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_rels/sheet3.xml.rels" ContentType="application/vnd.openxmlformats-package.relationships+xml"/>
  <Override PartName="/xl/worksheets/_rels/sheet10.xml.rels" ContentType="application/vnd.openxmlformats-package.relationships+xml"/>
  <Override PartName="/xl/worksheets/_rels/sheet1.xml.rels" ContentType="application/vnd.openxmlformats-package.relationships+xml"/>
  <Override PartName="/xl/worksheets/_rels/sheet4.xml.rels" ContentType="application/vnd.openxmlformats-package.relationships+xml"/>
  <Override PartName="/xl/worksheets/_rels/sheet9.xml.rels" ContentType="application/vnd.openxmlformats-package.relationships+xml"/>
  <Override PartName="/xl/worksheets/_rels/sheet16.xml.rels" ContentType="application/vnd.openxmlformats-package.relationships+xml"/>
  <Override PartName="/xl/worksheets/_rels/sheet13.xml.rels" ContentType="application/vnd.openxmlformats-package.relationships+xml"/>
  <Override PartName="/xl/worksheets/_rels/sheet8.xml.rels" ContentType="application/vnd.openxmlformats-package.relationships+xml"/>
  <Override PartName="/xl/worksheets/_rels/sheet5.xml.rels" ContentType="application/vnd.openxmlformats-package.relationships+xml"/>
  <Override PartName="/xl/worksheets/_rels/sheet12.xml.rels" ContentType="application/vnd.openxmlformats-package.relationships+xml"/>
  <Override PartName="/xl/worksheets/_rels/sheet18.xml.rels" ContentType="application/vnd.openxmlformats-package.relationships+xml"/>
  <Override PartName="/xl/worksheets/_rels/sheet17.xml.rels" ContentType="application/vnd.openxmlformats-package.relationships+xml"/>
  <Override PartName="/xl/worksheets/_rels/sheet15.xml.rels" ContentType="application/vnd.openxmlformats-package.relationships+xml"/>
  <Override PartName="/xl/worksheets/_rels/sheet7.xml.rels" ContentType="application/vnd.openxmlformats-package.relationships+xml"/>
  <Override PartName="/xl/worksheets/_rels/sheet6.xml.rels" ContentType="application/vnd.openxmlformats-package.relationships+xml"/>
  <Override PartName="/xl/worksheets/_rels/sheet14.xml.rels" ContentType="application/vnd.openxmlformats-package.relationships+xml"/>
  <Override PartName="/xl/worksheets/_rels/sheet11.xml.rels" ContentType="application/vnd.openxmlformats-package.relationships+xml"/>
  <Override PartName="/xl/worksheets/sheet9.xml" ContentType="application/vnd.openxmlformats-officedocument.spreadsheetml.worksheet+xml"/>
  <Override PartName="/xl/worksheets/sheet8.xml" ContentType="application/vnd.openxmlformats-officedocument.spreadsheetml.worksheet+xml"/>
  <Override PartName="/xl/worksheets/sheet7.xml" ContentType="application/vnd.openxmlformats-officedocument.spreadsheetml.worksheet+xml"/>
  <Override PartName="/xl/worksheets/sheet6.xml" ContentType="application/vnd.openxmlformats-officedocument.spreadsheetml.worksheet+xml"/>
  <Override PartName="/xl/worksheets/sheet5.xml" ContentType="application/vnd.openxmlformats-officedocument.spreadsheetml.worksheet+xml"/>
  <Override PartName="/xl/worksheets/sheet18.xml" ContentType="application/vnd.openxmlformats-officedocument.spreadsheetml.worksheet+xml"/>
  <Override PartName="/xl/worksheets/sheet17.xml" ContentType="application/vnd.openxmlformats-officedocument.spreadsheetml.worksheet+xml"/>
  <Override PartName="/xl/worksheets/sheet16.xml" ContentType="application/vnd.openxmlformats-officedocument.spreadsheetml.worksheet+xml"/>
  <Override PartName="/xl/worksheets/sheet15.xml" ContentType="application/vnd.openxmlformats-officedocument.spreadsheetml.worksheet+xml"/>
  <Override PartName="/xl/worksheets/sheet14.xml" ContentType="application/vnd.openxmlformats-officedocument.spreadsheetml.worksheet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11.xml" ContentType="application/vnd.openxmlformats-officedocument.spreadsheetml.worksheet+xml"/>
  <Override PartName="/xl/worksheets/sheet3.xml" ContentType="application/vnd.openxmlformats-officedocument.spreadsheetml.worksheet+xml"/>
  <Override PartName="/xl/worksheets/sheet12.xml" ContentType="application/vnd.openxmlformats-officedocument.spreadsheetml.worksheet+xml"/>
  <Override PartName="/xl/worksheets/sheet4.xml" ContentType="application/vnd.openxmlformats-officedocument.spreadsheetml.worksheet+xml"/>
  <Override PartName="/xl/worksheets/sheet1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2.xml" ContentType="application/vnd.openxmlformats-officedocument.drawingml.chart+xml"/>
  <Override PartName="/xl/charts/chart11.xml" ContentType="application/vnd.openxmlformats-officedocument.drawingml.chart+xml"/>
  <Override PartName="/xl/charts/chart10.xml" ContentType="application/vnd.openxmlformats-officedocument.drawingml.chart+xml"/>
  <Override PartName="/xl/charts/chart9.xml" ContentType="application/vnd.openxmlformats-officedocument.drawingml.chart+xml"/>
  <Override PartName="/xl/charts/chart8.xml" ContentType="application/vnd.openxmlformats-officedocument.drawingml.chart+xml"/>
  <Override PartName="/xl/charts/chart18.xml" ContentType="application/vnd.openxmlformats-officedocument.drawingml.chart+xml"/>
  <Override PartName="/xl/charts/chart6.xml" ContentType="application/vnd.openxmlformats-officedocument.drawingml.chart+xml"/>
  <Override PartName="/xl/charts/chart17.xml" ContentType="application/vnd.openxmlformats-officedocument.drawingml.chart+xml"/>
  <Override PartName="/xl/charts/chart5.xml" ContentType="application/vnd.openxmlformats-officedocument.drawingml.chart+xml"/>
  <Override PartName="/xl/charts/chart16.xml" ContentType="application/vnd.openxmlformats-officedocument.drawingml.chart+xml"/>
  <Override PartName="/xl/charts/chart4.xml" ContentType="application/vnd.openxmlformats-officedocument.drawingml.chart+xml"/>
  <Override PartName="/xl/charts/chart15.xml" ContentType="application/vnd.openxmlformats-officedocument.drawingml.chart+xml"/>
  <Override PartName="/xl/charts/chart3.xml" ContentType="application/vnd.openxmlformats-officedocument.drawingml.chart+xml"/>
  <Override PartName="/xl/charts/chart14.xml" ContentType="application/vnd.openxmlformats-officedocument.drawingml.chart+xml"/>
  <Override PartName="/xl/charts/chart2.xml" ContentType="application/vnd.openxmlformats-officedocument.drawingml.chart+xml"/>
  <Override PartName="/xl/charts/chart1.xml" ContentType="application/vnd.openxmlformats-officedocument.drawingml.chart+xml"/>
  <Override PartName="/xl/charts/chart13.xml" ContentType="application/vnd.openxmlformats-officedocument.drawingml.chart+xml"/>
  <Override PartName="/xl/charts/chart7.xml" ContentType="application/vnd.openxmlformats-officedocument.drawingml.chart+xml"/>
  <Override PartName="/xl/drawings/_rels/drawing6.xml.rels" ContentType="application/vnd.openxmlformats-package.relationships+xml"/>
  <Override PartName="/xl/drawings/_rels/drawing10.xml.rels" ContentType="application/vnd.openxmlformats-package.relationships+xml"/>
  <Override PartName="/xl/drawings/_rels/drawing3.xml.rels" ContentType="application/vnd.openxmlformats-package.relationships+xml"/>
  <Override PartName="/xl/drawings/_rels/drawing5.xml.rels" ContentType="application/vnd.openxmlformats-package.relationships+xml"/>
  <Override PartName="/xl/drawings/_rels/drawing9.xml.rels" ContentType="application/vnd.openxmlformats-package.relationships+xml"/>
  <Override PartName="/xl/drawings/_rels/drawing13.xml.rels" ContentType="application/vnd.openxmlformats-package.relationships+xml"/>
  <Override PartName="/xl/drawings/_rels/drawing8.xml.rels" ContentType="application/vnd.openxmlformats-package.relationships+xml"/>
  <Override PartName="/xl/drawings/_rels/drawing7.xml.rels" ContentType="application/vnd.openxmlformats-package.relationships+xml"/>
  <Override PartName="/xl/drawings/_rels/drawing18.xml.rels" ContentType="application/vnd.openxmlformats-package.relationships+xml"/>
  <Override PartName="/xl/drawings/_rels/drawing2.xml.rels" ContentType="application/vnd.openxmlformats-package.relationships+xml"/>
  <Override PartName="/xl/drawings/_rels/drawing12.xml.rels" ContentType="application/vnd.openxmlformats-package.relationships+xml"/>
  <Override PartName="/xl/drawings/_rels/drawing17.xml.rels" ContentType="application/vnd.openxmlformats-package.relationships+xml"/>
  <Override PartName="/xl/drawings/_rels/drawing16.xml.rels" ContentType="application/vnd.openxmlformats-package.relationships+xml"/>
  <Override PartName="/xl/drawings/_rels/drawing15.xml.rels" ContentType="application/vnd.openxmlformats-package.relationships+xml"/>
  <Override PartName="/xl/drawings/_rels/drawing14.xml.rels" ContentType="application/vnd.openxmlformats-package.relationships+xml"/>
  <Override PartName="/xl/drawings/_rels/drawing11.xml.rels" ContentType="application/vnd.openxmlformats-package.relationships+xml"/>
  <Override PartName="/xl/drawings/_rels/drawing1.xml.rels" ContentType="application/vnd.openxmlformats-package.relationships+xml"/>
  <Override PartName="/xl/drawings/_rels/drawing4.xml.rels" ContentType="application/vnd.openxmlformats-package.relationships+xml"/>
  <Override PartName="/xl/drawings/drawing9.xml" ContentType="application/vnd.openxmlformats-officedocument.drawing+xml"/>
  <Override PartName="/xl/drawings/drawing13.xml" ContentType="application/vnd.openxmlformats-officedocument.drawing+xml"/>
  <Override PartName="/xl/drawings/drawing8.xml" ContentType="application/vnd.openxmlformats-officedocument.drawing+xml"/>
  <Override PartName="/xl/drawings/drawing12.xml" ContentType="application/vnd.openxmlformats-officedocument.drawing+xml"/>
  <Override PartName="/xl/drawings/drawing7.xml" ContentType="application/vnd.openxmlformats-officedocument.drawing+xml"/>
  <Override PartName="/xl/drawings/drawing18.xml" ContentType="application/vnd.openxmlformats-officedocument.drawing+xml"/>
  <Override PartName="/xl/drawings/drawing17.xml" ContentType="application/vnd.openxmlformats-officedocument.drawing+xml"/>
  <Override PartName="/xl/drawings/drawing16.xml" ContentType="application/vnd.openxmlformats-officedocument.drawing+xml"/>
  <Override PartName="/xl/drawings/drawing15.xml" ContentType="application/vnd.openxmlformats-officedocument.drawing+xml"/>
  <Override PartName="/xl/drawings/drawing14.xml" ContentType="application/vnd.openxmlformats-officedocument.drawing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drawings/drawing10.xml" ContentType="application/vnd.openxmlformats-officedocument.drawing+xml"/>
  <Override PartName="/xl/drawings/drawing6.xml" ContentType="application/vnd.openxmlformats-officedocument.drawing+xml"/>
  <Override PartName="/xl/drawings/drawing1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922" firstSheet="0" activeTab="0"/>
  </bookViews>
  <sheets>
    <sheet name="BV2 vitro" sheetId="1" state="visible" r:id="rId2"/>
    <sheet name="B6" sheetId="2" state="visible" r:id="rId3"/>
    <sheet name="CT2A vitro" sheetId="3" state="visible" r:id="rId4"/>
    <sheet name="Astrocyte vitro" sheetId="4" state="visible" r:id="rId5"/>
    <sheet name="EPEN vitro" sheetId="5" state="visible" r:id="rId6"/>
    <sheet name="VM M2 vitro" sheetId="6" state="visible" r:id="rId7"/>
    <sheet name="VM M3 vivo" sheetId="7" state="visible" r:id="rId8"/>
    <sheet name="VM M3 vitro" sheetId="8" state="visible" r:id="rId9"/>
    <sheet name="VM NM1 vivo" sheetId="9" state="visible" r:id="rId10"/>
    <sheet name="VM NM1 vitro" sheetId="10" state="visible" r:id="rId11"/>
    <sheet name="VM NS" sheetId="11" state="visible" r:id="rId12"/>
    <sheet name="EPEN vivo" sheetId="12" state="visible" r:id="rId13"/>
    <sheet name="VM M2 vivo" sheetId="13" state="visible" r:id="rId14"/>
    <sheet name="CT2A vivo" sheetId="14" state="visible" r:id="rId15"/>
    <sheet name="B6 brain" sheetId="15" state="visible" r:id="rId16"/>
    <sheet name="B6 heart" sheetId="16" state="visible" r:id="rId17"/>
    <sheet name="B6 lung" sheetId="17" state="visible" r:id="rId18"/>
    <sheet name="B6 liver" sheetId="18" state="visible" r:id="rId19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4" uniqueCount="3">
  <si>
    <t xml:space="preserve">CL</t>
  </si>
  <si>
    <t xml:space="preserve">OBSERVED</t>
  </si>
  <si>
    <t xml:space="preserve">PREDICTED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[hh]:mm"/>
    <numFmt numFmtId="166" formatCode="0.00E+000"/>
  </numFmts>
  <fonts count="6">
    <font>
      <sz val="10"/>
      <name val="Lohit Hind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sz val="8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B3B3B3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420E"/>
      <rgbColor rgb="FF666699"/>
      <rgbColor rgb="FF969696"/>
      <rgbColor rgb="FF00458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worksheet" Target="worksheets/sheet12.xml"/><Relationship Id="rId14" Type="http://schemas.openxmlformats.org/officeDocument/2006/relationships/worksheet" Target="worksheets/sheet13.xml"/><Relationship Id="rId15" Type="http://schemas.openxmlformats.org/officeDocument/2006/relationships/worksheet" Target="worksheets/sheet14.xml"/><Relationship Id="rId16" Type="http://schemas.openxmlformats.org/officeDocument/2006/relationships/worksheet" Target="worksheets/sheet15.xml"/><Relationship Id="rId17" Type="http://schemas.openxmlformats.org/officeDocument/2006/relationships/worksheet" Target="worksheets/sheet16.xml"/><Relationship Id="rId18" Type="http://schemas.openxmlformats.org/officeDocument/2006/relationships/worksheet" Target="worksheets/sheet17.xml"/><Relationship Id="rId19" Type="http://schemas.openxmlformats.org/officeDocument/2006/relationships/worksheet" Target="worksheets/sheet18.xml"/><Relationship Id="rId20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barChart>
        <c:barDir val="col"/>
        <c:grouping val="clustered"/>
        <c:varyColors val="0"/>
        <c:ser>
          <c:idx val="0"/>
          <c:order val="0"/>
          <c:tx>
            <c:strRef>
              <c:f>'BV2 vitro'!$B$1</c:f>
              <c:strCache>
                <c:ptCount val="1"/>
                <c:pt idx="0">
                  <c:v>OBSERVED</c:v>
                </c:pt>
              </c:strCache>
            </c:strRef>
          </c:tx>
          <c:spPr>
            <a:solidFill>
              <a:srgbClr val="ff420e"/>
            </a:solidFill>
            <a:ln w="0">
              <a:noFill/>
            </a:ln>
          </c:spPr>
          <c:invertIfNegative val="0"/>
          <c:dPt>
            <c:idx val="106"/>
            <c:invertIfNegative val="0"/>
            <c:spPr>
              <a:solidFill>
                <a:srgbClr val="ff420e"/>
              </a:solidFill>
              <a:ln w="0">
                <a:noFill/>
              </a:ln>
            </c:spPr>
          </c:dPt>
          <c:dLbls>
            <c:dLbl>
              <c:idx val="106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BV2 vitro'!$A$2:$A$202</c:f>
              <c:strCache>
                <c:ptCount val="201"/>
                <c:pt idx="0">
                  <c:v>64:00</c:v>
                </c:pt>
                <c:pt idx="1">
                  <c:v>64:01</c:v>
                </c:pt>
                <c:pt idx="2">
                  <c:v>64:02</c:v>
                </c:pt>
                <c:pt idx="3">
                  <c:v>64:03</c:v>
                </c:pt>
                <c:pt idx="4">
                  <c:v>64:04</c:v>
                </c:pt>
                <c:pt idx="5">
                  <c:v>66:00</c:v>
                </c:pt>
                <c:pt idx="6">
                  <c:v>66:01</c:v>
                </c:pt>
                <c:pt idx="7">
                  <c:v>66:02</c:v>
                </c:pt>
                <c:pt idx="8">
                  <c:v>66:03</c:v>
                </c:pt>
                <c:pt idx="9">
                  <c:v>66:04</c:v>
                </c:pt>
                <c:pt idx="10">
                  <c:v>66:05</c:v>
                </c:pt>
                <c:pt idx="11">
                  <c:v>66:06</c:v>
                </c:pt>
                <c:pt idx="12">
                  <c:v>68:00</c:v>
                </c:pt>
                <c:pt idx="13">
                  <c:v>68:01</c:v>
                </c:pt>
                <c:pt idx="14">
                  <c:v>68:02</c:v>
                </c:pt>
                <c:pt idx="15">
                  <c:v>68:03</c:v>
                </c:pt>
                <c:pt idx="16">
                  <c:v>68:04</c:v>
                </c:pt>
                <c:pt idx="17">
                  <c:v>68:05</c:v>
                </c:pt>
                <c:pt idx="18">
                  <c:v>68:06</c:v>
                </c:pt>
                <c:pt idx="19">
                  <c:v>68:07</c:v>
                </c:pt>
                <c:pt idx="20">
                  <c:v>68:08</c:v>
                </c:pt>
                <c:pt idx="21">
                  <c:v>70:00</c:v>
                </c:pt>
                <c:pt idx="22">
                  <c:v>70:01</c:v>
                </c:pt>
                <c:pt idx="23">
                  <c:v>70:02</c:v>
                </c:pt>
                <c:pt idx="24">
                  <c:v>70:03</c:v>
                </c:pt>
                <c:pt idx="25">
                  <c:v>70:04</c:v>
                </c:pt>
                <c:pt idx="26">
                  <c:v>70:05</c:v>
                </c:pt>
                <c:pt idx="27">
                  <c:v>70:06</c:v>
                </c:pt>
                <c:pt idx="28">
                  <c:v>70:07</c:v>
                </c:pt>
                <c:pt idx="29">
                  <c:v>70:08</c:v>
                </c:pt>
                <c:pt idx="30">
                  <c:v>70:09</c:v>
                </c:pt>
                <c:pt idx="31">
                  <c:v>70:10</c:v>
                </c:pt>
                <c:pt idx="32">
                  <c:v>72:00</c:v>
                </c:pt>
                <c:pt idx="33">
                  <c:v>72:01</c:v>
                </c:pt>
                <c:pt idx="34">
                  <c:v>72:02</c:v>
                </c:pt>
                <c:pt idx="35">
                  <c:v>72:03</c:v>
                </c:pt>
                <c:pt idx="36">
                  <c:v>72:04</c:v>
                </c:pt>
                <c:pt idx="37">
                  <c:v>72:05</c:v>
                </c:pt>
                <c:pt idx="38">
                  <c:v>72:06</c:v>
                </c:pt>
                <c:pt idx="39">
                  <c:v>72:07</c:v>
                </c:pt>
                <c:pt idx="40">
                  <c:v>72:08</c:v>
                </c:pt>
                <c:pt idx="41">
                  <c:v>72:09</c:v>
                </c:pt>
                <c:pt idx="42">
                  <c:v>72:10</c:v>
                </c:pt>
                <c:pt idx="43">
                  <c:v>72:11</c:v>
                </c:pt>
                <c:pt idx="44">
                  <c:v>72:12</c:v>
                </c:pt>
                <c:pt idx="45">
                  <c:v>74:00</c:v>
                </c:pt>
                <c:pt idx="46">
                  <c:v>74:01</c:v>
                </c:pt>
                <c:pt idx="47">
                  <c:v>74:02</c:v>
                </c:pt>
                <c:pt idx="48">
                  <c:v>74:03</c:v>
                </c:pt>
                <c:pt idx="49">
                  <c:v>74:04</c:v>
                </c:pt>
                <c:pt idx="50">
                  <c:v>74:05</c:v>
                </c:pt>
                <c:pt idx="51">
                  <c:v>74:06</c:v>
                </c:pt>
                <c:pt idx="52">
                  <c:v>74:07</c:v>
                </c:pt>
                <c:pt idx="53">
                  <c:v>74:08</c:v>
                </c:pt>
                <c:pt idx="54">
                  <c:v>74:09</c:v>
                </c:pt>
                <c:pt idx="55">
                  <c:v>74:10</c:v>
                </c:pt>
                <c:pt idx="56">
                  <c:v>74:11</c:v>
                </c:pt>
                <c:pt idx="57">
                  <c:v>74:12</c:v>
                </c:pt>
                <c:pt idx="58">
                  <c:v>74:13</c:v>
                </c:pt>
                <c:pt idx="59">
                  <c:v>76:00</c:v>
                </c:pt>
                <c:pt idx="60">
                  <c:v>76:01</c:v>
                </c:pt>
                <c:pt idx="61">
                  <c:v>76:02</c:v>
                </c:pt>
                <c:pt idx="62">
                  <c:v>76:03</c:v>
                </c:pt>
                <c:pt idx="63">
                  <c:v>76:04</c:v>
                </c:pt>
                <c:pt idx="64">
                  <c:v>76:05</c:v>
                </c:pt>
                <c:pt idx="65">
                  <c:v>76:06</c:v>
                </c:pt>
                <c:pt idx="66">
                  <c:v>76:07</c:v>
                </c:pt>
                <c:pt idx="67">
                  <c:v>76:08</c:v>
                </c:pt>
                <c:pt idx="68">
                  <c:v>76:09</c:v>
                </c:pt>
                <c:pt idx="69">
                  <c:v>76:10</c:v>
                </c:pt>
                <c:pt idx="70">
                  <c:v>76:11</c:v>
                </c:pt>
                <c:pt idx="71">
                  <c:v>76:12</c:v>
                </c:pt>
                <c:pt idx="72">
                  <c:v>76:13</c:v>
                </c:pt>
                <c:pt idx="73">
                  <c:v>76:14</c:v>
                </c:pt>
                <c:pt idx="74">
                  <c:v>76:15</c:v>
                </c:pt>
                <c:pt idx="75">
                  <c:v>78:00</c:v>
                </c:pt>
                <c:pt idx="76">
                  <c:v>78:01</c:v>
                </c:pt>
                <c:pt idx="77">
                  <c:v>78:02</c:v>
                </c:pt>
                <c:pt idx="78">
                  <c:v>78:03</c:v>
                </c:pt>
                <c:pt idx="79">
                  <c:v>78:04</c:v>
                </c:pt>
                <c:pt idx="80">
                  <c:v>78:05</c:v>
                </c:pt>
                <c:pt idx="81">
                  <c:v>78:06</c:v>
                </c:pt>
                <c:pt idx="82">
                  <c:v>78:07</c:v>
                </c:pt>
                <c:pt idx="83">
                  <c:v>78:08</c:v>
                </c:pt>
                <c:pt idx="84">
                  <c:v>78:09</c:v>
                </c:pt>
                <c:pt idx="85">
                  <c:v>78:10</c:v>
                </c:pt>
                <c:pt idx="86">
                  <c:v>78:11</c:v>
                </c:pt>
                <c:pt idx="87">
                  <c:v>78:12</c:v>
                </c:pt>
                <c:pt idx="88">
                  <c:v>78:13</c:v>
                </c:pt>
                <c:pt idx="89">
                  <c:v>78:14</c:v>
                </c:pt>
                <c:pt idx="90">
                  <c:v>78:15</c:v>
                </c:pt>
                <c:pt idx="91">
                  <c:v>78:16</c:v>
                </c:pt>
                <c:pt idx="92">
                  <c:v>80:00</c:v>
                </c:pt>
                <c:pt idx="93">
                  <c:v>80:01</c:v>
                </c:pt>
                <c:pt idx="94">
                  <c:v>80:02</c:v>
                </c:pt>
                <c:pt idx="95">
                  <c:v>80:03</c:v>
                </c:pt>
                <c:pt idx="96">
                  <c:v>80:04</c:v>
                </c:pt>
                <c:pt idx="97">
                  <c:v>80:05</c:v>
                </c:pt>
                <c:pt idx="98">
                  <c:v>80:06</c:v>
                </c:pt>
                <c:pt idx="99">
                  <c:v>80:07</c:v>
                </c:pt>
                <c:pt idx="100">
                  <c:v>80:08</c:v>
                </c:pt>
                <c:pt idx="101">
                  <c:v>80:09</c:v>
                </c:pt>
                <c:pt idx="102">
                  <c:v>80:10</c:v>
                </c:pt>
                <c:pt idx="103">
                  <c:v>80:11</c:v>
                </c:pt>
                <c:pt idx="104">
                  <c:v>80:12</c:v>
                </c:pt>
                <c:pt idx="105">
                  <c:v>80:13</c:v>
                </c:pt>
                <c:pt idx="106">
                  <c:v>80:14</c:v>
                </c:pt>
                <c:pt idx="107">
                  <c:v>80:15</c:v>
                </c:pt>
                <c:pt idx="108">
                  <c:v>80:16</c:v>
                </c:pt>
                <c:pt idx="109">
                  <c:v>80:17</c:v>
                </c:pt>
                <c:pt idx="110">
                  <c:v>80:18</c:v>
                </c:pt>
                <c:pt idx="111">
                  <c:v>82:00</c:v>
                </c:pt>
                <c:pt idx="112">
                  <c:v>82:01</c:v>
                </c:pt>
                <c:pt idx="113">
                  <c:v>82:02</c:v>
                </c:pt>
                <c:pt idx="114">
                  <c:v>82:03</c:v>
                </c:pt>
                <c:pt idx="115">
                  <c:v>82:04</c:v>
                </c:pt>
                <c:pt idx="116">
                  <c:v>82:05</c:v>
                </c:pt>
                <c:pt idx="117">
                  <c:v>82:06</c:v>
                </c:pt>
                <c:pt idx="118">
                  <c:v>82:07</c:v>
                </c:pt>
                <c:pt idx="119">
                  <c:v>82:08</c:v>
                </c:pt>
                <c:pt idx="120">
                  <c:v>82:09</c:v>
                </c:pt>
                <c:pt idx="121">
                  <c:v>82:10</c:v>
                </c:pt>
                <c:pt idx="122">
                  <c:v>82:11</c:v>
                </c:pt>
                <c:pt idx="123">
                  <c:v>82:12</c:v>
                </c:pt>
                <c:pt idx="124">
                  <c:v>82:13</c:v>
                </c:pt>
                <c:pt idx="125">
                  <c:v>82:14</c:v>
                </c:pt>
                <c:pt idx="126">
                  <c:v>82:15</c:v>
                </c:pt>
                <c:pt idx="127">
                  <c:v>82:16</c:v>
                </c:pt>
                <c:pt idx="128">
                  <c:v>82:17</c:v>
                </c:pt>
                <c:pt idx="129">
                  <c:v>82:18</c:v>
                </c:pt>
                <c:pt idx="130">
                  <c:v>82:19</c:v>
                </c:pt>
                <c:pt idx="131">
                  <c:v>84:00</c:v>
                </c:pt>
                <c:pt idx="132">
                  <c:v>84:01</c:v>
                </c:pt>
                <c:pt idx="133">
                  <c:v>84:02</c:v>
                </c:pt>
                <c:pt idx="134">
                  <c:v>84:03</c:v>
                </c:pt>
                <c:pt idx="135">
                  <c:v>84:04</c:v>
                </c:pt>
                <c:pt idx="136">
                  <c:v>84:05</c:v>
                </c:pt>
                <c:pt idx="137">
                  <c:v>84:06</c:v>
                </c:pt>
                <c:pt idx="138">
                  <c:v>84:07</c:v>
                </c:pt>
                <c:pt idx="139">
                  <c:v>84:08</c:v>
                </c:pt>
                <c:pt idx="140">
                  <c:v>84:09</c:v>
                </c:pt>
                <c:pt idx="141">
                  <c:v>84:10</c:v>
                </c:pt>
                <c:pt idx="142">
                  <c:v>84:11</c:v>
                </c:pt>
                <c:pt idx="143">
                  <c:v>84:12</c:v>
                </c:pt>
                <c:pt idx="144">
                  <c:v>84:13</c:v>
                </c:pt>
                <c:pt idx="145">
                  <c:v>84:14</c:v>
                </c:pt>
                <c:pt idx="146">
                  <c:v>84:15</c:v>
                </c:pt>
                <c:pt idx="147">
                  <c:v>84:16</c:v>
                </c:pt>
                <c:pt idx="148">
                  <c:v>84:17</c:v>
                </c:pt>
                <c:pt idx="149">
                  <c:v>84:18</c:v>
                </c:pt>
                <c:pt idx="150">
                  <c:v>84:19</c:v>
                </c:pt>
                <c:pt idx="151">
                  <c:v>84:20</c:v>
                </c:pt>
                <c:pt idx="152">
                  <c:v>84:21</c:v>
                </c:pt>
                <c:pt idx="153">
                  <c:v>86:00</c:v>
                </c:pt>
                <c:pt idx="154">
                  <c:v>86:01</c:v>
                </c:pt>
                <c:pt idx="155">
                  <c:v>86:02</c:v>
                </c:pt>
                <c:pt idx="156">
                  <c:v>86:03</c:v>
                </c:pt>
                <c:pt idx="157">
                  <c:v>86:04</c:v>
                </c:pt>
                <c:pt idx="158">
                  <c:v>86:05</c:v>
                </c:pt>
                <c:pt idx="159">
                  <c:v>86:06</c:v>
                </c:pt>
                <c:pt idx="160">
                  <c:v>86:07</c:v>
                </c:pt>
                <c:pt idx="161">
                  <c:v>86:08</c:v>
                </c:pt>
                <c:pt idx="162">
                  <c:v>86:09</c:v>
                </c:pt>
                <c:pt idx="163">
                  <c:v>86:10</c:v>
                </c:pt>
                <c:pt idx="164">
                  <c:v>86:11</c:v>
                </c:pt>
                <c:pt idx="165">
                  <c:v>86:12</c:v>
                </c:pt>
                <c:pt idx="166">
                  <c:v>86:13</c:v>
                </c:pt>
                <c:pt idx="167">
                  <c:v>86:14</c:v>
                </c:pt>
                <c:pt idx="168">
                  <c:v>86:15</c:v>
                </c:pt>
                <c:pt idx="169">
                  <c:v>86:16</c:v>
                </c:pt>
                <c:pt idx="170">
                  <c:v>86:17</c:v>
                </c:pt>
                <c:pt idx="171">
                  <c:v>86:18</c:v>
                </c:pt>
                <c:pt idx="172">
                  <c:v>86:19</c:v>
                </c:pt>
                <c:pt idx="173">
                  <c:v>86:20</c:v>
                </c:pt>
                <c:pt idx="174">
                  <c:v>86:21</c:v>
                </c:pt>
                <c:pt idx="175">
                  <c:v>86:22</c:v>
                </c:pt>
                <c:pt idx="176">
                  <c:v>88:00</c:v>
                </c:pt>
                <c:pt idx="177">
                  <c:v>88:01</c:v>
                </c:pt>
                <c:pt idx="178">
                  <c:v>88:02</c:v>
                </c:pt>
                <c:pt idx="179">
                  <c:v>88:03</c:v>
                </c:pt>
                <c:pt idx="180">
                  <c:v>88:04</c:v>
                </c:pt>
                <c:pt idx="181">
                  <c:v>88:05</c:v>
                </c:pt>
                <c:pt idx="182">
                  <c:v>88:06</c:v>
                </c:pt>
                <c:pt idx="183">
                  <c:v>88:07</c:v>
                </c:pt>
                <c:pt idx="184">
                  <c:v>88:08</c:v>
                </c:pt>
                <c:pt idx="185">
                  <c:v>88:09</c:v>
                </c:pt>
                <c:pt idx="186">
                  <c:v>88:10</c:v>
                </c:pt>
                <c:pt idx="187">
                  <c:v>88:11</c:v>
                </c:pt>
                <c:pt idx="188">
                  <c:v>88:12</c:v>
                </c:pt>
                <c:pt idx="189">
                  <c:v>88:13</c:v>
                </c:pt>
                <c:pt idx="190">
                  <c:v>88:14</c:v>
                </c:pt>
                <c:pt idx="191">
                  <c:v>88:15</c:v>
                </c:pt>
                <c:pt idx="192">
                  <c:v>88:16</c:v>
                </c:pt>
                <c:pt idx="193">
                  <c:v>88:17</c:v>
                </c:pt>
                <c:pt idx="194">
                  <c:v>88:18</c:v>
                </c:pt>
                <c:pt idx="195">
                  <c:v>88:19</c:v>
                </c:pt>
                <c:pt idx="196">
                  <c:v>88:20</c:v>
                </c:pt>
                <c:pt idx="197">
                  <c:v>88:21</c:v>
                </c:pt>
                <c:pt idx="198">
                  <c:v>88:22</c:v>
                </c:pt>
                <c:pt idx="199">
                  <c:v>88:23</c:v>
                </c:pt>
                <c:pt idx="200">
                  <c:v>88:24</c:v>
                </c:pt>
              </c:strCache>
            </c:strRef>
          </c:cat>
          <c:val>
            <c:numRef>
              <c:f>'BV2 vitro'!$B$2:$B$202</c:f>
              <c:numCache>
                <c:formatCode>General</c:formatCode>
                <c:ptCount val="20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.0169488675727</c:v>
                </c:pt>
                <c:pt idx="8">
                  <c:v>0.0175156650563</c:v>
                </c:pt>
                <c:pt idx="9">
                  <c:v>0.0212059239751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.0369954125984</c:v>
                </c:pt>
                <c:pt idx="15">
                  <c:v>0.0466995038984</c:v>
                </c:pt>
                <c:pt idx="16">
                  <c:v>0.0636565056694</c:v>
                </c:pt>
                <c:pt idx="17">
                  <c:v>0.0180184717661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.0131196063825</c:v>
                </c:pt>
                <c:pt idx="24">
                  <c:v>0.0478484511744</c:v>
                </c:pt>
                <c:pt idx="25">
                  <c:v>0.0968553746611</c:v>
                </c:pt>
                <c:pt idx="26">
                  <c:v>0.0121872311208</c:v>
                </c:pt>
                <c:pt idx="27">
                  <c:v>0.0132436265793</c:v>
                </c:pt>
                <c:pt idx="28">
                  <c:v>0.00606246645459</c:v>
                </c:pt>
                <c:pt idx="29">
                  <c:v>0.00922760530897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.00870993071369</c:v>
                </c:pt>
                <c:pt idx="36">
                  <c:v>0.0359311194177</c:v>
                </c:pt>
                <c:pt idx="37">
                  <c:v>0.0479479083519</c:v>
                </c:pt>
                <c:pt idx="38">
                  <c:v>0.0314116707735</c:v>
                </c:pt>
                <c:pt idx="39">
                  <c:v>0.0134232048887</c:v>
                </c:pt>
                <c:pt idx="40">
                  <c:v>0.00705836089065</c:v>
                </c:pt>
                <c:pt idx="41">
                  <c:v>0.00840230234666</c:v>
                </c:pt>
                <c:pt idx="42">
                  <c:v>0.0117231679396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.0043240734265</c:v>
                </c:pt>
                <c:pt idx="51">
                  <c:v>0.00760092407927</c:v>
                </c:pt>
                <c:pt idx="52">
                  <c:v>0.00936911182607</c:v>
                </c:pt>
                <c:pt idx="53">
                  <c:v>0.0111688647033</c:v>
                </c:pt>
                <c:pt idx="54">
                  <c:v>0.00798896574062</c:v>
                </c:pt>
                <c:pt idx="55">
                  <c:v>0.00679840416252</c:v>
                </c:pt>
                <c:pt idx="56">
                  <c:v>0.00479153601988</c:v>
                </c:pt>
                <c:pt idx="57">
                  <c:v>0.00523922753027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  <c:pt idx="63">
                  <c:v>0</c:v>
                </c:pt>
                <c:pt idx="64">
                  <c:v>0.00356566373712</c:v>
                </c:pt>
                <c:pt idx="65">
                  <c:v>0.00591626643867</c:v>
                </c:pt>
                <c:pt idx="66">
                  <c:v>0.00676154377083</c:v>
                </c:pt>
                <c:pt idx="67">
                  <c:v>0.0114114748361</c:v>
                </c:pt>
                <c:pt idx="68">
                  <c:v>0.0115137074999</c:v>
                </c:pt>
                <c:pt idx="69">
                  <c:v>0.00961963070706</c:v>
                </c:pt>
                <c:pt idx="70">
                  <c:v>0.00805460148883</c:v>
                </c:pt>
                <c:pt idx="71">
                  <c:v>0.0312739081443</c:v>
                </c:pt>
                <c:pt idx="72">
                  <c:v>0.0217524819265</c:v>
                </c:pt>
                <c:pt idx="73">
                  <c:v>0</c:v>
                </c:pt>
                <c:pt idx="74">
                  <c:v>0</c:v>
                </c:pt>
                <c:pt idx="75">
                  <c:v>0</c:v>
                </c:pt>
                <c:pt idx="76">
                  <c:v>0</c:v>
                </c:pt>
                <c:pt idx="77">
                  <c:v>0</c:v>
                </c:pt>
                <c:pt idx="78">
                  <c:v>0</c:v>
                </c:pt>
                <c:pt idx="79">
                  <c:v>0</c:v>
                </c:pt>
                <c:pt idx="80">
                  <c:v>0</c:v>
                </c:pt>
                <c:pt idx="81">
                  <c:v>0</c:v>
                </c:pt>
                <c:pt idx="82">
                  <c:v>0</c:v>
                </c:pt>
                <c:pt idx="83">
                  <c:v>0</c:v>
                </c:pt>
                <c:pt idx="84">
                  <c:v>0.00887572383931</c:v>
                </c:pt>
                <c:pt idx="85">
                  <c:v>0.00679748323785</c:v>
                </c:pt>
                <c:pt idx="86">
                  <c:v>0.00376357144215</c:v>
                </c:pt>
                <c:pt idx="87">
                  <c:v>0.00873290748402</c:v>
                </c:pt>
                <c:pt idx="88">
                  <c:v>0.00502188534228</c:v>
                </c:pt>
                <c:pt idx="89">
                  <c:v>0.00752214934742</c:v>
                </c:pt>
                <c:pt idx="90">
                  <c:v>0.00819150338258</c:v>
                </c:pt>
                <c:pt idx="91">
                  <c:v>0</c:v>
                </c:pt>
                <c:pt idx="92">
                  <c:v>0</c:v>
                </c:pt>
                <c:pt idx="93">
                  <c:v>0</c:v>
                </c:pt>
                <c:pt idx="94">
                  <c:v>0</c:v>
                </c:pt>
                <c:pt idx="95">
                  <c:v>0</c:v>
                </c:pt>
                <c:pt idx="96">
                  <c:v>0</c:v>
                </c:pt>
                <c:pt idx="97">
                  <c:v>0</c:v>
                </c:pt>
                <c:pt idx="98">
                  <c:v>0</c:v>
                </c:pt>
                <c:pt idx="99">
                  <c:v>0</c:v>
                </c:pt>
                <c:pt idx="100">
                  <c:v>0</c:v>
                </c:pt>
                <c:pt idx="101">
                  <c:v>0</c:v>
                </c:pt>
                <c:pt idx="102">
                  <c:v>0</c:v>
                </c:pt>
                <c:pt idx="103">
                  <c:v>0</c:v>
                </c:pt>
                <c:pt idx="104">
                  <c:v>0</c:v>
                </c:pt>
                <c:pt idx="105">
                  <c:v>0</c:v>
                </c:pt>
                <c:pt idx="106">
                  <c:v>0.0506678611832</c:v>
                </c:pt>
                <c:pt idx="107">
                  <c:v>0.036442865264</c:v>
                </c:pt>
                <c:pt idx="108">
                  <c:v>0.00879135380815</c:v>
                </c:pt>
                <c:pt idx="109">
                  <c:v>0.00616704260633</c:v>
                </c:pt>
                <c:pt idx="110">
                  <c:v>0</c:v>
                </c:pt>
                <c:pt idx="111">
                  <c:v>0</c:v>
                </c:pt>
                <c:pt idx="112">
                  <c:v>0</c:v>
                </c:pt>
                <c:pt idx="113">
                  <c:v>0</c:v>
                </c:pt>
                <c:pt idx="114">
                  <c:v>0</c:v>
                </c:pt>
                <c:pt idx="115">
                  <c:v>0</c:v>
                </c:pt>
                <c:pt idx="116">
                  <c:v>0</c:v>
                </c:pt>
                <c:pt idx="117">
                  <c:v>0</c:v>
                </c:pt>
                <c:pt idx="118">
                  <c:v>0</c:v>
                </c:pt>
                <c:pt idx="119">
                  <c:v>0</c:v>
                </c:pt>
                <c:pt idx="120">
                  <c:v>0</c:v>
                </c:pt>
                <c:pt idx="121">
                  <c:v>0</c:v>
                </c:pt>
                <c:pt idx="122">
                  <c:v>0</c:v>
                </c:pt>
                <c:pt idx="123">
                  <c:v>0</c:v>
                </c:pt>
                <c:pt idx="124">
                  <c:v>0</c:v>
                </c:pt>
                <c:pt idx="125">
                  <c:v>0</c:v>
                </c:pt>
                <c:pt idx="126">
                  <c:v>0</c:v>
                </c:pt>
                <c:pt idx="127">
                  <c:v>0</c:v>
                </c:pt>
                <c:pt idx="128">
                  <c:v>0</c:v>
                </c:pt>
                <c:pt idx="129">
                  <c:v>0</c:v>
                </c:pt>
                <c:pt idx="130">
                  <c:v>0</c:v>
                </c:pt>
                <c:pt idx="131">
                  <c:v>0</c:v>
                </c:pt>
                <c:pt idx="132">
                  <c:v>0</c:v>
                </c:pt>
                <c:pt idx="133">
                  <c:v>0</c:v>
                </c:pt>
                <c:pt idx="134">
                  <c:v>0</c:v>
                </c:pt>
                <c:pt idx="135">
                  <c:v>0</c:v>
                </c:pt>
                <c:pt idx="136">
                  <c:v>0</c:v>
                </c:pt>
                <c:pt idx="137">
                  <c:v>0</c:v>
                </c:pt>
                <c:pt idx="138">
                  <c:v>0</c:v>
                </c:pt>
                <c:pt idx="139">
                  <c:v>0</c:v>
                </c:pt>
                <c:pt idx="140">
                  <c:v>0</c:v>
                </c:pt>
                <c:pt idx="141">
                  <c:v>0</c:v>
                </c:pt>
                <c:pt idx="142">
                  <c:v>0</c:v>
                </c:pt>
                <c:pt idx="143">
                  <c:v>0</c:v>
                </c:pt>
                <c:pt idx="144">
                  <c:v>0</c:v>
                </c:pt>
                <c:pt idx="145">
                  <c:v>0</c:v>
                </c:pt>
                <c:pt idx="146">
                  <c:v>0</c:v>
                </c:pt>
                <c:pt idx="147">
                  <c:v>0</c:v>
                </c:pt>
                <c:pt idx="148">
                  <c:v>0</c:v>
                </c:pt>
                <c:pt idx="149">
                  <c:v>0</c:v>
                </c:pt>
                <c:pt idx="150">
                  <c:v>0</c:v>
                </c:pt>
                <c:pt idx="151">
                  <c:v>0</c:v>
                </c:pt>
                <c:pt idx="152">
                  <c:v>0</c:v>
                </c:pt>
                <c:pt idx="153">
                  <c:v>0</c:v>
                </c:pt>
                <c:pt idx="154">
                  <c:v>0</c:v>
                </c:pt>
                <c:pt idx="155">
                  <c:v>0</c:v>
                </c:pt>
                <c:pt idx="156">
                  <c:v>0</c:v>
                </c:pt>
                <c:pt idx="157">
                  <c:v>0</c:v>
                </c:pt>
                <c:pt idx="158">
                  <c:v>0</c:v>
                </c:pt>
                <c:pt idx="159">
                  <c:v>0</c:v>
                </c:pt>
                <c:pt idx="160">
                  <c:v>0</c:v>
                </c:pt>
                <c:pt idx="161">
                  <c:v>0</c:v>
                </c:pt>
                <c:pt idx="162">
                  <c:v>0</c:v>
                </c:pt>
                <c:pt idx="163">
                  <c:v>0</c:v>
                </c:pt>
                <c:pt idx="164">
                  <c:v>0</c:v>
                </c:pt>
                <c:pt idx="165">
                  <c:v>0</c:v>
                </c:pt>
                <c:pt idx="166">
                  <c:v>0</c:v>
                </c:pt>
                <c:pt idx="167">
                  <c:v>0</c:v>
                </c:pt>
                <c:pt idx="168">
                  <c:v>0</c:v>
                </c:pt>
                <c:pt idx="169">
                  <c:v>0</c:v>
                </c:pt>
                <c:pt idx="170">
                  <c:v>0</c:v>
                </c:pt>
                <c:pt idx="171">
                  <c:v>0</c:v>
                </c:pt>
                <c:pt idx="172">
                  <c:v>0</c:v>
                </c:pt>
                <c:pt idx="173">
                  <c:v>0</c:v>
                </c:pt>
                <c:pt idx="174">
                  <c:v>0</c:v>
                </c:pt>
                <c:pt idx="175">
                  <c:v>0</c:v>
                </c:pt>
                <c:pt idx="176">
                  <c:v>0</c:v>
                </c:pt>
                <c:pt idx="177">
                  <c:v>0</c:v>
                </c:pt>
                <c:pt idx="178">
                  <c:v>0</c:v>
                </c:pt>
                <c:pt idx="179">
                  <c:v>0</c:v>
                </c:pt>
                <c:pt idx="180">
                  <c:v>0</c:v>
                </c:pt>
                <c:pt idx="181">
                  <c:v>0</c:v>
                </c:pt>
                <c:pt idx="182">
                  <c:v>0</c:v>
                </c:pt>
                <c:pt idx="183">
                  <c:v>0</c:v>
                </c:pt>
                <c:pt idx="184">
                  <c:v>0</c:v>
                </c:pt>
                <c:pt idx="185">
                  <c:v>0</c:v>
                </c:pt>
                <c:pt idx="186">
                  <c:v>0</c:v>
                </c:pt>
                <c:pt idx="187">
                  <c:v>0</c:v>
                </c:pt>
                <c:pt idx="188">
                  <c:v>0</c:v>
                </c:pt>
                <c:pt idx="189">
                  <c:v>0</c:v>
                </c:pt>
                <c:pt idx="190">
                  <c:v>0</c:v>
                </c:pt>
                <c:pt idx="191">
                  <c:v>0</c:v>
                </c:pt>
                <c:pt idx="192">
                  <c:v>0</c:v>
                </c:pt>
                <c:pt idx="193">
                  <c:v>0</c:v>
                </c:pt>
                <c:pt idx="194">
                  <c:v>0</c:v>
                </c:pt>
                <c:pt idx="195">
                  <c:v>0</c:v>
                </c:pt>
                <c:pt idx="196">
                  <c:v>0</c:v>
                </c:pt>
                <c:pt idx="197">
                  <c:v>0</c:v>
                </c:pt>
                <c:pt idx="198">
                  <c:v>0</c:v>
                </c:pt>
                <c:pt idx="199">
                  <c:v>0</c:v>
                </c:pt>
                <c:pt idx="200">
                  <c:v>0</c:v>
                </c:pt>
              </c:numCache>
            </c:numRef>
          </c:val>
        </c:ser>
        <c:ser>
          <c:idx val="1"/>
          <c:order val="1"/>
          <c:tx>
            <c:strRef>
              <c:f>'BV2 vitro'!$C$1</c:f>
              <c:strCache>
                <c:ptCount val="1"/>
                <c:pt idx="0">
                  <c:v>PREDICTED</c:v>
                </c:pt>
              </c:strCache>
            </c:strRef>
          </c:tx>
          <c:spPr>
            <a:solidFill>
              <a:srgbClr val="004586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BV2 vitro'!$A$2:$A$202</c:f>
              <c:strCache>
                <c:ptCount val="201"/>
                <c:pt idx="0">
                  <c:v>64:00</c:v>
                </c:pt>
                <c:pt idx="1">
                  <c:v>64:01</c:v>
                </c:pt>
                <c:pt idx="2">
                  <c:v>64:02</c:v>
                </c:pt>
                <c:pt idx="3">
                  <c:v>64:03</c:v>
                </c:pt>
                <c:pt idx="4">
                  <c:v>64:04</c:v>
                </c:pt>
                <c:pt idx="5">
                  <c:v>66:00</c:v>
                </c:pt>
                <c:pt idx="6">
                  <c:v>66:01</c:v>
                </c:pt>
                <c:pt idx="7">
                  <c:v>66:02</c:v>
                </c:pt>
                <c:pt idx="8">
                  <c:v>66:03</c:v>
                </c:pt>
                <c:pt idx="9">
                  <c:v>66:04</c:v>
                </c:pt>
                <c:pt idx="10">
                  <c:v>66:05</c:v>
                </c:pt>
                <c:pt idx="11">
                  <c:v>66:06</c:v>
                </c:pt>
                <c:pt idx="12">
                  <c:v>68:00</c:v>
                </c:pt>
                <c:pt idx="13">
                  <c:v>68:01</c:v>
                </c:pt>
                <c:pt idx="14">
                  <c:v>68:02</c:v>
                </c:pt>
                <c:pt idx="15">
                  <c:v>68:03</c:v>
                </c:pt>
                <c:pt idx="16">
                  <c:v>68:04</c:v>
                </c:pt>
                <c:pt idx="17">
                  <c:v>68:05</c:v>
                </c:pt>
                <c:pt idx="18">
                  <c:v>68:06</c:v>
                </c:pt>
                <c:pt idx="19">
                  <c:v>68:07</c:v>
                </c:pt>
                <c:pt idx="20">
                  <c:v>68:08</c:v>
                </c:pt>
                <c:pt idx="21">
                  <c:v>70:00</c:v>
                </c:pt>
                <c:pt idx="22">
                  <c:v>70:01</c:v>
                </c:pt>
                <c:pt idx="23">
                  <c:v>70:02</c:v>
                </c:pt>
                <c:pt idx="24">
                  <c:v>70:03</c:v>
                </c:pt>
                <c:pt idx="25">
                  <c:v>70:04</c:v>
                </c:pt>
                <c:pt idx="26">
                  <c:v>70:05</c:v>
                </c:pt>
                <c:pt idx="27">
                  <c:v>70:06</c:v>
                </c:pt>
                <c:pt idx="28">
                  <c:v>70:07</c:v>
                </c:pt>
                <c:pt idx="29">
                  <c:v>70:08</c:v>
                </c:pt>
                <c:pt idx="30">
                  <c:v>70:09</c:v>
                </c:pt>
                <c:pt idx="31">
                  <c:v>70:10</c:v>
                </c:pt>
                <c:pt idx="32">
                  <c:v>72:00</c:v>
                </c:pt>
                <c:pt idx="33">
                  <c:v>72:01</c:v>
                </c:pt>
                <c:pt idx="34">
                  <c:v>72:02</c:v>
                </c:pt>
                <c:pt idx="35">
                  <c:v>72:03</c:v>
                </c:pt>
                <c:pt idx="36">
                  <c:v>72:04</c:v>
                </c:pt>
                <c:pt idx="37">
                  <c:v>72:05</c:v>
                </c:pt>
                <c:pt idx="38">
                  <c:v>72:06</c:v>
                </c:pt>
                <c:pt idx="39">
                  <c:v>72:07</c:v>
                </c:pt>
                <c:pt idx="40">
                  <c:v>72:08</c:v>
                </c:pt>
                <c:pt idx="41">
                  <c:v>72:09</c:v>
                </c:pt>
                <c:pt idx="42">
                  <c:v>72:10</c:v>
                </c:pt>
                <c:pt idx="43">
                  <c:v>72:11</c:v>
                </c:pt>
                <c:pt idx="44">
                  <c:v>72:12</c:v>
                </c:pt>
                <c:pt idx="45">
                  <c:v>74:00</c:v>
                </c:pt>
                <c:pt idx="46">
                  <c:v>74:01</c:v>
                </c:pt>
                <c:pt idx="47">
                  <c:v>74:02</c:v>
                </c:pt>
                <c:pt idx="48">
                  <c:v>74:03</c:v>
                </c:pt>
                <c:pt idx="49">
                  <c:v>74:04</c:v>
                </c:pt>
                <c:pt idx="50">
                  <c:v>74:05</c:v>
                </c:pt>
                <c:pt idx="51">
                  <c:v>74:06</c:v>
                </c:pt>
                <c:pt idx="52">
                  <c:v>74:07</c:v>
                </c:pt>
                <c:pt idx="53">
                  <c:v>74:08</c:v>
                </c:pt>
                <c:pt idx="54">
                  <c:v>74:09</c:v>
                </c:pt>
                <c:pt idx="55">
                  <c:v>74:10</c:v>
                </c:pt>
                <c:pt idx="56">
                  <c:v>74:11</c:v>
                </c:pt>
                <c:pt idx="57">
                  <c:v>74:12</c:v>
                </c:pt>
                <c:pt idx="58">
                  <c:v>74:13</c:v>
                </c:pt>
                <c:pt idx="59">
                  <c:v>76:00</c:v>
                </c:pt>
                <c:pt idx="60">
                  <c:v>76:01</c:v>
                </c:pt>
                <c:pt idx="61">
                  <c:v>76:02</c:v>
                </c:pt>
                <c:pt idx="62">
                  <c:v>76:03</c:v>
                </c:pt>
                <c:pt idx="63">
                  <c:v>76:04</c:v>
                </c:pt>
                <c:pt idx="64">
                  <c:v>76:05</c:v>
                </c:pt>
                <c:pt idx="65">
                  <c:v>76:06</c:v>
                </c:pt>
                <c:pt idx="66">
                  <c:v>76:07</c:v>
                </c:pt>
                <c:pt idx="67">
                  <c:v>76:08</c:v>
                </c:pt>
                <c:pt idx="68">
                  <c:v>76:09</c:v>
                </c:pt>
                <c:pt idx="69">
                  <c:v>76:10</c:v>
                </c:pt>
                <c:pt idx="70">
                  <c:v>76:11</c:v>
                </c:pt>
                <c:pt idx="71">
                  <c:v>76:12</c:v>
                </c:pt>
                <c:pt idx="72">
                  <c:v>76:13</c:v>
                </c:pt>
                <c:pt idx="73">
                  <c:v>76:14</c:v>
                </c:pt>
                <c:pt idx="74">
                  <c:v>76:15</c:v>
                </c:pt>
                <c:pt idx="75">
                  <c:v>78:00</c:v>
                </c:pt>
                <c:pt idx="76">
                  <c:v>78:01</c:v>
                </c:pt>
                <c:pt idx="77">
                  <c:v>78:02</c:v>
                </c:pt>
                <c:pt idx="78">
                  <c:v>78:03</c:v>
                </c:pt>
                <c:pt idx="79">
                  <c:v>78:04</c:v>
                </c:pt>
                <c:pt idx="80">
                  <c:v>78:05</c:v>
                </c:pt>
                <c:pt idx="81">
                  <c:v>78:06</c:v>
                </c:pt>
                <c:pt idx="82">
                  <c:v>78:07</c:v>
                </c:pt>
                <c:pt idx="83">
                  <c:v>78:08</c:v>
                </c:pt>
                <c:pt idx="84">
                  <c:v>78:09</c:v>
                </c:pt>
                <c:pt idx="85">
                  <c:v>78:10</c:v>
                </c:pt>
                <c:pt idx="86">
                  <c:v>78:11</c:v>
                </c:pt>
                <c:pt idx="87">
                  <c:v>78:12</c:v>
                </c:pt>
                <c:pt idx="88">
                  <c:v>78:13</c:v>
                </c:pt>
                <c:pt idx="89">
                  <c:v>78:14</c:v>
                </c:pt>
                <c:pt idx="90">
                  <c:v>78:15</c:v>
                </c:pt>
                <c:pt idx="91">
                  <c:v>78:16</c:v>
                </c:pt>
                <c:pt idx="92">
                  <c:v>80:00</c:v>
                </c:pt>
                <c:pt idx="93">
                  <c:v>80:01</c:v>
                </c:pt>
                <c:pt idx="94">
                  <c:v>80:02</c:v>
                </c:pt>
                <c:pt idx="95">
                  <c:v>80:03</c:v>
                </c:pt>
                <c:pt idx="96">
                  <c:v>80:04</c:v>
                </c:pt>
                <c:pt idx="97">
                  <c:v>80:05</c:v>
                </c:pt>
                <c:pt idx="98">
                  <c:v>80:06</c:v>
                </c:pt>
                <c:pt idx="99">
                  <c:v>80:07</c:v>
                </c:pt>
                <c:pt idx="100">
                  <c:v>80:08</c:v>
                </c:pt>
                <c:pt idx="101">
                  <c:v>80:09</c:v>
                </c:pt>
                <c:pt idx="102">
                  <c:v>80:10</c:v>
                </c:pt>
                <c:pt idx="103">
                  <c:v>80:11</c:v>
                </c:pt>
                <c:pt idx="104">
                  <c:v>80:12</c:v>
                </c:pt>
                <c:pt idx="105">
                  <c:v>80:13</c:v>
                </c:pt>
                <c:pt idx="106">
                  <c:v>80:14</c:v>
                </c:pt>
                <c:pt idx="107">
                  <c:v>80:15</c:v>
                </c:pt>
                <c:pt idx="108">
                  <c:v>80:16</c:v>
                </c:pt>
                <c:pt idx="109">
                  <c:v>80:17</c:v>
                </c:pt>
                <c:pt idx="110">
                  <c:v>80:18</c:v>
                </c:pt>
                <c:pt idx="111">
                  <c:v>82:00</c:v>
                </c:pt>
                <c:pt idx="112">
                  <c:v>82:01</c:v>
                </c:pt>
                <c:pt idx="113">
                  <c:v>82:02</c:v>
                </c:pt>
                <c:pt idx="114">
                  <c:v>82:03</c:v>
                </c:pt>
                <c:pt idx="115">
                  <c:v>82:04</c:v>
                </c:pt>
                <c:pt idx="116">
                  <c:v>82:05</c:v>
                </c:pt>
                <c:pt idx="117">
                  <c:v>82:06</c:v>
                </c:pt>
                <c:pt idx="118">
                  <c:v>82:07</c:v>
                </c:pt>
                <c:pt idx="119">
                  <c:v>82:08</c:v>
                </c:pt>
                <c:pt idx="120">
                  <c:v>82:09</c:v>
                </c:pt>
                <c:pt idx="121">
                  <c:v>82:10</c:v>
                </c:pt>
                <c:pt idx="122">
                  <c:v>82:11</c:v>
                </c:pt>
                <c:pt idx="123">
                  <c:v>82:12</c:v>
                </c:pt>
                <c:pt idx="124">
                  <c:v>82:13</c:v>
                </c:pt>
                <c:pt idx="125">
                  <c:v>82:14</c:v>
                </c:pt>
                <c:pt idx="126">
                  <c:v>82:15</c:v>
                </c:pt>
                <c:pt idx="127">
                  <c:v>82:16</c:v>
                </c:pt>
                <c:pt idx="128">
                  <c:v>82:17</c:v>
                </c:pt>
                <c:pt idx="129">
                  <c:v>82:18</c:v>
                </c:pt>
                <c:pt idx="130">
                  <c:v>82:19</c:v>
                </c:pt>
                <c:pt idx="131">
                  <c:v>84:00</c:v>
                </c:pt>
                <c:pt idx="132">
                  <c:v>84:01</c:v>
                </c:pt>
                <c:pt idx="133">
                  <c:v>84:02</c:v>
                </c:pt>
                <c:pt idx="134">
                  <c:v>84:03</c:v>
                </c:pt>
                <c:pt idx="135">
                  <c:v>84:04</c:v>
                </c:pt>
                <c:pt idx="136">
                  <c:v>84:05</c:v>
                </c:pt>
                <c:pt idx="137">
                  <c:v>84:06</c:v>
                </c:pt>
                <c:pt idx="138">
                  <c:v>84:07</c:v>
                </c:pt>
                <c:pt idx="139">
                  <c:v>84:08</c:v>
                </c:pt>
                <c:pt idx="140">
                  <c:v>84:09</c:v>
                </c:pt>
                <c:pt idx="141">
                  <c:v>84:10</c:v>
                </c:pt>
                <c:pt idx="142">
                  <c:v>84:11</c:v>
                </c:pt>
                <c:pt idx="143">
                  <c:v>84:12</c:v>
                </c:pt>
                <c:pt idx="144">
                  <c:v>84:13</c:v>
                </c:pt>
                <c:pt idx="145">
                  <c:v>84:14</c:v>
                </c:pt>
                <c:pt idx="146">
                  <c:v>84:15</c:v>
                </c:pt>
                <c:pt idx="147">
                  <c:v>84:16</c:v>
                </c:pt>
                <c:pt idx="148">
                  <c:v>84:17</c:v>
                </c:pt>
                <c:pt idx="149">
                  <c:v>84:18</c:v>
                </c:pt>
                <c:pt idx="150">
                  <c:v>84:19</c:v>
                </c:pt>
                <c:pt idx="151">
                  <c:v>84:20</c:v>
                </c:pt>
                <c:pt idx="152">
                  <c:v>84:21</c:v>
                </c:pt>
                <c:pt idx="153">
                  <c:v>86:00</c:v>
                </c:pt>
                <c:pt idx="154">
                  <c:v>86:01</c:v>
                </c:pt>
                <c:pt idx="155">
                  <c:v>86:02</c:v>
                </c:pt>
                <c:pt idx="156">
                  <c:v>86:03</c:v>
                </c:pt>
                <c:pt idx="157">
                  <c:v>86:04</c:v>
                </c:pt>
                <c:pt idx="158">
                  <c:v>86:05</c:v>
                </c:pt>
                <c:pt idx="159">
                  <c:v>86:06</c:v>
                </c:pt>
                <c:pt idx="160">
                  <c:v>86:07</c:v>
                </c:pt>
                <c:pt idx="161">
                  <c:v>86:08</c:v>
                </c:pt>
                <c:pt idx="162">
                  <c:v>86:09</c:v>
                </c:pt>
                <c:pt idx="163">
                  <c:v>86:10</c:v>
                </c:pt>
                <c:pt idx="164">
                  <c:v>86:11</c:v>
                </c:pt>
                <c:pt idx="165">
                  <c:v>86:12</c:v>
                </c:pt>
                <c:pt idx="166">
                  <c:v>86:13</c:v>
                </c:pt>
                <c:pt idx="167">
                  <c:v>86:14</c:v>
                </c:pt>
                <c:pt idx="168">
                  <c:v>86:15</c:v>
                </c:pt>
                <c:pt idx="169">
                  <c:v>86:16</c:v>
                </c:pt>
                <c:pt idx="170">
                  <c:v>86:17</c:v>
                </c:pt>
                <c:pt idx="171">
                  <c:v>86:18</c:v>
                </c:pt>
                <c:pt idx="172">
                  <c:v>86:19</c:v>
                </c:pt>
                <c:pt idx="173">
                  <c:v>86:20</c:v>
                </c:pt>
                <c:pt idx="174">
                  <c:v>86:21</c:v>
                </c:pt>
                <c:pt idx="175">
                  <c:v>86:22</c:v>
                </c:pt>
                <c:pt idx="176">
                  <c:v>88:00</c:v>
                </c:pt>
                <c:pt idx="177">
                  <c:v>88:01</c:v>
                </c:pt>
                <c:pt idx="178">
                  <c:v>88:02</c:v>
                </c:pt>
                <c:pt idx="179">
                  <c:v>88:03</c:v>
                </c:pt>
                <c:pt idx="180">
                  <c:v>88:04</c:v>
                </c:pt>
                <c:pt idx="181">
                  <c:v>88:05</c:v>
                </c:pt>
                <c:pt idx="182">
                  <c:v>88:06</c:v>
                </c:pt>
                <c:pt idx="183">
                  <c:v>88:07</c:v>
                </c:pt>
                <c:pt idx="184">
                  <c:v>88:08</c:v>
                </c:pt>
                <c:pt idx="185">
                  <c:v>88:09</c:v>
                </c:pt>
                <c:pt idx="186">
                  <c:v>88:10</c:v>
                </c:pt>
                <c:pt idx="187">
                  <c:v>88:11</c:v>
                </c:pt>
                <c:pt idx="188">
                  <c:v>88:12</c:v>
                </c:pt>
                <c:pt idx="189">
                  <c:v>88:13</c:v>
                </c:pt>
                <c:pt idx="190">
                  <c:v>88:14</c:v>
                </c:pt>
                <c:pt idx="191">
                  <c:v>88:15</c:v>
                </c:pt>
                <c:pt idx="192">
                  <c:v>88:16</c:v>
                </c:pt>
                <c:pt idx="193">
                  <c:v>88:17</c:v>
                </c:pt>
                <c:pt idx="194">
                  <c:v>88:18</c:v>
                </c:pt>
                <c:pt idx="195">
                  <c:v>88:19</c:v>
                </c:pt>
                <c:pt idx="196">
                  <c:v>88:20</c:v>
                </c:pt>
                <c:pt idx="197">
                  <c:v>88:21</c:v>
                </c:pt>
                <c:pt idx="198">
                  <c:v>88:22</c:v>
                </c:pt>
                <c:pt idx="199">
                  <c:v>88:23</c:v>
                </c:pt>
                <c:pt idx="200">
                  <c:v>88:24</c:v>
                </c:pt>
              </c:strCache>
            </c:strRef>
          </c:cat>
          <c:val>
            <c:numRef>
              <c:f>'BV2 vitro'!$C$2:$C$202</c:f>
              <c:numCache>
                <c:formatCode>General</c:formatCode>
                <c:ptCount val="201"/>
                <c:pt idx="0">
                  <c:v>0.000106697529642</c:v>
                </c:pt>
                <c:pt idx="1">
                  <c:v>0.000948925933803</c:v>
                </c:pt>
                <c:pt idx="2">
                  <c:v>0.00316476549713</c:v>
                </c:pt>
                <c:pt idx="3">
                  <c:v>0.0046910302808</c:v>
                </c:pt>
                <c:pt idx="4">
                  <c:v>0.00260751133638</c:v>
                </c:pt>
                <c:pt idx="5">
                  <c:v>0.000187026547836</c:v>
                </c:pt>
                <c:pt idx="6">
                  <c:v>0.00297834409554</c:v>
                </c:pt>
                <c:pt idx="7">
                  <c:v>0.0144701727426</c:v>
                </c:pt>
                <c:pt idx="8">
                  <c:v>0.0287729695726</c:v>
                </c:pt>
                <c:pt idx="9">
                  <c:v>0.0215235304055</c:v>
                </c:pt>
                <c:pt idx="10">
                  <c:v>0.00222803169911</c:v>
                </c:pt>
                <c:pt idx="11">
                  <c:v>0.000417804382455</c:v>
                </c:pt>
                <c:pt idx="12">
                  <c:v>0.000122937229373</c:v>
                </c:pt>
                <c:pt idx="13">
                  <c:v>0.00282212899003</c:v>
                </c:pt>
                <c:pt idx="14">
                  <c:v>0.0215996704064</c:v>
                </c:pt>
                <c:pt idx="15">
                  <c:v>0.0618543893015</c:v>
                </c:pt>
                <c:pt idx="16">
                  <c:v>0.0645350449139</c:v>
                </c:pt>
                <c:pt idx="17">
                  <c:v>0.0148583376336</c:v>
                </c:pt>
                <c:pt idx="18">
                  <c:v>0.00525488188743</c:v>
                </c:pt>
                <c:pt idx="19">
                  <c:v>0.00167808430995</c:v>
                </c:pt>
                <c:pt idx="20">
                  <c:v>2.51044692831E-005</c:v>
                </c:pt>
                <c:pt idx="21">
                  <c:v>9.88005808983E-005</c:v>
                </c:pt>
                <c:pt idx="22">
                  <c:v>0.00149645583025</c:v>
                </c:pt>
                <c:pt idx="23">
                  <c:v>0.0126664092279</c:v>
                </c:pt>
                <c:pt idx="24">
                  <c:v>0.0543131024243</c:v>
                </c:pt>
                <c:pt idx="25">
                  <c:v>0.0853402060043</c:v>
                </c:pt>
                <c:pt idx="26">
                  <c:v>0.0357113972481</c:v>
                </c:pt>
                <c:pt idx="27">
                  <c:v>0.0189145764464</c:v>
                </c:pt>
                <c:pt idx="28">
                  <c:v>0.0116929957721</c:v>
                </c:pt>
                <c:pt idx="29">
                  <c:v>0.00459292945531</c:v>
                </c:pt>
                <c:pt idx="30">
                  <c:v>0.00282247546728</c:v>
                </c:pt>
                <c:pt idx="31">
                  <c:v>6.70419410988E-007</c:v>
                </c:pt>
                <c:pt idx="32">
                  <c:v>8.66066508621E-005</c:v>
                </c:pt>
                <c:pt idx="33">
                  <c:v>0.00127837117646</c:v>
                </c:pt>
                <c:pt idx="34">
                  <c:v>0.00600991795405</c:v>
                </c:pt>
                <c:pt idx="35">
                  <c:v>0.0189649751197</c:v>
                </c:pt>
                <c:pt idx="36">
                  <c:v>0.0459229304991</c:v>
                </c:pt>
                <c:pt idx="37">
                  <c:v>0.0388994918488</c:v>
                </c:pt>
                <c:pt idx="38">
                  <c:v>0.0283310215586</c:v>
                </c:pt>
                <c:pt idx="39">
                  <c:v>0.0252031981881</c:v>
                </c:pt>
                <c:pt idx="40">
                  <c:v>0.0193055045476</c:v>
                </c:pt>
                <c:pt idx="41">
                  <c:v>0.0169312507954</c:v>
                </c:pt>
                <c:pt idx="42">
                  <c:v>0.0019162457924</c:v>
                </c:pt>
                <c:pt idx="43">
                  <c:v>0.000324281011219</c:v>
                </c:pt>
                <c:pt idx="44">
                  <c:v>6.71387704259E-009</c:v>
                </c:pt>
                <c:pt idx="45">
                  <c:v>3.62282344063E-005</c:v>
                </c:pt>
                <c:pt idx="46">
                  <c:v>0.000751101138133</c:v>
                </c:pt>
                <c:pt idx="47">
                  <c:v>0.00473482081911</c:v>
                </c:pt>
                <c:pt idx="48">
                  <c:v>0.00839641844328</c:v>
                </c:pt>
                <c:pt idx="49">
                  <c:v>0.00681031498286</c:v>
                </c:pt>
                <c:pt idx="50">
                  <c:v>0.0196234581032</c:v>
                </c:pt>
                <c:pt idx="51">
                  <c:v>0.0209979593197</c:v>
                </c:pt>
                <c:pt idx="52">
                  <c:v>0.0204233019948</c:v>
                </c:pt>
                <c:pt idx="53">
                  <c:v>0.0253138811043</c:v>
                </c:pt>
                <c:pt idx="54">
                  <c:v>0.0330678233214</c:v>
                </c:pt>
                <c:pt idx="55">
                  <c:v>0.00854750689373</c:v>
                </c:pt>
                <c:pt idx="56">
                  <c:v>0.00285888002565</c:v>
                </c:pt>
                <c:pt idx="57">
                  <c:v>0.00123739837555</c:v>
                </c:pt>
                <c:pt idx="58">
                  <c:v>1.27985774689E-005</c:v>
                </c:pt>
                <c:pt idx="59">
                  <c:v>1.91906049562E-005</c:v>
                </c:pt>
                <c:pt idx="60">
                  <c:v>0.0002087291952</c:v>
                </c:pt>
                <c:pt idx="61">
                  <c:v>0.00150303756441</c:v>
                </c:pt>
                <c:pt idx="62">
                  <c:v>0.0051779462488</c:v>
                </c:pt>
                <c:pt idx="63">
                  <c:v>0.00317887789478</c:v>
                </c:pt>
                <c:pt idx="64">
                  <c:v>0.00432693237485</c:v>
                </c:pt>
                <c:pt idx="65">
                  <c:v>0.00930413641045</c:v>
                </c:pt>
                <c:pt idx="66">
                  <c:v>0.00719393313902</c:v>
                </c:pt>
                <c:pt idx="67">
                  <c:v>0.0113546535526</c:v>
                </c:pt>
                <c:pt idx="68">
                  <c:v>0.0228415665681</c:v>
                </c:pt>
                <c:pt idx="69">
                  <c:v>0.0123810211427</c:v>
                </c:pt>
                <c:pt idx="70">
                  <c:v>0.00643636212573</c:v>
                </c:pt>
                <c:pt idx="71">
                  <c:v>0.0050428634764</c:v>
                </c:pt>
                <c:pt idx="72">
                  <c:v>0.00138295449329</c:v>
                </c:pt>
                <c:pt idx="73">
                  <c:v>0.0010928024837</c:v>
                </c:pt>
                <c:pt idx="74">
                  <c:v>1.6964495136E-007</c:v>
                </c:pt>
                <c:pt idx="75">
                  <c:v>1.21812544447E-005</c:v>
                </c:pt>
                <c:pt idx="76">
                  <c:v>0.000139815726404</c:v>
                </c:pt>
                <c:pt idx="77">
                  <c:v>0.000276875178248</c:v>
                </c:pt>
                <c:pt idx="78">
                  <c:v>0.000329179979276</c:v>
                </c:pt>
                <c:pt idx="79">
                  <c:v>0.00158020960216</c:v>
                </c:pt>
                <c:pt idx="80">
                  <c:v>0.00146395342079</c:v>
                </c:pt>
                <c:pt idx="81">
                  <c:v>0.00197829299609</c:v>
                </c:pt>
                <c:pt idx="82">
                  <c:v>0.00323119694942</c:v>
                </c:pt>
                <c:pt idx="83">
                  <c:v>0.0039985296278</c:v>
                </c:pt>
                <c:pt idx="84">
                  <c:v>0.00334203433433</c:v>
                </c:pt>
                <c:pt idx="85">
                  <c:v>0.00688071082113</c:v>
                </c:pt>
                <c:pt idx="86">
                  <c:v>0.00575645640744</c:v>
                </c:pt>
                <c:pt idx="87">
                  <c:v>0.00547675566387</c:v>
                </c:pt>
                <c:pt idx="88">
                  <c:v>0.00333048541606</c:v>
                </c:pt>
                <c:pt idx="89">
                  <c:v>0.00416956838602</c:v>
                </c:pt>
                <c:pt idx="90">
                  <c:v>0.000525757349957</c:v>
                </c:pt>
                <c:pt idx="91">
                  <c:v>8.20299760924E-005</c:v>
                </c:pt>
                <c:pt idx="92">
                  <c:v>2.66901446005E-006</c:v>
                </c:pt>
                <c:pt idx="93">
                  <c:v>4.94011120097E-005</c:v>
                </c:pt>
                <c:pt idx="94">
                  <c:v>0.000243258119751</c:v>
                </c:pt>
                <c:pt idx="95">
                  <c:v>8.68588988638E-005</c:v>
                </c:pt>
                <c:pt idx="96">
                  <c:v>0.000226674355244</c:v>
                </c:pt>
                <c:pt idx="97">
                  <c:v>0.000701660190231</c:v>
                </c:pt>
                <c:pt idx="98">
                  <c:v>0.000406744518985</c:v>
                </c:pt>
                <c:pt idx="99">
                  <c:v>0.000838471066429</c:v>
                </c:pt>
                <c:pt idx="100">
                  <c:v>0.00247317562708</c:v>
                </c:pt>
                <c:pt idx="101">
                  <c:v>0.00105284361723</c:v>
                </c:pt>
                <c:pt idx="102">
                  <c:v>0.00130473197933</c:v>
                </c:pt>
                <c:pt idx="103">
                  <c:v>0.00293515724801</c:v>
                </c:pt>
                <c:pt idx="104">
                  <c:v>0.0015323175455</c:v>
                </c:pt>
                <c:pt idx="105">
                  <c:v>0.00181702912209</c:v>
                </c:pt>
                <c:pt idx="106">
                  <c:v>0.00401958449392</c:v>
                </c:pt>
                <c:pt idx="107">
                  <c:v>0.00129589962376</c:v>
                </c:pt>
                <c:pt idx="108">
                  <c:v>0.000407998104963</c:v>
                </c:pt>
                <c:pt idx="109">
                  <c:v>0.000298572911556</c:v>
                </c:pt>
                <c:pt idx="110">
                  <c:v>1.60745847775E-006</c:v>
                </c:pt>
                <c:pt idx="111">
                  <c:v>1.36526077498E-006</c:v>
                </c:pt>
                <c:pt idx="112">
                  <c:v>3.03565020172E-006</c:v>
                </c:pt>
                <c:pt idx="113">
                  <c:v>4.82490064776E-006</c:v>
                </c:pt>
                <c:pt idx="114">
                  <c:v>4.55184721415E-005</c:v>
                </c:pt>
                <c:pt idx="115">
                  <c:v>2.99559884039E-005</c:v>
                </c:pt>
                <c:pt idx="116">
                  <c:v>6.31715550768E-005</c:v>
                </c:pt>
                <c:pt idx="117">
                  <c:v>0.000125726977007</c:v>
                </c:pt>
                <c:pt idx="118">
                  <c:v>0.000126603249108</c:v>
                </c:pt>
                <c:pt idx="119">
                  <c:v>0.000163743134987</c:v>
                </c:pt>
                <c:pt idx="120">
                  <c:v>0.000448553175373</c:v>
                </c:pt>
                <c:pt idx="121">
                  <c:v>0.000304185831715</c:v>
                </c:pt>
                <c:pt idx="122">
                  <c:v>0.000468562490416</c:v>
                </c:pt>
                <c:pt idx="123">
                  <c:v>0.000529940714999</c:v>
                </c:pt>
                <c:pt idx="124">
                  <c:v>0.000490315042701</c:v>
                </c:pt>
                <c:pt idx="125">
                  <c:v>0.000475730856578</c:v>
                </c:pt>
                <c:pt idx="126">
                  <c:v>0.00078769843375</c:v>
                </c:pt>
                <c:pt idx="127">
                  <c:v>0.000454387895859</c:v>
                </c:pt>
                <c:pt idx="128">
                  <c:v>0.000579136745231</c:v>
                </c:pt>
                <c:pt idx="129">
                  <c:v>0.000131035240241</c:v>
                </c:pt>
                <c:pt idx="130">
                  <c:v>0.000180192972132</c:v>
                </c:pt>
                <c:pt idx="131">
                  <c:v>5.98280031997E-007</c:v>
                </c:pt>
                <c:pt idx="132">
                  <c:v>5.53678926688E-006</c:v>
                </c:pt>
                <c:pt idx="133">
                  <c:v>7.80897805995E-007</c:v>
                </c:pt>
                <c:pt idx="134">
                  <c:v>4.85512957706E-006</c:v>
                </c:pt>
                <c:pt idx="135">
                  <c:v>2.0799514575E-005</c:v>
                </c:pt>
                <c:pt idx="136">
                  <c:v>8.152054097E-006</c:v>
                </c:pt>
                <c:pt idx="137">
                  <c:v>1.97259392035E-005</c:v>
                </c:pt>
                <c:pt idx="138">
                  <c:v>9.17555162894E-005</c:v>
                </c:pt>
                <c:pt idx="139">
                  <c:v>2.60490496604E-005</c:v>
                </c:pt>
                <c:pt idx="140">
                  <c:v>5.27520745009E-005</c:v>
                </c:pt>
                <c:pt idx="141">
                  <c:v>0.000175452799149</c:v>
                </c:pt>
                <c:pt idx="142">
                  <c:v>7.1444522414E-005</c:v>
                </c:pt>
                <c:pt idx="143">
                  <c:v>9.77859955624E-005</c:v>
                </c:pt>
                <c:pt idx="144">
                  <c:v>0.000357162857195</c:v>
                </c:pt>
                <c:pt idx="145">
                  <c:v>9.92108570806E-005</c:v>
                </c:pt>
                <c:pt idx="146">
                  <c:v>0.000113630064732</c:v>
                </c:pt>
                <c:pt idx="147">
                  <c:v>0.000318474710723</c:v>
                </c:pt>
                <c:pt idx="148">
                  <c:v>0.000115702136477</c:v>
                </c:pt>
                <c:pt idx="149">
                  <c:v>9.21956919621E-005</c:v>
                </c:pt>
                <c:pt idx="150">
                  <c:v>0.00032098782808</c:v>
                </c:pt>
                <c:pt idx="151">
                  <c:v>4.647400793E-005</c:v>
                </c:pt>
                <c:pt idx="152">
                  <c:v>6.76949184355E-006</c:v>
                </c:pt>
                <c:pt idx="153">
                  <c:v>2.30553105665E-015</c:v>
                </c:pt>
                <c:pt idx="154">
                  <c:v>1.36327130965E-011</c:v>
                </c:pt>
                <c:pt idx="155">
                  <c:v>4.64806903781E-007</c:v>
                </c:pt>
                <c:pt idx="156">
                  <c:v>1.22663467228E-007</c:v>
                </c:pt>
                <c:pt idx="157">
                  <c:v>6.5400639168E-007</c:v>
                </c:pt>
                <c:pt idx="158">
                  <c:v>1.60638810122E-006</c:v>
                </c:pt>
                <c:pt idx="159">
                  <c:v>1.03532770557E-006</c:v>
                </c:pt>
                <c:pt idx="160">
                  <c:v>2.02962270711E-006</c:v>
                </c:pt>
                <c:pt idx="161">
                  <c:v>7.68031950783E-006</c:v>
                </c:pt>
                <c:pt idx="162">
                  <c:v>3.23958255364E-006</c:v>
                </c:pt>
                <c:pt idx="163">
                  <c:v>8.91916355403E-006</c:v>
                </c:pt>
                <c:pt idx="164">
                  <c:v>1.39492429702E-005</c:v>
                </c:pt>
                <c:pt idx="165">
                  <c:v>8.80957971751E-006</c:v>
                </c:pt>
                <c:pt idx="166">
                  <c:v>1.44561415623E-005</c:v>
                </c:pt>
                <c:pt idx="167">
                  <c:v>3.11187989006E-005</c:v>
                </c:pt>
                <c:pt idx="168">
                  <c:v>1.23133847695E-005</c:v>
                </c:pt>
                <c:pt idx="169">
                  <c:v>2.95359020024E-005</c:v>
                </c:pt>
                <c:pt idx="170">
                  <c:v>2.64524094234E-005</c:v>
                </c:pt>
                <c:pt idx="171">
                  <c:v>1.48992884963E-005</c:v>
                </c:pt>
                <c:pt idx="172">
                  <c:v>2.19977024864E-005</c:v>
                </c:pt>
                <c:pt idx="173">
                  <c:v>3.09187667896E-005</c:v>
                </c:pt>
                <c:pt idx="174">
                  <c:v>6.82842966123E-006</c:v>
                </c:pt>
                <c:pt idx="175">
                  <c:v>2.35827700676E-005</c:v>
                </c:pt>
                <c:pt idx="176">
                  <c:v>5.02908950578E-008</c:v>
                </c:pt>
                <c:pt idx="177">
                  <c:v>2.50802330715E-013</c:v>
                </c:pt>
                <c:pt idx="178">
                  <c:v>3.32321107776E-008</c:v>
                </c:pt>
                <c:pt idx="179">
                  <c:v>2.22971306263E-007</c:v>
                </c:pt>
                <c:pt idx="180">
                  <c:v>6.29780934207E-008</c:v>
                </c:pt>
                <c:pt idx="181">
                  <c:v>1.10504368392E-007</c:v>
                </c:pt>
                <c:pt idx="182">
                  <c:v>1.16686973624E-006</c:v>
                </c:pt>
                <c:pt idx="183">
                  <c:v>2.00289618252E-007</c:v>
                </c:pt>
                <c:pt idx="184">
                  <c:v>5.3002685587E-007</c:v>
                </c:pt>
                <c:pt idx="185">
                  <c:v>2.88924678965E-006</c:v>
                </c:pt>
                <c:pt idx="186">
                  <c:v>9.09486049997E-007</c:v>
                </c:pt>
                <c:pt idx="187">
                  <c:v>9.43651794859E-007</c:v>
                </c:pt>
                <c:pt idx="188">
                  <c:v>7.55504998119E-006</c:v>
                </c:pt>
                <c:pt idx="189">
                  <c:v>1.54257049214E-006</c:v>
                </c:pt>
                <c:pt idx="190">
                  <c:v>2.13714402954E-006</c:v>
                </c:pt>
                <c:pt idx="191">
                  <c:v>1.10328800163E-005</c:v>
                </c:pt>
                <c:pt idx="192">
                  <c:v>3.31338288958E-006</c:v>
                </c:pt>
                <c:pt idx="193">
                  <c:v>1.80029791188E-006</c:v>
                </c:pt>
                <c:pt idx="194">
                  <c:v>1.701519786E-005</c:v>
                </c:pt>
                <c:pt idx="195">
                  <c:v>2.65401673039E-006</c:v>
                </c:pt>
                <c:pt idx="196">
                  <c:v>2.17588968817E-006</c:v>
                </c:pt>
                <c:pt idx="197">
                  <c:v>1.2413219768E-005</c:v>
                </c:pt>
                <c:pt idx="198">
                  <c:v>3.04760941474E-006</c:v>
                </c:pt>
                <c:pt idx="199">
                  <c:v>9.49532291003E-019</c:v>
                </c:pt>
                <c:pt idx="200">
                  <c:v>1.06906384646E-005</c:v>
                </c:pt>
              </c:numCache>
            </c:numRef>
          </c:val>
        </c:ser>
        <c:gapWidth val="100"/>
        <c:overlap val="0"/>
        <c:axId val="28808400"/>
        <c:axId val="50567148"/>
      </c:barChart>
      <c:catAx>
        <c:axId val="28808400"/>
        <c:scaling>
          <c:orientation val="minMax"/>
        </c:scaling>
        <c:delete val="0"/>
        <c:axPos val="b"/>
        <c:numFmt formatCode="[hh]:mm" sourceLinked="1"/>
        <c:majorTickMark val="out"/>
        <c:minorTickMark val="none"/>
        <c:tickLblPos val="low"/>
        <c:spPr>
          <a:ln w="0">
            <a:solidFill>
              <a:srgbClr val="b3b3b3"/>
            </a:solidFill>
          </a:ln>
        </c:spPr>
        <c:txPr>
          <a:bodyPr rot="-3600000"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0567148"/>
        <c:crossesAt val="0"/>
        <c:auto val="1"/>
        <c:lblAlgn val="ctr"/>
        <c:lblOffset val="100"/>
        <c:noMultiLvlLbl val="0"/>
      </c:catAx>
      <c:valAx>
        <c:axId val="50567148"/>
        <c:scaling>
          <c:orientation val="minMax"/>
        </c:scaling>
        <c:delete val="0"/>
        <c:axPos val="l"/>
        <c:majorGridlines>
          <c:spPr>
            <a:ln w="0">
              <a:solidFill>
                <a:srgbClr val="b3b3b3"/>
              </a:solidFill>
            </a:ln>
          </c:spPr>
        </c:majorGridlines>
        <c:numFmt formatCode="0.00E+000" sourceLinked="1"/>
        <c:majorTickMark val="out"/>
        <c:minorTickMark val="none"/>
        <c:tickLblPos val="low"/>
        <c:spPr>
          <a:ln w="0">
            <a:solidFill>
              <a:srgbClr val="b3b3b3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8808400"/>
        <c:crossesAt val="1"/>
        <c:crossBetween val="midCat"/>
      </c:valAx>
      <c:spPr>
        <a:noFill/>
        <a:ln w="0">
          <a:solidFill>
            <a:srgbClr val="b3b3b3"/>
          </a:solidFill>
        </a:ln>
      </c:spPr>
    </c:plotArea>
    <c:legend>
      <c:legendPos val="r"/>
      <c:overlay val="0"/>
      <c:spPr>
        <a:noFill/>
        <a:ln w="0">
          <a:noFill/>
        </a:ln>
      </c:spPr>
      <c:txPr>
        <a:bodyPr/>
        <a:lstStyle/>
        <a:p>
          <a:pPr>
            <a:defRPr b="0" sz="8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0"/>
    <c:dispBlanksAs val="gap"/>
  </c:chart>
  <c:spPr>
    <a:solidFill>
      <a:srgbClr val="ffffff"/>
    </a:solidFill>
    <a:ln w="0">
      <a:noFill/>
    </a:ln>
  </c:spPr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barChart>
        <c:barDir val="col"/>
        <c:grouping val="clustered"/>
        <c:varyColors val="0"/>
        <c:ser>
          <c:idx val="0"/>
          <c:order val="0"/>
          <c:tx>
            <c:strRef>
              <c:f>'VM NM1 vitro'!$B$1</c:f>
              <c:strCache>
                <c:ptCount val="1"/>
                <c:pt idx="0">
                  <c:v>OBSERVED</c:v>
                </c:pt>
              </c:strCache>
            </c:strRef>
          </c:tx>
          <c:spPr>
            <a:solidFill>
              <a:srgbClr val="ff420e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VM NM1 vitro'!$A$2:$A$202</c:f>
              <c:strCache>
                <c:ptCount val="201"/>
                <c:pt idx="0">
                  <c:v>64:00</c:v>
                </c:pt>
                <c:pt idx="1">
                  <c:v>64:01</c:v>
                </c:pt>
                <c:pt idx="2">
                  <c:v>64:02</c:v>
                </c:pt>
                <c:pt idx="3">
                  <c:v>64:03</c:v>
                </c:pt>
                <c:pt idx="4">
                  <c:v>64:04</c:v>
                </c:pt>
                <c:pt idx="5">
                  <c:v>66:00</c:v>
                </c:pt>
                <c:pt idx="6">
                  <c:v>66:01</c:v>
                </c:pt>
                <c:pt idx="7">
                  <c:v>66:02</c:v>
                </c:pt>
                <c:pt idx="8">
                  <c:v>66:03</c:v>
                </c:pt>
                <c:pt idx="9">
                  <c:v>66:04</c:v>
                </c:pt>
                <c:pt idx="10">
                  <c:v>66:05</c:v>
                </c:pt>
                <c:pt idx="11">
                  <c:v>66:06</c:v>
                </c:pt>
                <c:pt idx="12">
                  <c:v>68:00</c:v>
                </c:pt>
                <c:pt idx="13">
                  <c:v>68:01</c:v>
                </c:pt>
                <c:pt idx="14">
                  <c:v>68:02</c:v>
                </c:pt>
                <c:pt idx="15">
                  <c:v>68:03</c:v>
                </c:pt>
                <c:pt idx="16">
                  <c:v>68:04</c:v>
                </c:pt>
                <c:pt idx="17">
                  <c:v>68:05</c:v>
                </c:pt>
                <c:pt idx="18">
                  <c:v>68:06</c:v>
                </c:pt>
                <c:pt idx="19">
                  <c:v>68:07</c:v>
                </c:pt>
                <c:pt idx="20">
                  <c:v>68:08</c:v>
                </c:pt>
                <c:pt idx="21">
                  <c:v>70:00</c:v>
                </c:pt>
                <c:pt idx="22">
                  <c:v>70:01</c:v>
                </c:pt>
                <c:pt idx="23">
                  <c:v>70:02</c:v>
                </c:pt>
                <c:pt idx="24">
                  <c:v>70:03</c:v>
                </c:pt>
                <c:pt idx="25">
                  <c:v>70:04</c:v>
                </c:pt>
                <c:pt idx="26">
                  <c:v>70:05</c:v>
                </c:pt>
                <c:pt idx="27">
                  <c:v>70:06</c:v>
                </c:pt>
                <c:pt idx="28">
                  <c:v>70:07</c:v>
                </c:pt>
                <c:pt idx="29">
                  <c:v>70:08</c:v>
                </c:pt>
                <c:pt idx="30">
                  <c:v>70:09</c:v>
                </c:pt>
                <c:pt idx="31">
                  <c:v>70:10</c:v>
                </c:pt>
                <c:pt idx="32">
                  <c:v>72:00</c:v>
                </c:pt>
                <c:pt idx="33">
                  <c:v>72:01</c:v>
                </c:pt>
                <c:pt idx="34">
                  <c:v>72:02</c:v>
                </c:pt>
                <c:pt idx="35">
                  <c:v>72:03</c:v>
                </c:pt>
                <c:pt idx="36">
                  <c:v>72:04</c:v>
                </c:pt>
                <c:pt idx="37">
                  <c:v>72:05</c:v>
                </c:pt>
                <c:pt idx="38">
                  <c:v>72:06</c:v>
                </c:pt>
                <c:pt idx="39">
                  <c:v>72:07</c:v>
                </c:pt>
                <c:pt idx="40">
                  <c:v>72:08</c:v>
                </c:pt>
                <c:pt idx="41">
                  <c:v>72:09</c:v>
                </c:pt>
                <c:pt idx="42">
                  <c:v>72:10</c:v>
                </c:pt>
                <c:pt idx="43">
                  <c:v>72:11</c:v>
                </c:pt>
                <c:pt idx="44">
                  <c:v>72:12</c:v>
                </c:pt>
                <c:pt idx="45">
                  <c:v>74:00</c:v>
                </c:pt>
                <c:pt idx="46">
                  <c:v>74:01</c:v>
                </c:pt>
                <c:pt idx="47">
                  <c:v>74:02</c:v>
                </c:pt>
                <c:pt idx="48">
                  <c:v>74:03</c:v>
                </c:pt>
                <c:pt idx="49">
                  <c:v>74:04</c:v>
                </c:pt>
                <c:pt idx="50">
                  <c:v>74:05</c:v>
                </c:pt>
                <c:pt idx="51">
                  <c:v>74:06</c:v>
                </c:pt>
                <c:pt idx="52">
                  <c:v>74:07</c:v>
                </c:pt>
                <c:pt idx="53">
                  <c:v>74:08</c:v>
                </c:pt>
                <c:pt idx="54">
                  <c:v>74:09</c:v>
                </c:pt>
                <c:pt idx="55">
                  <c:v>74:10</c:v>
                </c:pt>
                <c:pt idx="56">
                  <c:v>74:11</c:v>
                </c:pt>
                <c:pt idx="57">
                  <c:v>74:12</c:v>
                </c:pt>
                <c:pt idx="58">
                  <c:v>74:13</c:v>
                </c:pt>
                <c:pt idx="59">
                  <c:v>76:00</c:v>
                </c:pt>
                <c:pt idx="60">
                  <c:v>76:01</c:v>
                </c:pt>
                <c:pt idx="61">
                  <c:v>76:02</c:v>
                </c:pt>
                <c:pt idx="62">
                  <c:v>76:03</c:v>
                </c:pt>
                <c:pt idx="63">
                  <c:v>76:04</c:v>
                </c:pt>
                <c:pt idx="64">
                  <c:v>76:05</c:v>
                </c:pt>
                <c:pt idx="65">
                  <c:v>76:06</c:v>
                </c:pt>
                <c:pt idx="66">
                  <c:v>76:07</c:v>
                </c:pt>
                <c:pt idx="67">
                  <c:v>76:08</c:v>
                </c:pt>
                <c:pt idx="68">
                  <c:v>76:09</c:v>
                </c:pt>
                <c:pt idx="69">
                  <c:v>76:10</c:v>
                </c:pt>
                <c:pt idx="70">
                  <c:v>76:11</c:v>
                </c:pt>
                <c:pt idx="71">
                  <c:v>76:12</c:v>
                </c:pt>
                <c:pt idx="72">
                  <c:v>76:13</c:v>
                </c:pt>
                <c:pt idx="73">
                  <c:v>76:14</c:v>
                </c:pt>
                <c:pt idx="74">
                  <c:v>76:15</c:v>
                </c:pt>
                <c:pt idx="75">
                  <c:v>78:00</c:v>
                </c:pt>
                <c:pt idx="76">
                  <c:v>78:01</c:v>
                </c:pt>
                <c:pt idx="77">
                  <c:v>78:02</c:v>
                </c:pt>
                <c:pt idx="78">
                  <c:v>78:03</c:v>
                </c:pt>
                <c:pt idx="79">
                  <c:v>78:04</c:v>
                </c:pt>
                <c:pt idx="80">
                  <c:v>78:05</c:v>
                </c:pt>
                <c:pt idx="81">
                  <c:v>78:06</c:v>
                </c:pt>
                <c:pt idx="82">
                  <c:v>78:07</c:v>
                </c:pt>
                <c:pt idx="83">
                  <c:v>78:08</c:v>
                </c:pt>
                <c:pt idx="84">
                  <c:v>78:09</c:v>
                </c:pt>
                <c:pt idx="85">
                  <c:v>78:10</c:v>
                </c:pt>
                <c:pt idx="86">
                  <c:v>78:11</c:v>
                </c:pt>
                <c:pt idx="87">
                  <c:v>78:12</c:v>
                </c:pt>
                <c:pt idx="88">
                  <c:v>78:13</c:v>
                </c:pt>
                <c:pt idx="89">
                  <c:v>78:14</c:v>
                </c:pt>
                <c:pt idx="90">
                  <c:v>78:15</c:v>
                </c:pt>
                <c:pt idx="91">
                  <c:v>78:16</c:v>
                </c:pt>
                <c:pt idx="92">
                  <c:v>80:00</c:v>
                </c:pt>
                <c:pt idx="93">
                  <c:v>80:01</c:v>
                </c:pt>
                <c:pt idx="94">
                  <c:v>80:02</c:v>
                </c:pt>
                <c:pt idx="95">
                  <c:v>80:03</c:v>
                </c:pt>
                <c:pt idx="96">
                  <c:v>80:04</c:v>
                </c:pt>
                <c:pt idx="97">
                  <c:v>80:05</c:v>
                </c:pt>
                <c:pt idx="98">
                  <c:v>80:06</c:v>
                </c:pt>
                <c:pt idx="99">
                  <c:v>80:07</c:v>
                </c:pt>
                <c:pt idx="100">
                  <c:v>80:08</c:v>
                </c:pt>
                <c:pt idx="101">
                  <c:v>80:09</c:v>
                </c:pt>
                <c:pt idx="102">
                  <c:v>80:10</c:v>
                </c:pt>
                <c:pt idx="103">
                  <c:v>80:11</c:v>
                </c:pt>
                <c:pt idx="104">
                  <c:v>80:12</c:v>
                </c:pt>
                <c:pt idx="105">
                  <c:v>80:13</c:v>
                </c:pt>
                <c:pt idx="106">
                  <c:v>80:14</c:v>
                </c:pt>
                <c:pt idx="107">
                  <c:v>80:15</c:v>
                </c:pt>
                <c:pt idx="108">
                  <c:v>80:16</c:v>
                </c:pt>
                <c:pt idx="109">
                  <c:v>80:17</c:v>
                </c:pt>
                <c:pt idx="110">
                  <c:v>80:18</c:v>
                </c:pt>
                <c:pt idx="111">
                  <c:v>82:00</c:v>
                </c:pt>
                <c:pt idx="112">
                  <c:v>82:01</c:v>
                </c:pt>
                <c:pt idx="113">
                  <c:v>82:02</c:v>
                </c:pt>
                <c:pt idx="114">
                  <c:v>82:03</c:v>
                </c:pt>
                <c:pt idx="115">
                  <c:v>82:04</c:v>
                </c:pt>
                <c:pt idx="116">
                  <c:v>82:05</c:v>
                </c:pt>
                <c:pt idx="117">
                  <c:v>82:06</c:v>
                </c:pt>
                <c:pt idx="118">
                  <c:v>82:07</c:v>
                </c:pt>
                <c:pt idx="119">
                  <c:v>82:08</c:v>
                </c:pt>
                <c:pt idx="120">
                  <c:v>82:09</c:v>
                </c:pt>
                <c:pt idx="121">
                  <c:v>82:10</c:v>
                </c:pt>
                <c:pt idx="122">
                  <c:v>82:11</c:v>
                </c:pt>
                <c:pt idx="123">
                  <c:v>82:12</c:v>
                </c:pt>
                <c:pt idx="124">
                  <c:v>82:13</c:v>
                </c:pt>
                <c:pt idx="125">
                  <c:v>82:14</c:v>
                </c:pt>
                <c:pt idx="126">
                  <c:v>82:15</c:v>
                </c:pt>
                <c:pt idx="127">
                  <c:v>82:16</c:v>
                </c:pt>
                <c:pt idx="128">
                  <c:v>82:17</c:v>
                </c:pt>
                <c:pt idx="129">
                  <c:v>82:18</c:v>
                </c:pt>
                <c:pt idx="130">
                  <c:v>82:19</c:v>
                </c:pt>
                <c:pt idx="131">
                  <c:v>84:00</c:v>
                </c:pt>
                <c:pt idx="132">
                  <c:v>84:01</c:v>
                </c:pt>
                <c:pt idx="133">
                  <c:v>84:02</c:v>
                </c:pt>
                <c:pt idx="134">
                  <c:v>84:03</c:v>
                </c:pt>
                <c:pt idx="135">
                  <c:v>84:04</c:v>
                </c:pt>
                <c:pt idx="136">
                  <c:v>84:05</c:v>
                </c:pt>
                <c:pt idx="137">
                  <c:v>84:06</c:v>
                </c:pt>
                <c:pt idx="138">
                  <c:v>84:07</c:v>
                </c:pt>
                <c:pt idx="139">
                  <c:v>84:08</c:v>
                </c:pt>
                <c:pt idx="140">
                  <c:v>84:09</c:v>
                </c:pt>
                <c:pt idx="141">
                  <c:v>84:10</c:v>
                </c:pt>
                <c:pt idx="142">
                  <c:v>84:11</c:v>
                </c:pt>
                <c:pt idx="143">
                  <c:v>84:12</c:v>
                </c:pt>
                <c:pt idx="144">
                  <c:v>84:13</c:v>
                </c:pt>
                <c:pt idx="145">
                  <c:v>84:14</c:v>
                </c:pt>
                <c:pt idx="146">
                  <c:v>84:15</c:v>
                </c:pt>
                <c:pt idx="147">
                  <c:v>84:16</c:v>
                </c:pt>
                <c:pt idx="148">
                  <c:v>84:17</c:v>
                </c:pt>
                <c:pt idx="149">
                  <c:v>84:18</c:v>
                </c:pt>
                <c:pt idx="150">
                  <c:v>84:19</c:v>
                </c:pt>
                <c:pt idx="151">
                  <c:v>84:20</c:v>
                </c:pt>
                <c:pt idx="152">
                  <c:v>84:21</c:v>
                </c:pt>
                <c:pt idx="153">
                  <c:v>86:00</c:v>
                </c:pt>
                <c:pt idx="154">
                  <c:v>86:01</c:v>
                </c:pt>
                <c:pt idx="155">
                  <c:v>86:02</c:v>
                </c:pt>
                <c:pt idx="156">
                  <c:v>86:03</c:v>
                </c:pt>
                <c:pt idx="157">
                  <c:v>86:04</c:v>
                </c:pt>
                <c:pt idx="158">
                  <c:v>86:05</c:v>
                </c:pt>
                <c:pt idx="159">
                  <c:v>86:06</c:v>
                </c:pt>
                <c:pt idx="160">
                  <c:v>86:07</c:v>
                </c:pt>
                <c:pt idx="161">
                  <c:v>86:08</c:v>
                </c:pt>
                <c:pt idx="162">
                  <c:v>86:09</c:v>
                </c:pt>
                <c:pt idx="163">
                  <c:v>86:10</c:v>
                </c:pt>
                <c:pt idx="164">
                  <c:v>86:11</c:v>
                </c:pt>
                <c:pt idx="165">
                  <c:v>86:12</c:v>
                </c:pt>
                <c:pt idx="166">
                  <c:v>86:13</c:v>
                </c:pt>
                <c:pt idx="167">
                  <c:v>86:14</c:v>
                </c:pt>
                <c:pt idx="168">
                  <c:v>86:15</c:v>
                </c:pt>
                <c:pt idx="169">
                  <c:v>86:16</c:v>
                </c:pt>
                <c:pt idx="170">
                  <c:v>86:17</c:v>
                </c:pt>
                <c:pt idx="171">
                  <c:v>86:18</c:v>
                </c:pt>
                <c:pt idx="172">
                  <c:v>86:19</c:v>
                </c:pt>
                <c:pt idx="173">
                  <c:v>86:20</c:v>
                </c:pt>
                <c:pt idx="174">
                  <c:v>86:21</c:v>
                </c:pt>
                <c:pt idx="175">
                  <c:v>86:22</c:v>
                </c:pt>
                <c:pt idx="176">
                  <c:v>88:00</c:v>
                </c:pt>
                <c:pt idx="177">
                  <c:v>88:01</c:v>
                </c:pt>
                <c:pt idx="178">
                  <c:v>88:02</c:v>
                </c:pt>
                <c:pt idx="179">
                  <c:v>88:03</c:v>
                </c:pt>
                <c:pt idx="180">
                  <c:v>88:04</c:v>
                </c:pt>
                <c:pt idx="181">
                  <c:v>88:05</c:v>
                </c:pt>
                <c:pt idx="182">
                  <c:v>88:06</c:v>
                </c:pt>
                <c:pt idx="183">
                  <c:v>88:07</c:v>
                </c:pt>
                <c:pt idx="184">
                  <c:v>88:08</c:v>
                </c:pt>
                <c:pt idx="185">
                  <c:v>88:09</c:v>
                </c:pt>
                <c:pt idx="186">
                  <c:v>88:10</c:v>
                </c:pt>
                <c:pt idx="187">
                  <c:v>88:11</c:v>
                </c:pt>
                <c:pt idx="188">
                  <c:v>88:12</c:v>
                </c:pt>
                <c:pt idx="189">
                  <c:v>88:13</c:v>
                </c:pt>
                <c:pt idx="190">
                  <c:v>88:14</c:v>
                </c:pt>
                <c:pt idx="191">
                  <c:v>88:15</c:v>
                </c:pt>
                <c:pt idx="192">
                  <c:v>88:16</c:v>
                </c:pt>
                <c:pt idx="193">
                  <c:v>88:17</c:v>
                </c:pt>
                <c:pt idx="194">
                  <c:v>88:18</c:v>
                </c:pt>
                <c:pt idx="195">
                  <c:v>88:19</c:v>
                </c:pt>
                <c:pt idx="196">
                  <c:v>88:20</c:v>
                </c:pt>
                <c:pt idx="197">
                  <c:v>88:21</c:v>
                </c:pt>
                <c:pt idx="198">
                  <c:v>88:22</c:v>
                </c:pt>
                <c:pt idx="199">
                  <c:v>88:23</c:v>
                </c:pt>
                <c:pt idx="200">
                  <c:v>88:24</c:v>
                </c:pt>
              </c:strCache>
            </c:strRef>
          </c:cat>
          <c:val>
            <c:numRef>
              <c:f>'VM NM1 vitro'!$B$2:$B$202</c:f>
              <c:numCache>
                <c:formatCode>General</c:formatCode>
                <c:ptCount val="20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.0214836446321</c:v>
                </c:pt>
                <c:pt idx="8">
                  <c:v>0.0148666634766</c:v>
                </c:pt>
                <c:pt idx="9">
                  <c:v>0.0415487001306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.0349310543749</c:v>
                </c:pt>
                <c:pt idx="15">
                  <c:v>0.0473065747569</c:v>
                </c:pt>
                <c:pt idx="16">
                  <c:v>0.0570166052576</c:v>
                </c:pt>
                <c:pt idx="17">
                  <c:v>0.0224713513006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.00932356548261</c:v>
                </c:pt>
                <c:pt idx="24">
                  <c:v>0.035748401858</c:v>
                </c:pt>
                <c:pt idx="25">
                  <c:v>0.0889401221801</c:v>
                </c:pt>
                <c:pt idx="26">
                  <c:v>0.0137066038221</c:v>
                </c:pt>
                <c:pt idx="27">
                  <c:v>0.0107414900159</c:v>
                </c:pt>
                <c:pt idx="28">
                  <c:v>0.0135773390826</c:v>
                </c:pt>
                <c:pt idx="29">
                  <c:v>0.00429686184645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.00940974197562</c:v>
                </c:pt>
                <c:pt idx="36">
                  <c:v>0.032911223591</c:v>
                </c:pt>
                <c:pt idx="37">
                  <c:v>0.0492388998474</c:v>
                </c:pt>
                <c:pt idx="38">
                  <c:v>0.0425357421989</c:v>
                </c:pt>
                <c:pt idx="39">
                  <c:v>0.0284864262055</c:v>
                </c:pt>
                <c:pt idx="40">
                  <c:v>0.00498427998986</c:v>
                </c:pt>
                <c:pt idx="41">
                  <c:v>0.00898018871101</c:v>
                </c:pt>
                <c:pt idx="42">
                  <c:v>0.00876541207871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.00459715037156</c:v>
                </c:pt>
                <c:pt idx="51">
                  <c:v>0.0143078454725</c:v>
                </c:pt>
                <c:pt idx="52">
                  <c:v>0.0183037541936</c:v>
                </c:pt>
                <c:pt idx="53">
                  <c:v>0.0177449361895</c:v>
                </c:pt>
                <c:pt idx="54">
                  <c:v>0.0167996531673</c:v>
                </c:pt>
                <c:pt idx="55">
                  <c:v>0.00751917593119</c:v>
                </c:pt>
                <c:pt idx="56">
                  <c:v>0.00721822280589</c:v>
                </c:pt>
                <c:pt idx="57">
                  <c:v>0.00489810349686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  <c:pt idx="63">
                  <c:v>0</c:v>
                </c:pt>
                <c:pt idx="64">
                  <c:v>0</c:v>
                </c:pt>
                <c:pt idx="65">
                  <c:v>0</c:v>
                </c:pt>
                <c:pt idx="66">
                  <c:v>0</c:v>
                </c:pt>
                <c:pt idx="67">
                  <c:v>0</c:v>
                </c:pt>
                <c:pt idx="68">
                  <c:v>0.00940974197562</c:v>
                </c:pt>
                <c:pt idx="69">
                  <c:v>0.0125027913209</c:v>
                </c:pt>
                <c:pt idx="70">
                  <c:v>0.00541383325447</c:v>
                </c:pt>
                <c:pt idx="71">
                  <c:v>0.0297757505995</c:v>
                </c:pt>
                <c:pt idx="72">
                  <c:v>0.0106559781231</c:v>
                </c:pt>
                <c:pt idx="73">
                  <c:v>0</c:v>
                </c:pt>
                <c:pt idx="74">
                  <c:v>0</c:v>
                </c:pt>
                <c:pt idx="75">
                  <c:v>0</c:v>
                </c:pt>
                <c:pt idx="76">
                  <c:v>0</c:v>
                </c:pt>
                <c:pt idx="77">
                  <c:v>0</c:v>
                </c:pt>
                <c:pt idx="78">
                  <c:v>0</c:v>
                </c:pt>
                <c:pt idx="79">
                  <c:v>0</c:v>
                </c:pt>
                <c:pt idx="80">
                  <c:v>0</c:v>
                </c:pt>
                <c:pt idx="81">
                  <c:v>0</c:v>
                </c:pt>
                <c:pt idx="82">
                  <c:v>0</c:v>
                </c:pt>
                <c:pt idx="83">
                  <c:v>0</c:v>
                </c:pt>
                <c:pt idx="84">
                  <c:v>0</c:v>
                </c:pt>
                <c:pt idx="85">
                  <c:v>0</c:v>
                </c:pt>
                <c:pt idx="86">
                  <c:v>0</c:v>
                </c:pt>
                <c:pt idx="87">
                  <c:v>0</c:v>
                </c:pt>
                <c:pt idx="88">
                  <c:v>0.00846445895341</c:v>
                </c:pt>
                <c:pt idx="89">
                  <c:v>0</c:v>
                </c:pt>
                <c:pt idx="90">
                  <c:v>0.00756226417769</c:v>
                </c:pt>
                <c:pt idx="91">
                  <c:v>0</c:v>
                </c:pt>
                <c:pt idx="92">
                  <c:v>0</c:v>
                </c:pt>
                <c:pt idx="93">
                  <c:v>0</c:v>
                </c:pt>
                <c:pt idx="94">
                  <c:v>0</c:v>
                </c:pt>
                <c:pt idx="95">
                  <c:v>0</c:v>
                </c:pt>
                <c:pt idx="96">
                  <c:v>0</c:v>
                </c:pt>
                <c:pt idx="97">
                  <c:v>0</c:v>
                </c:pt>
                <c:pt idx="98">
                  <c:v>0</c:v>
                </c:pt>
                <c:pt idx="99">
                  <c:v>0</c:v>
                </c:pt>
                <c:pt idx="100">
                  <c:v>0</c:v>
                </c:pt>
                <c:pt idx="101">
                  <c:v>0</c:v>
                </c:pt>
                <c:pt idx="102">
                  <c:v>0</c:v>
                </c:pt>
                <c:pt idx="103">
                  <c:v>0</c:v>
                </c:pt>
                <c:pt idx="104">
                  <c:v>0</c:v>
                </c:pt>
                <c:pt idx="105">
                  <c:v>0.00730439929889</c:v>
                </c:pt>
                <c:pt idx="106">
                  <c:v>0.0262531479896</c:v>
                </c:pt>
                <c:pt idx="107">
                  <c:v>0.00945283022212</c:v>
                </c:pt>
                <c:pt idx="108">
                  <c:v>0.00592956301207</c:v>
                </c:pt>
                <c:pt idx="109">
                  <c:v>0.00356635545654</c:v>
                </c:pt>
                <c:pt idx="110">
                  <c:v>0</c:v>
                </c:pt>
                <c:pt idx="111">
                  <c:v>0</c:v>
                </c:pt>
                <c:pt idx="112">
                  <c:v>0</c:v>
                </c:pt>
                <c:pt idx="113">
                  <c:v>0</c:v>
                </c:pt>
                <c:pt idx="114">
                  <c:v>0</c:v>
                </c:pt>
                <c:pt idx="115">
                  <c:v>0</c:v>
                </c:pt>
                <c:pt idx="116">
                  <c:v>0</c:v>
                </c:pt>
                <c:pt idx="117">
                  <c:v>0</c:v>
                </c:pt>
                <c:pt idx="118">
                  <c:v>0</c:v>
                </c:pt>
                <c:pt idx="119">
                  <c:v>0</c:v>
                </c:pt>
                <c:pt idx="120">
                  <c:v>0</c:v>
                </c:pt>
                <c:pt idx="121">
                  <c:v>0</c:v>
                </c:pt>
                <c:pt idx="122">
                  <c:v>0</c:v>
                </c:pt>
                <c:pt idx="123">
                  <c:v>0</c:v>
                </c:pt>
                <c:pt idx="124">
                  <c:v>0</c:v>
                </c:pt>
                <c:pt idx="125">
                  <c:v>0</c:v>
                </c:pt>
                <c:pt idx="126">
                  <c:v>0</c:v>
                </c:pt>
                <c:pt idx="127">
                  <c:v>0</c:v>
                </c:pt>
                <c:pt idx="128">
                  <c:v>0</c:v>
                </c:pt>
                <c:pt idx="129">
                  <c:v>0</c:v>
                </c:pt>
                <c:pt idx="130">
                  <c:v>0</c:v>
                </c:pt>
                <c:pt idx="131">
                  <c:v>0</c:v>
                </c:pt>
                <c:pt idx="132">
                  <c:v>0</c:v>
                </c:pt>
                <c:pt idx="133">
                  <c:v>0</c:v>
                </c:pt>
                <c:pt idx="134">
                  <c:v>0</c:v>
                </c:pt>
                <c:pt idx="135">
                  <c:v>0</c:v>
                </c:pt>
                <c:pt idx="136">
                  <c:v>0</c:v>
                </c:pt>
                <c:pt idx="137">
                  <c:v>0</c:v>
                </c:pt>
                <c:pt idx="138">
                  <c:v>0</c:v>
                </c:pt>
                <c:pt idx="139">
                  <c:v>0</c:v>
                </c:pt>
                <c:pt idx="140">
                  <c:v>0</c:v>
                </c:pt>
                <c:pt idx="141">
                  <c:v>0</c:v>
                </c:pt>
                <c:pt idx="142">
                  <c:v>0</c:v>
                </c:pt>
                <c:pt idx="143">
                  <c:v>0</c:v>
                </c:pt>
                <c:pt idx="144">
                  <c:v>0</c:v>
                </c:pt>
                <c:pt idx="145">
                  <c:v>0</c:v>
                </c:pt>
                <c:pt idx="146">
                  <c:v>0</c:v>
                </c:pt>
                <c:pt idx="147">
                  <c:v>0</c:v>
                </c:pt>
                <c:pt idx="148">
                  <c:v>0</c:v>
                </c:pt>
                <c:pt idx="149">
                  <c:v>0.00756226417769</c:v>
                </c:pt>
                <c:pt idx="150">
                  <c:v>0.00747608768469</c:v>
                </c:pt>
                <c:pt idx="151">
                  <c:v>0.0109562666482</c:v>
                </c:pt>
                <c:pt idx="152">
                  <c:v>0</c:v>
                </c:pt>
                <c:pt idx="153">
                  <c:v>0</c:v>
                </c:pt>
                <c:pt idx="154">
                  <c:v>0</c:v>
                </c:pt>
                <c:pt idx="155">
                  <c:v>0</c:v>
                </c:pt>
                <c:pt idx="156">
                  <c:v>0</c:v>
                </c:pt>
                <c:pt idx="157">
                  <c:v>0</c:v>
                </c:pt>
                <c:pt idx="158">
                  <c:v>0</c:v>
                </c:pt>
                <c:pt idx="159">
                  <c:v>0</c:v>
                </c:pt>
                <c:pt idx="160">
                  <c:v>0</c:v>
                </c:pt>
                <c:pt idx="161">
                  <c:v>0</c:v>
                </c:pt>
                <c:pt idx="162">
                  <c:v>0</c:v>
                </c:pt>
                <c:pt idx="163">
                  <c:v>0</c:v>
                </c:pt>
                <c:pt idx="164">
                  <c:v>0</c:v>
                </c:pt>
                <c:pt idx="165">
                  <c:v>0</c:v>
                </c:pt>
                <c:pt idx="166">
                  <c:v>0</c:v>
                </c:pt>
                <c:pt idx="167">
                  <c:v>0</c:v>
                </c:pt>
                <c:pt idx="168">
                  <c:v>0</c:v>
                </c:pt>
                <c:pt idx="169">
                  <c:v>0</c:v>
                </c:pt>
                <c:pt idx="170">
                  <c:v>0</c:v>
                </c:pt>
                <c:pt idx="171">
                  <c:v>0</c:v>
                </c:pt>
                <c:pt idx="172">
                  <c:v>0</c:v>
                </c:pt>
                <c:pt idx="173">
                  <c:v>0</c:v>
                </c:pt>
                <c:pt idx="174">
                  <c:v>0.0106559781231</c:v>
                </c:pt>
                <c:pt idx="175">
                  <c:v>0.010183336612</c:v>
                </c:pt>
                <c:pt idx="176">
                  <c:v>0</c:v>
                </c:pt>
                <c:pt idx="177">
                  <c:v>0</c:v>
                </c:pt>
                <c:pt idx="178">
                  <c:v>0</c:v>
                </c:pt>
                <c:pt idx="179">
                  <c:v>0</c:v>
                </c:pt>
                <c:pt idx="180">
                  <c:v>0</c:v>
                </c:pt>
                <c:pt idx="181">
                  <c:v>0</c:v>
                </c:pt>
                <c:pt idx="182">
                  <c:v>0</c:v>
                </c:pt>
                <c:pt idx="183">
                  <c:v>0</c:v>
                </c:pt>
                <c:pt idx="184">
                  <c:v>0</c:v>
                </c:pt>
                <c:pt idx="185">
                  <c:v>0</c:v>
                </c:pt>
                <c:pt idx="186">
                  <c:v>0</c:v>
                </c:pt>
                <c:pt idx="187">
                  <c:v>0</c:v>
                </c:pt>
                <c:pt idx="188">
                  <c:v>0</c:v>
                </c:pt>
                <c:pt idx="189">
                  <c:v>0</c:v>
                </c:pt>
                <c:pt idx="190">
                  <c:v>0</c:v>
                </c:pt>
                <c:pt idx="191">
                  <c:v>0</c:v>
                </c:pt>
                <c:pt idx="192">
                  <c:v>0</c:v>
                </c:pt>
                <c:pt idx="193">
                  <c:v>0</c:v>
                </c:pt>
                <c:pt idx="194">
                  <c:v>0</c:v>
                </c:pt>
                <c:pt idx="195">
                  <c:v>0</c:v>
                </c:pt>
                <c:pt idx="196">
                  <c:v>0</c:v>
                </c:pt>
                <c:pt idx="197">
                  <c:v>0</c:v>
                </c:pt>
                <c:pt idx="198">
                  <c:v>0</c:v>
                </c:pt>
                <c:pt idx="199">
                  <c:v>0.00876541207871</c:v>
                </c:pt>
                <c:pt idx="200">
                  <c:v>0</c:v>
                </c:pt>
              </c:numCache>
            </c:numRef>
          </c:val>
        </c:ser>
        <c:ser>
          <c:idx val="1"/>
          <c:order val="1"/>
          <c:tx>
            <c:strRef>
              <c:f>'VM NM1 vitro'!$C$1</c:f>
              <c:strCache>
                <c:ptCount val="1"/>
                <c:pt idx="0">
                  <c:v>PREDICTED</c:v>
                </c:pt>
              </c:strCache>
            </c:strRef>
          </c:tx>
          <c:spPr>
            <a:solidFill>
              <a:srgbClr val="004586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VM NM1 vitro'!$A$2:$A$202</c:f>
              <c:strCache>
                <c:ptCount val="201"/>
                <c:pt idx="0">
                  <c:v>64:00</c:v>
                </c:pt>
                <c:pt idx="1">
                  <c:v>64:01</c:v>
                </c:pt>
                <c:pt idx="2">
                  <c:v>64:02</c:v>
                </c:pt>
                <c:pt idx="3">
                  <c:v>64:03</c:v>
                </c:pt>
                <c:pt idx="4">
                  <c:v>64:04</c:v>
                </c:pt>
                <c:pt idx="5">
                  <c:v>66:00</c:v>
                </c:pt>
                <c:pt idx="6">
                  <c:v>66:01</c:v>
                </c:pt>
                <c:pt idx="7">
                  <c:v>66:02</c:v>
                </c:pt>
                <c:pt idx="8">
                  <c:v>66:03</c:v>
                </c:pt>
                <c:pt idx="9">
                  <c:v>66:04</c:v>
                </c:pt>
                <c:pt idx="10">
                  <c:v>66:05</c:v>
                </c:pt>
                <c:pt idx="11">
                  <c:v>66:06</c:v>
                </c:pt>
                <c:pt idx="12">
                  <c:v>68:00</c:v>
                </c:pt>
                <c:pt idx="13">
                  <c:v>68:01</c:v>
                </c:pt>
                <c:pt idx="14">
                  <c:v>68:02</c:v>
                </c:pt>
                <c:pt idx="15">
                  <c:v>68:03</c:v>
                </c:pt>
                <c:pt idx="16">
                  <c:v>68:04</c:v>
                </c:pt>
                <c:pt idx="17">
                  <c:v>68:05</c:v>
                </c:pt>
                <c:pt idx="18">
                  <c:v>68:06</c:v>
                </c:pt>
                <c:pt idx="19">
                  <c:v>68:07</c:v>
                </c:pt>
                <c:pt idx="20">
                  <c:v>68:08</c:v>
                </c:pt>
                <c:pt idx="21">
                  <c:v>70:00</c:v>
                </c:pt>
                <c:pt idx="22">
                  <c:v>70:01</c:v>
                </c:pt>
                <c:pt idx="23">
                  <c:v>70:02</c:v>
                </c:pt>
                <c:pt idx="24">
                  <c:v>70:03</c:v>
                </c:pt>
                <c:pt idx="25">
                  <c:v>70:04</c:v>
                </c:pt>
                <c:pt idx="26">
                  <c:v>70:05</c:v>
                </c:pt>
                <c:pt idx="27">
                  <c:v>70:06</c:v>
                </c:pt>
                <c:pt idx="28">
                  <c:v>70:07</c:v>
                </c:pt>
                <c:pt idx="29">
                  <c:v>70:08</c:v>
                </c:pt>
                <c:pt idx="30">
                  <c:v>70:09</c:v>
                </c:pt>
                <c:pt idx="31">
                  <c:v>70:10</c:v>
                </c:pt>
                <c:pt idx="32">
                  <c:v>72:00</c:v>
                </c:pt>
                <c:pt idx="33">
                  <c:v>72:01</c:v>
                </c:pt>
                <c:pt idx="34">
                  <c:v>72:02</c:v>
                </c:pt>
                <c:pt idx="35">
                  <c:v>72:03</c:v>
                </c:pt>
                <c:pt idx="36">
                  <c:v>72:04</c:v>
                </c:pt>
                <c:pt idx="37">
                  <c:v>72:05</c:v>
                </c:pt>
                <c:pt idx="38">
                  <c:v>72:06</c:v>
                </c:pt>
                <c:pt idx="39">
                  <c:v>72:07</c:v>
                </c:pt>
                <c:pt idx="40">
                  <c:v>72:08</c:v>
                </c:pt>
                <c:pt idx="41">
                  <c:v>72:09</c:v>
                </c:pt>
                <c:pt idx="42">
                  <c:v>72:10</c:v>
                </c:pt>
                <c:pt idx="43">
                  <c:v>72:11</c:v>
                </c:pt>
                <c:pt idx="44">
                  <c:v>72:12</c:v>
                </c:pt>
                <c:pt idx="45">
                  <c:v>74:00</c:v>
                </c:pt>
                <c:pt idx="46">
                  <c:v>74:01</c:v>
                </c:pt>
                <c:pt idx="47">
                  <c:v>74:02</c:v>
                </c:pt>
                <c:pt idx="48">
                  <c:v>74:03</c:v>
                </c:pt>
                <c:pt idx="49">
                  <c:v>74:04</c:v>
                </c:pt>
                <c:pt idx="50">
                  <c:v>74:05</c:v>
                </c:pt>
                <c:pt idx="51">
                  <c:v>74:06</c:v>
                </c:pt>
                <c:pt idx="52">
                  <c:v>74:07</c:v>
                </c:pt>
                <c:pt idx="53">
                  <c:v>74:08</c:v>
                </c:pt>
                <c:pt idx="54">
                  <c:v>74:09</c:v>
                </c:pt>
                <c:pt idx="55">
                  <c:v>74:10</c:v>
                </c:pt>
                <c:pt idx="56">
                  <c:v>74:11</c:v>
                </c:pt>
                <c:pt idx="57">
                  <c:v>74:12</c:v>
                </c:pt>
                <c:pt idx="58">
                  <c:v>74:13</c:v>
                </c:pt>
                <c:pt idx="59">
                  <c:v>76:00</c:v>
                </c:pt>
                <c:pt idx="60">
                  <c:v>76:01</c:v>
                </c:pt>
                <c:pt idx="61">
                  <c:v>76:02</c:v>
                </c:pt>
                <c:pt idx="62">
                  <c:v>76:03</c:v>
                </c:pt>
                <c:pt idx="63">
                  <c:v>76:04</c:v>
                </c:pt>
                <c:pt idx="64">
                  <c:v>76:05</c:v>
                </c:pt>
                <c:pt idx="65">
                  <c:v>76:06</c:v>
                </c:pt>
                <c:pt idx="66">
                  <c:v>76:07</c:v>
                </c:pt>
                <c:pt idx="67">
                  <c:v>76:08</c:v>
                </c:pt>
                <c:pt idx="68">
                  <c:v>76:09</c:v>
                </c:pt>
                <c:pt idx="69">
                  <c:v>76:10</c:v>
                </c:pt>
                <c:pt idx="70">
                  <c:v>76:11</c:v>
                </c:pt>
                <c:pt idx="71">
                  <c:v>76:12</c:v>
                </c:pt>
                <c:pt idx="72">
                  <c:v>76:13</c:v>
                </c:pt>
                <c:pt idx="73">
                  <c:v>76:14</c:v>
                </c:pt>
                <c:pt idx="74">
                  <c:v>76:15</c:v>
                </c:pt>
                <c:pt idx="75">
                  <c:v>78:00</c:v>
                </c:pt>
                <c:pt idx="76">
                  <c:v>78:01</c:v>
                </c:pt>
                <c:pt idx="77">
                  <c:v>78:02</c:v>
                </c:pt>
                <c:pt idx="78">
                  <c:v>78:03</c:v>
                </c:pt>
                <c:pt idx="79">
                  <c:v>78:04</c:v>
                </c:pt>
                <c:pt idx="80">
                  <c:v>78:05</c:v>
                </c:pt>
                <c:pt idx="81">
                  <c:v>78:06</c:v>
                </c:pt>
                <c:pt idx="82">
                  <c:v>78:07</c:v>
                </c:pt>
                <c:pt idx="83">
                  <c:v>78:08</c:v>
                </c:pt>
                <c:pt idx="84">
                  <c:v>78:09</c:v>
                </c:pt>
                <c:pt idx="85">
                  <c:v>78:10</c:v>
                </c:pt>
                <c:pt idx="86">
                  <c:v>78:11</c:v>
                </c:pt>
                <c:pt idx="87">
                  <c:v>78:12</c:v>
                </c:pt>
                <c:pt idx="88">
                  <c:v>78:13</c:v>
                </c:pt>
                <c:pt idx="89">
                  <c:v>78:14</c:v>
                </c:pt>
                <c:pt idx="90">
                  <c:v>78:15</c:v>
                </c:pt>
                <c:pt idx="91">
                  <c:v>78:16</c:v>
                </c:pt>
                <c:pt idx="92">
                  <c:v>80:00</c:v>
                </c:pt>
                <c:pt idx="93">
                  <c:v>80:01</c:v>
                </c:pt>
                <c:pt idx="94">
                  <c:v>80:02</c:v>
                </c:pt>
                <c:pt idx="95">
                  <c:v>80:03</c:v>
                </c:pt>
                <c:pt idx="96">
                  <c:v>80:04</c:v>
                </c:pt>
                <c:pt idx="97">
                  <c:v>80:05</c:v>
                </c:pt>
                <c:pt idx="98">
                  <c:v>80:06</c:v>
                </c:pt>
                <c:pt idx="99">
                  <c:v>80:07</c:v>
                </c:pt>
                <c:pt idx="100">
                  <c:v>80:08</c:v>
                </c:pt>
                <c:pt idx="101">
                  <c:v>80:09</c:v>
                </c:pt>
                <c:pt idx="102">
                  <c:v>80:10</c:v>
                </c:pt>
                <c:pt idx="103">
                  <c:v>80:11</c:v>
                </c:pt>
                <c:pt idx="104">
                  <c:v>80:12</c:v>
                </c:pt>
                <c:pt idx="105">
                  <c:v>80:13</c:v>
                </c:pt>
                <c:pt idx="106">
                  <c:v>80:14</c:v>
                </c:pt>
                <c:pt idx="107">
                  <c:v>80:15</c:v>
                </c:pt>
                <c:pt idx="108">
                  <c:v>80:16</c:v>
                </c:pt>
                <c:pt idx="109">
                  <c:v>80:17</c:v>
                </c:pt>
                <c:pt idx="110">
                  <c:v>80:18</c:v>
                </c:pt>
                <c:pt idx="111">
                  <c:v>82:00</c:v>
                </c:pt>
                <c:pt idx="112">
                  <c:v>82:01</c:v>
                </c:pt>
                <c:pt idx="113">
                  <c:v>82:02</c:v>
                </c:pt>
                <c:pt idx="114">
                  <c:v>82:03</c:v>
                </c:pt>
                <c:pt idx="115">
                  <c:v>82:04</c:v>
                </c:pt>
                <c:pt idx="116">
                  <c:v>82:05</c:v>
                </c:pt>
                <c:pt idx="117">
                  <c:v>82:06</c:v>
                </c:pt>
                <c:pt idx="118">
                  <c:v>82:07</c:v>
                </c:pt>
                <c:pt idx="119">
                  <c:v>82:08</c:v>
                </c:pt>
                <c:pt idx="120">
                  <c:v>82:09</c:v>
                </c:pt>
                <c:pt idx="121">
                  <c:v>82:10</c:v>
                </c:pt>
                <c:pt idx="122">
                  <c:v>82:11</c:v>
                </c:pt>
                <c:pt idx="123">
                  <c:v>82:12</c:v>
                </c:pt>
                <c:pt idx="124">
                  <c:v>82:13</c:v>
                </c:pt>
                <c:pt idx="125">
                  <c:v>82:14</c:v>
                </c:pt>
                <c:pt idx="126">
                  <c:v>82:15</c:v>
                </c:pt>
                <c:pt idx="127">
                  <c:v>82:16</c:v>
                </c:pt>
                <c:pt idx="128">
                  <c:v>82:17</c:v>
                </c:pt>
                <c:pt idx="129">
                  <c:v>82:18</c:v>
                </c:pt>
                <c:pt idx="130">
                  <c:v>82:19</c:v>
                </c:pt>
                <c:pt idx="131">
                  <c:v>84:00</c:v>
                </c:pt>
                <c:pt idx="132">
                  <c:v>84:01</c:v>
                </c:pt>
                <c:pt idx="133">
                  <c:v>84:02</c:v>
                </c:pt>
                <c:pt idx="134">
                  <c:v>84:03</c:v>
                </c:pt>
                <c:pt idx="135">
                  <c:v>84:04</c:v>
                </c:pt>
                <c:pt idx="136">
                  <c:v>84:05</c:v>
                </c:pt>
                <c:pt idx="137">
                  <c:v>84:06</c:v>
                </c:pt>
                <c:pt idx="138">
                  <c:v>84:07</c:v>
                </c:pt>
                <c:pt idx="139">
                  <c:v>84:08</c:v>
                </c:pt>
                <c:pt idx="140">
                  <c:v>84:09</c:v>
                </c:pt>
                <c:pt idx="141">
                  <c:v>84:10</c:v>
                </c:pt>
                <c:pt idx="142">
                  <c:v>84:11</c:v>
                </c:pt>
                <c:pt idx="143">
                  <c:v>84:12</c:v>
                </c:pt>
                <c:pt idx="144">
                  <c:v>84:13</c:v>
                </c:pt>
                <c:pt idx="145">
                  <c:v>84:14</c:v>
                </c:pt>
                <c:pt idx="146">
                  <c:v>84:15</c:v>
                </c:pt>
                <c:pt idx="147">
                  <c:v>84:16</c:v>
                </c:pt>
                <c:pt idx="148">
                  <c:v>84:17</c:v>
                </c:pt>
                <c:pt idx="149">
                  <c:v>84:18</c:v>
                </c:pt>
                <c:pt idx="150">
                  <c:v>84:19</c:v>
                </c:pt>
                <c:pt idx="151">
                  <c:v>84:20</c:v>
                </c:pt>
                <c:pt idx="152">
                  <c:v>84:21</c:v>
                </c:pt>
                <c:pt idx="153">
                  <c:v>86:00</c:v>
                </c:pt>
                <c:pt idx="154">
                  <c:v>86:01</c:v>
                </c:pt>
                <c:pt idx="155">
                  <c:v>86:02</c:v>
                </c:pt>
                <c:pt idx="156">
                  <c:v>86:03</c:v>
                </c:pt>
                <c:pt idx="157">
                  <c:v>86:04</c:v>
                </c:pt>
                <c:pt idx="158">
                  <c:v>86:05</c:v>
                </c:pt>
                <c:pt idx="159">
                  <c:v>86:06</c:v>
                </c:pt>
                <c:pt idx="160">
                  <c:v>86:07</c:v>
                </c:pt>
                <c:pt idx="161">
                  <c:v>86:08</c:v>
                </c:pt>
                <c:pt idx="162">
                  <c:v>86:09</c:v>
                </c:pt>
                <c:pt idx="163">
                  <c:v>86:10</c:v>
                </c:pt>
                <c:pt idx="164">
                  <c:v>86:11</c:v>
                </c:pt>
                <c:pt idx="165">
                  <c:v>86:12</c:v>
                </c:pt>
                <c:pt idx="166">
                  <c:v>86:13</c:v>
                </c:pt>
                <c:pt idx="167">
                  <c:v>86:14</c:v>
                </c:pt>
                <c:pt idx="168">
                  <c:v>86:15</c:v>
                </c:pt>
                <c:pt idx="169">
                  <c:v>86:16</c:v>
                </c:pt>
                <c:pt idx="170">
                  <c:v>86:17</c:v>
                </c:pt>
                <c:pt idx="171">
                  <c:v>86:18</c:v>
                </c:pt>
                <c:pt idx="172">
                  <c:v>86:19</c:v>
                </c:pt>
                <c:pt idx="173">
                  <c:v>86:20</c:v>
                </c:pt>
                <c:pt idx="174">
                  <c:v>86:21</c:v>
                </c:pt>
                <c:pt idx="175">
                  <c:v>86:22</c:v>
                </c:pt>
                <c:pt idx="176">
                  <c:v>88:00</c:v>
                </c:pt>
                <c:pt idx="177">
                  <c:v>88:01</c:v>
                </c:pt>
                <c:pt idx="178">
                  <c:v>88:02</c:v>
                </c:pt>
                <c:pt idx="179">
                  <c:v>88:03</c:v>
                </c:pt>
                <c:pt idx="180">
                  <c:v>88:04</c:v>
                </c:pt>
                <c:pt idx="181">
                  <c:v>88:05</c:v>
                </c:pt>
                <c:pt idx="182">
                  <c:v>88:06</c:v>
                </c:pt>
                <c:pt idx="183">
                  <c:v>88:07</c:v>
                </c:pt>
                <c:pt idx="184">
                  <c:v>88:08</c:v>
                </c:pt>
                <c:pt idx="185">
                  <c:v>88:09</c:v>
                </c:pt>
                <c:pt idx="186">
                  <c:v>88:10</c:v>
                </c:pt>
                <c:pt idx="187">
                  <c:v>88:11</c:v>
                </c:pt>
                <c:pt idx="188">
                  <c:v>88:12</c:v>
                </c:pt>
                <c:pt idx="189">
                  <c:v>88:13</c:v>
                </c:pt>
                <c:pt idx="190">
                  <c:v>88:14</c:v>
                </c:pt>
                <c:pt idx="191">
                  <c:v>88:15</c:v>
                </c:pt>
                <c:pt idx="192">
                  <c:v>88:16</c:v>
                </c:pt>
                <c:pt idx="193">
                  <c:v>88:17</c:v>
                </c:pt>
                <c:pt idx="194">
                  <c:v>88:18</c:v>
                </c:pt>
                <c:pt idx="195">
                  <c:v>88:19</c:v>
                </c:pt>
                <c:pt idx="196">
                  <c:v>88:20</c:v>
                </c:pt>
                <c:pt idx="197">
                  <c:v>88:21</c:v>
                </c:pt>
                <c:pt idx="198">
                  <c:v>88:22</c:v>
                </c:pt>
                <c:pt idx="199">
                  <c:v>88:23</c:v>
                </c:pt>
                <c:pt idx="200">
                  <c:v>88:24</c:v>
                </c:pt>
              </c:strCache>
            </c:strRef>
          </c:cat>
          <c:val>
            <c:numRef>
              <c:f>'VM NM1 vitro'!$C$2:$C$202</c:f>
              <c:numCache>
                <c:formatCode>General</c:formatCode>
                <c:ptCount val="201"/>
                <c:pt idx="0">
                  <c:v>7.32568494551E-005</c:v>
                </c:pt>
                <c:pt idx="1">
                  <c:v>0.000790558095418</c:v>
                </c:pt>
                <c:pt idx="2">
                  <c:v>0.00319926791938</c:v>
                </c:pt>
                <c:pt idx="3">
                  <c:v>0.00575419948643</c:v>
                </c:pt>
                <c:pt idx="4">
                  <c:v>0.00388106114009</c:v>
                </c:pt>
                <c:pt idx="5">
                  <c:v>0.000138508346405</c:v>
                </c:pt>
                <c:pt idx="6">
                  <c:v>0.00235936757785</c:v>
                </c:pt>
                <c:pt idx="7">
                  <c:v>0.0131434441604</c:v>
                </c:pt>
                <c:pt idx="8">
                  <c:v>0.0305399037944</c:v>
                </c:pt>
                <c:pt idx="9">
                  <c:v>0.0264216349071</c:v>
                </c:pt>
                <c:pt idx="10">
                  <c:v>0.00189312864805</c:v>
                </c:pt>
                <c:pt idx="11">
                  <c:v>6.32641141297E-007</c:v>
                </c:pt>
                <c:pt idx="12">
                  <c:v>9.82053024643E-005</c:v>
                </c:pt>
                <c:pt idx="13">
                  <c:v>0.00228588980211</c:v>
                </c:pt>
                <c:pt idx="14">
                  <c:v>0.0183037790698</c:v>
                </c:pt>
                <c:pt idx="15">
                  <c:v>0.058188872762</c:v>
                </c:pt>
                <c:pt idx="16">
                  <c:v>0.0682294549682</c:v>
                </c:pt>
                <c:pt idx="17">
                  <c:v>0.0144768143272</c:v>
                </c:pt>
                <c:pt idx="18">
                  <c:v>0.00559870293817</c:v>
                </c:pt>
                <c:pt idx="19">
                  <c:v>0.00366321133693</c:v>
                </c:pt>
                <c:pt idx="20">
                  <c:v>3.86719120636E-011</c:v>
                </c:pt>
                <c:pt idx="21">
                  <c:v>7.38669168362E-005</c:v>
                </c:pt>
                <c:pt idx="22">
                  <c:v>0.00126090000712</c:v>
                </c:pt>
                <c:pt idx="23">
                  <c:v>0.0108429375248</c:v>
                </c:pt>
                <c:pt idx="24">
                  <c:v>0.0470270513967</c:v>
                </c:pt>
                <c:pt idx="25">
                  <c:v>0.0799645888674</c:v>
                </c:pt>
                <c:pt idx="26">
                  <c:v>0.0363377802149</c:v>
                </c:pt>
                <c:pt idx="27">
                  <c:v>0.0236554729961</c:v>
                </c:pt>
                <c:pt idx="28">
                  <c:v>0.0199151625291</c:v>
                </c:pt>
                <c:pt idx="29">
                  <c:v>0.00471136967954</c:v>
                </c:pt>
                <c:pt idx="30">
                  <c:v>0.00303225574106</c:v>
                </c:pt>
                <c:pt idx="31">
                  <c:v>1.05063373568E-015</c:v>
                </c:pt>
                <c:pt idx="32">
                  <c:v>6.4519897961E-005</c:v>
                </c:pt>
                <c:pt idx="33">
                  <c:v>0.00100332408006</c:v>
                </c:pt>
                <c:pt idx="34">
                  <c:v>0.00527100854353</c:v>
                </c:pt>
                <c:pt idx="35">
                  <c:v>0.0167720818734</c:v>
                </c:pt>
                <c:pt idx="36">
                  <c:v>0.0390410095663</c:v>
                </c:pt>
                <c:pt idx="37">
                  <c:v>0.0387251851375</c:v>
                </c:pt>
                <c:pt idx="38">
                  <c:v>0.0346072928657</c:v>
                </c:pt>
                <c:pt idx="39">
                  <c:v>0.0360306032071</c:v>
                </c:pt>
                <c:pt idx="40">
                  <c:v>0.0193229238754</c:v>
                </c:pt>
                <c:pt idx="41">
                  <c:v>0.0170275236886</c:v>
                </c:pt>
                <c:pt idx="42">
                  <c:v>0.00240556006243</c:v>
                </c:pt>
                <c:pt idx="43">
                  <c:v>3.70673274448E-007</c:v>
                </c:pt>
                <c:pt idx="44">
                  <c:v>1.07038078897E-020</c:v>
                </c:pt>
                <c:pt idx="45">
                  <c:v>2.87687312641E-005</c:v>
                </c:pt>
                <c:pt idx="46">
                  <c:v>0.000592024709805</c:v>
                </c:pt>
                <c:pt idx="47">
                  <c:v>0.00379696576612</c:v>
                </c:pt>
                <c:pt idx="48">
                  <c:v>0.00739305858742</c:v>
                </c:pt>
                <c:pt idx="49">
                  <c:v>0.00568123338346</c:v>
                </c:pt>
                <c:pt idx="50">
                  <c:v>0.0173086432951</c:v>
                </c:pt>
                <c:pt idx="51">
                  <c:v>0.0219357414009</c:v>
                </c:pt>
                <c:pt idx="52">
                  <c:v>0.0246300570692</c:v>
                </c:pt>
                <c:pt idx="53">
                  <c:v>0.0253416683421</c:v>
                </c:pt>
                <c:pt idx="54">
                  <c:v>0.0310876750647</c:v>
                </c:pt>
                <c:pt idx="55">
                  <c:v>0.010187326814</c:v>
                </c:pt>
                <c:pt idx="56">
                  <c:v>0.00273269203332</c:v>
                </c:pt>
                <c:pt idx="57">
                  <c:v>0.00214628144998</c:v>
                </c:pt>
                <c:pt idx="58">
                  <c:v>1.5105112877E-011</c:v>
                </c:pt>
                <c:pt idx="59">
                  <c:v>1.39627928974E-005</c:v>
                </c:pt>
                <c:pt idx="60">
                  <c:v>0.000172458187305</c:v>
                </c:pt>
                <c:pt idx="61">
                  <c:v>0.00121807452475</c:v>
                </c:pt>
                <c:pt idx="62">
                  <c:v>0.00407186460239</c:v>
                </c:pt>
                <c:pt idx="63">
                  <c:v>0.00266836113582</c:v>
                </c:pt>
                <c:pt idx="64">
                  <c:v>0.00320149265034</c:v>
                </c:pt>
                <c:pt idx="65">
                  <c:v>0.00766577524148</c:v>
                </c:pt>
                <c:pt idx="66">
                  <c:v>0.00604722271158</c:v>
                </c:pt>
                <c:pt idx="67">
                  <c:v>0.0119163074348</c:v>
                </c:pt>
                <c:pt idx="68">
                  <c:v>0.0203880451088</c:v>
                </c:pt>
                <c:pt idx="69">
                  <c:v>0.0133024594264</c:v>
                </c:pt>
                <c:pt idx="70">
                  <c:v>0.00754852975034</c:v>
                </c:pt>
                <c:pt idx="71">
                  <c:v>0.00750449033713</c:v>
                </c:pt>
                <c:pt idx="72">
                  <c:v>0.00138568935726</c:v>
                </c:pt>
                <c:pt idx="73">
                  <c:v>0.000888320474382</c:v>
                </c:pt>
                <c:pt idx="74">
                  <c:v>2.05183554051E-016</c:v>
                </c:pt>
                <c:pt idx="75">
                  <c:v>8.91474120102E-006</c:v>
                </c:pt>
                <c:pt idx="76">
                  <c:v>0.000103752834035</c:v>
                </c:pt>
                <c:pt idx="77">
                  <c:v>0.00023376653284</c:v>
                </c:pt>
                <c:pt idx="78">
                  <c:v>0.00026299814489</c:v>
                </c:pt>
                <c:pt idx="79">
                  <c:v>0.00135633699969</c:v>
                </c:pt>
                <c:pt idx="80">
                  <c:v>0.00146518648862</c:v>
                </c:pt>
                <c:pt idx="81">
                  <c:v>0.00203041490919</c:v>
                </c:pt>
                <c:pt idx="82">
                  <c:v>0.00248621607128</c:v>
                </c:pt>
                <c:pt idx="83">
                  <c:v>0.00313917146209</c:v>
                </c:pt>
                <c:pt idx="84">
                  <c:v>0.00329268080633</c:v>
                </c:pt>
                <c:pt idx="85">
                  <c:v>0.00586505681236</c:v>
                </c:pt>
                <c:pt idx="86">
                  <c:v>0.00619021509523</c:v>
                </c:pt>
                <c:pt idx="87">
                  <c:v>0.00689696247255</c:v>
                </c:pt>
                <c:pt idx="88">
                  <c:v>0.00338184064053</c:v>
                </c:pt>
                <c:pt idx="89">
                  <c:v>0.00343260399069</c:v>
                </c:pt>
                <c:pt idx="90">
                  <c:v>0.000722962226345</c:v>
                </c:pt>
                <c:pt idx="91">
                  <c:v>7.23906507415E-008</c:v>
                </c:pt>
                <c:pt idx="92">
                  <c:v>2.10691247668E-006</c:v>
                </c:pt>
                <c:pt idx="93">
                  <c:v>3.76734247662E-005</c:v>
                </c:pt>
                <c:pt idx="94">
                  <c:v>0.00017955790536</c:v>
                </c:pt>
                <c:pt idx="95">
                  <c:v>5.60838331305E-005</c:v>
                </c:pt>
                <c:pt idx="96">
                  <c:v>0.000103658952654</c:v>
                </c:pt>
                <c:pt idx="97">
                  <c:v>0.000473750505317</c:v>
                </c:pt>
                <c:pt idx="98">
                  <c:v>0.00025339112813</c:v>
                </c:pt>
                <c:pt idx="99">
                  <c:v>0.000703535577333</c:v>
                </c:pt>
                <c:pt idx="100">
                  <c:v>0.00179810990441</c:v>
                </c:pt>
                <c:pt idx="101">
                  <c:v>0.000798254011749</c:v>
                </c:pt>
                <c:pt idx="102">
                  <c:v>0.000829793384984</c:v>
                </c:pt>
                <c:pt idx="103">
                  <c:v>0.00204493071319</c:v>
                </c:pt>
                <c:pt idx="104">
                  <c:v>0.00113300574978</c:v>
                </c:pt>
                <c:pt idx="105">
                  <c:v>0.00194177109864</c:v>
                </c:pt>
                <c:pt idx="106">
                  <c:v>0.0032651734583</c:v>
                </c:pt>
                <c:pt idx="107">
                  <c:v>0.0015242452658</c:v>
                </c:pt>
                <c:pt idx="108">
                  <c:v>0.000377033517858</c:v>
                </c:pt>
                <c:pt idx="109">
                  <c:v>0.000419149289108</c:v>
                </c:pt>
                <c:pt idx="110">
                  <c:v>1.47495258067E-012</c:v>
                </c:pt>
                <c:pt idx="111">
                  <c:v>9.20821750076E-007</c:v>
                </c:pt>
                <c:pt idx="112">
                  <c:v>2.48431557419E-006</c:v>
                </c:pt>
                <c:pt idx="113">
                  <c:v>3.88423079619E-006</c:v>
                </c:pt>
                <c:pt idx="114">
                  <c:v>3.90650392112E-005</c:v>
                </c:pt>
                <c:pt idx="115">
                  <c:v>3.14634510074E-005</c:v>
                </c:pt>
                <c:pt idx="116">
                  <c:v>5.90866264729E-005</c:v>
                </c:pt>
                <c:pt idx="117">
                  <c:v>8.63361694918E-005</c:v>
                </c:pt>
                <c:pt idx="118">
                  <c:v>8.29607531561E-005</c:v>
                </c:pt>
                <c:pt idx="119">
                  <c:v>0.000143849379755</c:v>
                </c:pt>
                <c:pt idx="120">
                  <c:v>0.000337490126393</c:v>
                </c:pt>
                <c:pt idx="121">
                  <c:v>0.000279436472369</c:v>
                </c:pt>
                <c:pt idx="122">
                  <c:v>0.000469775409542</c:v>
                </c:pt>
                <c:pt idx="123">
                  <c:v>0.000352760662877</c:v>
                </c:pt>
                <c:pt idx="124">
                  <c:v>0.000322261805573</c:v>
                </c:pt>
                <c:pt idx="125">
                  <c:v>0.000465298815775</c:v>
                </c:pt>
                <c:pt idx="126">
                  <c:v>0.000595304798526</c:v>
                </c:pt>
                <c:pt idx="127">
                  <c:v>0.000501217442288</c:v>
                </c:pt>
                <c:pt idx="128">
                  <c:v>0.000711296778419</c:v>
                </c:pt>
                <c:pt idx="129">
                  <c:v>0.000133784013993</c:v>
                </c:pt>
                <c:pt idx="130">
                  <c:v>0.00011565069266</c:v>
                </c:pt>
                <c:pt idx="131">
                  <c:v>4.35254456294E-007</c:v>
                </c:pt>
                <c:pt idx="132">
                  <c:v>3.89137414962E-006</c:v>
                </c:pt>
                <c:pt idx="133">
                  <c:v>3.03015662593E-007</c:v>
                </c:pt>
                <c:pt idx="134">
                  <c:v>1.19031585842E-006</c:v>
                </c:pt>
                <c:pt idx="135">
                  <c:v>1.24273988563E-005</c:v>
                </c:pt>
                <c:pt idx="136">
                  <c:v>2.50807339278E-006</c:v>
                </c:pt>
                <c:pt idx="137">
                  <c:v>1.1407291601E-005</c:v>
                </c:pt>
                <c:pt idx="138">
                  <c:v>5.74032374892E-005</c:v>
                </c:pt>
                <c:pt idx="139">
                  <c:v>1.09069672083E-005</c:v>
                </c:pt>
                <c:pt idx="140">
                  <c:v>1.91449046233E-005</c:v>
                </c:pt>
                <c:pt idx="141">
                  <c:v>9.8310419272E-005</c:v>
                </c:pt>
                <c:pt idx="142">
                  <c:v>2.66307242778E-005</c:v>
                </c:pt>
                <c:pt idx="143">
                  <c:v>6.59392031119E-005</c:v>
                </c:pt>
                <c:pt idx="144">
                  <c:v>0.000217356100479</c:v>
                </c:pt>
                <c:pt idx="145">
                  <c:v>5.61497750156E-005</c:v>
                </c:pt>
                <c:pt idx="146">
                  <c:v>5.22802758477E-005</c:v>
                </c:pt>
                <c:pt idx="147">
                  <c:v>0.000176896451643</c:v>
                </c:pt>
                <c:pt idx="148">
                  <c:v>5.74989515576E-005</c:v>
                </c:pt>
                <c:pt idx="149">
                  <c:v>9.30472195604E-005</c:v>
                </c:pt>
                <c:pt idx="150">
                  <c:v>0.000212887016273</c:v>
                </c:pt>
                <c:pt idx="151">
                  <c:v>6.35420113752E-005</c:v>
                </c:pt>
                <c:pt idx="152">
                  <c:v>4.71227958746E-009</c:v>
                </c:pt>
                <c:pt idx="153">
                  <c:v>1.28411820849E-014</c:v>
                </c:pt>
                <c:pt idx="154">
                  <c:v>4.63125939686E-019</c:v>
                </c:pt>
                <c:pt idx="155">
                  <c:v>4.01191364392E-007</c:v>
                </c:pt>
                <c:pt idx="156">
                  <c:v>1.88264588606E-007</c:v>
                </c:pt>
                <c:pt idx="157">
                  <c:v>5.86220400225E-007</c:v>
                </c:pt>
                <c:pt idx="158">
                  <c:v>1.09672385755E-006</c:v>
                </c:pt>
                <c:pt idx="159">
                  <c:v>5.14682992236E-007</c:v>
                </c:pt>
                <c:pt idx="160">
                  <c:v>1.60242978334E-006</c:v>
                </c:pt>
                <c:pt idx="161">
                  <c:v>5.32882058334E-006</c:v>
                </c:pt>
                <c:pt idx="162">
                  <c:v>2.50062804523E-006</c:v>
                </c:pt>
                <c:pt idx="163">
                  <c:v>7.78610743738E-006</c:v>
                </c:pt>
                <c:pt idx="164">
                  <c:v>8.19375144179E-006</c:v>
                </c:pt>
                <c:pt idx="165">
                  <c:v>3.84518269493E-006</c:v>
                </c:pt>
                <c:pt idx="166">
                  <c:v>1.19715660738E-005</c:v>
                </c:pt>
                <c:pt idx="167">
                  <c:v>1.91686755251E-005</c:v>
                </c:pt>
                <c:pt idx="168">
                  <c:v>8.99496653592E-006</c:v>
                </c:pt>
                <c:pt idx="169">
                  <c:v>2.8007185602E-005</c:v>
                </c:pt>
                <c:pt idx="170">
                  <c:v>1.41912060663E-005</c:v>
                </c:pt>
                <c:pt idx="171">
                  <c:v>6.65948535956E-006</c:v>
                </c:pt>
                <c:pt idx="172">
                  <c:v>2.07337168127E-005</c:v>
                </c:pt>
                <c:pt idx="173">
                  <c:v>1.86738815611E-005</c:v>
                </c:pt>
                <c:pt idx="174">
                  <c:v>8.76233781111E-006</c:v>
                </c:pt>
                <c:pt idx="175">
                  <c:v>2.72840074983E-005</c:v>
                </c:pt>
                <c:pt idx="176">
                  <c:v>3.37187354963E-008</c:v>
                </c:pt>
                <c:pt idx="177">
                  <c:v>1.53485068075E-012</c:v>
                </c:pt>
                <c:pt idx="178">
                  <c:v>4.69330917618E-012</c:v>
                </c:pt>
                <c:pt idx="179">
                  <c:v>1.22896644212E-007</c:v>
                </c:pt>
                <c:pt idx="180">
                  <c:v>4.1958649033E-012</c:v>
                </c:pt>
                <c:pt idx="181">
                  <c:v>1.28303834659E-011</c:v>
                </c:pt>
                <c:pt idx="182">
                  <c:v>6.5314136068E-007</c:v>
                </c:pt>
                <c:pt idx="183">
                  <c:v>2.03868099565E-011</c:v>
                </c:pt>
                <c:pt idx="184">
                  <c:v>6.23403776553E-011</c:v>
                </c:pt>
                <c:pt idx="185">
                  <c:v>1.42827746538E-006</c:v>
                </c:pt>
                <c:pt idx="186">
                  <c:v>3.13478463054E-011</c:v>
                </c:pt>
                <c:pt idx="187">
                  <c:v>9.5862213254E-011</c:v>
                </c:pt>
                <c:pt idx="188">
                  <c:v>3.8495490167E-006</c:v>
                </c:pt>
                <c:pt idx="189">
                  <c:v>7.33348292568E-011</c:v>
                </c:pt>
                <c:pt idx="190">
                  <c:v>2.24258325243E-010</c:v>
                </c:pt>
                <c:pt idx="191">
                  <c:v>5.13775737658E-006</c:v>
                </c:pt>
                <c:pt idx="192">
                  <c:v>5.42929599716E-011</c:v>
                </c:pt>
                <c:pt idx="193">
                  <c:v>1.66052042662E-010</c:v>
                </c:pt>
                <c:pt idx="194">
                  <c:v>8.4514105935E-006</c:v>
                </c:pt>
                <c:pt idx="195">
                  <c:v>7.14412695459E-011</c:v>
                </c:pt>
                <c:pt idx="196">
                  <c:v>2.18486557594E-010</c:v>
                </c:pt>
                <c:pt idx="197">
                  <c:v>5.72035585215E-006</c:v>
                </c:pt>
                <c:pt idx="198">
                  <c:v>5.01573981385E-019</c:v>
                </c:pt>
                <c:pt idx="199">
                  <c:v>4.30011466668E-014</c:v>
                </c:pt>
                <c:pt idx="200">
                  <c:v>5.64566766451E-006</c:v>
                </c:pt>
              </c:numCache>
            </c:numRef>
          </c:val>
        </c:ser>
        <c:gapWidth val="100"/>
        <c:overlap val="0"/>
        <c:axId val="68002887"/>
        <c:axId val="25461812"/>
      </c:barChart>
      <c:catAx>
        <c:axId val="68002887"/>
        <c:scaling>
          <c:orientation val="minMax"/>
        </c:scaling>
        <c:delete val="0"/>
        <c:axPos val="b"/>
        <c:numFmt formatCode="[hh]:mm" sourceLinked="1"/>
        <c:majorTickMark val="out"/>
        <c:minorTickMark val="none"/>
        <c:tickLblPos val="low"/>
        <c:spPr>
          <a:ln w="0">
            <a:solidFill>
              <a:srgbClr val="b3b3b3"/>
            </a:solidFill>
          </a:ln>
        </c:spPr>
        <c:txPr>
          <a:bodyPr rot="-3600000"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5461812"/>
        <c:crossesAt val="0"/>
        <c:auto val="1"/>
        <c:lblAlgn val="ctr"/>
        <c:lblOffset val="100"/>
        <c:noMultiLvlLbl val="0"/>
      </c:catAx>
      <c:valAx>
        <c:axId val="25461812"/>
        <c:scaling>
          <c:orientation val="minMax"/>
        </c:scaling>
        <c:delete val="0"/>
        <c:axPos val="l"/>
        <c:majorGridlines>
          <c:spPr>
            <a:ln w="0">
              <a:solidFill>
                <a:srgbClr val="b3b3b3"/>
              </a:solidFill>
            </a:ln>
          </c:spPr>
        </c:majorGridlines>
        <c:numFmt formatCode="0.00E+000" sourceLinked="1"/>
        <c:majorTickMark val="out"/>
        <c:minorTickMark val="none"/>
        <c:tickLblPos val="low"/>
        <c:spPr>
          <a:ln w="0">
            <a:solidFill>
              <a:srgbClr val="b3b3b3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8002887"/>
        <c:crossesAt val="1"/>
        <c:crossBetween val="midCat"/>
      </c:valAx>
      <c:spPr>
        <a:noFill/>
        <a:ln w="0">
          <a:solidFill>
            <a:srgbClr val="b3b3b3"/>
          </a:solidFill>
        </a:ln>
      </c:spPr>
    </c:plotArea>
    <c:legend>
      <c:legendPos val="r"/>
      <c:overlay val="0"/>
      <c:spPr>
        <a:noFill/>
        <a:ln w="0">
          <a:noFill/>
        </a:ln>
      </c:spPr>
      <c:txPr>
        <a:bodyPr/>
        <a:lstStyle/>
        <a:p>
          <a:pPr>
            <a:defRPr b="0" sz="8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0"/>
    <c:dispBlanksAs val="gap"/>
  </c:chart>
  <c:spPr>
    <a:solidFill>
      <a:srgbClr val="ffffff"/>
    </a:solidFill>
    <a:ln w="0">
      <a:noFill/>
    </a:ln>
  </c:spPr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barChart>
        <c:barDir val="col"/>
        <c:grouping val="clustered"/>
        <c:varyColors val="0"/>
        <c:ser>
          <c:idx val="0"/>
          <c:order val="0"/>
          <c:tx>
            <c:strRef>
              <c:f>'VM NS'!$B$1</c:f>
              <c:strCache>
                <c:ptCount val="1"/>
                <c:pt idx="0">
                  <c:v>OBSERVED</c:v>
                </c:pt>
              </c:strCache>
            </c:strRef>
          </c:tx>
          <c:spPr>
            <a:solidFill>
              <a:srgbClr val="ff420e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VM NS'!$A$2:$A$182</c:f>
              <c:strCache>
                <c:ptCount val="181"/>
                <c:pt idx="0">
                  <c:v>64:00</c:v>
                </c:pt>
                <c:pt idx="1">
                  <c:v>64:01</c:v>
                </c:pt>
                <c:pt idx="2">
                  <c:v>64:02</c:v>
                </c:pt>
                <c:pt idx="3">
                  <c:v>64:03</c:v>
                </c:pt>
                <c:pt idx="4">
                  <c:v>64:04</c:v>
                </c:pt>
                <c:pt idx="5">
                  <c:v>66:00</c:v>
                </c:pt>
                <c:pt idx="6">
                  <c:v>66:01</c:v>
                </c:pt>
                <c:pt idx="7">
                  <c:v>66:02</c:v>
                </c:pt>
                <c:pt idx="8">
                  <c:v>66:03</c:v>
                </c:pt>
                <c:pt idx="9">
                  <c:v>66:04</c:v>
                </c:pt>
                <c:pt idx="10">
                  <c:v>66:05</c:v>
                </c:pt>
                <c:pt idx="11">
                  <c:v>66:06</c:v>
                </c:pt>
                <c:pt idx="12">
                  <c:v>68:00</c:v>
                </c:pt>
                <c:pt idx="13">
                  <c:v>68:01</c:v>
                </c:pt>
                <c:pt idx="14">
                  <c:v>68:02</c:v>
                </c:pt>
                <c:pt idx="15">
                  <c:v>68:03</c:v>
                </c:pt>
                <c:pt idx="16">
                  <c:v>68:04</c:v>
                </c:pt>
                <c:pt idx="17">
                  <c:v>68:05</c:v>
                </c:pt>
                <c:pt idx="18">
                  <c:v>68:06</c:v>
                </c:pt>
                <c:pt idx="19">
                  <c:v>68:07</c:v>
                </c:pt>
                <c:pt idx="20">
                  <c:v>68:08</c:v>
                </c:pt>
                <c:pt idx="21">
                  <c:v>70:00</c:v>
                </c:pt>
                <c:pt idx="22">
                  <c:v>70:01</c:v>
                </c:pt>
                <c:pt idx="23">
                  <c:v>70:02</c:v>
                </c:pt>
                <c:pt idx="24">
                  <c:v>70:03</c:v>
                </c:pt>
                <c:pt idx="25">
                  <c:v>70:04</c:v>
                </c:pt>
                <c:pt idx="26">
                  <c:v>70:05</c:v>
                </c:pt>
                <c:pt idx="27">
                  <c:v>70:06</c:v>
                </c:pt>
                <c:pt idx="28">
                  <c:v>70:07</c:v>
                </c:pt>
                <c:pt idx="29">
                  <c:v>70:08</c:v>
                </c:pt>
                <c:pt idx="30">
                  <c:v>70:09</c:v>
                </c:pt>
                <c:pt idx="31">
                  <c:v>70:10</c:v>
                </c:pt>
                <c:pt idx="32">
                  <c:v>72:00</c:v>
                </c:pt>
                <c:pt idx="33">
                  <c:v>72:01</c:v>
                </c:pt>
                <c:pt idx="34">
                  <c:v>72:02</c:v>
                </c:pt>
                <c:pt idx="35">
                  <c:v>72:03</c:v>
                </c:pt>
                <c:pt idx="36">
                  <c:v>72:04</c:v>
                </c:pt>
                <c:pt idx="37">
                  <c:v>72:05</c:v>
                </c:pt>
                <c:pt idx="38">
                  <c:v>72:06</c:v>
                </c:pt>
                <c:pt idx="39">
                  <c:v>72:07</c:v>
                </c:pt>
                <c:pt idx="40">
                  <c:v>72:08</c:v>
                </c:pt>
                <c:pt idx="41">
                  <c:v>72:09</c:v>
                </c:pt>
                <c:pt idx="42">
                  <c:v>72:10</c:v>
                </c:pt>
                <c:pt idx="43">
                  <c:v>72:11</c:v>
                </c:pt>
                <c:pt idx="44">
                  <c:v>72:12</c:v>
                </c:pt>
                <c:pt idx="45">
                  <c:v>74:00</c:v>
                </c:pt>
                <c:pt idx="46">
                  <c:v>74:01</c:v>
                </c:pt>
                <c:pt idx="47">
                  <c:v>74:02</c:v>
                </c:pt>
                <c:pt idx="48">
                  <c:v>74:03</c:v>
                </c:pt>
                <c:pt idx="49">
                  <c:v>74:04</c:v>
                </c:pt>
                <c:pt idx="50">
                  <c:v>74:05</c:v>
                </c:pt>
                <c:pt idx="51">
                  <c:v>74:06</c:v>
                </c:pt>
                <c:pt idx="52">
                  <c:v>74:07</c:v>
                </c:pt>
                <c:pt idx="53">
                  <c:v>74:08</c:v>
                </c:pt>
                <c:pt idx="54">
                  <c:v>74:09</c:v>
                </c:pt>
                <c:pt idx="55">
                  <c:v>74:10</c:v>
                </c:pt>
                <c:pt idx="56">
                  <c:v>74:11</c:v>
                </c:pt>
                <c:pt idx="57">
                  <c:v>74:12</c:v>
                </c:pt>
                <c:pt idx="58">
                  <c:v>74:13</c:v>
                </c:pt>
                <c:pt idx="59">
                  <c:v>76:00</c:v>
                </c:pt>
                <c:pt idx="60">
                  <c:v>76:01</c:v>
                </c:pt>
                <c:pt idx="61">
                  <c:v>76:02</c:v>
                </c:pt>
                <c:pt idx="62">
                  <c:v>76:03</c:v>
                </c:pt>
                <c:pt idx="63">
                  <c:v>76:04</c:v>
                </c:pt>
                <c:pt idx="64">
                  <c:v>76:05</c:v>
                </c:pt>
                <c:pt idx="65">
                  <c:v>76:06</c:v>
                </c:pt>
                <c:pt idx="66">
                  <c:v>76:07</c:v>
                </c:pt>
                <c:pt idx="67">
                  <c:v>76:08</c:v>
                </c:pt>
                <c:pt idx="68">
                  <c:v>76:09</c:v>
                </c:pt>
                <c:pt idx="69">
                  <c:v>76:10</c:v>
                </c:pt>
                <c:pt idx="70">
                  <c:v>76:11</c:v>
                </c:pt>
                <c:pt idx="71">
                  <c:v>76:12</c:v>
                </c:pt>
                <c:pt idx="72">
                  <c:v>76:13</c:v>
                </c:pt>
                <c:pt idx="73">
                  <c:v>76:14</c:v>
                </c:pt>
                <c:pt idx="74">
                  <c:v>76:15</c:v>
                </c:pt>
                <c:pt idx="75">
                  <c:v>78:00</c:v>
                </c:pt>
                <c:pt idx="76">
                  <c:v>78:01</c:v>
                </c:pt>
                <c:pt idx="77">
                  <c:v>78:02</c:v>
                </c:pt>
                <c:pt idx="78">
                  <c:v>78:03</c:v>
                </c:pt>
                <c:pt idx="79">
                  <c:v>78:04</c:v>
                </c:pt>
                <c:pt idx="80">
                  <c:v>78:05</c:v>
                </c:pt>
                <c:pt idx="81">
                  <c:v>78:06</c:v>
                </c:pt>
                <c:pt idx="82">
                  <c:v>78:07</c:v>
                </c:pt>
                <c:pt idx="83">
                  <c:v>78:08</c:v>
                </c:pt>
                <c:pt idx="84">
                  <c:v>78:09</c:v>
                </c:pt>
                <c:pt idx="85">
                  <c:v>78:10</c:v>
                </c:pt>
                <c:pt idx="86">
                  <c:v>78:11</c:v>
                </c:pt>
                <c:pt idx="87">
                  <c:v>78:12</c:v>
                </c:pt>
                <c:pt idx="88">
                  <c:v>78:13</c:v>
                </c:pt>
                <c:pt idx="89">
                  <c:v>78:14</c:v>
                </c:pt>
                <c:pt idx="90">
                  <c:v>78:15</c:v>
                </c:pt>
                <c:pt idx="91">
                  <c:v>78:16</c:v>
                </c:pt>
                <c:pt idx="92">
                  <c:v>80:00</c:v>
                </c:pt>
                <c:pt idx="93">
                  <c:v>80:01</c:v>
                </c:pt>
                <c:pt idx="94">
                  <c:v>80:02</c:v>
                </c:pt>
                <c:pt idx="95">
                  <c:v>80:03</c:v>
                </c:pt>
                <c:pt idx="96">
                  <c:v>80:04</c:v>
                </c:pt>
                <c:pt idx="97">
                  <c:v>80:05</c:v>
                </c:pt>
                <c:pt idx="98">
                  <c:v>80:06</c:v>
                </c:pt>
                <c:pt idx="99">
                  <c:v>80:07</c:v>
                </c:pt>
                <c:pt idx="100">
                  <c:v>80:08</c:v>
                </c:pt>
                <c:pt idx="101">
                  <c:v>80:09</c:v>
                </c:pt>
                <c:pt idx="102">
                  <c:v>80:10</c:v>
                </c:pt>
                <c:pt idx="103">
                  <c:v>80:11</c:v>
                </c:pt>
                <c:pt idx="104">
                  <c:v>80:12</c:v>
                </c:pt>
                <c:pt idx="105">
                  <c:v>80:13</c:v>
                </c:pt>
                <c:pt idx="106">
                  <c:v>80:14</c:v>
                </c:pt>
                <c:pt idx="107">
                  <c:v>80:15</c:v>
                </c:pt>
                <c:pt idx="108">
                  <c:v>80:16</c:v>
                </c:pt>
                <c:pt idx="109">
                  <c:v>80:17</c:v>
                </c:pt>
                <c:pt idx="110">
                  <c:v>80:18</c:v>
                </c:pt>
                <c:pt idx="111">
                  <c:v>82:02</c:v>
                </c:pt>
                <c:pt idx="112">
                  <c:v>82:03</c:v>
                </c:pt>
                <c:pt idx="113">
                  <c:v>82:04</c:v>
                </c:pt>
                <c:pt idx="114">
                  <c:v>82:05</c:v>
                </c:pt>
                <c:pt idx="115">
                  <c:v>82:06</c:v>
                </c:pt>
                <c:pt idx="116">
                  <c:v>82:07</c:v>
                </c:pt>
                <c:pt idx="117">
                  <c:v>82:08</c:v>
                </c:pt>
                <c:pt idx="118">
                  <c:v>82:09</c:v>
                </c:pt>
                <c:pt idx="119">
                  <c:v>82:10</c:v>
                </c:pt>
                <c:pt idx="120">
                  <c:v>82:11</c:v>
                </c:pt>
                <c:pt idx="121">
                  <c:v>82:12</c:v>
                </c:pt>
                <c:pt idx="122">
                  <c:v>82:13</c:v>
                </c:pt>
                <c:pt idx="123">
                  <c:v>82:14</c:v>
                </c:pt>
                <c:pt idx="124">
                  <c:v>82:15</c:v>
                </c:pt>
                <c:pt idx="125">
                  <c:v>82:16</c:v>
                </c:pt>
                <c:pt idx="126">
                  <c:v>82:17</c:v>
                </c:pt>
                <c:pt idx="127">
                  <c:v>82:18</c:v>
                </c:pt>
                <c:pt idx="128">
                  <c:v>82:19</c:v>
                </c:pt>
                <c:pt idx="129">
                  <c:v>84:04</c:v>
                </c:pt>
                <c:pt idx="130">
                  <c:v>84:05</c:v>
                </c:pt>
                <c:pt idx="131">
                  <c:v>84:06</c:v>
                </c:pt>
                <c:pt idx="132">
                  <c:v>84:07</c:v>
                </c:pt>
                <c:pt idx="133">
                  <c:v>84:08</c:v>
                </c:pt>
                <c:pt idx="134">
                  <c:v>84:09</c:v>
                </c:pt>
                <c:pt idx="135">
                  <c:v>84:10</c:v>
                </c:pt>
                <c:pt idx="136">
                  <c:v>84:11</c:v>
                </c:pt>
                <c:pt idx="137">
                  <c:v>84:12</c:v>
                </c:pt>
                <c:pt idx="138">
                  <c:v>84:13</c:v>
                </c:pt>
                <c:pt idx="139">
                  <c:v>84:14</c:v>
                </c:pt>
                <c:pt idx="140">
                  <c:v>84:15</c:v>
                </c:pt>
                <c:pt idx="141">
                  <c:v>84:16</c:v>
                </c:pt>
                <c:pt idx="142">
                  <c:v>84:17</c:v>
                </c:pt>
                <c:pt idx="143">
                  <c:v>84:18</c:v>
                </c:pt>
                <c:pt idx="144">
                  <c:v>84:19</c:v>
                </c:pt>
                <c:pt idx="145">
                  <c:v>84:20</c:v>
                </c:pt>
                <c:pt idx="146">
                  <c:v>84:21</c:v>
                </c:pt>
                <c:pt idx="147">
                  <c:v>86:06</c:v>
                </c:pt>
                <c:pt idx="148">
                  <c:v>86:07</c:v>
                </c:pt>
                <c:pt idx="149">
                  <c:v>86:08</c:v>
                </c:pt>
                <c:pt idx="150">
                  <c:v>86:09</c:v>
                </c:pt>
                <c:pt idx="151">
                  <c:v>86:10</c:v>
                </c:pt>
                <c:pt idx="152">
                  <c:v>86:11</c:v>
                </c:pt>
                <c:pt idx="153">
                  <c:v>86:12</c:v>
                </c:pt>
                <c:pt idx="154">
                  <c:v>86:13</c:v>
                </c:pt>
                <c:pt idx="155">
                  <c:v>86:14</c:v>
                </c:pt>
                <c:pt idx="156">
                  <c:v>86:15</c:v>
                </c:pt>
                <c:pt idx="157">
                  <c:v>86:16</c:v>
                </c:pt>
                <c:pt idx="158">
                  <c:v>86:17</c:v>
                </c:pt>
                <c:pt idx="159">
                  <c:v>86:18</c:v>
                </c:pt>
                <c:pt idx="160">
                  <c:v>86:19</c:v>
                </c:pt>
                <c:pt idx="161">
                  <c:v>86:20</c:v>
                </c:pt>
                <c:pt idx="162">
                  <c:v>86:21</c:v>
                </c:pt>
                <c:pt idx="163">
                  <c:v>86:22</c:v>
                </c:pt>
                <c:pt idx="164">
                  <c:v>88:08</c:v>
                </c:pt>
                <c:pt idx="165">
                  <c:v>88:09</c:v>
                </c:pt>
                <c:pt idx="166">
                  <c:v>88:10</c:v>
                </c:pt>
                <c:pt idx="167">
                  <c:v>88:11</c:v>
                </c:pt>
                <c:pt idx="168">
                  <c:v>88:12</c:v>
                </c:pt>
                <c:pt idx="169">
                  <c:v>88:13</c:v>
                </c:pt>
                <c:pt idx="170">
                  <c:v>88:14</c:v>
                </c:pt>
                <c:pt idx="171">
                  <c:v>88:15</c:v>
                </c:pt>
                <c:pt idx="172">
                  <c:v>88:16</c:v>
                </c:pt>
                <c:pt idx="173">
                  <c:v>88:17</c:v>
                </c:pt>
                <c:pt idx="174">
                  <c:v>88:18</c:v>
                </c:pt>
                <c:pt idx="175">
                  <c:v>88:19</c:v>
                </c:pt>
                <c:pt idx="176">
                  <c:v>88:20</c:v>
                </c:pt>
                <c:pt idx="177">
                  <c:v>88:21</c:v>
                </c:pt>
                <c:pt idx="178">
                  <c:v>88:22</c:v>
                </c:pt>
                <c:pt idx="179">
                  <c:v>88:23</c:v>
                </c:pt>
                <c:pt idx="180">
                  <c:v>88:24</c:v>
                </c:pt>
              </c:strCache>
            </c:strRef>
          </c:cat>
          <c:val>
            <c:numRef>
              <c:f>'VM NS'!$B$2:$B$182</c:f>
              <c:numCache>
                <c:formatCode>General</c:formatCode>
                <c:ptCount val="18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.0175622694378</c:v>
                </c:pt>
                <c:pt idx="8">
                  <c:v>0.0244490113109</c:v>
                </c:pt>
                <c:pt idx="9">
                  <c:v>0.0185522256179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.0130060271321</c:v>
                </c:pt>
                <c:pt idx="15">
                  <c:v>0.0192634814283</c:v>
                </c:pt>
                <c:pt idx="16">
                  <c:v>0.0189677144294</c:v>
                </c:pt>
                <c:pt idx="17">
                  <c:v>0.0152410860834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.0259927752412</c:v>
                </c:pt>
                <c:pt idx="25">
                  <c:v>0.0664001045643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.0148599351774</c:v>
                </c:pt>
                <c:pt idx="36">
                  <c:v>0.102412289891</c:v>
                </c:pt>
                <c:pt idx="37">
                  <c:v>0.0746721376006</c:v>
                </c:pt>
                <c:pt idx="38">
                  <c:v>0.0492047874891</c:v>
                </c:pt>
                <c:pt idx="39">
                  <c:v>0.0617641062885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.0323584176326</c:v>
                </c:pt>
                <c:pt idx="52">
                  <c:v>0.0744756987694</c:v>
                </c:pt>
                <c:pt idx="53">
                  <c:v>0.0707598088988</c:v>
                </c:pt>
                <c:pt idx="54">
                  <c:v>0.0557804413606</c:v>
                </c:pt>
                <c:pt idx="55">
                  <c:v>0.0460303111815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  <c:pt idx="63">
                  <c:v>0</c:v>
                </c:pt>
                <c:pt idx="64">
                  <c:v>0</c:v>
                </c:pt>
                <c:pt idx="65">
                  <c:v>0</c:v>
                </c:pt>
                <c:pt idx="66">
                  <c:v>0</c:v>
                </c:pt>
                <c:pt idx="67">
                  <c:v>0</c:v>
                </c:pt>
                <c:pt idx="68">
                  <c:v>0</c:v>
                </c:pt>
                <c:pt idx="69">
                  <c:v>0</c:v>
                </c:pt>
                <c:pt idx="70">
                  <c:v>0</c:v>
                </c:pt>
                <c:pt idx="71">
                  <c:v>0</c:v>
                </c:pt>
                <c:pt idx="72">
                  <c:v>0</c:v>
                </c:pt>
                <c:pt idx="73">
                  <c:v>0</c:v>
                </c:pt>
                <c:pt idx="74">
                  <c:v>0</c:v>
                </c:pt>
                <c:pt idx="75">
                  <c:v>0</c:v>
                </c:pt>
                <c:pt idx="76">
                  <c:v>0</c:v>
                </c:pt>
                <c:pt idx="77">
                  <c:v>0</c:v>
                </c:pt>
                <c:pt idx="78">
                  <c:v>0</c:v>
                </c:pt>
                <c:pt idx="79">
                  <c:v>0</c:v>
                </c:pt>
                <c:pt idx="80">
                  <c:v>0</c:v>
                </c:pt>
                <c:pt idx="81">
                  <c:v>0</c:v>
                </c:pt>
                <c:pt idx="82">
                  <c:v>0</c:v>
                </c:pt>
                <c:pt idx="83">
                  <c:v>0</c:v>
                </c:pt>
                <c:pt idx="84">
                  <c:v>0</c:v>
                </c:pt>
                <c:pt idx="85">
                  <c:v>0</c:v>
                </c:pt>
                <c:pt idx="86">
                  <c:v>0</c:v>
                </c:pt>
                <c:pt idx="87">
                  <c:v>0</c:v>
                </c:pt>
                <c:pt idx="88">
                  <c:v>0</c:v>
                </c:pt>
                <c:pt idx="89">
                  <c:v>0</c:v>
                </c:pt>
                <c:pt idx="90">
                  <c:v>0</c:v>
                </c:pt>
                <c:pt idx="91">
                  <c:v>0</c:v>
                </c:pt>
                <c:pt idx="92">
                  <c:v>0</c:v>
                </c:pt>
                <c:pt idx="93">
                  <c:v>0</c:v>
                </c:pt>
                <c:pt idx="94">
                  <c:v>0</c:v>
                </c:pt>
                <c:pt idx="95">
                  <c:v>0</c:v>
                </c:pt>
                <c:pt idx="96">
                  <c:v>0</c:v>
                </c:pt>
                <c:pt idx="97">
                  <c:v>0</c:v>
                </c:pt>
                <c:pt idx="98">
                  <c:v>0</c:v>
                </c:pt>
                <c:pt idx="99">
                  <c:v>0</c:v>
                </c:pt>
                <c:pt idx="100">
                  <c:v>0</c:v>
                </c:pt>
                <c:pt idx="101">
                  <c:v>0</c:v>
                </c:pt>
                <c:pt idx="102">
                  <c:v>0</c:v>
                </c:pt>
                <c:pt idx="103">
                  <c:v>0</c:v>
                </c:pt>
                <c:pt idx="104">
                  <c:v>0</c:v>
                </c:pt>
                <c:pt idx="105">
                  <c:v>0</c:v>
                </c:pt>
                <c:pt idx="106">
                  <c:v>0.053650372557</c:v>
                </c:pt>
                <c:pt idx="107">
                  <c:v>0.0530251316584</c:v>
                </c:pt>
                <c:pt idx="108">
                  <c:v>0</c:v>
                </c:pt>
                <c:pt idx="109">
                  <c:v>0</c:v>
                </c:pt>
                <c:pt idx="110">
                  <c:v>0</c:v>
                </c:pt>
                <c:pt idx="111">
                  <c:v>0</c:v>
                </c:pt>
                <c:pt idx="112">
                  <c:v>0</c:v>
                </c:pt>
                <c:pt idx="113">
                  <c:v>0</c:v>
                </c:pt>
                <c:pt idx="114">
                  <c:v>0</c:v>
                </c:pt>
                <c:pt idx="115">
                  <c:v>0</c:v>
                </c:pt>
                <c:pt idx="116">
                  <c:v>0</c:v>
                </c:pt>
                <c:pt idx="117">
                  <c:v>0</c:v>
                </c:pt>
                <c:pt idx="118">
                  <c:v>0</c:v>
                </c:pt>
                <c:pt idx="119">
                  <c:v>0</c:v>
                </c:pt>
                <c:pt idx="120">
                  <c:v>0</c:v>
                </c:pt>
                <c:pt idx="121">
                  <c:v>0</c:v>
                </c:pt>
                <c:pt idx="122">
                  <c:v>0</c:v>
                </c:pt>
                <c:pt idx="123">
                  <c:v>0</c:v>
                </c:pt>
                <c:pt idx="124">
                  <c:v>0</c:v>
                </c:pt>
                <c:pt idx="125">
                  <c:v>0</c:v>
                </c:pt>
                <c:pt idx="126">
                  <c:v>0</c:v>
                </c:pt>
                <c:pt idx="127">
                  <c:v>0</c:v>
                </c:pt>
                <c:pt idx="128">
                  <c:v>0</c:v>
                </c:pt>
                <c:pt idx="129">
                  <c:v>0</c:v>
                </c:pt>
                <c:pt idx="130">
                  <c:v>0</c:v>
                </c:pt>
                <c:pt idx="131">
                  <c:v>0</c:v>
                </c:pt>
                <c:pt idx="132">
                  <c:v>0</c:v>
                </c:pt>
                <c:pt idx="133">
                  <c:v>0</c:v>
                </c:pt>
                <c:pt idx="134">
                  <c:v>0</c:v>
                </c:pt>
                <c:pt idx="135">
                  <c:v>0</c:v>
                </c:pt>
                <c:pt idx="136">
                  <c:v>0</c:v>
                </c:pt>
                <c:pt idx="137">
                  <c:v>0</c:v>
                </c:pt>
                <c:pt idx="138">
                  <c:v>0</c:v>
                </c:pt>
                <c:pt idx="139">
                  <c:v>0</c:v>
                </c:pt>
                <c:pt idx="140">
                  <c:v>0</c:v>
                </c:pt>
                <c:pt idx="141">
                  <c:v>0</c:v>
                </c:pt>
                <c:pt idx="142">
                  <c:v>0</c:v>
                </c:pt>
                <c:pt idx="143">
                  <c:v>0</c:v>
                </c:pt>
                <c:pt idx="144">
                  <c:v>0</c:v>
                </c:pt>
                <c:pt idx="145">
                  <c:v>0</c:v>
                </c:pt>
                <c:pt idx="146">
                  <c:v>0</c:v>
                </c:pt>
                <c:pt idx="147">
                  <c:v>0</c:v>
                </c:pt>
                <c:pt idx="148">
                  <c:v>0</c:v>
                </c:pt>
                <c:pt idx="149">
                  <c:v>0</c:v>
                </c:pt>
                <c:pt idx="150">
                  <c:v>0</c:v>
                </c:pt>
                <c:pt idx="151">
                  <c:v>0</c:v>
                </c:pt>
                <c:pt idx="152">
                  <c:v>0</c:v>
                </c:pt>
                <c:pt idx="153">
                  <c:v>0</c:v>
                </c:pt>
                <c:pt idx="154">
                  <c:v>0</c:v>
                </c:pt>
                <c:pt idx="155">
                  <c:v>0</c:v>
                </c:pt>
                <c:pt idx="156">
                  <c:v>0</c:v>
                </c:pt>
                <c:pt idx="157">
                  <c:v>0</c:v>
                </c:pt>
                <c:pt idx="158">
                  <c:v>0</c:v>
                </c:pt>
                <c:pt idx="159">
                  <c:v>0</c:v>
                </c:pt>
                <c:pt idx="160">
                  <c:v>0</c:v>
                </c:pt>
                <c:pt idx="161">
                  <c:v>0</c:v>
                </c:pt>
                <c:pt idx="162">
                  <c:v>0</c:v>
                </c:pt>
                <c:pt idx="163">
                  <c:v>0</c:v>
                </c:pt>
                <c:pt idx="164">
                  <c:v>0</c:v>
                </c:pt>
                <c:pt idx="165">
                  <c:v>0</c:v>
                </c:pt>
                <c:pt idx="166">
                  <c:v>0</c:v>
                </c:pt>
                <c:pt idx="167">
                  <c:v>0</c:v>
                </c:pt>
                <c:pt idx="168">
                  <c:v>0</c:v>
                </c:pt>
                <c:pt idx="169">
                  <c:v>0</c:v>
                </c:pt>
                <c:pt idx="170">
                  <c:v>0</c:v>
                </c:pt>
                <c:pt idx="171">
                  <c:v>0</c:v>
                </c:pt>
                <c:pt idx="172">
                  <c:v>0</c:v>
                </c:pt>
                <c:pt idx="173">
                  <c:v>0</c:v>
                </c:pt>
                <c:pt idx="174">
                  <c:v>0</c:v>
                </c:pt>
                <c:pt idx="175">
                  <c:v>0</c:v>
                </c:pt>
                <c:pt idx="176">
                  <c:v>0</c:v>
                </c:pt>
                <c:pt idx="177">
                  <c:v>0</c:v>
                </c:pt>
                <c:pt idx="178">
                  <c:v>0</c:v>
                </c:pt>
                <c:pt idx="179">
                  <c:v>0</c:v>
                </c:pt>
                <c:pt idx="180">
                  <c:v>0</c:v>
                </c:pt>
              </c:numCache>
            </c:numRef>
          </c:val>
        </c:ser>
        <c:ser>
          <c:idx val="1"/>
          <c:order val="1"/>
          <c:tx>
            <c:strRef>
              <c:f>'VM NS'!$C$1</c:f>
              <c:strCache>
                <c:ptCount val="1"/>
                <c:pt idx="0">
                  <c:v>PREDICTED</c:v>
                </c:pt>
              </c:strCache>
            </c:strRef>
          </c:tx>
          <c:spPr>
            <a:solidFill>
              <a:srgbClr val="004586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VM NS'!$A$2:$A$182</c:f>
              <c:strCache>
                <c:ptCount val="181"/>
                <c:pt idx="0">
                  <c:v>64:00</c:v>
                </c:pt>
                <c:pt idx="1">
                  <c:v>64:01</c:v>
                </c:pt>
                <c:pt idx="2">
                  <c:v>64:02</c:v>
                </c:pt>
                <c:pt idx="3">
                  <c:v>64:03</c:v>
                </c:pt>
                <c:pt idx="4">
                  <c:v>64:04</c:v>
                </c:pt>
                <c:pt idx="5">
                  <c:v>66:00</c:v>
                </c:pt>
                <c:pt idx="6">
                  <c:v>66:01</c:v>
                </c:pt>
                <c:pt idx="7">
                  <c:v>66:02</c:v>
                </c:pt>
                <c:pt idx="8">
                  <c:v>66:03</c:v>
                </c:pt>
                <c:pt idx="9">
                  <c:v>66:04</c:v>
                </c:pt>
                <c:pt idx="10">
                  <c:v>66:05</c:v>
                </c:pt>
                <c:pt idx="11">
                  <c:v>66:06</c:v>
                </c:pt>
                <c:pt idx="12">
                  <c:v>68:00</c:v>
                </c:pt>
                <c:pt idx="13">
                  <c:v>68:01</c:v>
                </c:pt>
                <c:pt idx="14">
                  <c:v>68:02</c:v>
                </c:pt>
                <c:pt idx="15">
                  <c:v>68:03</c:v>
                </c:pt>
                <c:pt idx="16">
                  <c:v>68:04</c:v>
                </c:pt>
                <c:pt idx="17">
                  <c:v>68:05</c:v>
                </c:pt>
                <c:pt idx="18">
                  <c:v>68:06</c:v>
                </c:pt>
                <c:pt idx="19">
                  <c:v>68:07</c:v>
                </c:pt>
                <c:pt idx="20">
                  <c:v>68:08</c:v>
                </c:pt>
                <c:pt idx="21">
                  <c:v>70:00</c:v>
                </c:pt>
                <c:pt idx="22">
                  <c:v>70:01</c:v>
                </c:pt>
                <c:pt idx="23">
                  <c:v>70:02</c:v>
                </c:pt>
                <c:pt idx="24">
                  <c:v>70:03</c:v>
                </c:pt>
                <c:pt idx="25">
                  <c:v>70:04</c:v>
                </c:pt>
                <c:pt idx="26">
                  <c:v>70:05</c:v>
                </c:pt>
                <c:pt idx="27">
                  <c:v>70:06</c:v>
                </c:pt>
                <c:pt idx="28">
                  <c:v>70:07</c:v>
                </c:pt>
                <c:pt idx="29">
                  <c:v>70:08</c:v>
                </c:pt>
                <c:pt idx="30">
                  <c:v>70:09</c:v>
                </c:pt>
                <c:pt idx="31">
                  <c:v>70:10</c:v>
                </c:pt>
                <c:pt idx="32">
                  <c:v>72:00</c:v>
                </c:pt>
                <c:pt idx="33">
                  <c:v>72:01</c:v>
                </c:pt>
                <c:pt idx="34">
                  <c:v>72:02</c:v>
                </c:pt>
                <c:pt idx="35">
                  <c:v>72:03</c:v>
                </c:pt>
                <c:pt idx="36">
                  <c:v>72:04</c:v>
                </c:pt>
                <c:pt idx="37">
                  <c:v>72:05</c:v>
                </c:pt>
                <c:pt idx="38">
                  <c:v>72:06</c:v>
                </c:pt>
                <c:pt idx="39">
                  <c:v>72:07</c:v>
                </c:pt>
                <c:pt idx="40">
                  <c:v>72:08</c:v>
                </c:pt>
                <c:pt idx="41">
                  <c:v>72:09</c:v>
                </c:pt>
                <c:pt idx="42">
                  <c:v>72:10</c:v>
                </c:pt>
                <c:pt idx="43">
                  <c:v>72:11</c:v>
                </c:pt>
                <c:pt idx="44">
                  <c:v>72:12</c:v>
                </c:pt>
                <c:pt idx="45">
                  <c:v>74:00</c:v>
                </c:pt>
                <c:pt idx="46">
                  <c:v>74:01</c:v>
                </c:pt>
                <c:pt idx="47">
                  <c:v>74:02</c:v>
                </c:pt>
                <c:pt idx="48">
                  <c:v>74:03</c:v>
                </c:pt>
                <c:pt idx="49">
                  <c:v>74:04</c:v>
                </c:pt>
                <c:pt idx="50">
                  <c:v>74:05</c:v>
                </c:pt>
                <c:pt idx="51">
                  <c:v>74:06</c:v>
                </c:pt>
                <c:pt idx="52">
                  <c:v>74:07</c:v>
                </c:pt>
                <c:pt idx="53">
                  <c:v>74:08</c:v>
                </c:pt>
                <c:pt idx="54">
                  <c:v>74:09</c:v>
                </c:pt>
                <c:pt idx="55">
                  <c:v>74:10</c:v>
                </c:pt>
                <c:pt idx="56">
                  <c:v>74:11</c:v>
                </c:pt>
                <c:pt idx="57">
                  <c:v>74:12</c:v>
                </c:pt>
                <c:pt idx="58">
                  <c:v>74:13</c:v>
                </c:pt>
                <c:pt idx="59">
                  <c:v>76:00</c:v>
                </c:pt>
                <c:pt idx="60">
                  <c:v>76:01</c:v>
                </c:pt>
                <c:pt idx="61">
                  <c:v>76:02</c:v>
                </c:pt>
                <c:pt idx="62">
                  <c:v>76:03</c:v>
                </c:pt>
                <c:pt idx="63">
                  <c:v>76:04</c:v>
                </c:pt>
                <c:pt idx="64">
                  <c:v>76:05</c:v>
                </c:pt>
                <c:pt idx="65">
                  <c:v>76:06</c:v>
                </c:pt>
                <c:pt idx="66">
                  <c:v>76:07</c:v>
                </c:pt>
                <c:pt idx="67">
                  <c:v>76:08</c:v>
                </c:pt>
                <c:pt idx="68">
                  <c:v>76:09</c:v>
                </c:pt>
                <c:pt idx="69">
                  <c:v>76:10</c:v>
                </c:pt>
                <c:pt idx="70">
                  <c:v>76:11</c:v>
                </c:pt>
                <c:pt idx="71">
                  <c:v>76:12</c:v>
                </c:pt>
                <c:pt idx="72">
                  <c:v>76:13</c:v>
                </c:pt>
                <c:pt idx="73">
                  <c:v>76:14</c:v>
                </c:pt>
                <c:pt idx="74">
                  <c:v>76:15</c:v>
                </c:pt>
                <c:pt idx="75">
                  <c:v>78:00</c:v>
                </c:pt>
                <c:pt idx="76">
                  <c:v>78:01</c:v>
                </c:pt>
                <c:pt idx="77">
                  <c:v>78:02</c:v>
                </c:pt>
                <c:pt idx="78">
                  <c:v>78:03</c:v>
                </c:pt>
                <c:pt idx="79">
                  <c:v>78:04</c:v>
                </c:pt>
                <c:pt idx="80">
                  <c:v>78:05</c:v>
                </c:pt>
                <c:pt idx="81">
                  <c:v>78:06</c:v>
                </c:pt>
                <c:pt idx="82">
                  <c:v>78:07</c:v>
                </c:pt>
                <c:pt idx="83">
                  <c:v>78:08</c:v>
                </c:pt>
                <c:pt idx="84">
                  <c:v>78:09</c:v>
                </c:pt>
                <c:pt idx="85">
                  <c:v>78:10</c:v>
                </c:pt>
                <c:pt idx="86">
                  <c:v>78:11</c:v>
                </c:pt>
                <c:pt idx="87">
                  <c:v>78:12</c:v>
                </c:pt>
                <c:pt idx="88">
                  <c:v>78:13</c:v>
                </c:pt>
                <c:pt idx="89">
                  <c:v>78:14</c:v>
                </c:pt>
                <c:pt idx="90">
                  <c:v>78:15</c:v>
                </c:pt>
                <c:pt idx="91">
                  <c:v>78:16</c:v>
                </c:pt>
                <c:pt idx="92">
                  <c:v>80:00</c:v>
                </c:pt>
                <c:pt idx="93">
                  <c:v>80:01</c:v>
                </c:pt>
                <c:pt idx="94">
                  <c:v>80:02</c:v>
                </c:pt>
                <c:pt idx="95">
                  <c:v>80:03</c:v>
                </c:pt>
                <c:pt idx="96">
                  <c:v>80:04</c:v>
                </c:pt>
                <c:pt idx="97">
                  <c:v>80:05</c:v>
                </c:pt>
                <c:pt idx="98">
                  <c:v>80:06</c:v>
                </c:pt>
                <c:pt idx="99">
                  <c:v>80:07</c:v>
                </c:pt>
                <c:pt idx="100">
                  <c:v>80:08</c:v>
                </c:pt>
                <c:pt idx="101">
                  <c:v>80:09</c:v>
                </c:pt>
                <c:pt idx="102">
                  <c:v>80:10</c:v>
                </c:pt>
                <c:pt idx="103">
                  <c:v>80:11</c:v>
                </c:pt>
                <c:pt idx="104">
                  <c:v>80:12</c:v>
                </c:pt>
                <c:pt idx="105">
                  <c:v>80:13</c:v>
                </c:pt>
                <c:pt idx="106">
                  <c:v>80:14</c:v>
                </c:pt>
                <c:pt idx="107">
                  <c:v>80:15</c:v>
                </c:pt>
                <c:pt idx="108">
                  <c:v>80:16</c:v>
                </c:pt>
                <c:pt idx="109">
                  <c:v>80:17</c:v>
                </c:pt>
                <c:pt idx="110">
                  <c:v>80:18</c:v>
                </c:pt>
                <c:pt idx="111">
                  <c:v>82:02</c:v>
                </c:pt>
                <c:pt idx="112">
                  <c:v>82:03</c:v>
                </c:pt>
                <c:pt idx="113">
                  <c:v>82:04</c:v>
                </c:pt>
                <c:pt idx="114">
                  <c:v>82:05</c:v>
                </c:pt>
                <c:pt idx="115">
                  <c:v>82:06</c:v>
                </c:pt>
                <c:pt idx="116">
                  <c:v>82:07</c:v>
                </c:pt>
                <c:pt idx="117">
                  <c:v>82:08</c:v>
                </c:pt>
                <c:pt idx="118">
                  <c:v>82:09</c:v>
                </c:pt>
                <c:pt idx="119">
                  <c:v>82:10</c:v>
                </c:pt>
                <c:pt idx="120">
                  <c:v>82:11</c:v>
                </c:pt>
                <c:pt idx="121">
                  <c:v>82:12</c:v>
                </c:pt>
                <c:pt idx="122">
                  <c:v>82:13</c:v>
                </c:pt>
                <c:pt idx="123">
                  <c:v>82:14</c:v>
                </c:pt>
                <c:pt idx="124">
                  <c:v>82:15</c:v>
                </c:pt>
                <c:pt idx="125">
                  <c:v>82:16</c:v>
                </c:pt>
                <c:pt idx="126">
                  <c:v>82:17</c:v>
                </c:pt>
                <c:pt idx="127">
                  <c:v>82:18</c:v>
                </c:pt>
                <c:pt idx="128">
                  <c:v>82:19</c:v>
                </c:pt>
                <c:pt idx="129">
                  <c:v>84:04</c:v>
                </c:pt>
                <c:pt idx="130">
                  <c:v>84:05</c:v>
                </c:pt>
                <c:pt idx="131">
                  <c:v>84:06</c:v>
                </c:pt>
                <c:pt idx="132">
                  <c:v>84:07</c:v>
                </c:pt>
                <c:pt idx="133">
                  <c:v>84:08</c:v>
                </c:pt>
                <c:pt idx="134">
                  <c:v>84:09</c:v>
                </c:pt>
                <c:pt idx="135">
                  <c:v>84:10</c:v>
                </c:pt>
                <c:pt idx="136">
                  <c:v>84:11</c:v>
                </c:pt>
                <c:pt idx="137">
                  <c:v>84:12</c:v>
                </c:pt>
                <c:pt idx="138">
                  <c:v>84:13</c:v>
                </c:pt>
                <c:pt idx="139">
                  <c:v>84:14</c:v>
                </c:pt>
                <c:pt idx="140">
                  <c:v>84:15</c:v>
                </c:pt>
                <c:pt idx="141">
                  <c:v>84:16</c:v>
                </c:pt>
                <c:pt idx="142">
                  <c:v>84:17</c:v>
                </c:pt>
                <c:pt idx="143">
                  <c:v>84:18</c:v>
                </c:pt>
                <c:pt idx="144">
                  <c:v>84:19</c:v>
                </c:pt>
                <c:pt idx="145">
                  <c:v>84:20</c:v>
                </c:pt>
                <c:pt idx="146">
                  <c:v>84:21</c:v>
                </c:pt>
                <c:pt idx="147">
                  <c:v>86:06</c:v>
                </c:pt>
                <c:pt idx="148">
                  <c:v>86:07</c:v>
                </c:pt>
                <c:pt idx="149">
                  <c:v>86:08</c:v>
                </c:pt>
                <c:pt idx="150">
                  <c:v>86:09</c:v>
                </c:pt>
                <c:pt idx="151">
                  <c:v>86:10</c:v>
                </c:pt>
                <c:pt idx="152">
                  <c:v>86:11</c:v>
                </c:pt>
                <c:pt idx="153">
                  <c:v>86:12</c:v>
                </c:pt>
                <c:pt idx="154">
                  <c:v>86:13</c:v>
                </c:pt>
                <c:pt idx="155">
                  <c:v>86:14</c:v>
                </c:pt>
                <c:pt idx="156">
                  <c:v>86:15</c:v>
                </c:pt>
                <c:pt idx="157">
                  <c:v>86:16</c:v>
                </c:pt>
                <c:pt idx="158">
                  <c:v>86:17</c:v>
                </c:pt>
                <c:pt idx="159">
                  <c:v>86:18</c:v>
                </c:pt>
                <c:pt idx="160">
                  <c:v>86:19</c:v>
                </c:pt>
                <c:pt idx="161">
                  <c:v>86:20</c:v>
                </c:pt>
                <c:pt idx="162">
                  <c:v>86:21</c:v>
                </c:pt>
                <c:pt idx="163">
                  <c:v>86:22</c:v>
                </c:pt>
                <c:pt idx="164">
                  <c:v>88:08</c:v>
                </c:pt>
                <c:pt idx="165">
                  <c:v>88:09</c:v>
                </c:pt>
                <c:pt idx="166">
                  <c:v>88:10</c:v>
                </c:pt>
                <c:pt idx="167">
                  <c:v>88:11</c:v>
                </c:pt>
                <c:pt idx="168">
                  <c:v>88:12</c:v>
                </c:pt>
                <c:pt idx="169">
                  <c:v>88:13</c:v>
                </c:pt>
                <c:pt idx="170">
                  <c:v>88:14</c:v>
                </c:pt>
                <c:pt idx="171">
                  <c:v>88:15</c:v>
                </c:pt>
                <c:pt idx="172">
                  <c:v>88:16</c:v>
                </c:pt>
                <c:pt idx="173">
                  <c:v>88:17</c:v>
                </c:pt>
                <c:pt idx="174">
                  <c:v>88:18</c:v>
                </c:pt>
                <c:pt idx="175">
                  <c:v>88:19</c:v>
                </c:pt>
                <c:pt idx="176">
                  <c:v>88:20</c:v>
                </c:pt>
                <c:pt idx="177">
                  <c:v>88:21</c:v>
                </c:pt>
                <c:pt idx="178">
                  <c:v>88:22</c:v>
                </c:pt>
                <c:pt idx="179">
                  <c:v>88:23</c:v>
                </c:pt>
                <c:pt idx="180">
                  <c:v>88:24</c:v>
                </c:pt>
              </c:strCache>
            </c:strRef>
          </c:cat>
          <c:val>
            <c:numRef>
              <c:f>'VM NS'!$C$2:$C$182</c:f>
              <c:numCache>
                <c:formatCode>General</c:formatCode>
                <c:ptCount val="181"/>
                <c:pt idx="0">
                  <c:v>1.06869452548E-006</c:v>
                </c:pt>
                <c:pt idx="1">
                  <c:v>1.09726386612E-005</c:v>
                </c:pt>
                <c:pt idx="2">
                  <c:v>4.22473855903E-005</c:v>
                </c:pt>
                <c:pt idx="3">
                  <c:v>7.2294636963E-005</c:v>
                </c:pt>
                <c:pt idx="4">
                  <c:v>4.6392052969E-005</c:v>
                </c:pt>
                <c:pt idx="5">
                  <c:v>5.1645090722E-006</c:v>
                </c:pt>
                <c:pt idx="6">
                  <c:v>0.000111221103637</c:v>
                </c:pt>
                <c:pt idx="7">
                  <c:v>0.000665949199781</c:v>
                </c:pt>
                <c:pt idx="8">
                  <c:v>0.00160933843725</c:v>
                </c:pt>
                <c:pt idx="9">
                  <c:v>0.00151329009369</c:v>
                </c:pt>
                <c:pt idx="10">
                  <c:v>0.000320820045586</c:v>
                </c:pt>
                <c:pt idx="11">
                  <c:v>7.69293104104E-005</c:v>
                </c:pt>
                <c:pt idx="12">
                  <c:v>1.02167392993E-005</c:v>
                </c:pt>
                <c:pt idx="13">
                  <c:v>0.000313898308563</c:v>
                </c:pt>
                <c:pt idx="14">
                  <c:v>0.00325115199597</c:v>
                </c:pt>
                <c:pt idx="15">
                  <c:v>0.0118790286186</c:v>
                </c:pt>
                <c:pt idx="16">
                  <c:v>0.0160501778017</c:v>
                </c:pt>
                <c:pt idx="17">
                  <c:v>0.00631378213184</c:v>
                </c:pt>
                <c:pt idx="18">
                  <c:v>0.00250346371336</c:v>
                </c:pt>
                <c:pt idx="19">
                  <c:v>0.000601027245352</c:v>
                </c:pt>
                <c:pt idx="20">
                  <c:v>4.78378172133E-005</c:v>
                </c:pt>
                <c:pt idx="21">
                  <c:v>1.06463673986E-005</c:v>
                </c:pt>
                <c:pt idx="22">
                  <c:v>0.000392186101877</c:v>
                </c:pt>
                <c:pt idx="23">
                  <c:v>0.00546131445563</c:v>
                </c:pt>
                <c:pt idx="24">
                  <c:v>0.0333231576566</c:v>
                </c:pt>
                <c:pt idx="25">
                  <c:v>0.0680127751744</c:v>
                </c:pt>
                <c:pt idx="26">
                  <c:v>0.038752603053</c:v>
                </c:pt>
                <c:pt idx="27">
                  <c:v>0.0224057532673</c:v>
                </c:pt>
                <c:pt idx="28">
                  <c:v>0.0108926911171</c:v>
                </c:pt>
                <c:pt idx="29">
                  <c:v>0.00240467710573</c:v>
                </c:pt>
                <c:pt idx="30">
                  <c:v>0.000503332853846</c:v>
                </c:pt>
                <c:pt idx="31">
                  <c:v>1.32211232105E-005</c:v>
                </c:pt>
                <c:pt idx="32">
                  <c:v>6.29007492665E-006</c:v>
                </c:pt>
                <c:pt idx="33">
                  <c:v>0.000242251077405</c:v>
                </c:pt>
                <c:pt idx="34">
                  <c:v>0.00368819471339</c:v>
                </c:pt>
                <c:pt idx="35">
                  <c:v>0.0277216271732</c:v>
                </c:pt>
                <c:pt idx="36">
                  <c:v>0.0998007309179</c:v>
                </c:pt>
                <c:pt idx="37">
                  <c:v>0.0754769514826</c:v>
                </c:pt>
                <c:pt idx="38">
                  <c:v>0.0633875453922</c:v>
                </c:pt>
                <c:pt idx="39">
                  <c:v>0.0579074748786</c:v>
                </c:pt>
                <c:pt idx="40">
                  <c:v>0.0220266522326</c:v>
                </c:pt>
                <c:pt idx="41">
                  <c:v>0.00850563801883</c:v>
                </c:pt>
                <c:pt idx="42">
                  <c:v>0.00188478419822</c:v>
                </c:pt>
                <c:pt idx="43">
                  <c:v>0.000202772744848</c:v>
                </c:pt>
                <c:pt idx="44">
                  <c:v>1.37023992573E-006</c:v>
                </c:pt>
                <c:pt idx="45">
                  <c:v>2.13586678123E-006</c:v>
                </c:pt>
                <c:pt idx="46">
                  <c:v>7.38884259489E-005</c:v>
                </c:pt>
                <c:pt idx="47">
                  <c:v>0.000937579212548</c:v>
                </c:pt>
                <c:pt idx="48">
                  <c:v>0.00482464920857</c:v>
                </c:pt>
                <c:pt idx="49">
                  <c:v>0.00551845158146</c:v>
                </c:pt>
                <c:pt idx="50">
                  <c:v>0.00799464406186</c:v>
                </c:pt>
                <c:pt idx="51">
                  <c:v>0.0248570968634</c:v>
                </c:pt>
                <c:pt idx="52">
                  <c:v>0.0882048748097</c:v>
                </c:pt>
                <c:pt idx="53">
                  <c:v>0.0538607114704</c:v>
                </c:pt>
                <c:pt idx="54">
                  <c:v>0.034726028647</c:v>
                </c:pt>
                <c:pt idx="55">
                  <c:v>0.0176154423311</c:v>
                </c:pt>
                <c:pt idx="56">
                  <c:v>0.00430697770355</c:v>
                </c:pt>
                <c:pt idx="57">
                  <c:v>0.000973176019873</c:v>
                </c:pt>
                <c:pt idx="58">
                  <c:v>3.78311588353E-005</c:v>
                </c:pt>
                <c:pt idx="59">
                  <c:v>4.11204383465E-007</c:v>
                </c:pt>
                <c:pt idx="60">
                  <c:v>1.07887921552E-005</c:v>
                </c:pt>
                <c:pt idx="61">
                  <c:v>8.51105929137E-005</c:v>
                </c:pt>
                <c:pt idx="62">
                  <c:v>0.000203931162074</c:v>
                </c:pt>
                <c:pt idx="63">
                  <c:v>0.0014893228541</c:v>
                </c:pt>
                <c:pt idx="64">
                  <c:v>0.00725478741018</c:v>
                </c:pt>
                <c:pt idx="65">
                  <c:v>0.00744701351039</c:v>
                </c:pt>
                <c:pt idx="66">
                  <c:v>0.00618564654463</c:v>
                </c:pt>
                <c:pt idx="67">
                  <c:v>0.0110384077927</c:v>
                </c:pt>
                <c:pt idx="68">
                  <c:v>0.0212503762955</c:v>
                </c:pt>
                <c:pt idx="69">
                  <c:v>0.0363218064316</c:v>
                </c:pt>
                <c:pt idx="70">
                  <c:v>0.0163202912002</c:v>
                </c:pt>
                <c:pt idx="71">
                  <c:v>0.00804130950231</c:v>
                </c:pt>
                <c:pt idx="72">
                  <c:v>0.00199177644029</c:v>
                </c:pt>
                <c:pt idx="73">
                  <c:v>0.000270375508741</c:v>
                </c:pt>
                <c:pt idx="74">
                  <c:v>2.50477472913E-006</c:v>
                </c:pt>
                <c:pt idx="75">
                  <c:v>4.1701068277E-008</c:v>
                </c:pt>
                <c:pt idx="76">
                  <c:v>6.17399219798E-007</c:v>
                </c:pt>
                <c:pt idx="77">
                  <c:v>1.96831127673E-006</c:v>
                </c:pt>
                <c:pt idx="78">
                  <c:v>3.26927349193E-005</c:v>
                </c:pt>
                <c:pt idx="79">
                  <c:v>0.000241042214176</c:v>
                </c:pt>
                <c:pt idx="80">
                  <c:v>0.000237323439076</c:v>
                </c:pt>
                <c:pt idx="81">
                  <c:v>0.000250581081514</c:v>
                </c:pt>
                <c:pt idx="82">
                  <c:v>0.00115093770882</c:v>
                </c:pt>
                <c:pt idx="83">
                  <c:v>0.00507381651886</c:v>
                </c:pt>
                <c:pt idx="84">
                  <c:v>0.00320831563685</c:v>
                </c:pt>
                <c:pt idx="85">
                  <c:v>0.00231652384372</c:v>
                </c:pt>
                <c:pt idx="86">
                  <c:v>0.00538793370791</c:v>
                </c:pt>
                <c:pt idx="87">
                  <c:v>0.0094462052665</c:v>
                </c:pt>
                <c:pt idx="88">
                  <c:v>0.0076162008503</c:v>
                </c:pt>
                <c:pt idx="89">
                  <c:v>0.00239023260876</c:v>
                </c:pt>
                <c:pt idx="90">
                  <c:v>0.000702167223105</c:v>
                </c:pt>
                <c:pt idx="91">
                  <c:v>3.52990301953E-005</c:v>
                </c:pt>
                <c:pt idx="92">
                  <c:v>1.73118879565E-009</c:v>
                </c:pt>
                <c:pt idx="93">
                  <c:v>2.2394564081E-009</c:v>
                </c:pt>
                <c:pt idx="94">
                  <c:v>1.88718704088E-007</c:v>
                </c:pt>
                <c:pt idx="95">
                  <c:v>2.74006223206E-006</c:v>
                </c:pt>
                <c:pt idx="96">
                  <c:v>3.63449066302E-006</c:v>
                </c:pt>
                <c:pt idx="97">
                  <c:v>2.59069128358E-005</c:v>
                </c:pt>
                <c:pt idx="98">
                  <c:v>0.000186330899303</c:v>
                </c:pt>
                <c:pt idx="99">
                  <c:v>0.000204437797599</c:v>
                </c:pt>
                <c:pt idx="100">
                  <c:v>0.000153809969735</c:v>
                </c:pt>
                <c:pt idx="101">
                  <c:v>0.00040910284661</c:v>
                </c:pt>
                <c:pt idx="102">
                  <c:v>0.000954371215334</c:v>
                </c:pt>
                <c:pt idx="103">
                  <c:v>0.00152245272004</c:v>
                </c:pt>
                <c:pt idx="104">
                  <c:v>0.000735284464099</c:v>
                </c:pt>
                <c:pt idx="105">
                  <c:v>0.000859989520548</c:v>
                </c:pt>
                <c:pt idx="106">
                  <c:v>0.00168416170632</c:v>
                </c:pt>
                <c:pt idx="107">
                  <c:v>0.00201519483188</c:v>
                </c:pt>
                <c:pt idx="108">
                  <c:v>0.000701429293924</c:v>
                </c:pt>
                <c:pt idx="109">
                  <c:v>0.000138901822162</c:v>
                </c:pt>
                <c:pt idx="110">
                  <c:v>1.7170067243E-006</c:v>
                </c:pt>
                <c:pt idx="111">
                  <c:v>1.03858896144E-008</c:v>
                </c:pt>
                <c:pt idx="112">
                  <c:v>1.09184475911E-008</c:v>
                </c:pt>
                <c:pt idx="113">
                  <c:v>2.85490517645E-007</c:v>
                </c:pt>
                <c:pt idx="114">
                  <c:v>4.07191000148E-006</c:v>
                </c:pt>
                <c:pt idx="115">
                  <c:v>3.41052114535E-006</c:v>
                </c:pt>
                <c:pt idx="116">
                  <c:v>2.36807978897E-006</c:v>
                </c:pt>
                <c:pt idx="117">
                  <c:v>1.72175630707E-005</c:v>
                </c:pt>
                <c:pt idx="118">
                  <c:v>9.5339459372E-005</c:v>
                </c:pt>
                <c:pt idx="119">
                  <c:v>5.0347699184E-005</c:v>
                </c:pt>
                <c:pt idx="120">
                  <c:v>3.61507148125E-005</c:v>
                </c:pt>
                <c:pt idx="121">
                  <c:v>0.00016720161936</c:v>
                </c:pt>
                <c:pt idx="122">
                  <c:v>0.000318631076898</c:v>
                </c:pt>
                <c:pt idx="123">
                  <c:v>0.000187234657954</c:v>
                </c:pt>
                <c:pt idx="124">
                  <c:v>0.000108564530437</c:v>
                </c:pt>
                <c:pt idx="125">
                  <c:v>0.000239215515972</c:v>
                </c:pt>
                <c:pt idx="126">
                  <c:v>0.00031426145862</c:v>
                </c:pt>
                <c:pt idx="127">
                  <c:v>0.000168621916438</c:v>
                </c:pt>
                <c:pt idx="128">
                  <c:v>1.36078216891E-005</c:v>
                </c:pt>
                <c:pt idx="129">
                  <c:v>2.3365454858E-008</c:v>
                </c:pt>
                <c:pt idx="130">
                  <c:v>1.89017084983E-008</c:v>
                </c:pt>
                <c:pt idx="131">
                  <c:v>1.45738616212E-007</c:v>
                </c:pt>
                <c:pt idx="132">
                  <c:v>2.06777067284E-006</c:v>
                </c:pt>
                <c:pt idx="133">
                  <c:v>1.86589150282E-006</c:v>
                </c:pt>
                <c:pt idx="134">
                  <c:v>1.08441499414E-006</c:v>
                </c:pt>
                <c:pt idx="135">
                  <c:v>5.59608256184E-006</c:v>
                </c:pt>
                <c:pt idx="136">
                  <c:v>1.38173806237E-005</c:v>
                </c:pt>
                <c:pt idx="137">
                  <c:v>1.63445453129E-005</c:v>
                </c:pt>
                <c:pt idx="138">
                  <c:v>8.50453648209E-006</c:v>
                </c:pt>
                <c:pt idx="139">
                  <c:v>1.97138393833E-005</c:v>
                </c:pt>
                <c:pt idx="140">
                  <c:v>3.90969374551E-005</c:v>
                </c:pt>
                <c:pt idx="141">
                  <c:v>3.86920548379E-005</c:v>
                </c:pt>
                <c:pt idx="142">
                  <c:v>1.19381573858E-005</c:v>
                </c:pt>
                <c:pt idx="143">
                  <c:v>2.18295481799E-005</c:v>
                </c:pt>
                <c:pt idx="144">
                  <c:v>3.51814793377E-005</c:v>
                </c:pt>
                <c:pt idx="145">
                  <c:v>2.45343397929E-005</c:v>
                </c:pt>
                <c:pt idx="146">
                  <c:v>5.23109733317E-007</c:v>
                </c:pt>
                <c:pt idx="147">
                  <c:v>2.33626584185E-008</c:v>
                </c:pt>
                <c:pt idx="148">
                  <c:v>1.32382655208E-008</c:v>
                </c:pt>
                <c:pt idx="149">
                  <c:v>2.2985851932E-009</c:v>
                </c:pt>
                <c:pt idx="150">
                  <c:v>8.05460286503E-008</c:v>
                </c:pt>
                <c:pt idx="151">
                  <c:v>5.91827893657E-007</c:v>
                </c:pt>
                <c:pt idx="152">
                  <c:v>1.67141308495E-007</c:v>
                </c:pt>
                <c:pt idx="153">
                  <c:v>1.1870799943E-007</c:v>
                </c:pt>
                <c:pt idx="154">
                  <c:v>1.38896622959E-006</c:v>
                </c:pt>
                <c:pt idx="155">
                  <c:v>2.60897865398E-006</c:v>
                </c:pt>
                <c:pt idx="156">
                  <c:v>4.95287051653E-007</c:v>
                </c:pt>
                <c:pt idx="157">
                  <c:v>1.13110735296E-006</c:v>
                </c:pt>
                <c:pt idx="158">
                  <c:v>3.8763682951E-006</c:v>
                </c:pt>
                <c:pt idx="159">
                  <c:v>3.94288121528E-006</c:v>
                </c:pt>
                <c:pt idx="160">
                  <c:v>6.13595445758E-007</c:v>
                </c:pt>
                <c:pt idx="161">
                  <c:v>1.51579585924E-006</c:v>
                </c:pt>
                <c:pt idx="162">
                  <c:v>2.87640440851E-006</c:v>
                </c:pt>
                <c:pt idx="163">
                  <c:v>1.88068652016E-006</c:v>
                </c:pt>
                <c:pt idx="164">
                  <c:v>8.75994836763E-009</c:v>
                </c:pt>
                <c:pt idx="165">
                  <c:v>2.84106671415E-009</c:v>
                </c:pt>
                <c:pt idx="166">
                  <c:v>3.45536191018E-010</c:v>
                </c:pt>
                <c:pt idx="167">
                  <c:v>2.78416160099E-008</c:v>
                </c:pt>
                <c:pt idx="168">
                  <c:v>6.33982313514E-008</c:v>
                </c:pt>
                <c:pt idx="169">
                  <c:v>1.43236405689E-008</c:v>
                </c:pt>
                <c:pt idx="170">
                  <c:v>3.42704376591E-008</c:v>
                </c:pt>
                <c:pt idx="171">
                  <c:v>1.40303455971E-007</c:v>
                </c:pt>
                <c:pt idx="172">
                  <c:v>1.59378893951E-007</c:v>
                </c:pt>
                <c:pt idx="173">
                  <c:v>4.06916511166E-008</c:v>
                </c:pt>
                <c:pt idx="174">
                  <c:v>1.09440195298E-007</c:v>
                </c:pt>
                <c:pt idx="175">
                  <c:v>2.26704819238E-007</c:v>
                </c:pt>
                <c:pt idx="176">
                  <c:v>1.69076927721E-007</c:v>
                </c:pt>
                <c:pt idx="177">
                  <c:v>4.03445296812E-008</c:v>
                </c:pt>
                <c:pt idx="178">
                  <c:v>8.6558034014E-008</c:v>
                </c:pt>
                <c:pt idx="179">
                  <c:v>1.17452019001E-007</c:v>
                </c:pt>
                <c:pt idx="180">
                  <c:v>5.97647178411E-008</c:v>
                </c:pt>
              </c:numCache>
            </c:numRef>
          </c:val>
        </c:ser>
        <c:gapWidth val="100"/>
        <c:overlap val="0"/>
        <c:axId val="29132179"/>
        <c:axId val="76785060"/>
      </c:barChart>
      <c:catAx>
        <c:axId val="29132179"/>
        <c:scaling>
          <c:orientation val="minMax"/>
        </c:scaling>
        <c:delete val="0"/>
        <c:axPos val="b"/>
        <c:numFmt formatCode="[hh]:mm" sourceLinked="1"/>
        <c:majorTickMark val="out"/>
        <c:minorTickMark val="none"/>
        <c:tickLblPos val="low"/>
        <c:spPr>
          <a:ln w="0">
            <a:solidFill>
              <a:srgbClr val="b3b3b3"/>
            </a:solidFill>
          </a:ln>
        </c:spPr>
        <c:txPr>
          <a:bodyPr rot="-3600000"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6785060"/>
        <c:crossesAt val="0"/>
        <c:auto val="1"/>
        <c:lblAlgn val="ctr"/>
        <c:lblOffset val="100"/>
        <c:noMultiLvlLbl val="0"/>
      </c:catAx>
      <c:valAx>
        <c:axId val="76785060"/>
        <c:scaling>
          <c:orientation val="minMax"/>
        </c:scaling>
        <c:delete val="0"/>
        <c:axPos val="l"/>
        <c:majorGridlines>
          <c:spPr>
            <a:ln w="0">
              <a:solidFill>
                <a:srgbClr val="b3b3b3"/>
              </a:solidFill>
            </a:ln>
          </c:spPr>
        </c:majorGridlines>
        <c:numFmt formatCode="0.00E+000" sourceLinked="1"/>
        <c:majorTickMark val="out"/>
        <c:minorTickMark val="none"/>
        <c:tickLblPos val="low"/>
        <c:spPr>
          <a:ln w="0">
            <a:solidFill>
              <a:srgbClr val="b3b3b3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9132179"/>
        <c:crossesAt val="1"/>
        <c:crossBetween val="midCat"/>
      </c:valAx>
      <c:spPr>
        <a:noFill/>
        <a:ln w="0">
          <a:solidFill>
            <a:srgbClr val="b3b3b3"/>
          </a:solidFill>
        </a:ln>
      </c:spPr>
    </c:plotArea>
    <c:legend>
      <c:legendPos val="r"/>
      <c:overlay val="0"/>
      <c:spPr>
        <a:noFill/>
        <a:ln w="0">
          <a:noFill/>
        </a:ln>
      </c:spPr>
      <c:txPr>
        <a:bodyPr/>
        <a:lstStyle/>
        <a:p>
          <a:pPr>
            <a:defRPr b="0" sz="8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0"/>
    <c:dispBlanksAs val="gap"/>
  </c:chart>
  <c:spPr>
    <a:solidFill>
      <a:srgbClr val="ffffff"/>
    </a:solidFill>
    <a:ln w="0">
      <a:noFill/>
    </a:ln>
  </c:spPr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barChart>
        <c:barDir val="col"/>
        <c:grouping val="clustered"/>
        <c:varyColors val="0"/>
        <c:ser>
          <c:idx val="0"/>
          <c:order val="0"/>
          <c:tx>
            <c:strRef>
              <c:f>'EPEN vivo'!$B$1</c:f>
              <c:strCache>
                <c:ptCount val="1"/>
                <c:pt idx="0">
                  <c:v>OBSERVED</c:v>
                </c:pt>
              </c:strCache>
            </c:strRef>
          </c:tx>
          <c:spPr>
            <a:solidFill>
              <a:srgbClr val="ff420e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EPEN vivo'!$A$2:$A$202</c:f>
              <c:strCache>
                <c:ptCount val="201"/>
                <c:pt idx="0">
                  <c:v>64:00</c:v>
                </c:pt>
                <c:pt idx="1">
                  <c:v>64:01</c:v>
                </c:pt>
                <c:pt idx="2">
                  <c:v>64:02</c:v>
                </c:pt>
                <c:pt idx="3">
                  <c:v>64:03</c:v>
                </c:pt>
                <c:pt idx="4">
                  <c:v>64:04</c:v>
                </c:pt>
                <c:pt idx="5">
                  <c:v>66:00</c:v>
                </c:pt>
                <c:pt idx="6">
                  <c:v>66:01</c:v>
                </c:pt>
                <c:pt idx="7">
                  <c:v>66:02</c:v>
                </c:pt>
                <c:pt idx="8">
                  <c:v>66:03</c:v>
                </c:pt>
                <c:pt idx="9">
                  <c:v>66:04</c:v>
                </c:pt>
                <c:pt idx="10">
                  <c:v>66:05</c:v>
                </c:pt>
                <c:pt idx="11">
                  <c:v>66:06</c:v>
                </c:pt>
                <c:pt idx="12">
                  <c:v>68:00</c:v>
                </c:pt>
                <c:pt idx="13">
                  <c:v>68:01</c:v>
                </c:pt>
                <c:pt idx="14">
                  <c:v>68:02</c:v>
                </c:pt>
                <c:pt idx="15">
                  <c:v>68:03</c:v>
                </c:pt>
                <c:pt idx="16">
                  <c:v>68:04</c:v>
                </c:pt>
                <c:pt idx="17">
                  <c:v>68:05</c:v>
                </c:pt>
                <c:pt idx="18">
                  <c:v>68:06</c:v>
                </c:pt>
                <c:pt idx="19">
                  <c:v>68:07</c:v>
                </c:pt>
                <c:pt idx="20">
                  <c:v>68:08</c:v>
                </c:pt>
                <c:pt idx="21">
                  <c:v>70:00</c:v>
                </c:pt>
                <c:pt idx="22">
                  <c:v>70:01</c:v>
                </c:pt>
                <c:pt idx="23">
                  <c:v>70:02</c:v>
                </c:pt>
                <c:pt idx="24">
                  <c:v>70:03</c:v>
                </c:pt>
                <c:pt idx="25">
                  <c:v>70:04</c:v>
                </c:pt>
                <c:pt idx="26">
                  <c:v>70:05</c:v>
                </c:pt>
                <c:pt idx="27">
                  <c:v>70:06</c:v>
                </c:pt>
                <c:pt idx="28">
                  <c:v>70:07</c:v>
                </c:pt>
                <c:pt idx="29">
                  <c:v>70:08</c:v>
                </c:pt>
                <c:pt idx="30">
                  <c:v>70:09</c:v>
                </c:pt>
                <c:pt idx="31">
                  <c:v>70:10</c:v>
                </c:pt>
                <c:pt idx="32">
                  <c:v>72:00</c:v>
                </c:pt>
                <c:pt idx="33">
                  <c:v>72:01</c:v>
                </c:pt>
                <c:pt idx="34">
                  <c:v>72:02</c:v>
                </c:pt>
                <c:pt idx="35">
                  <c:v>72:03</c:v>
                </c:pt>
                <c:pt idx="36">
                  <c:v>72:04</c:v>
                </c:pt>
                <c:pt idx="37">
                  <c:v>72:05</c:v>
                </c:pt>
                <c:pt idx="38">
                  <c:v>72:06</c:v>
                </c:pt>
                <c:pt idx="39">
                  <c:v>72:07</c:v>
                </c:pt>
                <c:pt idx="40">
                  <c:v>72:08</c:v>
                </c:pt>
                <c:pt idx="41">
                  <c:v>72:09</c:v>
                </c:pt>
                <c:pt idx="42">
                  <c:v>72:10</c:v>
                </c:pt>
                <c:pt idx="43">
                  <c:v>72:11</c:v>
                </c:pt>
                <c:pt idx="44">
                  <c:v>72:12</c:v>
                </c:pt>
                <c:pt idx="45">
                  <c:v>74:00</c:v>
                </c:pt>
                <c:pt idx="46">
                  <c:v>74:01</c:v>
                </c:pt>
                <c:pt idx="47">
                  <c:v>74:02</c:v>
                </c:pt>
                <c:pt idx="48">
                  <c:v>74:03</c:v>
                </c:pt>
                <c:pt idx="49">
                  <c:v>74:04</c:v>
                </c:pt>
                <c:pt idx="50">
                  <c:v>74:05</c:v>
                </c:pt>
                <c:pt idx="51">
                  <c:v>74:06</c:v>
                </c:pt>
                <c:pt idx="52">
                  <c:v>74:07</c:v>
                </c:pt>
                <c:pt idx="53">
                  <c:v>74:08</c:v>
                </c:pt>
                <c:pt idx="54">
                  <c:v>74:09</c:v>
                </c:pt>
                <c:pt idx="55">
                  <c:v>74:10</c:v>
                </c:pt>
                <c:pt idx="56">
                  <c:v>74:11</c:v>
                </c:pt>
                <c:pt idx="57">
                  <c:v>74:12</c:v>
                </c:pt>
                <c:pt idx="58">
                  <c:v>74:13</c:v>
                </c:pt>
                <c:pt idx="59">
                  <c:v>76:00</c:v>
                </c:pt>
                <c:pt idx="60">
                  <c:v>76:01</c:v>
                </c:pt>
                <c:pt idx="61">
                  <c:v>76:02</c:v>
                </c:pt>
                <c:pt idx="62">
                  <c:v>76:03</c:v>
                </c:pt>
                <c:pt idx="63">
                  <c:v>76:04</c:v>
                </c:pt>
                <c:pt idx="64">
                  <c:v>76:05</c:v>
                </c:pt>
                <c:pt idx="65">
                  <c:v>76:06</c:v>
                </c:pt>
                <c:pt idx="66">
                  <c:v>76:07</c:v>
                </c:pt>
                <c:pt idx="67">
                  <c:v>76:08</c:v>
                </c:pt>
                <c:pt idx="68">
                  <c:v>76:09</c:v>
                </c:pt>
                <c:pt idx="69">
                  <c:v>76:10</c:v>
                </c:pt>
                <c:pt idx="70">
                  <c:v>76:11</c:v>
                </c:pt>
                <c:pt idx="71">
                  <c:v>76:12</c:v>
                </c:pt>
                <c:pt idx="72">
                  <c:v>76:13</c:v>
                </c:pt>
                <c:pt idx="73">
                  <c:v>76:14</c:v>
                </c:pt>
                <c:pt idx="74">
                  <c:v>76:15</c:v>
                </c:pt>
                <c:pt idx="75">
                  <c:v>78:00</c:v>
                </c:pt>
                <c:pt idx="76">
                  <c:v>78:01</c:v>
                </c:pt>
                <c:pt idx="77">
                  <c:v>78:02</c:v>
                </c:pt>
                <c:pt idx="78">
                  <c:v>78:03</c:v>
                </c:pt>
                <c:pt idx="79">
                  <c:v>78:04</c:v>
                </c:pt>
                <c:pt idx="80">
                  <c:v>78:05</c:v>
                </c:pt>
                <c:pt idx="81">
                  <c:v>78:06</c:v>
                </c:pt>
                <c:pt idx="82">
                  <c:v>78:07</c:v>
                </c:pt>
                <c:pt idx="83">
                  <c:v>78:08</c:v>
                </c:pt>
                <c:pt idx="84">
                  <c:v>78:09</c:v>
                </c:pt>
                <c:pt idx="85">
                  <c:v>78:10</c:v>
                </c:pt>
                <c:pt idx="86">
                  <c:v>78:11</c:v>
                </c:pt>
                <c:pt idx="87">
                  <c:v>78:12</c:v>
                </c:pt>
                <c:pt idx="88">
                  <c:v>78:13</c:v>
                </c:pt>
                <c:pt idx="89">
                  <c:v>78:14</c:v>
                </c:pt>
                <c:pt idx="90">
                  <c:v>78:15</c:v>
                </c:pt>
                <c:pt idx="91">
                  <c:v>78:16</c:v>
                </c:pt>
                <c:pt idx="92">
                  <c:v>80:00</c:v>
                </c:pt>
                <c:pt idx="93">
                  <c:v>80:01</c:v>
                </c:pt>
                <c:pt idx="94">
                  <c:v>80:02</c:v>
                </c:pt>
                <c:pt idx="95">
                  <c:v>80:03</c:v>
                </c:pt>
                <c:pt idx="96">
                  <c:v>80:04</c:v>
                </c:pt>
                <c:pt idx="97">
                  <c:v>80:05</c:v>
                </c:pt>
                <c:pt idx="98">
                  <c:v>80:06</c:v>
                </c:pt>
                <c:pt idx="99">
                  <c:v>80:07</c:v>
                </c:pt>
                <c:pt idx="100">
                  <c:v>80:08</c:v>
                </c:pt>
                <c:pt idx="101">
                  <c:v>80:09</c:v>
                </c:pt>
                <c:pt idx="102">
                  <c:v>80:10</c:v>
                </c:pt>
                <c:pt idx="103">
                  <c:v>80:11</c:v>
                </c:pt>
                <c:pt idx="104">
                  <c:v>80:12</c:v>
                </c:pt>
                <c:pt idx="105">
                  <c:v>80:13</c:v>
                </c:pt>
                <c:pt idx="106">
                  <c:v>80:14</c:v>
                </c:pt>
                <c:pt idx="107">
                  <c:v>80:15</c:v>
                </c:pt>
                <c:pt idx="108">
                  <c:v>80:16</c:v>
                </c:pt>
                <c:pt idx="109">
                  <c:v>80:17</c:v>
                </c:pt>
                <c:pt idx="110">
                  <c:v>80:18</c:v>
                </c:pt>
                <c:pt idx="111">
                  <c:v>82:00</c:v>
                </c:pt>
                <c:pt idx="112">
                  <c:v>82:01</c:v>
                </c:pt>
                <c:pt idx="113">
                  <c:v>82:02</c:v>
                </c:pt>
                <c:pt idx="114">
                  <c:v>82:03</c:v>
                </c:pt>
                <c:pt idx="115">
                  <c:v>82:04</c:v>
                </c:pt>
                <c:pt idx="116">
                  <c:v>82:05</c:v>
                </c:pt>
                <c:pt idx="117">
                  <c:v>82:06</c:v>
                </c:pt>
                <c:pt idx="118">
                  <c:v>82:07</c:v>
                </c:pt>
                <c:pt idx="119">
                  <c:v>82:08</c:v>
                </c:pt>
                <c:pt idx="120">
                  <c:v>82:09</c:v>
                </c:pt>
                <c:pt idx="121">
                  <c:v>82:10</c:v>
                </c:pt>
                <c:pt idx="122">
                  <c:v>82:11</c:v>
                </c:pt>
                <c:pt idx="123">
                  <c:v>82:12</c:v>
                </c:pt>
                <c:pt idx="124">
                  <c:v>82:13</c:v>
                </c:pt>
                <c:pt idx="125">
                  <c:v>82:14</c:v>
                </c:pt>
                <c:pt idx="126">
                  <c:v>82:15</c:v>
                </c:pt>
                <c:pt idx="127">
                  <c:v>82:16</c:v>
                </c:pt>
                <c:pt idx="128">
                  <c:v>82:17</c:v>
                </c:pt>
                <c:pt idx="129">
                  <c:v>82:18</c:v>
                </c:pt>
                <c:pt idx="130">
                  <c:v>82:19</c:v>
                </c:pt>
                <c:pt idx="131">
                  <c:v>84:00</c:v>
                </c:pt>
                <c:pt idx="132">
                  <c:v>84:01</c:v>
                </c:pt>
                <c:pt idx="133">
                  <c:v>84:02</c:v>
                </c:pt>
                <c:pt idx="134">
                  <c:v>84:03</c:v>
                </c:pt>
                <c:pt idx="135">
                  <c:v>84:04</c:v>
                </c:pt>
                <c:pt idx="136">
                  <c:v>84:05</c:v>
                </c:pt>
                <c:pt idx="137">
                  <c:v>84:06</c:v>
                </c:pt>
                <c:pt idx="138">
                  <c:v>84:07</c:v>
                </c:pt>
                <c:pt idx="139">
                  <c:v>84:08</c:v>
                </c:pt>
                <c:pt idx="140">
                  <c:v>84:09</c:v>
                </c:pt>
                <c:pt idx="141">
                  <c:v>84:10</c:v>
                </c:pt>
                <c:pt idx="142">
                  <c:v>84:11</c:v>
                </c:pt>
                <c:pt idx="143">
                  <c:v>84:12</c:v>
                </c:pt>
                <c:pt idx="144">
                  <c:v>84:13</c:v>
                </c:pt>
                <c:pt idx="145">
                  <c:v>84:14</c:v>
                </c:pt>
                <c:pt idx="146">
                  <c:v>84:15</c:v>
                </c:pt>
                <c:pt idx="147">
                  <c:v>84:16</c:v>
                </c:pt>
                <c:pt idx="148">
                  <c:v>84:17</c:v>
                </c:pt>
                <c:pt idx="149">
                  <c:v>84:18</c:v>
                </c:pt>
                <c:pt idx="150">
                  <c:v>84:19</c:v>
                </c:pt>
                <c:pt idx="151">
                  <c:v>84:20</c:v>
                </c:pt>
                <c:pt idx="152">
                  <c:v>84:21</c:v>
                </c:pt>
                <c:pt idx="153">
                  <c:v>86:00</c:v>
                </c:pt>
                <c:pt idx="154">
                  <c:v>86:01</c:v>
                </c:pt>
                <c:pt idx="155">
                  <c:v>86:02</c:v>
                </c:pt>
                <c:pt idx="156">
                  <c:v>86:03</c:v>
                </c:pt>
                <c:pt idx="157">
                  <c:v>86:04</c:v>
                </c:pt>
                <c:pt idx="158">
                  <c:v>86:05</c:v>
                </c:pt>
                <c:pt idx="159">
                  <c:v>86:06</c:v>
                </c:pt>
                <c:pt idx="160">
                  <c:v>86:07</c:v>
                </c:pt>
                <c:pt idx="161">
                  <c:v>86:08</c:v>
                </c:pt>
                <c:pt idx="162">
                  <c:v>86:09</c:v>
                </c:pt>
                <c:pt idx="163">
                  <c:v>86:10</c:v>
                </c:pt>
                <c:pt idx="164">
                  <c:v>86:11</c:v>
                </c:pt>
                <c:pt idx="165">
                  <c:v>86:12</c:v>
                </c:pt>
                <c:pt idx="166">
                  <c:v>86:13</c:v>
                </c:pt>
                <c:pt idx="167">
                  <c:v>86:14</c:v>
                </c:pt>
                <c:pt idx="168">
                  <c:v>86:15</c:v>
                </c:pt>
                <c:pt idx="169">
                  <c:v>86:16</c:v>
                </c:pt>
                <c:pt idx="170">
                  <c:v>86:17</c:v>
                </c:pt>
                <c:pt idx="171">
                  <c:v>86:18</c:v>
                </c:pt>
                <c:pt idx="172">
                  <c:v>86:19</c:v>
                </c:pt>
                <c:pt idx="173">
                  <c:v>86:20</c:v>
                </c:pt>
                <c:pt idx="174">
                  <c:v>86:21</c:v>
                </c:pt>
                <c:pt idx="175">
                  <c:v>86:22</c:v>
                </c:pt>
                <c:pt idx="176">
                  <c:v>88:00</c:v>
                </c:pt>
                <c:pt idx="177">
                  <c:v>88:01</c:v>
                </c:pt>
                <c:pt idx="178">
                  <c:v>88:02</c:v>
                </c:pt>
                <c:pt idx="179">
                  <c:v>88:03</c:v>
                </c:pt>
                <c:pt idx="180">
                  <c:v>88:04</c:v>
                </c:pt>
                <c:pt idx="181">
                  <c:v>88:05</c:v>
                </c:pt>
                <c:pt idx="182">
                  <c:v>88:06</c:v>
                </c:pt>
                <c:pt idx="183">
                  <c:v>88:07</c:v>
                </c:pt>
                <c:pt idx="184">
                  <c:v>88:08</c:v>
                </c:pt>
                <c:pt idx="185">
                  <c:v>88:09</c:v>
                </c:pt>
                <c:pt idx="186">
                  <c:v>88:10</c:v>
                </c:pt>
                <c:pt idx="187">
                  <c:v>88:11</c:v>
                </c:pt>
                <c:pt idx="188">
                  <c:v>88:12</c:v>
                </c:pt>
                <c:pt idx="189">
                  <c:v>88:13</c:v>
                </c:pt>
                <c:pt idx="190">
                  <c:v>88:14</c:v>
                </c:pt>
                <c:pt idx="191">
                  <c:v>88:15</c:v>
                </c:pt>
                <c:pt idx="192">
                  <c:v>88:16</c:v>
                </c:pt>
                <c:pt idx="193">
                  <c:v>88:17</c:v>
                </c:pt>
                <c:pt idx="194">
                  <c:v>88:18</c:v>
                </c:pt>
                <c:pt idx="195">
                  <c:v>88:19</c:v>
                </c:pt>
                <c:pt idx="196">
                  <c:v>88:20</c:v>
                </c:pt>
                <c:pt idx="197">
                  <c:v>88:21</c:v>
                </c:pt>
                <c:pt idx="198">
                  <c:v>88:22</c:v>
                </c:pt>
                <c:pt idx="199">
                  <c:v>88:23</c:v>
                </c:pt>
                <c:pt idx="200">
                  <c:v>88:24</c:v>
                </c:pt>
              </c:strCache>
            </c:strRef>
          </c:cat>
          <c:val>
            <c:numRef>
              <c:f>'EPEN vivo'!$B$2:$B$202</c:f>
              <c:numCache>
                <c:formatCode>General</c:formatCode>
                <c:ptCount val="20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.00314577498042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.0321638048847</c:v>
                </c:pt>
                <c:pt idx="15">
                  <c:v>0.0235375740045</c:v>
                </c:pt>
                <c:pt idx="16">
                  <c:v>0.0187693466993</c:v>
                </c:pt>
                <c:pt idx="17">
                  <c:v>0.0128317651302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.0125812182187</c:v>
                </c:pt>
                <c:pt idx="24">
                  <c:v>0.0288647632442</c:v>
                </c:pt>
                <c:pt idx="25">
                  <c:v>0.055851178631</c:v>
                </c:pt>
                <c:pt idx="26">
                  <c:v>0</c:v>
                </c:pt>
                <c:pt idx="27">
                  <c:v>0</c:v>
                </c:pt>
                <c:pt idx="28">
                  <c:v>0.0181064348795</c:v>
                </c:pt>
                <c:pt idx="29">
                  <c:v>0.0126337377091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.00837059955002</c:v>
                </c:pt>
                <c:pt idx="36">
                  <c:v>0.0236370001615</c:v>
                </c:pt>
                <c:pt idx="37">
                  <c:v>0.057067703764</c:v>
                </c:pt>
                <c:pt idx="38">
                  <c:v>0.105560639328</c:v>
                </c:pt>
                <c:pt idx="39">
                  <c:v>0.079841090374</c:v>
                </c:pt>
                <c:pt idx="40">
                  <c:v>0</c:v>
                </c:pt>
                <c:pt idx="41">
                  <c:v>0</c:v>
                </c:pt>
                <c:pt idx="42">
                  <c:v>0.0202430883777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.007659988456</c:v>
                </c:pt>
                <c:pt idx="51">
                  <c:v>0.0141016023612</c:v>
                </c:pt>
                <c:pt idx="52">
                  <c:v>0.0291203945743</c:v>
                </c:pt>
                <c:pt idx="53">
                  <c:v>0.0342916428434</c:v>
                </c:pt>
                <c:pt idx="54">
                  <c:v>0.0298328873713</c:v>
                </c:pt>
                <c:pt idx="55">
                  <c:v>0.0142551332237</c:v>
                </c:pt>
                <c:pt idx="56">
                  <c:v>0.0052248245696</c:v>
                </c:pt>
                <c:pt idx="57">
                  <c:v>0.00273902289582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  <c:pt idx="63">
                  <c:v>0</c:v>
                </c:pt>
                <c:pt idx="64">
                  <c:v>0.00268891351353</c:v>
                </c:pt>
                <c:pt idx="65">
                  <c:v>0.00365301003215</c:v>
                </c:pt>
                <c:pt idx="66">
                  <c:v>0.00492070135763</c:v>
                </c:pt>
                <c:pt idx="67">
                  <c:v>0.00903057285667</c:v>
                </c:pt>
                <c:pt idx="68">
                  <c:v>0.0126811727807</c:v>
                </c:pt>
                <c:pt idx="69">
                  <c:v>0.0188695654639</c:v>
                </c:pt>
                <c:pt idx="70">
                  <c:v>0.0141018665637</c:v>
                </c:pt>
                <c:pt idx="71">
                  <c:v>0.0186163442418</c:v>
                </c:pt>
                <c:pt idx="72">
                  <c:v>0</c:v>
                </c:pt>
                <c:pt idx="73">
                  <c:v>0</c:v>
                </c:pt>
                <c:pt idx="74">
                  <c:v>0</c:v>
                </c:pt>
                <c:pt idx="75">
                  <c:v>0</c:v>
                </c:pt>
                <c:pt idx="76">
                  <c:v>0</c:v>
                </c:pt>
                <c:pt idx="77">
                  <c:v>0</c:v>
                </c:pt>
                <c:pt idx="78">
                  <c:v>0</c:v>
                </c:pt>
                <c:pt idx="79">
                  <c:v>0</c:v>
                </c:pt>
                <c:pt idx="80">
                  <c:v>0</c:v>
                </c:pt>
                <c:pt idx="81">
                  <c:v>0</c:v>
                </c:pt>
                <c:pt idx="82">
                  <c:v>0</c:v>
                </c:pt>
                <c:pt idx="83">
                  <c:v>0</c:v>
                </c:pt>
                <c:pt idx="84">
                  <c:v>0.00588265197072</c:v>
                </c:pt>
                <c:pt idx="85">
                  <c:v>0.00781299091347</c:v>
                </c:pt>
                <c:pt idx="86">
                  <c:v>0.00517445098477</c:v>
                </c:pt>
                <c:pt idx="87">
                  <c:v>0.00811470401737</c:v>
                </c:pt>
                <c:pt idx="88">
                  <c:v>0.0140431735593</c:v>
                </c:pt>
                <c:pt idx="89">
                  <c:v>0.00507396801765</c:v>
                </c:pt>
                <c:pt idx="90">
                  <c:v>0.00334915102273</c:v>
                </c:pt>
                <c:pt idx="91">
                  <c:v>0</c:v>
                </c:pt>
                <c:pt idx="92">
                  <c:v>0</c:v>
                </c:pt>
                <c:pt idx="93">
                  <c:v>0</c:v>
                </c:pt>
                <c:pt idx="94">
                  <c:v>0</c:v>
                </c:pt>
                <c:pt idx="95">
                  <c:v>0</c:v>
                </c:pt>
                <c:pt idx="96">
                  <c:v>0</c:v>
                </c:pt>
                <c:pt idx="97">
                  <c:v>0</c:v>
                </c:pt>
                <c:pt idx="98">
                  <c:v>0</c:v>
                </c:pt>
                <c:pt idx="99">
                  <c:v>0</c:v>
                </c:pt>
                <c:pt idx="100">
                  <c:v>0</c:v>
                </c:pt>
                <c:pt idx="101">
                  <c:v>0</c:v>
                </c:pt>
                <c:pt idx="102">
                  <c:v>0</c:v>
                </c:pt>
                <c:pt idx="103">
                  <c:v>0</c:v>
                </c:pt>
                <c:pt idx="104">
                  <c:v>0</c:v>
                </c:pt>
                <c:pt idx="105">
                  <c:v>0</c:v>
                </c:pt>
                <c:pt idx="106">
                  <c:v>0.00821733289001</c:v>
                </c:pt>
                <c:pt idx="107">
                  <c:v>0.0101457901298</c:v>
                </c:pt>
                <c:pt idx="108">
                  <c:v>0.00674867563029</c:v>
                </c:pt>
                <c:pt idx="109">
                  <c:v>0.00689926797969</c:v>
                </c:pt>
                <c:pt idx="110">
                  <c:v>0</c:v>
                </c:pt>
                <c:pt idx="111">
                  <c:v>0</c:v>
                </c:pt>
                <c:pt idx="112">
                  <c:v>0</c:v>
                </c:pt>
                <c:pt idx="113">
                  <c:v>0</c:v>
                </c:pt>
                <c:pt idx="114">
                  <c:v>0</c:v>
                </c:pt>
                <c:pt idx="115">
                  <c:v>0</c:v>
                </c:pt>
                <c:pt idx="116">
                  <c:v>0</c:v>
                </c:pt>
                <c:pt idx="117">
                  <c:v>0</c:v>
                </c:pt>
                <c:pt idx="118">
                  <c:v>0</c:v>
                </c:pt>
                <c:pt idx="119">
                  <c:v>0</c:v>
                </c:pt>
                <c:pt idx="120">
                  <c:v>0</c:v>
                </c:pt>
                <c:pt idx="121">
                  <c:v>0</c:v>
                </c:pt>
                <c:pt idx="122">
                  <c:v>0</c:v>
                </c:pt>
                <c:pt idx="123">
                  <c:v>0</c:v>
                </c:pt>
                <c:pt idx="124">
                  <c:v>0</c:v>
                </c:pt>
                <c:pt idx="125">
                  <c:v>0</c:v>
                </c:pt>
                <c:pt idx="126">
                  <c:v>0</c:v>
                </c:pt>
                <c:pt idx="127">
                  <c:v>0</c:v>
                </c:pt>
                <c:pt idx="128">
                  <c:v>0</c:v>
                </c:pt>
                <c:pt idx="129">
                  <c:v>0</c:v>
                </c:pt>
                <c:pt idx="130">
                  <c:v>0</c:v>
                </c:pt>
                <c:pt idx="131">
                  <c:v>0</c:v>
                </c:pt>
                <c:pt idx="132">
                  <c:v>0</c:v>
                </c:pt>
                <c:pt idx="133">
                  <c:v>0</c:v>
                </c:pt>
                <c:pt idx="134">
                  <c:v>0</c:v>
                </c:pt>
                <c:pt idx="135">
                  <c:v>0</c:v>
                </c:pt>
                <c:pt idx="136">
                  <c:v>0</c:v>
                </c:pt>
                <c:pt idx="137">
                  <c:v>0</c:v>
                </c:pt>
                <c:pt idx="138">
                  <c:v>0</c:v>
                </c:pt>
                <c:pt idx="139">
                  <c:v>0</c:v>
                </c:pt>
                <c:pt idx="140">
                  <c:v>0</c:v>
                </c:pt>
                <c:pt idx="141">
                  <c:v>0</c:v>
                </c:pt>
                <c:pt idx="142">
                  <c:v>0</c:v>
                </c:pt>
                <c:pt idx="143">
                  <c:v>0</c:v>
                </c:pt>
                <c:pt idx="144">
                  <c:v>0</c:v>
                </c:pt>
                <c:pt idx="145">
                  <c:v>0</c:v>
                </c:pt>
                <c:pt idx="146">
                  <c:v>0</c:v>
                </c:pt>
                <c:pt idx="147">
                  <c:v>0</c:v>
                </c:pt>
                <c:pt idx="148">
                  <c:v>0</c:v>
                </c:pt>
                <c:pt idx="149">
                  <c:v>0.00461710655076</c:v>
                </c:pt>
                <c:pt idx="150">
                  <c:v>0.00872724225234</c:v>
                </c:pt>
                <c:pt idx="151">
                  <c:v>0.0105544239174</c:v>
                </c:pt>
                <c:pt idx="152">
                  <c:v>0</c:v>
                </c:pt>
                <c:pt idx="153">
                  <c:v>0</c:v>
                </c:pt>
                <c:pt idx="154">
                  <c:v>0</c:v>
                </c:pt>
                <c:pt idx="155">
                  <c:v>0</c:v>
                </c:pt>
                <c:pt idx="156">
                  <c:v>0</c:v>
                </c:pt>
                <c:pt idx="157">
                  <c:v>0</c:v>
                </c:pt>
                <c:pt idx="158">
                  <c:v>0</c:v>
                </c:pt>
                <c:pt idx="159">
                  <c:v>0</c:v>
                </c:pt>
                <c:pt idx="160">
                  <c:v>0</c:v>
                </c:pt>
                <c:pt idx="161">
                  <c:v>0</c:v>
                </c:pt>
                <c:pt idx="162">
                  <c:v>0</c:v>
                </c:pt>
                <c:pt idx="163">
                  <c:v>0</c:v>
                </c:pt>
                <c:pt idx="164">
                  <c:v>0</c:v>
                </c:pt>
                <c:pt idx="165">
                  <c:v>0</c:v>
                </c:pt>
                <c:pt idx="166">
                  <c:v>0</c:v>
                </c:pt>
                <c:pt idx="167">
                  <c:v>0</c:v>
                </c:pt>
                <c:pt idx="168">
                  <c:v>0</c:v>
                </c:pt>
                <c:pt idx="169">
                  <c:v>0</c:v>
                </c:pt>
                <c:pt idx="170">
                  <c:v>0</c:v>
                </c:pt>
                <c:pt idx="171">
                  <c:v>0</c:v>
                </c:pt>
                <c:pt idx="172">
                  <c:v>0</c:v>
                </c:pt>
                <c:pt idx="173">
                  <c:v>0</c:v>
                </c:pt>
                <c:pt idx="174">
                  <c:v>0</c:v>
                </c:pt>
                <c:pt idx="175">
                  <c:v>0.00553082948454</c:v>
                </c:pt>
                <c:pt idx="176">
                  <c:v>0</c:v>
                </c:pt>
                <c:pt idx="177">
                  <c:v>0</c:v>
                </c:pt>
                <c:pt idx="178">
                  <c:v>0</c:v>
                </c:pt>
                <c:pt idx="179">
                  <c:v>0</c:v>
                </c:pt>
                <c:pt idx="180">
                  <c:v>0</c:v>
                </c:pt>
                <c:pt idx="181">
                  <c:v>0</c:v>
                </c:pt>
                <c:pt idx="182">
                  <c:v>0</c:v>
                </c:pt>
                <c:pt idx="183">
                  <c:v>0</c:v>
                </c:pt>
                <c:pt idx="184">
                  <c:v>0</c:v>
                </c:pt>
                <c:pt idx="185">
                  <c:v>0</c:v>
                </c:pt>
                <c:pt idx="186">
                  <c:v>0</c:v>
                </c:pt>
                <c:pt idx="187">
                  <c:v>0</c:v>
                </c:pt>
                <c:pt idx="188">
                  <c:v>0</c:v>
                </c:pt>
                <c:pt idx="189">
                  <c:v>0</c:v>
                </c:pt>
                <c:pt idx="190">
                  <c:v>0</c:v>
                </c:pt>
                <c:pt idx="191">
                  <c:v>0</c:v>
                </c:pt>
                <c:pt idx="192">
                  <c:v>0</c:v>
                </c:pt>
                <c:pt idx="193">
                  <c:v>0</c:v>
                </c:pt>
                <c:pt idx="194">
                  <c:v>0</c:v>
                </c:pt>
                <c:pt idx="195">
                  <c:v>0</c:v>
                </c:pt>
                <c:pt idx="196">
                  <c:v>0</c:v>
                </c:pt>
                <c:pt idx="197">
                  <c:v>0</c:v>
                </c:pt>
                <c:pt idx="198">
                  <c:v>0</c:v>
                </c:pt>
                <c:pt idx="199">
                  <c:v>0.00410987149904</c:v>
                </c:pt>
                <c:pt idx="200">
                  <c:v>0</c:v>
                </c:pt>
              </c:numCache>
            </c:numRef>
          </c:val>
        </c:ser>
        <c:ser>
          <c:idx val="1"/>
          <c:order val="1"/>
          <c:tx>
            <c:strRef>
              <c:f>'EPEN vivo'!$C$1</c:f>
              <c:strCache>
                <c:ptCount val="1"/>
                <c:pt idx="0">
                  <c:v>PREDICTED</c:v>
                </c:pt>
              </c:strCache>
            </c:strRef>
          </c:tx>
          <c:spPr>
            <a:solidFill>
              <a:srgbClr val="004586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EPEN vivo'!$A$2:$A$202</c:f>
              <c:strCache>
                <c:ptCount val="201"/>
                <c:pt idx="0">
                  <c:v>64:00</c:v>
                </c:pt>
                <c:pt idx="1">
                  <c:v>64:01</c:v>
                </c:pt>
                <c:pt idx="2">
                  <c:v>64:02</c:v>
                </c:pt>
                <c:pt idx="3">
                  <c:v>64:03</c:v>
                </c:pt>
                <c:pt idx="4">
                  <c:v>64:04</c:v>
                </c:pt>
                <c:pt idx="5">
                  <c:v>66:00</c:v>
                </c:pt>
                <c:pt idx="6">
                  <c:v>66:01</c:v>
                </c:pt>
                <c:pt idx="7">
                  <c:v>66:02</c:v>
                </c:pt>
                <c:pt idx="8">
                  <c:v>66:03</c:v>
                </c:pt>
                <c:pt idx="9">
                  <c:v>66:04</c:v>
                </c:pt>
                <c:pt idx="10">
                  <c:v>66:05</c:v>
                </c:pt>
                <c:pt idx="11">
                  <c:v>66:06</c:v>
                </c:pt>
                <c:pt idx="12">
                  <c:v>68:00</c:v>
                </c:pt>
                <c:pt idx="13">
                  <c:v>68:01</c:v>
                </c:pt>
                <c:pt idx="14">
                  <c:v>68:02</c:v>
                </c:pt>
                <c:pt idx="15">
                  <c:v>68:03</c:v>
                </c:pt>
                <c:pt idx="16">
                  <c:v>68:04</c:v>
                </c:pt>
                <c:pt idx="17">
                  <c:v>68:05</c:v>
                </c:pt>
                <c:pt idx="18">
                  <c:v>68:06</c:v>
                </c:pt>
                <c:pt idx="19">
                  <c:v>68:07</c:v>
                </c:pt>
                <c:pt idx="20">
                  <c:v>68:08</c:v>
                </c:pt>
                <c:pt idx="21">
                  <c:v>70:00</c:v>
                </c:pt>
                <c:pt idx="22">
                  <c:v>70:01</c:v>
                </c:pt>
                <c:pt idx="23">
                  <c:v>70:02</c:v>
                </c:pt>
                <c:pt idx="24">
                  <c:v>70:03</c:v>
                </c:pt>
                <c:pt idx="25">
                  <c:v>70:04</c:v>
                </c:pt>
                <c:pt idx="26">
                  <c:v>70:05</c:v>
                </c:pt>
                <c:pt idx="27">
                  <c:v>70:06</c:v>
                </c:pt>
                <c:pt idx="28">
                  <c:v>70:07</c:v>
                </c:pt>
                <c:pt idx="29">
                  <c:v>70:08</c:v>
                </c:pt>
                <c:pt idx="30">
                  <c:v>70:09</c:v>
                </c:pt>
                <c:pt idx="31">
                  <c:v>70:10</c:v>
                </c:pt>
                <c:pt idx="32">
                  <c:v>72:00</c:v>
                </c:pt>
                <c:pt idx="33">
                  <c:v>72:01</c:v>
                </c:pt>
                <c:pt idx="34">
                  <c:v>72:02</c:v>
                </c:pt>
                <c:pt idx="35">
                  <c:v>72:03</c:v>
                </c:pt>
                <c:pt idx="36">
                  <c:v>72:04</c:v>
                </c:pt>
                <c:pt idx="37">
                  <c:v>72:05</c:v>
                </c:pt>
                <c:pt idx="38">
                  <c:v>72:06</c:v>
                </c:pt>
                <c:pt idx="39">
                  <c:v>72:07</c:v>
                </c:pt>
                <c:pt idx="40">
                  <c:v>72:08</c:v>
                </c:pt>
                <c:pt idx="41">
                  <c:v>72:09</c:v>
                </c:pt>
                <c:pt idx="42">
                  <c:v>72:10</c:v>
                </c:pt>
                <c:pt idx="43">
                  <c:v>72:11</c:v>
                </c:pt>
                <c:pt idx="44">
                  <c:v>72:12</c:v>
                </c:pt>
                <c:pt idx="45">
                  <c:v>74:00</c:v>
                </c:pt>
                <c:pt idx="46">
                  <c:v>74:01</c:v>
                </c:pt>
                <c:pt idx="47">
                  <c:v>74:02</c:v>
                </c:pt>
                <c:pt idx="48">
                  <c:v>74:03</c:v>
                </c:pt>
                <c:pt idx="49">
                  <c:v>74:04</c:v>
                </c:pt>
                <c:pt idx="50">
                  <c:v>74:05</c:v>
                </c:pt>
                <c:pt idx="51">
                  <c:v>74:06</c:v>
                </c:pt>
                <c:pt idx="52">
                  <c:v>74:07</c:v>
                </c:pt>
                <c:pt idx="53">
                  <c:v>74:08</c:v>
                </c:pt>
                <c:pt idx="54">
                  <c:v>74:09</c:v>
                </c:pt>
                <c:pt idx="55">
                  <c:v>74:10</c:v>
                </c:pt>
                <c:pt idx="56">
                  <c:v>74:11</c:v>
                </c:pt>
                <c:pt idx="57">
                  <c:v>74:12</c:v>
                </c:pt>
                <c:pt idx="58">
                  <c:v>74:13</c:v>
                </c:pt>
                <c:pt idx="59">
                  <c:v>76:00</c:v>
                </c:pt>
                <c:pt idx="60">
                  <c:v>76:01</c:v>
                </c:pt>
                <c:pt idx="61">
                  <c:v>76:02</c:v>
                </c:pt>
                <c:pt idx="62">
                  <c:v>76:03</c:v>
                </c:pt>
                <c:pt idx="63">
                  <c:v>76:04</c:v>
                </c:pt>
                <c:pt idx="64">
                  <c:v>76:05</c:v>
                </c:pt>
                <c:pt idx="65">
                  <c:v>76:06</c:v>
                </c:pt>
                <c:pt idx="66">
                  <c:v>76:07</c:v>
                </c:pt>
                <c:pt idx="67">
                  <c:v>76:08</c:v>
                </c:pt>
                <c:pt idx="68">
                  <c:v>76:09</c:v>
                </c:pt>
                <c:pt idx="69">
                  <c:v>76:10</c:v>
                </c:pt>
                <c:pt idx="70">
                  <c:v>76:11</c:v>
                </c:pt>
                <c:pt idx="71">
                  <c:v>76:12</c:v>
                </c:pt>
                <c:pt idx="72">
                  <c:v>76:13</c:v>
                </c:pt>
                <c:pt idx="73">
                  <c:v>76:14</c:v>
                </c:pt>
                <c:pt idx="74">
                  <c:v>76:15</c:v>
                </c:pt>
                <c:pt idx="75">
                  <c:v>78:00</c:v>
                </c:pt>
                <c:pt idx="76">
                  <c:v>78:01</c:v>
                </c:pt>
                <c:pt idx="77">
                  <c:v>78:02</c:v>
                </c:pt>
                <c:pt idx="78">
                  <c:v>78:03</c:v>
                </c:pt>
                <c:pt idx="79">
                  <c:v>78:04</c:v>
                </c:pt>
                <c:pt idx="80">
                  <c:v>78:05</c:v>
                </c:pt>
                <c:pt idx="81">
                  <c:v>78:06</c:v>
                </c:pt>
                <c:pt idx="82">
                  <c:v>78:07</c:v>
                </c:pt>
                <c:pt idx="83">
                  <c:v>78:08</c:v>
                </c:pt>
                <c:pt idx="84">
                  <c:v>78:09</c:v>
                </c:pt>
                <c:pt idx="85">
                  <c:v>78:10</c:v>
                </c:pt>
                <c:pt idx="86">
                  <c:v>78:11</c:v>
                </c:pt>
                <c:pt idx="87">
                  <c:v>78:12</c:v>
                </c:pt>
                <c:pt idx="88">
                  <c:v>78:13</c:v>
                </c:pt>
                <c:pt idx="89">
                  <c:v>78:14</c:v>
                </c:pt>
                <c:pt idx="90">
                  <c:v>78:15</c:v>
                </c:pt>
                <c:pt idx="91">
                  <c:v>78:16</c:v>
                </c:pt>
                <c:pt idx="92">
                  <c:v>80:00</c:v>
                </c:pt>
                <c:pt idx="93">
                  <c:v>80:01</c:v>
                </c:pt>
                <c:pt idx="94">
                  <c:v>80:02</c:v>
                </c:pt>
                <c:pt idx="95">
                  <c:v>80:03</c:v>
                </c:pt>
                <c:pt idx="96">
                  <c:v>80:04</c:v>
                </c:pt>
                <c:pt idx="97">
                  <c:v>80:05</c:v>
                </c:pt>
                <c:pt idx="98">
                  <c:v>80:06</c:v>
                </c:pt>
                <c:pt idx="99">
                  <c:v>80:07</c:v>
                </c:pt>
                <c:pt idx="100">
                  <c:v>80:08</c:v>
                </c:pt>
                <c:pt idx="101">
                  <c:v>80:09</c:v>
                </c:pt>
                <c:pt idx="102">
                  <c:v>80:10</c:v>
                </c:pt>
                <c:pt idx="103">
                  <c:v>80:11</c:v>
                </c:pt>
                <c:pt idx="104">
                  <c:v>80:12</c:v>
                </c:pt>
                <c:pt idx="105">
                  <c:v>80:13</c:v>
                </c:pt>
                <c:pt idx="106">
                  <c:v>80:14</c:v>
                </c:pt>
                <c:pt idx="107">
                  <c:v>80:15</c:v>
                </c:pt>
                <c:pt idx="108">
                  <c:v>80:16</c:v>
                </c:pt>
                <c:pt idx="109">
                  <c:v>80:17</c:v>
                </c:pt>
                <c:pt idx="110">
                  <c:v>80:18</c:v>
                </c:pt>
                <c:pt idx="111">
                  <c:v>82:00</c:v>
                </c:pt>
                <c:pt idx="112">
                  <c:v>82:01</c:v>
                </c:pt>
                <c:pt idx="113">
                  <c:v>82:02</c:v>
                </c:pt>
                <c:pt idx="114">
                  <c:v>82:03</c:v>
                </c:pt>
                <c:pt idx="115">
                  <c:v>82:04</c:v>
                </c:pt>
                <c:pt idx="116">
                  <c:v>82:05</c:v>
                </c:pt>
                <c:pt idx="117">
                  <c:v>82:06</c:v>
                </c:pt>
                <c:pt idx="118">
                  <c:v>82:07</c:v>
                </c:pt>
                <c:pt idx="119">
                  <c:v>82:08</c:v>
                </c:pt>
                <c:pt idx="120">
                  <c:v>82:09</c:v>
                </c:pt>
                <c:pt idx="121">
                  <c:v>82:10</c:v>
                </c:pt>
                <c:pt idx="122">
                  <c:v>82:11</c:v>
                </c:pt>
                <c:pt idx="123">
                  <c:v>82:12</c:v>
                </c:pt>
                <c:pt idx="124">
                  <c:v>82:13</c:v>
                </c:pt>
                <c:pt idx="125">
                  <c:v>82:14</c:v>
                </c:pt>
                <c:pt idx="126">
                  <c:v>82:15</c:v>
                </c:pt>
                <c:pt idx="127">
                  <c:v>82:16</c:v>
                </c:pt>
                <c:pt idx="128">
                  <c:v>82:17</c:v>
                </c:pt>
                <c:pt idx="129">
                  <c:v>82:18</c:v>
                </c:pt>
                <c:pt idx="130">
                  <c:v>82:19</c:v>
                </c:pt>
                <c:pt idx="131">
                  <c:v>84:00</c:v>
                </c:pt>
                <c:pt idx="132">
                  <c:v>84:01</c:v>
                </c:pt>
                <c:pt idx="133">
                  <c:v>84:02</c:v>
                </c:pt>
                <c:pt idx="134">
                  <c:v>84:03</c:v>
                </c:pt>
                <c:pt idx="135">
                  <c:v>84:04</c:v>
                </c:pt>
                <c:pt idx="136">
                  <c:v>84:05</c:v>
                </c:pt>
                <c:pt idx="137">
                  <c:v>84:06</c:v>
                </c:pt>
                <c:pt idx="138">
                  <c:v>84:07</c:v>
                </c:pt>
                <c:pt idx="139">
                  <c:v>84:08</c:v>
                </c:pt>
                <c:pt idx="140">
                  <c:v>84:09</c:v>
                </c:pt>
                <c:pt idx="141">
                  <c:v>84:10</c:v>
                </c:pt>
                <c:pt idx="142">
                  <c:v>84:11</c:v>
                </c:pt>
                <c:pt idx="143">
                  <c:v>84:12</c:v>
                </c:pt>
                <c:pt idx="144">
                  <c:v>84:13</c:v>
                </c:pt>
                <c:pt idx="145">
                  <c:v>84:14</c:v>
                </c:pt>
                <c:pt idx="146">
                  <c:v>84:15</c:v>
                </c:pt>
                <c:pt idx="147">
                  <c:v>84:16</c:v>
                </c:pt>
                <c:pt idx="148">
                  <c:v>84:17</c:v>
                </c:pt>
                <c:pt idx="149">
                  <c:v>84:18</c:v>
                </c:pt>
                <c:pt idx="150">
                  <c:v>84:19</c:v>
                </c:pt>
                <c:pt idx="151">
                  <c:v>84:20</c:v>
                </c:pt>
                <c:pt idx="152">
                  <c:v>84:21</c:v>
                </c:pt>
                <c:pt idx="153">
                  <c:v>86:00</c:v>
                </c:pt>
                <c:pt idx="154">
                  <c:v>86:01</c:v>
                </c:pt>
                <c:pt idx="155">
                  <c:v>86:02</c:v>
                </c:pt>
                <c:pt idx="156">
                  <c:v>86:03</c:v>
                </c:pt>
                <c:pt idx="157">
                  <c:v>86:04</c:v>
                </c:pt>
                <c:pt idx="158">
                  <c:v>86:05</c:v>
                </c:pt>
                <c:pt idx="159">
                  <c:v>86:06</c:v>
                </c:pt>
                <c:pt idx="160">
                  <c:v>86:07</c:v>
                </c:pt>
                <c:pt idx="161">
                  <c:v>86:08</c:v>
                </c:pt>
                <c:pt idx="162">
                  <c:v>86:09</c:v>
                </c:pt>
                <c:pt idx="163">
                  <c:v>86:10</c:v>
                </c:pt>
                <c:pt idx="164">
                  <c:v>86:11</c:v>
                </c:pt>
                <c:pt idx="165">
                  <c:v>86:12</c:v>
                </c:pt>
                <c:pt idx="166">
                  <c:v>86:13</c:v>
                </c:pt>
                <c:pt idx="167">
                  <c:v>86:14</c:v>
                </c:pt>
                <c:pt idx="168">
                  <c:v>86:15</c:v>
                </c:pt>
                <c:pt idx="169">
                  <c:v>86:16</c:v>
                </c:pt>
                <c:pt idx="170">
                  <c:v>86:17</c:v>
                </c:pt>
                <c:pt idx="171">
                  <c:v>86:18</c:v>
                </c:pt>
                <c:pt idx="172">
                  <c:v>86:19</c:v>
                </c:pt>
                <c:pt idx="173">
                  <c:v>86:20</c:v>
                </c:pt>
                <c:pt idx="174">
                  <c:v>86:21</c:v>
                </c:pt>
                <c:pt idx="175">
                  <c:v>86:22</c:v>
                </c:pt>
                <c:pt idx="176">
                  <c:v>88:00</c:v>
                </c:pt>
                <c:pt idx="177">
                  <c:v>88:01</c:v>
                </c:pt>
                <c:pt idx="178">
                  <c:v>88:02</c:v>
                </c:pt>
                <c:pt idx="179">
                  <c:v>88:03</c:v>
                </c:pt>
                <c:pt idx="180">
                  <c:v>88:04</c:v>
                </c:pt>
                <c:pt idx="181">
                  <c:v>88:05</c:v>
                </c:pt>
                <c:pt idx="182">
                  <c:v>88:06</c:v>
                </c:pt>
                <c:pt idx="183">
                  <c:v>88:07</c:v>
                </c:pt>
                <c:pt idx="184">
                  <c:v>88:08</c:v>
                </c:pt>
                <c:pt idx="185">
                  <c:v>88:09</c:v>
                </c:pt>
                <c:pt idx="186">
                  <c:v>88:10</c:v>
                </c:pt>
                <c:pt idx="187">
                  <c:v>88:11</c:v>
                </c:pt>
                <c:pt idx="188">
                  <c:v>88:12</c:v>
                </c:pt>
                <c:pt idx="189">
                  <c:v>88:13</c:v>
                </c:pt>
                <c:pt idx="190">
                  <c:v>88:14</c:v>
                </c:pt>
                <c:pt idx="191">
                  <c:v>88:15</c:v>
                </c:pt>
                <c:pt idx="192">
                  <c:v>88:16</c:v>
                </c:pt>
                <c:pt idx="193">
                  <c:v>88:17</c:v>
                </c:pt>
                <c:pt idx="194">
                  <c:v>88:18</c:v>
                </c:pt>
                <c:pt idx="195">
                  <c:v>88:19</c:v>
                </c:pt>
                <c:pt idx="196">
                  <c:v>88:20</c:v>
                </c:pt>
                <c:pt idx="197">
                  <c:v>88:21</c:v>
                </c:pt>
                <c:pt idx="198">
                  <c:v>88:22</c:v>
                </c:pt>
                <c:pt idx="199">
                  <c:v>88:23</c:v>
                </c:pt>
                <c:pt idx="200">
                  <c:v>88:24</c:v>
                </c:pt>
              </c:strCache>
            </c:strRef>
          </c:cat>
          <c:val>
            <c:numRef>
              <c:f>'EPEN vivo'!$C$2:$C$202</c:f>
              <c:numCache>
                <c:formatCode>General</c:formatCode>
                <c:ptCount val="201"/>
                <c:pt idx="0">
                  <c:v>0.000181506386612</c:v>
                </c:pt>
                <c:pt idx="1">
                  <c:v>1.06508345734E-012</c:v>
                </c:pt>
                <c:pt idx="2">
                  <c:v>2.34372490743E-021</c:v>
                </c:pt>
                <c:pt idx="3">
                  <c:v>2.29217152634E-030</c:v>
                </c:pt>
                <c:pt idx="4">
                  <c:v>8.40657049201E-040</c:v>
                </c:pt>
                <c:pt idx="5">
                  <c:v>0.000171733913671</c:v>
                </c:pt>
                <c:pt idx="6">
                  <c:v>0.00240191076869</c:v>
                </c:pt>
                <c:pt idx="7">
                  <c:v>0.00151663859649</c:v>
                </c:pt>
                <c:pt idx="8">
                  <c:v>0.000272454180365</c:v>
                </c:pt>
                <c:pt idx="9">
                  <c:v>1.19907530969E-012</c:v>
                </c:pt>
                <c:pt idx="10">
                  <c:v>1.7590500441E-021</c:v>
                </c:pt>
                <c:pt idx="11">
                  <c:v>8.60178684097E-031</c:v>
                </c:pt>
                <c:pt idx="12">
                  <c:v>0.000125993597993</c:v>
                </c:pt>
                <c:pt idx="13">
                  <c:v>0.00170444225087</c:v>
                </c:pt>
                <c:pt idx="14">
                  <c:v>0.0129956003551</c:v>
                </c:pt>
                <c:pt idx="15">
                  <c:v>0.0153900280311</c:v>
                </c:pt>
                <c:pt idx="16">
                  <c:v>0.00783566584085</c:v>
                </c:pt>
                <c:pt idx="17">
                  <c:v>0.00170743792873</c:v>
                </c:pt>
                <c:pt idx="18">
                  <c:v>0.000153365014941</c:v>
                </c:pt>
                <c:pt idx="19">
                  <c:v>4.49974624572E-013</c:v>
                </c:pt>
                <c:pt idx="20">
                  <c:v>3.30057618002E-022</c:v>
                </c:pt>
                <c:pt idx="21">
                  <c:v>0.000174090070507</c:v>
                </c:pt>
                <c:pt idx="22">
                  <c:v>0.00104888992495</c:v>
                </c:pt>
                <c:pt idx="23">
                  <c:v>0.00630110801135</c:v>
                </c:pt>
                <c:pt idx="24">
                  <c:v>0.0337801649473</c:v>
                </c:pt>
                <c:pt idx="25">
                  <c:v>0.0550259411014</c:v>
                </c:pt>
                <c:pt idx="26">
                  <c:v>0.0458658012561</c:v>
                </c:pt>
                <c:pt idx="27">
                  <c:v>0.0208376471552</c:v>
                </c:pt>
                <c:pt idx="28">
                  <c:v>0.0050085292619</c:v>
                </c:pt>
                <c:pt idx="29">
                  <c:v>0.000640746860285</c:v>
                </c:pt>
                <c:pt idx="30">
                  <c:v>3.83686573032E-005</c:v>
                </c:pt>
                <c:pt idx="31">
                  <c:v>5.62870292548E-014</c:v>
                </c:pt>
                <c:pt idx="32">
                  <c:v>0.000104191416446</c:v>
                </c:pt>
                <c:pt idx="33">
                  <c:v>0.00151151115102</c:v>
                </c:pt>
                <c:pt idx="34">
                  <c:v>0.00375755569819</c:v>
                </c:pt>
                <c:pt idx="35">
                  <c:v>0.0100986196441</c:v>
                </c:pt>
                <c:pt idx="36">
                  <c:v>0.0375996455414</c:v>
                </c:pt>
                <c:pt idx="37">
                  <c:v>0.0727497503564</c:v>
                </c:pt>
                <c:pt idx="38">
                  <c:v>0.0862177352631</c:v>
                </c:pt>
                <c:pt idx="39">
                  <c:v>0.0638617061989</c:v>
                </c:pt>
                <c:pt idx="40">
                  <c:v>0.0277960290594</c:v>
                </c:pt>
                <c:pt idx="41">
                  <c:v>0.00680652147545</c:v>
                </c:pt>
                <c:pt idx="42">
                  <c:v>0.000956423393386</c:v>
                </c:pt>
                <c:pt idx="43">
                  <c:v>8.01506023935E-005</c:v>
                </c:pt>
                <c:pt idx="44">
                  <c:v>3.59963248406E-006</c:v>
                </c:pt>
                <c:pt idx="45">
                  <c:v>5.66643899187E-005</c:v>
                </c:pt>
                <c:pt idx="46">
                  <c:v>0.000649504642964</c:v>
                </c:pt>
                <c:pt idx="47">
                  <c:v>0.00480017834271</c:v>
                </c:pt>
                <c:pt idx="48">
                  <c:v>0.00812941555606</c:v>
                </c:pt>
                <c:pt idx="49">
                  <c:v>0.008484953535</c:v>
                </c:pt>
                <c:pt idx="50">
                  <c:v>0.0118100162462</c:v>
                </c:pt>
                <c:pt idx="51">
                  <c:v>0.0183545594725</c:v>
                </c:pt>
                <c:pt idx="52">
                  <c:v>0.0337034025885</c:v>
                </c:pt>
                <c:pt idx="53">
                  <c:v>0.0497178973163</c:v>
                </c:pt>
                <c:pt idx="54">
                  <c:v>0.0413140373642</c:v>
                </c:pt>
                <c:pt idx="55">
                  <c:v>0.0185747605711</c:v>
                </c:pt>
                <c:pt idx="56">
                  <c:v>0.0042024755344</c:v>
                </c:pt>
                <c:pt idx="57">
                  <c:v>0.000473378108713</c:v>
                </c:pt>
                <c:pt idx="58">
                  <c:v>2.00444355276E-005</c:v>
                </c:pt>
                <c:pt idx="59">
                  <c:v>4.65451885638E-005</c:v>
                </c:pt>
                <c:pt idx="60">
                  <c:v>0.000289840894686</c:v>
                </c:pt>
                <c:pt idx="61">
                  <c:v>0.00119763010825</c:v>
                </c:pt>
                <c:pt idx="62">
                  <c:v>0.00573110638593</c:v>
                </c:pt>
                <c:pt idx="63">
                  <c:v>0.00972791768259</c:v>
                </c:pt>
                <c:pt idx="64">
                  <c:v>0.0102502680565</c:v>
                </c:pt>
                <c:pt idx="65">
                  <c:v>0.0127217727808</c:v>
                </c:pt>
                <c:pt idx="66">
                  <c:v>0.0150861415331</c:v>
                </c:pt>
                <c:pt idx="67">
                  <c:v>0.0150553396516</c:v>
                </c:pt>
                <c:pt idx="68">
                  <c:v>0.023315190131</c:v>
                </c:pt>
                <c:pt idx="69">
                  <c:v>0.0324123027784</c:v>
                </c:pt>
                <c:pt idx="70">
                  <c:v>0.0276110696344</c:v>
                </c:pt>
                <c:pt idx="71">
                  <c:v>0.0125585262413</c:v>
                </c:pt>
                <c:pt idx="72">
                  <c:v>0.0028196209026</c:v>
                </c:pt>
                <c:pt idx="73">
                  <c:v>0.000315552901098</c:v>
                </c:pt>
                <c:pt idx="74">
                  <c:v>1.63892666948E-005</c:v>
                </c:pt>
                <c:pt idx="75">
                  <c:v>1.84351465441E-005</c:v>
                </c:pt>
                <c:pt idx="76">
                  <c:v>0.000242863844688</c:v>
                </c:pt>
                <c:pt idx="77">
                  <c:v>0.000501473060836</c:v>
                </c:pt>
                <c:pt idx="78">
                  <c:v>0.000524943862052</c:v>
                </c:pt>
                <c:pt idx="79">
                  <c:v>0.000931039559946</c:v>
                </c:pt>
                <c:pt idx="80">
                  <c:v>0.00200258025726</c:v>
                </c:pt>
                <c:pt idx="81">
                  <c:v>0.00398343938379</c:v>
                </c:pt>
                <c:pt idx="82">
                  <c:v>0.00509790974738</c:v>
                </c:pt>
                <c:pt idx="83">
                  <c:v>0.00495077430893</c:v>
                </c:pt>
                <c:pt idx="84">
                  <c:v>0.00607543398726</c:v>
                </c:pt>
                <c:pt idx="85">
                  <c:v>0.00639913856976</c:v>
                </c:pt>
                <c:pt idx="86">
                  <c:v>0.00596745661808</c:v>
                </c:pt>
                <c:pt idx="87">
                  <c:v>0.00956319024222</c:v>
                </c:pt>
                <c:pt idx="88">
                  <c:v>0.0102161579179</c:v>
                </c:pt>
                <c:pt idx="89">
                  <c:v>0.00496215736533</c:v>
                </c:pt>
                <c:pt idx="90">
                  <c:v>0.000976039269616</c:v>
                </c:pt>
                <c:pt idx="91">
                  <c:v>6.84473204479E-005</c:v>
                </c:pt>
                <c:pt idx="92">
                  <c:v>7.48728009012E-006</c:v>
                </c:pt>
                <c:pt idx="93">
                  <c:v>5.4692615304E-005</c:v>
                </c:pt>
                <c:pt idx="94">
                  <c:v>0.000351064160501</c:v>
                </c:pt>
                <c:pt idx="95">
                  <c:v>0.000438530144337</c:v>
                </c:pt>
                <c:pt idx="96">
                  <c:v>0.000404274656059</c:v>
                </c:pt>
                <c:pt idx="97">
                  <c:v>0.00106003953663</c:v>
                </c:pt>
                <c:pt idx="98">
                  <c:v>0.00118588915999</c:v>
                </c:pt>
                <c:pt idx="99">
                  <c:v>0.00105065313033</c:v>
                </c:pt>
                <c:pt idx="100">
                  <c:v>0.00295885533434</c:v>
                </c:pt>
                <c:pt idx="101">
                  <c:v>0.00348925178194</c:v>
                </c:pt>
                <c:pt idx="102">
                  <c:v>0.00231951563737</c:v>
                </c:pt>
                <c:pt idx="103">
                  <c:v>0.00337012564738</c:v>
                </c:pt>
                <c:pt idx="104">
                  <c:v>0.00364622063194</c:v>
                </c:pt>
                <c:pt idx="105">
                  <c:v>0.00231350705388</c:v>
                </c:pt>
                <c:pt idx="106">
                  <c:v>0.00350413563189</c:v>
                </c:pt>
                <c:pt idx="107">
                  <c:v>0.00416529469218</c:v>
                </c:pt>
                <c:pt idx="108">
                  <c:v>0.00218449284327</c:v>
                </c:pt>
                <c:pt idx="109">
                  <c:v>0.000406824492576</c:v>
                </c:pt>
                <c:pt idx="110">
                  <c:v>2.79828632489E-005</c:v>
                </c:pt>
                <c:pt idx="111">
                  <c:v>4.45309304728E-006</c:v>
                </c:pt>
                <c:pt idx="112">
                  <c:v>1.71477254608E-005</c:v>
                </c:pt>
                <c:pt idx="113">
                  <c:v>1.08275926226E-005</c:v>
                </c:pt>
                <c:pt idx="114">
                  <c:v>2.03222067375E-005</c:v>
                </c:pt>
                <c:pt idx="115">
                  <c:v>8.99130258915E-005</c:v>
                </c:pt>
                <c:pt idx="116">
                  <c:v>0.000151287403071</c:v>
                </c:pt>
                <c:pt idx="117">
                  <c:v>0.000129481305306</c:v>
                </c:pt>
                <c:pt idx="118">
                  <c:v>0.000250951580454</c:v>
                </c:pt>
                <c:pt idx="119">
                  <c:v>0.000395492083015</c:v>
                </c:pt>
                <c:pt idx="120">
                  <c:v>0.000282784200183</c:v>
                </c:pt>
                <c:pt idx="121">
                  <c:v>0.000470173892568</c:v>
                </c:pt>
                <c:pt idx="122">
                  <c:v>0.000949024743386</c:v>
                </c:pt>
                <c:pt idx="123">
                  <c:v>0.000625541850754</c:v>
                </c:pt>
                <c:pt idx="124">
                  <c:v>0.00052050720605</c:v>
                </c:pt>
                <c:pt idx="125">
                  <c:v>0.000941370443396</c:v>
                </c:pt>
                <c:pt idx="126">
                  <c:v>0.000583484541349</c:v>
                </c:pt>
                <c:pt idx="127">
                  <c:v>0.0004044163794</c:v>
                </c:pt>
                <c:pt idx="128">
                  <c:v>0.000902166482597</c:v>
                </c:pt>
                <c:pt idx="129">
                  <c:v>0.000564119319469</c:v>
                </c:pt>
                <c:pt idx="130">
                  <c:v>7.79108278374E-005</c:v>
                </c:pt>
                <c:pt idx="131">
                  <c:v>9.75427549121E-007</c:v>
                </c:pt>
                <c:pt idx="132">
                  <c:v>1.03943830224E-005</c:v>
                </c:pt>
                <c:pt idx="133">
                  <c:v>6.56332717607E-006</c:v>
                </c:pt>
                <c:pt idx="134">
                  <c:v>5.60759077291E-006</c:v>
                </c:pt>
                <c:pt idx="135">
                  <c:v>4.20514219364E-005</c:v>
                </c:pt>
                <c:pt idx="136">
                  <c:v>2.48427473575E-005</c:v>
                </c:pt>
                <c:pt idx="137">
                  <c:v>1.91820010662E-005</c:v>
                </c:pt>
                <c:pt idx="138">
                  <c:v>0.000144211739892</c:v>
                </c:pt>
                <c:pt idx="139">
                  <c:v>9.08485405088E-005</c:v>
                </c:pt>
                <c:pt idx="140">
                  <c:v>4.25928685704E-005</c:v>
                </c:pt>
                <c:pt idx="141">
                  <c:v>0.000260782965809</c:v>
                </c:pt>
                <c:pt idx="142">
                  <c:v>0.000163335394398</c:v>
                </c:pt>
                <c:pt idx="143">
                  <c:v>6.65881023605E-005</c:v>
                </c:pt>
                <c:pt idx="144">
                  <c:v>0.000403294871652</c:v>
                </c:pt>
                <c:pt idx="145">
                  <c:v>0.000271387004881</c:v>
                </c:pt>
                <c:pt idx="146">
                  <c:v>7.30094142426E-005</c:v>
                </c:pt>
                <c:pt idx="147">
                  <c:v>0.000328621634505</c:v>
                </c:pt>
                <c:pt idx="148">
                  <c:v>0.000222895076462</c:v>
                </c:pt>
                <c:pt idx="149">
                  <c:v>5.18862931331E-005</c:v>
                </c:pt>
                <c:pt idx="150">
                  <c:v>0.000228435342326</c:v>
                </c:pt>
                <c:pt idx="151">
                  <c:v>0.000172434143462</c:v>
                </c:pt>
                <c:pt idx="152">
                  <c:v>2.12345107776E-005</c:v>
                </c:pt>
                <c:pt idx="153">
                  <c:v>2.81553474052E-007</c:v>
                </c:pt>
                <c:pt idx="154">
                  <c:v>8.79036675519E-014</c:v>
                </c:pt>
                <c:pt idx="155">
                  <c:v>2.20021029116E-018</c:v>
                </c:pt>
                <c:pt idx="156">
                  <c:v>1.68973624401E-006</c:v>
                </c:pt>
                <c:pt idx="157">
                  <c:v>1.64138751396E-006</c:v>
                </c:pt>
                <c:pt idx="158">
                  <c:v>4.6032353415E-013</c:v>
                </c:pt>
                <c:pt idx="159">
                  <c:v>5.92064342247E-006</c:v>
                </c:pt>
                <c:pt idx="160">
                  <c:v>6.21278863015E-006</c:v>
                </c:pt>
                <c:pt idx="161">
                  <c:v>2.66783057533E-012</c:v>
                </c:pt>
                <c:pt idx="162">
                  <c:v>1.40396726681E-005</c:v>
                </c:pt>
                <c:pt idx="163">
                  <c:v>2.07459175526E-005</c:v>
                </c:pt>
                <c:pt idx="164">
                  <c:v>6.9468305685E-012</c:v>
                </c:pt>
                <c:pt idx="165">
                  <c:v>2.29639619697E-005</c:v>
                </c:pt>
                <c:pt idx="166">
                  <c:v>3.58667368625E-005</c:v>
                </c:pt>
                <c:pt idx="167">
                  <c:v>1.33389066146E-011</c:v>
                </c:pt>
                <c:pt idx="168">
                  <c:v>2.79965226571E-005</c:v>
                </c:pt>
                <c:pt idx="169">
                  <c:v>5.43794641794E-005</c:v>
                </c:pt>
                <c:pt idx="170">
                  <c:v>1.3125611037E-011</c:v>
                </c:pt>
                <c:pt idx="171">
                  <c:v>2.129954882E-005</c:v>
                </c:pt>
                <c:pt idx="172">
                  <c:v>4.26865556774E-005</c:v>
                </c:pt>
                <c:pt idx="173">
                  <c:v>1.03491080794E-011</c:v>
                </c:pt>
                <c:pt idx="174">
                  <c:v>1.1238664006E-005</c:v>
                </c:pt>
                <c:pt idx="175">
                  <c:v>2.95609190692E-005</c:v>
                </c:pt>
                <c:pt idx="176">
                  <c:v>1.28001294429E-007</c:v>
                </c:pt>
                <c:pt idx="177">
                  <c:v>2.85674715546E-014</c:v>
                </c:pt>
                <c:pt idx="178">
                  <c:v>1.30956938499E-018</c:v>
                </c:pt>
                <c:pt idx="179">
                  <c:v>6.45994114957E-007</c:v>
                </c:pt>
                <c:pt idx="180">
                  <c:v>2.21982423732E-013</c:v>
                </c:pt>
                <c:pt idx="181">
                  <c:v>1.12490260013E-013</c:v>
                </c:pt>
                <c:pt idx="182">
                  <c:v>2.56464547503E-006</c:v>
                </c:pt>
                <c:pt idx="183">
                  <c:v>7.92011573144E-013</c:v>
                </c:pt>
                <c:pt idx="184">
                  <c:v>4.25782827383E-013</c:v>
                </c:pt>
                <c:pt idx="185">
                  <c:v>6.10820517435E-006</c:v>
                </c:pt>
                <c:pt idx="186">
                  <c:v>2.06324832827E-012</c:v>
                </c:pt>
                <c:pt idx="187">
                  <c:v>1.42175938361E-012</c:v>
                </c:pt>
                <c:pt idx="188">
                  <c:v>1.20103954348E-005</c:v>
                </c:pt>
                <c:pt idx="189">
                  <c:v>3.43428371667E-012</c:v>
                </c:pt>
                <c:pt idx="190">
                  <c:v>2.45801346014E-012</c:v>
                </c:pt>
                <c:pt idx="191">
                  <c:v>1.60109070198E-005</c:v>
                </c:pt>
                <c:pt idx="192">
                  <c:v>4.51488054902E-012</c:v>
                </c:pt>
                <c:pt idx="193">
                  <c:v>3.72669309942E-012</c:v>
                </c:pt>
                <c:pt idx="194">
                  <c:v>1.76210578291E-005</c:v>
                </c:pt>
                <c:pt idx="195">
                  <c:v>3.47537625368E-012</c:v>
                </c:pt>
                <c:pt idx="196">
                  <c:v>2.92536025248E-012</c:v>
                </c:pt>
                <c:pt idx="197">
                  <c:v>1.16341730205E-005</c:v>
                </c:pt>
                <c:pt idx="198">
                  <c:v>2.05044573649E-012</c:v>
                </c:pt>
                <c:pt idx="199">
                  <c:v>2.02582850614E-012</c:v>
                </c:pt>
                <c:pt idx="200">
                  <c:v>6.0425970882E-006</c:v>
                </c:pt>
              </c:numCache>
            </c:numRef>
          </c:val>
        </c:ser>
        <c:gapWidth val="100"/>
        <c:overlap val="0"/>
        <c:axId val="89559818"/>
        <c:axId val="34262048"/>
      </c:barChart>
      <c:catAx>
        <c:axId val="89559818"/>
        <c:scaling>
          <c:orientation val="minMax"/>
        </c:scaling>
        <c:delete val="0"/>
        <c:axPos val="b"/>
        <c:numFmt formatCode="[hh]:mm" sourceLinked="1"/>
        <c:majorTickMark val="out"/>
        <c:minorTickMark val="none"/>
        <c:tickLblPos val="low"/>
        <c:spPr>
          <a:ln w="0">
            <a:solidFill>
              <a:srgbClr val="b3b3b3"/>
            </a:solidFill>
          </a:ln>
        </c:spPr>
        <c:txPr>
          <a:bodyPr rot="-3600000"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4262048"/>
        <c:crossesAt val="0"/>
        <c:auto val="1"/>
        <c:lblAlgn val="ctr"/>
        <c:lblOffset val="100"/>
        <c:noMultiLvlLbl val="0"/>
      </c:catAx>
      <c:valAx>
        <c:axId val="34262048"/>
        <c:scaling>
          <c:orientation val="minMax"/>
        </c:scaling>
        <c:delete val="0"/>
        <c:axPos val="l"/>
        <c:majorGridlines>
          <c:spPr>
            <a:ln w="0">
              <a:solidFill>
                <a:srgbClr val="b3b3b3"/>
              </a:solidFill>
            </a:ln>
          </c:spPr>
        </c:majorGridlines>
        <c:numFmt formatCode="0.00E+000" sourceLinked="1"/>
        <c:majorTickMark val="out"/>
        <c:minorTickMark val="none"/>
        <c:tickLblPos val="low"/>
        <c:spPr>
          <a:ln w="0">
            <a:solidFill>
              <a:srgbClr val="b3b3b3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9559818"/>
        <c:crossesAt val="1"/>
        <c:crossBetween val="midCat"/>
      </c:valAx>
      <c:spPr>
        <a:noFill/>
        <a:ln w="0">
          <a:solidFill>
            <a:srgbClr val="b3b3b3"/>
          </a:solidFill>
        </a:ln>
      </c:spPr>
    </c:plotArea>
    <c:legend>
      <c:legendPos val="r"/>
      <c:overlay val="0"/>
      <c:spPr>
        <a:noFill/>
        <a:ln w="0">
          <a:noFill/>
        </a:ln>
      </c:spPr>
      <c:txPr>
        <a:bodyPr/>
        <a:lstStyle/>
        <a:p>
          <a:pPr>
            <a:defRPr b="0" sz="8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0"/>
    <c:dispBlanksAs val="gap"/>
  </c:chart>
  <c:spPr>
    <a:solidFill>
      <a:srgbClr val="ffffff"/>
    </a:solidFill>
    <a:ln w="0">
      <a:noFill/>
    </a:ln>
  </c:spPr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barChart>
        <c:barDir val="col"/>
        <c:grouping val="clustered"/>
        <c:varyColors val="0"/>
        <c:ser>
          <c:idx val="0"/>
          <c:order val="0"/>
          <c:tx>
            <c:strRef>
              <c:f>'VM M2 vivo'!$B$1</c:f>
              <c:strCache>
                <c:ptCount val="1"/>
                <c:pt idx="0">
                  <c:v>OBSERVED</c:v>
                </c:pt>
              </c:strCache>
            </c:strRef>
          </c:tx>
          <c:spPr>
            <a:solidFill>
              <a:srgbClr val="ff420e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VM M2 vivo'!$A$2:$A$202</c:f>
              <c:strCache>
                <c:ptCount val="201"/>
                <c:pt idx="0">
                  <c:v>64:00</c:v>
                </c:pt>
                <c:pt idx="1">
                  <c:v>64:01</c:v>
                </c:pt>
                <c:pt idx="2">
                  <c:v>64:02</c:v>
                </c:pt>
                <c:pt idx="3">
                  <c:v>64:03</c:v>
                </c:pt>
                <c:pt idx="4">
                  <c:v>64:04</c:v>
                </c:pt>
                <c:pt idx="5">
                  <c:v>66:00</c:v>
                </c:pt>
                <c:pt idx="6">
                  <c:v>66:01</c:v>
                </c:pt>
                <c:pt idx="7">
                  <c:v>66:02</c:v>
                </c:pt>
                <c:pt idx="8">
                  <c:v>66:03</c:v>
                </c:pt>
                <c:pt idx="9">
                  <c:v>66:04</c:v>
                </c:pt>
                <c:pt idx="10">
                  <c:v>66:05</c:v>
                </c:pt>
                <c:pt idx="11">
                  <c:v>66:06</c:v>
                </c:pt>
                <c:pt idx="12">
                  <c:v>68:00</c:v>
                </c:pt>
                <c:pt idx="13">
                  <c:v>68:01</c:v>
                </c:pt>
                <c:pt idx="14">
                  <c:v>68:02</c:v>
                </c:pt>
                <c:pt idx="15">
                  <c:v>68:03</c:v>
                </c:pt>
                <c:pt idx="16">
                  <c:v>68:04</c:v>
                </c:pt>
                <c:pt idx="17">
                  <c:v>68:05</c:v>
                </c:pt>
                <c:pt idx="18">
                  <c:v>68:06</c:v>
                </c:pt>
                <c:pt idx="19">
                  <c:v>68:07</c:v>
                </c:pt>
                <c:pt idx="20">
                  <c:v>68:08</c:v>
                </c:pt>
                <c:pt idx="21">
                  <c:v>70:00</c:v>
                </c:pt>
                <c:pt idx="22">
                  <c:v>70:01</c:v>
                </c:pt>
                <c:pt idx="23">
                  <c:v>70:02</c:v>
                </c:pt>
                <c:pt idx="24">
                  <c:v>70:03</c:v>
                </c:pt>
                <c:pt idx="25">
                  <c:v>70:04</c:v>
                </c:pt>
                <c:pt idx="26">
                  <c:v>70:05</c:v>
                </c:pt>
                <c:pt idx="27">
                  <c:v>70:06</c:v>
                </c:pt>
                <c:pt idx="28">
                  <c:v>70:07</c:v>
                </c:pt>
                <c:pt idx="29">
                  <c:v>70:08</c:v>
                </c:pt>
                <c:pt idx="30">
                  <c:v>70:09</c:v>
                </c:pt>
                <c:pt idx="31">
                  <c:v>70:10</c:v>
                </c:pt>
                <c:pt idx="32">
                  <c:v>72:00</c:v>
                </c:pt>
                <c:pt idx="33">
                  <c:v>72:01</c:v>
                </c:pt>
                <c:pt idx="34">
                  <c:v>72:02</c:v>
                </c:pt>
                <c:pt idx="35">
                  <c:v>72:03</c:v>
                </c:pt>
                <c:pt idx="36">
                  <c:v>72:04</c:v>
                </c:pt>
                <c:pt idx="37">
                  <c:v>72:05</c:v>
                </c:pt>
                <c:pt idx="38">
                  <c:v>72:06</c:v>
                </c:pt>
                <c:pt idx="39">
                  <c:v>72:07</c:v>
                </c:pt>
                <c:pt idx="40">
                  <c:v>72:08</c:v>
                </c:pt>
                <c:pt idx="41">
                  <c:v>72:09</c:v>
                </c:pt>
                <c:pt idx="42">
                  <c:v>72:10</c:v>
                </c:pt>
                <c:pt idx="43">
                  <c:v>72:11</c:v>
                </c:pt>
                <c:pt idx="44">
                  <c:v>72:12</c:v>
                </c:pt>
                <c:pt idx="45">
                  <c:v>74:00</c:v>
                </c:pt>
                <c:pt idx="46">
                  <c:v>74:01</c:v>
                </c:pt>
                <c:pt idx="47">
                  <c:v>74:02</c:v>
                </c:pt>
                <c:pt idx="48">
                  <c:v>74:03</c:v>
                </c:pt>
                <c:pt idx="49">
                  <c:v>74:04</c:v>
                </c:pt>
                <c:pt idx="50">
                  <c:v>74:05</c:v>
                </c:pt>
                <c:pt idx="51">
                  <c:v>74:06</c:v>
                </c:pt>
                <c:pt idx="52">
                  <c:v>74:07</c:v>
                </c:pt>
                <c:pt idx="53">
                  <c:v>74:08</c:v>
                </c:pt>
                <c:pt idx="54">
                  <c:v>74:09</c:v>
                </c:pt>
                <c:pt idx="55">
                  <c:v>74:10</c:v>
                </c:pt>
                <c:pt idx="56">
                  <c:v>74:11</c:v>
                </c:pt>
                <c:pt idx="57">
                  <c:v>74:12</c:v>
                </c:pt>
                <c:pt idx="58">
                  <c:v>74:13</c:v>
                </c:pt>
                <c:pt idx="59">
                  <c:v>76:00</c:v>
                </c:pt>
                <c:pt idx="60">
                  <c:v>76:01</c:v>
                </c:pt>
                <c:pt idx="61">
                  <c:v>76:02</c:v>
                </c:pt>
                <c:pt idx="62">
                  <c:v>76:03</c:v>
                </c:pt>
                <c:pt idx="63">
                  <c:v>76:04</c:v>
                </c:pt>
                <c:pt idx="64">
                  <c:v>76:05</c:v>
                </c:pt>
                <c:pt idx="65">
                  <c:v>76:06</c:v>
                </c:pt>
                <c:pt idx="66">
                  <c:v>76:07</c:v>
                </c:pt>
                <c:pt idx="67">
                  <c:v>76:08</c:v>
                </c:pt>
                <c:pt idx="68">
                  <c:v>76:09</c:v>
                </c:pt>
                <c:pt idx="69">
                  <c:v>76:10</c:v>
                </c:pt>
                <c:pt idx="70">
                  <c:v>76:11</c:v>
                </c:pt>
                <c:pt idx="71">
                  <c:v>76:12</c:v>
                </c:pt>
                <c:pt idx="72">
                  <c:v>76:13</c:v>
                </c:pt>
                <c:pt idx="73">
                  <c:v>76:14</c:v>
                </c:pt>
                <c:pt idx="74">
                  <c:v>76:15</c:v>
                </c:pt>
                <c:pt idx="75">
                  <c:v>78:00</c:v>
                </c:pt>
                <c:pt idx="76">
                  <c:v>78:01</c:v>
                </c:pt>
                <c:pt idx="77">
                  <c:v>78:02</c:v>
                </c:pt>
                <c:pt idx="78">
                  <c:v>78:03</c:v>
                </c:pt>
                <c:pt idx="79">
                  <c:v>78:04</c:v>
                </c:pt>
                <c:pt idx="80">
                  <c:v>78:05</c:v>
                </c:pt>
                <c:pt idx="81">
                  <c:v>78:06</c:v>
                </c:pt>
                <c:pt idx="82">
                  <c:v>78:07</c:v>
                </c:pt>
                <c:pt idx="83">
                  <c:v>78:08</c:v>
                </c:pt>
                <c:pt idx="84">
                  <c:v>78:09</c:v>
                </c:pt>
                <c:pt idx="85">
                  <c:v>78:10</c:v>
                </c:pt>
                <c:pt idx="86">
                  <c:v>78:11</c:v>
                </c:pt>
                <c:pt idx="87">
                  <c:v>78:12</c:v>
                </c:pt>
                <c:pt idx="88">
                  <c:v>78:13</c:v>
                </c:pt>
                <c:pt idx="89">
                  <c:v>78:14</c:v>
                </c:pt>
                <c:pt idx="90">
                  <c:v>78:15</c:v>
                </c:pt>
                <c:pt idx="91">
                  <c:v>78:16</c:v>
                </c:pt>
                <c:pt idx="92">
                  <c:v>80:00</c:v>
                </c:pt>
                <c:pt idx="93">
                  <c:v>80:01</c:v>
                </c:pt>
                <c:pt idx="94">
                  <c:v>80:02</c:v>
                </c:pt>
                <c:pt idx="95">
                  <c:v>80:03</c:v>
                </c:pt>
                <c:pt idx="96">
                  <c:v>80:04</c:v>
                </c:pt>
                <c:pt idx="97">
                  <c:v>80:05</c:v>
                </c:pt>
                <c:pt idx="98">
                  <c:v>80:06</c:v>
                </c:pt>
                <c:pt idx="99">
                  <c:v>80:07</c:v>
                </c:pt>
                <c:pt idx="100">
                  <c:v>80:08</c:v>
                </c:pt>
                <c:pt idx="101">
                  <c:v>80:09</c:v>
                </c:pt>
                <c:pt idx="102">
                  <c:v>80:10</c:v>
                </c:pt>
                <c:pt idx="103">
                  <c:v>80:11</c:v>
                </c:pt>
                <c:pt idx="104">
                  <c:v>80:12</c:v>
                </c:pt>
                <c:pt idx="105">
                  <c:v>80:13</c:v>
                </c:pt>
                <c:pt idx="106">
                  <c:v>80:14</c:v>
                </c:pt>
                <c:pt idx="107">
                  <c:v>80:15</c:v>
                </c:pt>
                <c:pt idx="108">
                  <c:v>80:16</c:v>
                </c:pt>
                <c:pt idx="109">
                  <c:v>80:17</c:v>
                </c:pt>
                <c:pt idx="110">
                  <c:v>80:18</c:v>
                </c:pt>
                <c:pt idx="111">
                  <c:v>82:00</c:v>
                </c:pt>
                <c:pt idx="112">
                  <c:v>82:01</c:v>
                </c:pt>
                <c:pt idx="113">
                  <c:v>82:02</c:v>
                </c:pt>
                <c:pt idx="114">
                  <c:v>82:03</c:v>
                </c:pt>
                <c:pt idx="115">
                  <c:v>82:04</c:v>
                </c:pt>
                <c:pt idx="116">
                  <c:v>82:05</c:v>
                </c:pt>
                <c:pt idx="117">
                  <c:v>82:06</c:v>
                </c:pt>
                <c:pt idx="118">
                  <c:v>82:07</c:v>
                </c:pt>
                <c:pt idx="119">
                  <c:v>82:08</c:v>
                </c:pt>
                <c:pt idx="120">
                  <c:v>82:09</c:v>
                </c:pt>
                <c:pt idx="121">
                  <c:v>82:10</c:v>
                </c:pt>
                <c:pt idx="122">
                  <c:v>82:11</c:v>
                </c:pt>
                <c:pt idx="123">
                  <c:v>82:12</c:v>
                </c:pt>
                <c:pt idx="124">
                  <c:v>82:13</c:v>
                </c:pt>
                <c:pt idx="125">
                  <c:v>82:14</c:v>
                </c:pt>
                <c:pt idx="126">
                  <c:v>82:15</c:v>
                </c:pt>
                <c:pt idx="127">
                  <c:v>82:16</c:v>
                </c:pt>
                <c:pt idx="128">
                  <c:v>82:17</c:v>
                </c:pt>
                <c:pt idx="129">
                  <c:v>82:18</c:v>
                </c:pt>
                <c:pt idx="130">
                  <c:v>82:19</c:v>
                </c:pt>
                <c:pt idx="131">
                  <c:v>84:00</c:v>
                </c:pt>
                <c:pt idx="132">
                  <c:v>84:01</c:v>
                </c:pt>
                <c:pt idx="133">
                  <c:v>84:02</c:v>
                </c:pt>
                <c:pt idx="134">
                  <c:v>84:03</c:v>
                </c:pt>
                <c:pt idx="135">
                  <c:v>84:04</c:v>
                </c:pt>
                <c:pt idx="136">
                  <c:v>84:05</c:v>
                </c:pt>
                <c:pt idx="137">
                  <c:v>84:06</c:v>
                </c:pt>
                <c:pt idx="138">
                  <c:v>84:07</c:v>
                </c:pt>
                <c:pt idx="139">
                  <c:v>84:08</c:v>
                </c:pt>
                <c:pt idx="140">
                  <c:v>84:09</c:v>
                </c:pt>
                <c:pt idx="141">
                  <c:v>84:10</c:v>
                </c:pt>
                <c:pt idx="142">
                  <c:v>84:11</c:v>
                </c:pt>
                <c:pt idx="143">
                  <c:v>84:12</c:v>
                </c:pt>
                <c:pt idx="144">
                  <c:v>84:13</c:v>
                </c:pt>
                <c:pt idx="145">
                  <c:v>84:14</c:v>
                </c:pt>
                <c:pt idx="146">
                  <c:v>84:15</c:v>
                </c:pt>
                <c:pt idx="147">
                  <c:v>84:16</c:v>
                </c:pt>
                <c:pt idx="148">
                  <c:v>84:17</c:v>
                </c:pt>
                <c:pt idx="149">
                  <c:v>84:18</c:v>
                </c:pt>
                <c:pt idx="150">
                  <c:v>84:19</c:v>
                </c:pt>
                <c:pt idx="151">
                  <c:v>84:20</c:v>
                </c:pt>
                <c:pt idx="152">
                  <c:v>84:21</c:v>
                </c:pt>
                <c:pt idx="153">
                  <c:v>86:00</c:v>
                </c:pt>
                <c:pt idx="154">
                  <c:v>86:01</c:v>
                </c:pt>
                <c:pt idx="155">
                  <c:v>86:02</c:v>
                </c:pt>
                <c:pt idx="156">
                  <c:v>86:03</c:v>
                </c:pt>
                <c:pt idx="157">
                  <c:v>86:04</c:v>
                </c:pt>
                <c:pt idx="158">
                  <c:v>86:05</c:v>
                </c:pt>
                <c:pt idx="159">
                  <c:v>86:06</c:v>
                </c:pt>
                <c:pt idx="160">
                  <c:v>86:07</c:v>
                </c:pt>
                <c:pt idx="161">
                  <c:v>86:08</c:v>
                </c:pt>
                <c:pt idx="162">
                  <c:v>86:09</c:v>
                </c:pt>
                <c:pt idx="163">
                  <c:v>86:10</c:v>
                </c:pt>
                <c:pt idx="164">
                  <c:v>86:11</c:v>
                </c:pt>
                <c:pt idx="165">
                  <c:v>86:12</c:v>
                </c:pt>
                <c:pt idx="166">
                  <c:v>86:13</c:v>
                </c:pt>
                <c:pt idx="167">
                  <c:v>86:14</c:v>
                </c:pt>
                <c:pt idx="168">
                  <c:v>86:15</c:v>
                </c:pt>
                <c:pt idx="169">
                  <c:v>86:16</c:v>
                </c:pt>
                <c:pt idx="170">
                  <c:v>86:17</c:v>
                </c:pt>
                <c:pt idx="171">
                  <c:v>86:18</c:v>
                </c:pt>
                <c:pt idx="172">
                  <c:v>86:19</c:v>
                </c:pt>
                <c:pt idx="173">
                  <c:v>86:20</c:v>
                </c:pt>
                <c:pt idx="174">
                  <c:v>86:21</c:v>
                </c:pt>
                <c:pt idx="175">
                  <c:v>86:22</c:v>
                </c:pt>
                <c:pt idx="176">
                  <c:v>88:00</c:v>
                </c:pt>
                <c:pt idx="177">
                  <c:v>88:01</c:v>
                </c:pt>
                <c:pt idx="178">
                  <c:v>88:02</c:v>
                </c:pt>
                <c:pt idx="179">
                  <c:v>88:03</c:v>
                </c:pt>
                <c:pt idx="180">
                  <c:v>88:04</c:v>
                </c:pt>
                <c:pt idx="181">
                  <c:v>88:05</c:v>
                </c:pt>
                <c:pt idx="182">
                  <c:v>88:06</c:v>
                </c:pt>
                <c:pt idx="183">
                  <c:v>88:07</c:v>
                </c:pt>
                <c:pt idx="184">
                  <c:v>88:08</c:v>
                </c:pt>
                <c:pt idx="185">
                  <c:v>88:09</c:v>
                </c:pt>
                <c:pt idx="186">
                  <c:v>88:10</c:v>
                </c:pt>
                <c:pt idx="187">
                  <c:v>88:11</c:v>
                </c:pt>
                <c:pt idx="188">
                  <c:v>88:12</c:v>
                </c:pt>
                <c:pt idx="189">
                  <c:v>88:13</c:v>
                </c:pt>
                <c:pt idx="190">
                  <c:v>88:14</c:v>
                </c:pt>
                <c:pt idx="191">
                  <c:v>88:15</c:v>
                </c:pt>
                <c:pt idx="192">
                  <c:v>88:16</c:v>
                </c:pt>
                <c:pt idx="193">
                  <c:v>88:17</c:v>
                </c:pt>
                <c:pt idx="194">
                  <c:v>88:18</c:v>
                </c:pt>
                <c:pt idx="195">
                  <c:v>88:19</c:v>
                </c:pt>
                <c:pt idx="196">
                  <c:v>88:20</c:v>
                </c:pt>
                <c:pt idx="197">
                  <c:v>88:21</c:v>
                </c:pt>
                <c:pt idx="198">
                  <c:v>88:22</c:v>
                </c:pt>
                <c:pt idx="199">
                  <c:v>88:23</c:v>
                </c:pt>
                <c:pt idx="200">
                  <c:v>88:24</c:v>
                </c:pt>
              </c:strCache>
            </c:strRef>
          </c:cat>
          <c:val>
            <c:numRef>
              <c:f>'VM M2 vivo'!$B$2:$B$202</c:f>
              <c:numCache>
                <c:formatCode>General</c:formatCode>
                <c:ptCount val="20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.0318815979302</c:v>
                </c:pt>
                <c:pt idx="15">
                  <c:v>0.0268906152922</c:v>
                </c:pt>
                <c:pt idx="16">
                  <c:v>0.0359162831305</c:v>
                </c:pt>
                <c:pt idx="17">
                  <c:v>0.0253439378724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.0373035991592</c:v>
                </c:pt>
                <c:pt idx="25">
                  <c:v>0.0549394136688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.0368724449321</c:v>
                </c:pt>
                <c:pt idx="37">
                  <c:v>0.0373240475574</c:v>
                </c:pt>
                <c:pt idx="38">
                  <c:v>0.0440693150891</c:v>
                </c:pt>
                <c:pt idx="39">
                  <c:v>0.0378317223541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.0587399133678</c:v>
                </c:pt>
                <c:pt idx="52">
                  <c:v>0.0354383578911</c:v>
                </c:pt>
                <c:pt idx="53">
                  <c:v>0.0645532290601</c:v>
                </c:pt>
                <c:pt idx="54">
                  <c:v>0.0657826760398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  <c:pt idx="63">
                  <c:v>0</c:v>
                </c:pt>
                <c:pt idx="64">
                  <c:v>0</c:v>
                </c:pt>
                <c:pt idx="65">
                  <c:v>0</c:v>
                </c:pt>
                <c:pt idx="66">
                  <c:v>0</c:v>
                </c:pt>
                <c:pt idx="67">
                  <c:v>0</c:v>
                </c:pt>
                <c:pt idx="68">
                  <c:v>0</c:v>
                </c:pt>
                <c:pt idx="69">
                  <c:v>0</c:v>
                </c:pt>
                <c:pt idx="70">
                  <c:v>0</c:v>
                </c:pt>
                <c:pt idx="71">
                  <c:v>0</c:v>
                </c:pt>
                <c:pt idx="72">
                  <c:v>0</c:v>
                </c:pt>
                <c:pt idx="73">
                  <c:v>0</c:v>
                </c:pt>
                <c:pt idx="74">
                  <c:v>0</c:v>
                </c:pt>
                <c:pt idx="75">
                  <c:v>0</c:v>
                </c:pt>
                <c:pt idx="76">
                  <c:v>0</c:v>
                </c:pt>
                <c:pt idx="77">
                  <c:v>0</c:v>
                </c:pt>
                <c:pt idx="78">
                  <c:v>0</c:v>
                </c:pt>
                <c:pt idx="79">
                  <c:v>0</c:v>
                </c:pt>
                <c:pt idx="80">
                  <c:v>0</c:v>
                </c:pt>
                <c:pt idx="81">
                  <c:v>0</c:v>
                </c:pt>
                <c:pt idx="82">
                  <c:v>0</c:v>
                </c:pt>
                <c:pt idx="83">
                  <c:v>0</c:v>
                </c:pt>
                <c:pt idx="84">
                  <c:v>0</c:v>
                </c:pt>
                <c:pt idx="85">
                  <c:v>0.0417335160625</c:v>
                </c:pt>
                <c:pt idx="86">
                  <c:v>0.0320933165249</c:v>
                </c:pt>
                <c:pt idx="87">
                  <c:v>0.0377723830963</c:v>
                </c:pt>
                <c:pt idx="88">
                  <c:v>0.0360789665949</c:v>
                </c:pt>
                <c:pt idx="89">
                  <c:v>0</c:v>
                </c:pt>
                <c:pt idx="90">
                  <c:v>0</c:v>
                </c:pt>
                <c:pt idx="91">
                  <c:v>0</c:v>
                </c:pt>
                <c:pt idx="92">
                  <c:v>0</c:v>
                </c:pt>
                <c:pt idx="93">
                  <c:v>0</c:v>
                </c:pt>
                <c:pt idx="94">
                  <c:v>0</c:v>
                </c:pt>
                <c:pt idx="95">
                  <c:v>0</c:v>
                </c:pt>
                <c:pt idx="96">
                  <c:v>0</c:v>
                </c:pt>
                <c:pt idx="97">
                  <c:v>0</c:v>
                </c:pt>
                <c:pt idx="98">
                  <c:v>0</c:v>
                </c:pt>
                <c:pt idx="99">
                  <c:v>0</c:v>
                </c:pt>
                <c:pt idx="100">
                  <c:v>0</c:v>
                </c:pt>
                <c:pt idx="101">
                  <c:v>0</c:v>
                </c:pt>
                <c:pt idx="102">
                  <c:v>0</c:v>
                </c:pt>
                <c:pt idx="103">
                  <c:v>0</c:v>
                </c:pt>
                <c:pt idx="104">
                  <c:v>0</c:v>
                </c:pt>
                <c:pt idx="105">
                  <c:v>0</c:v>
                </c:pt>
                <c:pt idx="106">
                  <c:v>0.0629575206908</c:v>
                </c:pt>
                <c:pt idx="107">
                  <c:v>0.0620878289258</c:v>
                </c:pt>
                <c:pt idx="108">
                  <c:v>0</c:v>
                </c:pt>
                <c:pt idx="109">
                  <c:v>0</c:v>
                </c:pt>
                <c:pt idx="110">
                  <c:v>0</c:v>
                </c:pt>
                <c:pt idx="111">
                  <c:v>0</c:v>
                </c:pt>
                <c:pt idx="112">
                  <c:v>0</c:v>
                </c:pt>
                <c:pt idx="113">
                  <c:v>0</c:v>
                </c:pt>
                <c:pt idx="114">
                  <c:v>0</c:v>
                </c:pt>
                <c:pt idx="115">
                  <c:v>0</c:v>
                </c:pt>
                <c:pt idx="116">
                  <c:v>0</c:v>
                </c:pt>
                <c:pt idx="117">
                  <c:v>0</c:v>
                </c:pt>
                <c:pt idx="118">
                  <c:v>0</c:v>
                </c:pt>
                <c:pt idx="119">
                  <c:v>0</c:v>
                </c:pt>
                <c:pt idx="120">
                  <c:v>0</c:v>
                </c:pt>
                <c:pt idx="121">
                  <c:v>0</c:v>
                </c:pt>
                <c:pt idx="122">
                  <c:v>0</c:v>
                </c:pt>
                <c:pt idx="123">
                  <c:v>0</c:v>
                </c:pt>
                <c:pt idx="124">
                  <c:v>0</c:v>
                </c:pt>
                <c:pt idx="125">
                  <c:v>0</c:v>
                </c:pt>
                <c:pt idx="126">
                  <c:v>0</c:v>
                </c:pt>
                <c:pt idx="127">
                  <c:v>0</c:v>
                </c:pt>
                <c:pt idx="128">
                  <c:v>0</c:v>
                </c:pt>
                <c:pt idx="129">
                  <c:v>0</c:v>
                </c:pt>
                <c:pt idx="130">
                  <c:v>0</c:v>
                </c:pt>
                <c:pt idx="131">
                  <c:v>0</c:v>
                </c:pt>
                <c:pt idx="132">
                  <c:v>0</c:v>
                </c:pt>
                <c:pt idx="133">
                  <c:v>0</c:v>
                </c:pt>
                <c:pt idx="134">
                  <c:v>0</c:v>
                </c:pt>
                <c:pt idx="135">
                  <c:v>0</c:v>
                </c:pt>
                <c:pt idx="136">
                  <c:v>0</c:v>
                </c:pt>
                <c:pt idx="137">
                  <c:v>0</c:v>
                </c:pt>
                <c:pt idx="138">
                  <c:v>0</c:v>
                </c:pt>
                <c:pt idx="139">
                  <c:v>0</c:v>
                </c:pt>
                <c:pt idx="140">
                  <c:v>0</c:v>
                </c:pt>
                <c:pt idx="141">
                  <c:v>0</c:v>
                </c:pt>
                <c:pt idx="142">
                  <c:v>0</c:v>
                </c:pt>
                <c:pt idx="143">
                  <c:v>0</c:v>
                </c:pt>
                <c:pt idx="144">
                  <c:v>0</c:v>
                </c:pt>
                <c:pt idx="145">
                  <c:v>0</c:v>
                </c:pt>
                <c:pt idx="146">
                  <c:v>0</c:v>
                </c:pt>
                <c:pt idx="147">
                  <c:v>0</c:v>
                </c:pt>
                <c:pt idx="148">
                  <c:v>0</c:v>
                </c:pt>
                <c:pt idx="149">
                  <c:v>0</c:v>
                </c:pt>
                <c:pt idx="150">
                  <c:v>0</c:v>
                </c:pt>
                <c:pt idx="151">
                  <c:v>0</c:v>
                </c:pt>
                <c:pt idx="152">
                  <c:v>0</c:v>
                </c:pt>
                <c:pt idx="153">
                  <c:v>0</c:v>
                </c:pt>
                <c:pt idx="154">
                  <c:v>0</c:v>
                </c:pt>
                <c:pt idx="155">
                  <c:v>0</c:v>
                </c:pt>
                <c:pt idx="156">
                  <c:v>0</c:v>
                </c:pt>
                <c:pt idx="157">
                  <c:v>0</c:v>
                </c:pt>
                <c:pt idx="158">
                  <c:v>0</c:v>
                </c:pt>
                <c:pt idx="159">
                  <c:v>0</c:v>
                </c:pt>
                <c:pt idx="160">
                  <c:v>0</c:v>
                </c:pt>
                <c:pt idx="161">
                  <c:v>0</c:v>
                </c:pt>
                <c:pt idx="162">
                  <c:v>0</c:v>
                </c:pt>
                <c:pt idx="163">
                  <c:v>0</c:v>
                </c:pt>
                <c:pt idx="164">
                  <c:v>0</c:v>
                </c:pt>
                <c:pt idx="165">
                  <c:v>0</c:v>
                </c:pt>
                <c:pt idx="166">
                  <c:v>0</c:v>
                </c:pt>
                <c:pt idx="167">
                  <c:v>0</c:v>
                </c:pt>
                <c:pt idx="168">
                  <c:v>0</c:v>
                </c:pt>
                <c:pt idx="169">
                  <c:v>0</c:v>
                </c:pt>
                <c:pt idx="170">
                  <c:v>0</c:v>
                </c:pt>
                <c:pt idx="171">
                  <c:v>0</c:v>
                </c:pt>
                <c:pt idx="172">
                  <c:v>0</c:v>
                </c:pt>
                <c:pt idx="173">
                  <c:v>0</c:v>
                </c:pt>
                <c:pt idx="174">
                  <c:v>0</c:v>
                </c:pt>
                <c:pt idx="175">
                  <c:v>0</c:v>
                </c:pt>
                <c:pt idx="176">
                  <c:v>0</c:v>
                </c:pt>
                <c:pt idx="177">
                  <c:v>0</c:v>
                </c:pt>
                <c:pt idx="178">
                  <c:v>0</c:v>
                </c:pt>
                <c:pt idx="179">
                  <c:v>0</c:v>
                </c:pt>
                <c:pt idx="180">
                  <c:v>0</c:v>
                </c:pt>
                <c:pt idx="181">
                  <c:v>0</c:v>
                </c:pt>
                <c:pt idx="182">
                  <c:v>0</c:v>
                </c:pt>
                <c:pt idx="183">
                  <c:v>0</c:v>
                </c:pt>
                <c:pt idx="184">
                  <c:v>0</c:v>
                </c:pt>
                <c:pt idx="185">
                  <c:v>0</c:v>
                </c:pt>
                <c:pt idx="186">
                  <c:v>0</c:v>
                </c:pt>
                <c:pt idx="187">
                  <c:v>0</c:v>
                </c:pt>
                <c:pt idx="188">
                  <c:v>0</c:v>
                </c:pt>
                <c:pt idx="189">
                  <c:v>0</c:v>
                </c:pt>
                <c:pt idx="190">
                  <c:v>0</c:v>
                </c:pt>
                <c:pt idx="191">
                  <c:v>0</c:v>
                </c:pt>
                <c:pt idx="192">
                  <c:v>0</c:v>
                </c:pt>
                <c:pt idx="193">
                  <c:v>0</c:v>
                </c:pt>
                <c:pt idx="194">
                  <c:v>0</c:v>
                </c:pt>
                <c:pt idx="195">
                  <c:v>0</c:v>
                </c:pt>
                <c:pt idx="196">
                  <c:v>0</c:v>
                </c:pt>
                <c:pt idx="197">
                  <c:v>0</c:v>
                </c:pt>
                <c:pt idx="198">
                  <c:v>0</c:v>
                </c:pt>
                <c:pt idx="199">
                  <c:v>0</c:v>
                </c:pt>
                <c:pt idx="200">
                  <c:v>0</c:v>
                </c:pt>
              </c:numCache>
            </c:numRef>
          </c:val>
        </c:ser>
        <c:ser>
          <c:idx val="1"/>
          <c:order val="1"/>
          <c:tx>
            <c:strRef>
              <c:f>'VM M2 vivo'!$C$1</c:f>
              <c:strCache>
                <c:ptCount val="1"/>
                <c:pt idx="0">
                  <c:v>PREDICTED</c:v>
                </c:pt>
              </c:strCache>
            </c:strRef>
          </c:tx>
          <c:spPr>
            <a:solidFill>
              <a:srgbClr val="004586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VM M2 vivo'!$A$2:$A$202</c:f>
              <c:strCache>
                <c:ptCount val="201"/>
                <c:pt idx="0">
                  <c:v>64:00</c:v>
                </c:pt>
                <c:pt idx="1">
                  <c:v>64:01</c:v>
                </c:pt>
                <c:pt idx="2">
                  <c:v>64:02</c:v>
                </c:pt>
                <c:pt idx="3">
                  <c:v>64:03</c:v>
                </c:pt>
                <c:pt idx="4">
                  <c:v>64:04</c:v>
                </c:pt>
                <c:pt idx="5">
                  <c:v>66:00</c:v>
                </c:pt>
                <c:pt idx="6">
                  <c:v>66:01</c:v>
                </c:pt>
                <c:pt idx="7">
                  <c:v>66:02</c:v>
                </c:pt>
                <c:pt idx="8">
                  <c:v>66:03</c:v>
                </c:pt>
                <c:pt idx="9">
                  <c:v>66:04</c:v>
                </c:pt>
                <c:pt idx="10">
                  <c:v>66:05</c:v>
                </c:pt>
                <c:pt idx="11">
                  <c:v>66:06</c:v>
                </c:pt>
                <c:pt idx="12">
                  <c:v>68:00</c:v>
                </c:pt>
                <c:pt idx="13">
                  <c:v>68:01</c:v>
                </c:pt>
                <c:pt idx="14">
                  <c:v>68:02</c:v>
                </c:pt>
                <c:pt idx="15">
                  <c:v>68:03</c:v>
                </c:pt>
                <c:pt idx="16">
                  <c:v>68:04</c:v>
                </c:pt>
                <c:pt idx="17">
                  <c:v>68:05</c:v>
                </c:pt>
                <c:pt idx="18">
                  <c:v>68:06</c:v>
                </c:pt>
                <c:pt idx="19">
                  <c:v>68:07</c:v>
                </c:pt>
                <c:pt idx="20">
                  <c:v>68:08</c:v>
                </c:pt>
                <c:pt idx="21">
                  <c:v>70:00</c:v>
                </c:pt>
                <c:pt idx="22">
                  <c:v>70:01</c:v>
                </c:pt>
                <c:pt idx="23">
                  <c:v>70:02</c:v>
                </c:pt>
                <c:pt idx="24">
                  <c:v>70:03</c:v>
                </c:pt>
                <c:pt idx="25">
                  <c:v>70:04</c:v>
                </c:pt>
                <c:pt idx="26">
                  <c:v>70:05</c:v>
                </c:pt>
                <c:pt idx="27">
                  <c:v>70:06</c:v>
                </c:pt>
                <c:pt idx="28">
                  <c:v>70:07</c:v>
                </c:pt>
                <c:pt idx="29">
                  <c:v>70:08</c:v>
                </c:pt>
                <c:pt idx="30">
                  <c:v>70:09</c:v>
                </c:pt>
                <c:pt idx="31">
                  <c:v>70:10</c:v>
                </c:pt>
                <c:pt idx="32">
                  <c:v>72:00</c:v>
                </c:pt>
                <c:pt idx="33">
                  <c:v>72:01</c:v>
                </c:pt>
                <c:pt idx="34">
                  <c:v>72:02</c:v>
                </c:pt>
                <c:pt idx="35">
                  <c:v>72:03</c:v>
                </c:pt>
                <c:pt idx="36">
                  <c:v>72:04</c:v>
                </c:pt>
                <c:pt idx="37">
                  <c:v>72:05</c:v>
                </c:pt>
                <c:pt idx="38">
                  <c:v>72:06</c:v>
                </c:pt>
                <c:pt idx="39">
                  <c:v>72:07</c:v>
                </c:pt>
                <c:pt idx="40">
                  <c:v>72:08</c:v>
                </c:pt>
                <c:pt idx="41">
                  <c:v>72:09</c:v>
                </c:pt>
                <c:pt idx="42">
                  <c:v>72:10</c:v>
                </c:pt>
                <c:pt idx="43">
                  <c:v>72:11</c:v>
                </c:pt>
                <c:pt idx="44">
                  <c:v>72:12</c:v>
                </c:pt>
                <c:pt idx="45">
                  <c:v>74:00</c:v>
                </c:pt>
                <c:pt idx="46">
                  <c:v>74:01</c:v>
                </c:pt>
                <c:pt idx="47">
                  <c:v>74:02</c:v>
                </c:pt>
                <c:pt idx="48">
                  <c:v>74:03</c:v>
                </c:pt>
                <c:pt idx="49">
                  <c:v>74:04</c:v>
                </c:pt>
                <c:pt idx="50">
                  <c:v>74:05</c:v>
                </c:pt>
                <c:pt idx="51">
                  <c:v>74:06</c:v>
                </c:pt>
                <c:pt idx="52">
                  <c:v>74:07</c:v>
                </c:pt>
                <c:pt idx="53">
                  <c:v>74:08</c:v>
                </c:pt>
                <c:pt idx="54">
                  <c:v>74:09</c:v>
                </c:pt>
                <c:pt idx="55">
                  <c:v>74:10</c:v>
                </c:pt>
                <c:pt idx="56">
                  <c:v>74:11</c:v>
                </c:pt>
                <c:pt idx="57">
                  <c:v>74:12</c:v>
                </c:pt>
                <c:pt idx="58">
                  <c:v>74:13</c:v>
                </c:pt>
                <c:pt idx="59">
                  <c:v>76:00</c:v>
                </c:pt>
                <c:pt idx="60">
                  <c:v>76:01</c:v>
                </c:pt>
                <c:pt idx="61">
                  <c:v>76:02</c:v>
                </c:pt>
                <c:pt idx="62">
                  <c:v>76:03</c:v>
                </c:pt>
                <c:pt idx="63">
                  <c:v>76:04</c:v>
                </c:pt>
                <c:pt idx="64">
                  <c:v>76:05</c:v>
                </c:pt>
                <c:pt idx="65">
                  <c:v>76:06</c:v>
                </c:pt>
                <c:pt idx="66">
                  <c:v>76:07</c:v>
                </c:pt>
                <c:pt idx="67">
                  <c:v>76:08</c:v>
                </c:pt>
                <c:pt idx="68">
                  <c:v>76:09</c:v>
                </c:pt>
                <c:pt idx="69">
                  <c:v>76:10</c:v>
                </c:pt>
                <c:pt idx="70">
                  <c:v>76:11</c:v>
                </c:pt>
                <c:pt idx="71">
                  <c:v>76:12</c:v>
                </c:pt>
                <c:pt idx="72">
                  <c:v>76:13</c:v>
                </c:pt>
                <c:pt idx="73">
                  <c:v>76:14</c:v>
                </c:pt>
                <c:pt idx="74">
                  <c:v>76:15</c:v>
                </c:pt>
                <c:pt idx="75">
                  <c:v>78:00</c:v>
                </c:pt>
                <c:pt idx="76">
                  <c:v>78:01</c:v>
                </c:pt>
                <c:pt idx="77">
                  <c:v>78:02</c:v>
                </c:pt>
                <c:pt idx="78">
                  <c:v>78:03</c:v>
                </c:pt>
                <c:pt idx="79">
                  <c:v>78:04</c:v>
                </c:pt>
                <c:pt idx="80">
                  <c:v>78:05</c:v>
                </c:pt>
                <c:pt idx="81">
                  <c:v>78:06</c:v>
                </c:pt>
                <c:pt idx="82">
                  <c:v>78:07</c:v>
                </c:pt>
                <c:pt idx="83">
                  <c:v>78:08</c:v>
                </c:pt>
                <c:pt idx="84">
                  <c:v>78:09</c:v>
                </c:pt>
                <c:pt idx="85">
                  <c:v>78:10</c:v>
                </c:pt>
                <c:pt idx="86">
                  <c:v>78:11</c:v>
                </c:pt>
                <c:pt idx="87">
                  <c:v>78:12</c:v>
                </c:pt>
                <c:pt idx="88">
                  <c:v>78:13</c:v>
                </c:pt>
                <c:pt idx="89">
                  <c:v>78:14</c:v>
                </c:pt>
                <c:pt idx="90">
                  <c:v>78:15</c:v>
                </c:pt>
                <c:pt idx="91">
                  <c:v>78:16</c:v>
                </c:pt>
                <c:pt idx="92">
                  <c:v>80:00</c:v>
                </c:pt>
                <c:pt idx="93">
                  <c:v>80:01</c:v>
                </c:pt>
                <c:pt idx="94">
                  <c:v>80:02</c:v>
                </c:pt>
                <c:pt idx="95">
                  <c:v>80:03</c:v>
                </c:pt>
                <c:pt idx="96">
                  <c:v>80:04</c:v>
                </c:pt>
                <c:pt idx="97">
                  <c:v>80:05</c:v>
                </c:pt>
                <c:pt idx="98">
                  <c:v>80:06</c:v>
                </c:pt>
                <c:pt idx="99">
                  <c:v>80:07</c:v>
                </c:pt>
                <c:pt idx="100">
                  <c:v>80:08</c:v>
                </c:pt>
                <c:pt idx="101">
                  <c:v>80:09</c:v>
                </c:pt>
                <c:pt idx="102">
                  <c:v>80:10</c:v>
                </c:pt>
                <c:pt idx="103">
                  <c:v>80:11</c:v>
                </c:pt>
                <c:pt idx="104">
                  <c:v>80:12</c:v>
                </c:pt>
                <c:pt idx="105">
                  <c:v>80:13</c:v>
                </c:pt>
                <c:pt idx="106">
                  <c:v>80:14</c:v>
                </c:pt>
                <c:pt idx="107">
                  <c:v>80:15</c:v>
                </c:pt>
                <c:pt idx="108">
                  <c:v>80:16</c:v>
                </c:pt>
                <c:pt idx="109">
                  <c:v>80:17</c:v>
                </c:pt>
                <c:pt idx="110">
                  <c:v>80:18</c:v>
                </c:pt>
                <c:pt idx="111">
                  <c:v>82:00</c:v>
                </c:pt>
                <c:pt idx="112">
                  <c:v>82:01</c:v>
                </c:pt>
                <c:pt idx="113">
                  <c:v>82:02</c:v>
                </c:pt>
                <c:pt idx="114">
                  <c:v>82:03</c:v>
                </c:pt>
                <c:pt idx="115">
                  <c:v>82:04</c:v>
                </c:pt>
                <c:pt idx="116">
                  <c:v>82:05</c:v>
                </c:pt>
                <c:pt idx="117">
                  <c:v>82:06</c:v>
                </c:pt>
                <c:pt idx="118">
                  <c:v>82:07</c:v>
                </c:pt>
                <c:pt idx="119">
                  <c:v>82:08</c:v>
                </c:pt>
                <c:pt idx="120">
                  <c:v>82:09</c:v>
                </c:pt>
                <c:pt idx="121">
                  <c:v>82:10</c:v>
                </c:pt>
                <c:pt idx="122">
                  <c:v>82:11</c:v>
                </c:pt>
                <c:pt idx="123">
                  <c:v>82:12</c:v>
                </c:pt>
                <c:pt idx="124">
                  <c:v>82:13</c:v>
                </c:pt>
                <c:pt idx="125">
                  <c:v>82:14</c:v>
                </c:pt>
                <c:pt idx="126">
                  <c:v>82:15</c:v>
                </c:pt>
                <c:pt idx="127">
                  <c:v>82:16</c:v>
                </c:pt>
                <c:pt idx="128">
                  <c:v>82:17</c:v>
                </c:pt>
                <c:pt idx="129">
                  <c:v>82:18</c:v>
                </c:pt>
                <c:pt idx="130">
                  <c:v>82:19</c:v>
                </c:pt>
                <c:pt idx="131">
                  <c:v>84:00</c:v>
                </c:pt>
                <c:pt idx="132">
                  <c:v>84:01</c:v>
                </c:pt>
                <c:pt idx="133">
                  <c:v>84:02</c:v>
                </c:pt>
                <c:pt idx="134">
                  <c:v>84:03</c:v>
                </c:pt>
                <c:pt idx="135">
                  <c:v>84:04</c:v>
                </c:pt>
                <c:pt idx="136">
                  <c:v>84:05</c:v>
                </c:pt>
                <c:pt idx="137">
                  <c:v>84:06</c:v>
                </c:pt>
                <c:pt idx="138">
                  <c:v>84:07</c:v>
                </c:pt>
                <c:pt idx="139">
                  <c:v>84:08</c:v>
                </c:pt>
                <c:pt idx="140">
                  <c:v>84:09</c:v>
                </c:pt>
                <c:pt idx="141">
                  <c:v>84:10</c:v>
                </c:pt>
                <c:pt idx="142">
                  <c:v>84:11</c:v>
                </c:pt>
                <c:pt idx="143">
                  <c:v>84:12</c:v>
                </c:pt>
                <c:pt idx="144">
                  <c:v>84:13</c:v>
                </c:pt>
                <c:pt idx="145">
                  <c:v>84:14</c:v>
                </c:pt>
                <c:pt idx="146">
                  <c:v>84:15</c:v>
                </c:pt>
                <c:pt idx="147">
                  <c:v>84:16</c:v>
                </c:pt>
                <c:pt idx="148">
                  <c:v>84:17</c:v>
                </c:pt>
                <c:pt idx="149">
                  <c:v>84:18</c:v>
                </c:pt>
                <c:pt idx="150">
                  <c:v>84:19</c:v>
                </c:pt>
                <c:pt idx="151">
                  <c:v>84:20</c:v>
                </c:pt>
                <c:pt idx="152">
                  <c:v>84:21</c:v>
                </c:pt>
                <c:pt idx="153">
                  <c:v>86:00</c:v>
                </c:pt>
                <c:pt idx="154">
                  <c:v>86:01</c:v>
                </c:pt>
                <c:pt idx="155">
                  <c:v>86:02</c:v>
                </c:pt>
                <c:pt idx="156">
                  <c:v>86:03</c:v>
                </c:pt>
                <c:pt idx="157">
                  <c:v>86:04</c:v>
                </c:pt>
                <c:pt idx="158">
                  <c:v>86:05</c:v>
                </c:pt>
                <c:pt idx="159">
                  <c:v>86:06</c:v>
                </c:pt>
                <c:pt idx="160">
                  <c:v>86:07</c:v>
                </c:pt>
                <c:pt idx="161">
                  <c:v>86:08</c:v>
                </c:pt>
                <c:pt idx="162">
                  <c:v>86:09</c:v>
                </c:pt>
                <c:pt idx="163">
                  <c:v>86:10</c:v>
                </c:pt>
                <c:pt idx="164">
                  <c:v>86:11</c:v>
                </c:pt>
                <c:pt idx="165">
                  <c:v>86:12</c:v>
                </c:pt>
                <c:pt idx="166">
                  <c:v>86:13</c:v>
                </c:pt>
                <c:pt idx="167">
                  <c:v>86:14</c:v>
                </c:pt>
                <c:pt idx="168">
                  <c:v>86:15</c:v>
                </c:pt>
                <c:pt idx="169">
                  <c:v>86:16</c:v>
                </c:pt>
                <c:pt idx="170">
                  <c:v>86:17</c:v>
                </c:pt>
                <c:pt idx="171">
                  <c:v>86:18</c:v>
                </c:pt>
                <c:pt idx="172">
                  <c:v>86:19</c:v>
                </c:pt>
                <c:pt idx="173">
                  <c:v>86:20</c:v>
                </c:pt>
                <c:pt idx="174">
                  <c:v>86:21</c:v>
                </c:pt>
                <c:pt idx="175">
                  <c:v>86:22</c:v>
                </c:pt>
                <c:pt idx="176">
                  <c:v>88:00</c:v>
                </c:pt>
                <c:pt idx="177">
                  <c:v>88:01</c:v>
                </c:pt>
                <c:pt idx="178">
                  <c:v>88:02</c:v>
                </c:pt>
                <c:pt idx="179">
                  <c:v>88:03</c:v>
                </c:pt>
                <c:pt idx="180">
                  <c:v>88:04</c:v>
                </c:pt>
                <c:pt idx="181">
                  <c:v>88:05</c:v>
                </c:pt>
                <c:pt idx="182">
                  <c:v>88:06</c:v>
                </c:pt>
                <c:pt idx="183">
                  <c:v>88:07</c:v>
                </c:pt>
                <c:pt idx="184">
                  <c:v>88:08</c:v>
                </c:pt>
                <c:pt idx="185">
                  <c:v>88:09</c:v>
                </c:pt>
                <c:pt idx="186">
                  <c:v>88:10</c:v>
                </c:pt>
                <c:pt idx="187">
                  <c:v>88:11</c:v>
                </c:pt>
                <c:pt idx="188">
                  <c:v>88:12</c:v>
                </c:pt>
                <c:pt idx="189">
                  <c:v>88:13</c:v>
                </c:pt>
                <c:pt idx="190">
                  <c:v>88:14</c:v>
                </c:pt>
                <c:pt idx="191">
                  <c:v>88:15</c:v>
                </c:pt>
                <c:pt idx="192">
                  <c:v>88:16</c:v>
                </c:pt>
                <c:pt idx="193">
                  <c:v>88:17</c:v>
                </c:pt>
                <c:pt idx="194">
                  <c:v>88:18</c:v>
                </c:pt>
                <c:pt idx="195">
                  <c:v>88:19</c:v>
                </c:pt>
                <c:pt idx="196">
                  <c:v>88:20</c:v>
                </c:pt>
                <c:pt idx="197">
                  <c:v>88:21</c:v>
                </c:pt>
                <c:pt idx="198">
                  <c:v>88:22</c:v>
                </c:pt>
                <c:pt idx="199">
                  <c:v>88:23</c:v>
                </c:pt>
                <c:pt idx="200">
                  <c:v>88:24</c:v>
                </c:pt>
              </c:strCache>
            </c:strRef>
          </c:cat>
          <c:val>
            <c:numRef>
              <c:f>'VM M2 vivo'!$C$2:$C$202</c:f>
              <c:numCache>
                <c:formatCode>General</c:formatCode>
                <c:ptCount val="201"/>
                <c:pt idx="0">
                  <c:v>0.00266822195088</c:v>
                </c:pt>
                <c:pt idx="1">
                  <c:v>0.000453977894901</c:v>
                </c:pt>
                <c:pt idx="2">
                  <c:v>2.8965346519E-005</c:v>
                </c:pt>
                <c:pt idx="3">
                  <c:v>8.21372639399E-007</c:v>
                </c:pt>
                <c:pt idx="4">
                  <c:v>8.73439852053E-009</c:v>
                </c:pt>
                <c:pt idx="5">
                  <c:v>0.000909742798925</c:v>
                </c:pt>
                <c:pt idx="6">
                  <c:v>0.0145311773823</c:v>
                </c:pt>
                <c:pt idx="7">
                  <c:v>0.00723237963858</c:v>
                </c:pt>
                <c:pt idx="8">
                  <c:v>0.000765855654667</c:v>
                </c:pt>
                <c:pt idx="9">
                  <c:v>3.0354430961E-005</c:v>
                </c:pt>
                <c:pt idx="10">
                  <c:v>4.14652292212E-007</c:v>
                </c:pt>
                <c:pt idx="11">
                  <c:v>1.67782104224E-020</c:v>
                </c:pt>
                <c:pt idx="12">
                  <c:v>0.00011631791109</c:v>
                </c:pt>
                <c:pt idx="13">
                  <c:v>0.00369606424111</c:v>
                </c:pt>
                <c:pt idx="14">
                  <c:v>0.0314416565868</c:v>
                </c:pt>
                <c:pt idx="15">
                  <c:v>0.0277056102209</c:v>
                </c:pt>
                <c:pt idx="16">
                  <c:v>0.00640338503495</c:v>
                </c:pt>
                <c:pt idx="17">
                  <c:v>0.000403980819444</c:v>
                </c:pt>
                <c:pt idx="18">
                  <c:v>7.62784533109E-006</c:v>
                </c:pt>
                <c:pt idx="19">
                  <c:v>6.1679490343E-019</c:v>
                </c:pt>
                <c:pt idx="20">
                  <c:v>1.2086193356E-032</c:v>
                </c:pt>
                <c:pt idx="21">
                  <c:v>8.71889701679E-005</c:v>
                </c:pt>
                <c:pt idx="22">
                  <c:v>0.000324767780826</c:v>
                </c:pt>
                <c:pt idx="23">
                  <c:v>0.00524949296716</c:v>
                </c:pt>
                <c:pt idx="24">
                  <c:v>0.0350345279522</c:v>
                </c:pt>
                <c:pt idx="25">
                  <c:v>0.0457183359293</c:v>
                </c:pt>
                <c:pt idx="26">
                  <c:v>0.0192630777622</c:v>
                </c:pt>
                <c:pt idx="27">
                  <c:v>0.0110057375275</c:v>
                </c:pt>
                <c:pt idx="28">
                  <c:v>0.00117068342241</c:v>
                </c:pt>
                <c:pt idx="29">
                  <c:v>4.67956175142E-005</c:v>
                </c:pt>
                <c:pt idx="30">
                  <c:v>6.62478231145E-007</c:v>
                </c:pt>
                <c:pt idx="31">
                  <c:v>3.86946498294E-045</c:v>
                </c:pt>
                <c:pt idx="32">
                  <c:v>2.07462239723E-005</c:v>
                </c:pt>
                <c:pt idx="33">
                  <c:v>0.000337177296433</c:v>
                </c:pt>
                <c:pt idx="34">
                  <c:v>0.000377272088</c:v>
                </c:pt>
                <c:pt idx="35">
                  <c:v>0.00330805231991</c:v>
                </c:pt>
                <c:pt idx="36">
                  <c:v>0.0239840787359</c:v>
                </c:pt>
                <c:pt idx="37">
                  <c:v>0.0389941004271</c:v>
                </c:pt>
                <c:pt idx="38">
                  <c:v>0.0296356314244</c:v>
                </c:pt>
                <c:pt idx="39">
                  <c:v>0.0417971283343</c:v>
                </c:pt>
                <c:pt idx="40">
                  <c:v>0.0164147877526</c:v>
                </c:pt>
                <c:pt idx="41">
                  <c:v>0.00117473197044</c:v>
                </c:pt>
                <c:pt idx="42">
                  <c:v>2.35876102206E-005</c:v>
                </c:pt>
                <c:pt idx="43">
                  <c:v>9.54433136093E-019</c:v>
                </c:pt>
                <c:pt idx="44">
                  <c:v>4.64561881061E-058</c:v>
                </c:pt>
                <c:pt idx="45">
                  <c:v>1.75637456662E-006</c:v>
                </c:pt>
                <c:pt idx="46">
                  <c:v>5.57350372957E-005</c:v>
                </c:pt>
                <c:pt idx="47">
                  <c:v>0.000476851349182</c:v>
                </c:pt>
                <c:pt idx="48">
                  <c:v>0.000479123729519</c:v>
                </c:pt>
                <c:pt idx="49">
                  <c:v>0.00166020969841</c:v>
                </c:pt>
                <c:pt idx="50">
                  <c:v>0.0136821830715</c:v>
                </c:pt>
                <c:pt idx="51">
                  <c:v>0.0222115486396</c:v>
                </c:pt>
                <c:pt idx="52">
                  <c:v>0.0272864991257</c:v>
                </c:pt>
                <c:pt idx="53">
                  <c:v>0.0608535047933</c:v>
                </c:pt>
                <c:pt idx="54">
                  <c:v>0.0465782612501</c:v>
                </c:pt>
                <c:pt idx="55">
                  <c:v>0.00877148241277</c:v>
                </c:pt>
                <c:pt idx="56">
                  <c:v>0.00029393884708</c:v>
                </c:pt>
                <c:pt idx="57">
                  <c:v>2.37589829516E-017</c:v>
                </c:pt>
                <c:pt idx="58">
                  <c:v>4.58350965836E-031</c:v>
                </c:pt>
                <c:pt idx="59">
                  <c:v>9.62448669153E-007</c:v>
                </c:pt>
                <c:pt idx="60">
                  <c:v>2.4498380584E-006</c:v>
                </c:pt>
                <c:pt idx="61">
                  <c:v>4.05845804632E-005</c:v>
                </c:pt>
                <c:pt idx="62">
                  <c:v>0.00031338808295</c:v>
                </c:pt>
                <c:pt idx="63">
                  <c:v>0.000493319504872</c:v>
                </c:pt>
                <c:pt idx="64">
                  <c:v>0.00108584895466</c:v>
                </c:pt>
                <c:pt idx="65">
                  <c:v>0.00682933848611</c:v>
                </c:pt>
                <c:pt idx="66">
                  <c:v>0.011682046346</c:v>
                </c:pt>
                <c:pt idx="67">
                  <c:v>0.0151174874527</c:v>
                </c:pt>
                <c:pt idx="68">
                  <c:v>0.0411277182271</c:v>
                </c:pt>
                <c:pt idx="69">
                  <c:v>0.049544943788</c:v>
                </c:pt>
                <c:pt idx="70">
                  <c:v>0.0200678538741</c:v>
                </c:pt>
                <c:pt idx="71">
                  <c:v>0.0120458277122</c:v>
                </c:pt>
                <c:pt idx="72">
                  <c:v>0.000890042836638</c:v>
                </c:pt>
                <c:pt idx="73">
                  <c:v>1.88426286185E-005</c:v>
                </c:pt>
                <c:pt idx="74">
                  <c:v>7.33718615928E-044</c:v>
                </c:pt>
                <c:pt idx="75">
                  <c:v>1.55568246239E-007</c:v>
                </c:pt>
                <c:pt idx="76">
                  <c:v>2.47163254956E-006</c:v>
                </c:pt>
                <c:pt idx="77">
                  <c:v>1.11605432507E-006</c:v>
                </c:pt>
                <c:pt idx="78">
                  <c:v>1.02033181964E-005</c:v>
                </c:pt>
                <c:pt idx="79">
                  <c:v>0.000148815195381</c:v>
                </c:pt>
                <c:pt idx="80">
                  <c:v>0.000212934674186</c:v>
                </c:pt>
                <c:pt idx="81">
                  <c:v>0.000363751838249</c:v>
                </c:pt>
                <c:pt idx="82">
                  <c:v>0.00264688579212</c:v>
                </c:pt>
                <c:pt idx="83">
                  <c:v>0.00443171306982</c:v>
                </c:pt>
                <c:pt idx="84">
                  <c:v>0.00577027586007</c:v>
                </c:pt>
                <c:pt idx="85">
                  <c:v>0.0191973735913</c:v>
                </c:pt>
                <c:pt idx="86">
                  <c:v>0.0244625334832</c:v>
                </c:pt>
                <c:pt idx="87">
                  <c:v>0.0216491590935</c:v>
                </c:pt>
                <c:pt idx="88">
                  <c:v>0.0328140848021</c:v>
                </c:pt>
                <c:pt idx="89">
                  <c:v>0.0118083167284</c:v>
                </c:pt>
                <c:pt idx="90">
                  <c:v>0.000447262575069</c:v>
                </c:pt>
                <c:pt idx="91">
                  <c:v>1.8097730893E-017</c:v>
                </c:pt>
                <c:pt idx="92">
                  <c:v>6.63021661686E-009</c:v>
                </c:pt>
                <c:pt idx="93">
                  <c:v>2.10114636653E-007</c:v>
                </c:pt>
                <c:pt idx="94">
                  <c:v>1.83655386887E-006</c:v>
                </c:pt>
                <c:pt idx="95">
                  <c:v>2.0843613785E-006</c:v>
                </c:pt>
                <c:pt idx="96">
                  <c:v>9.48169839393E-006</c:v>
                </c:pt>
                <c:pt idx="97">
                  <c:v>8.1808416306E-005</c:v>
                </c:pt>
                <c:pt idx="98">
                  <c:v>9.99510861872E-005</c:v>
                </c:pt>
                <c:pt idx="99">
                  <c:v>0.000232764687454</c:v>
                </c:pt>
                <c:pt idx="100">
                  <c:v>0.00135547557324</c:v>
                </c:pt>
                <c:pt idx="101">
                  <c:v>0.00164799744325</c:v>
                </c:pt>
                <c:pt idx="102">
                  <c:v>0.00283034456841</c:v>
                </c:pt>
                <c:pt idx="103">
                  <c:v>0.0100663986743</c:v>
                </c:pt>
                <c:pt idx="104">
                  <c:v>0.0110412076618</c:v>
                </c:pt>
                <c:pt idx="105">
                  <c:v>0.0120151704027</c:v>
                </c:pt>
                <c:pt idx="106">
                  <c:v>0.0265914413027</c:v>
                </c:pt>
                <c:pt idx="107">
                  <c:v>0.0211159040974</c:v>
                </c:pt>
                <c:pt idx="108">
                  <c:v>0.00291945865684</c:v>
                </c:pt>
                <c:pt idx="109">
                  <c:v>2.35721537713E-016</c:v>
                </c:pt>
                <c:pt idx="110">
                  <c:v>4.34557022411E-030</c:v>
                </c:pt>
                <c:pt idx="111">
                  <c:v>4.59307524878E-009</c:v>
                </c:pt>
                <c:pt idx="112">
                  <c:v>1.95370972483E-010</c:v>
                </c:pt>
                <c:pt idx="113">
                  <c:v>7.95794769104E-009</c:v>
                </c:pt>
                <c:pt idx="114">
                  <c:v>4.73430098108E-007</c:v>
                </c:pt>
                <c:pt idx="115">
                  <c:v>7.9811778045E-007</c:v>
                </c:pt>
                <c:pt idx="116">
                  <c:v>7.82412238979E-007</c:v>
                </c:pt>
                <c:pt idx="117">
                  <c:v>1.55917183271E-005</c:v>
                </c:pt>
                <c:pt idx="118">
                  <c:v>3.49962227856E-005</c:v>
                </c:pt>
                <c:pt idx="119">
                  <c:v>2.95783511914E-005</c:v>
                </c:pt>
                <c:pt idx="120">
                  <c:v>0.000252003363856</c:v>
                </c:pt>
                <c:pt idx="121">
                  <c:v>0.000563023973144</c:v>
                </c:pt>
                <c:pt idx="122">
                  <c:v>0.000448749015326</c:v>
                </c:pt>
                <c:pt idx="123">
                  <c:v>0.00211593858965</c:v>
                </c:pt>
                <c:pt idx="124">
                  <c:v>0.00395363923769</c:v>
                </c:pt>
                <c:pt idx="125">
                  <c:v>0.00279543814207</c:v>
                </c:pt>
                <c:pt idx="126">
                  <c:v>0.00764718590678</c:v>
                </c:pt>
                <c:pt idx="127">
                  <c:v>0.00998585691012</c:v>
                </c:pt>
                <c:pt idx="128">
                  <c:v>0.00497314190573</c:v>
                </c:pt>
                <c:pt idx="129">
                  <c:v>0.00567708556058</c:v>
                </c:pt>
                <c:pt idx="130">
                  <c:v>0.000238192919027</c:v>
                </c:pt>
                <c:pt idx="131">
                  <c:v>3.915076329E-010</c:v>
                </c:pt>
                <c:pt idx="132">
                  <c:v>6.20353024472E-009</c:v>
                </c:pt>
                <c:pt idx="133">
                  <c:v>2.31871519388E-009</c:v>
                </c:pt>
                <c:pt idx="134">
                  <c:v>2.56352585986E-008</c:v>
                </c:pt>
                <c:pt idx="135">
                  <c:v>4.08584567764E-007</c:v>
                </c:pt>
                <c:pt idx="136">
                  <c:v>1.93346711265E-007</c:v>
                </c:pt>
                <c:pt idx="137">
                  <c:v>9.81731730868E-007</c:v>
                </c:pt>
                <c:pt idx="138">
                  <c:v>1.10384105648E-005</c:v>
                </c:pt>
                <c:pt idx="139">
                  <c:v>5.86937136112E-006</c:v>
                </c:pt>
                <c:pt idx="140">
                  <c:v>2.25564146471E-005</c:v>
                </c:pt>
                <c:pt idx="141">
                  <c:v>0.000157245054787</c:v>
                </c:pt>
                <c:pt idx="142">
                  <c:v>8.95704155429E-005</c:v>
                </c:pt>
                <c:pt idx="143">
                  <c:v>0.00028007040298</c:v>
                </c:pt>
                <c:pt idx="144">
                  <c:v>0.00124358411913</c:v>
                </c:pt>
                <c:pt idx="145">
                  <c:v>0.000722754031814</c:v>
                </c:pt>
                <c:pt idx="146">
                  <c:v>0.00170683054217</c:v>
                </c:pt>
                <c:pt idx="147">
                  <c:v>0.00514373607083</c:v>
                </c:pt>
                <c:pt idx="148">
                  <c:v>0.00267715529276</c:v>
                </c:pt>
                <c:pt idx="149">
                  <c:v>0.00396296728959</c:v>
                </c:pt>
                <c:pt idx="150">
                  <c:v>0.00848000955111</c:v>
                </c:pt>
                <c:pt idx="151">
                  <c:v>0.00282696168576</c:v>
                </c:pt>
                <c:pt idx="152">
                  <c:v>1.14388269186E-016</c:v>
                </c:pt>
                <c:pt idx="153">
                  <c:v>2.99630973091E-018</c:v>
                </c:pt>
                <c:pt idx="154">
                  <c:v>1.17632597716E-018</c:v>
                </c:pt>
                <c:pt idx="155">
                  <c:v>2.34954415506E-010</c:v>
                </c:pt>
                <c:pt idx="156">
                  <c:v>1.37548087011E-009</c:v>
                </c:pt>
                <c:pt idx="157">
                  <c:v>8.53027178131E-017</c:v>
                </c:pt>
                <c:pt idx="158">
                  <c:v>1.5384418188E-008</c:v>
                </c:pt>
                <c:pt idx="159">
                  <c:v>9.00641553931E-008</c:v>
                </c:pt>
                <c:pt idx="160">
                  <c:v>8.13927109014E-009</c:v>
                </c:pt>
                <c:pt idx="161">
                  <c:v>4.58731302851E-007</c:v>
                </c:pt>
                <c:pt idx="162">
                  <c:v>2.40657490624E-006</c:v>
                </c:pt>
                <c:pt idx="163">
                  <c:v>3.55297074414E-007</c:v>
                </c:pt>
                <c:pt idx="164">
                  <c:v>7.80994946604E-006</c:v>
                </c:pt>
                <c:pt idx="165">
                  <c:v>3.36385380873E-005</c:v>
                </c:pt>
                <c:pt idx="166">
                  <c:v>6.16662235312E-006</c:v>
                </c:pt>
                <c:pt idx="167">
                  <c:v>7.67954420645E-005</c:v>
                </c:pt>
                <c:pt idx="168">
                  <c:v>0.000259144341351</c:v>
                </c:pt>
                <c:pt idx="169">
                  <c:v>4.99653453788E-005</c:v>
                </c:pt>
                <c:pt idx="170">
                  <c:v>0.000398141536736</c:v>
                </c:pt>
                <c:pt idx="171">
                  <c:v>0.00104001762889</c:v>
                </c:pt>
                <c:pt idx="172">
                  <c:v>0.000151669332866</c:v>
                </c:pt>
                <c:pt idx="173">
                  <c:v>0.000830253262604</c:v>
                </c:pt>
                <c:pt idx="174">
                  <c:v>0.00167697668765</c:v>
                </c:pt>
                <c:pt idx="175">
                  <c:v>1.32296013805E-016</c:v>
                </c:pt>
                <c:pt idx="176">
                  <c:v>8.66930126502E-012</c:v>
                </c:pt>
                <c:pt idx="177">
                  <c:v>6.95564409999E-020</c:v>
                </c:pt>
                <c:pt idx="178">
                  <c:v>9.09009287797E-023</c:v>
                </c:pt>
                <c:pt idx="179">
                  <c:v>7.56868262421E-010</c:v>
                </c:pt>
                <c:pt idx="180">
                  <c:v>4.55961494267E-018</c:v>
                </c:pt>
                <c:pt idx="181">
                  <c:v>4.00428154124E-010</c:v>
                </c:pt>
                <c:pt idx="182">
                  <c:v>2.8483772889E-008</c:v>
                </c:pt>
                <c:pt idx="183">
                  <c:v>1.22039773056E-016</c:v>
                </c:pt>
                <c:pt idx="184">
                  <c:v>2.62193588591E-008</c:v>
                </c:pt>
                <c:pt idx="185">
                  <c:v>6.03123363914E-007</c:v>
                </c:pt>
                <c:pt idx="186">
                  <c:v>6.93579885232E-009</c:v>
                </c:pt>
                <c:pt idx="187">
                  <c:v>7.00598951563E-007</c:v>
                </c:pt>
                <c:pt idx="188">
                  <c:v>7.85531535359E-006</c:v>
                </c:pt>
                <c:pt idx="189">
                  <c:v>3.02762864168E-007</c:v>
                </c:pt>
                <c:pt idx="190">
                  <c:v>9.76544626572E-006</c:v>
                </c:pt>
                <c:pt idx="191">
                  <c:v>6.44847084342E-005</c:v>
                </c:pt>
                <c:pt idx="192">
                  <c:v>4.78596097916E-006</c:v>
                </c:pt>
                <c:pt idx="193">
                  <c:v>7.48445751368E-005</c:v>
                </c:pt>
                <c:pt idx="194">
                  <c:v>0.000326237095041</c:v>
                </c:pt>
                <c:pt idx="195">
                  <c:v>3.23439779132E-005</c:v>
                </c:pt>
                <c:pt idx="196">
                  <c:v>0.000299383188542</c:v>
                </c:pt>
                <c:pt idx="197">
                  <c:v>0.00092847260179</c:v>
                </c:pt>
                <c:pt idx="198">
                  <c:v>7.91549486417E-005</c:v>
                </c:pt>
                <c:pt idx="199">
                  <c:v>0.000488199284043</c:v>
                </c:pt>
                <c:pt idx="200">
                  <c:v>0.00112913916809</c:v>
                </c:pt>
              </c:numCache>
            </c:numRef>
          </c:val>
        </c:ser>
        <c:gapWidth val="100"/>
        <c:overlap val="0"/>
        <c:axId val="64930080"/>
        <c:axId val="8886572"/>
      </c:barChart>
      <c:catAx>
        <c:axId val="64930080"/>
        <c:scaling>
          <c:orientation val="minMax"/>
        </c:scaling>
        <c:delete val="0"/>
        <c:axPos val="b"/>
        <c:numFmt formatCode="[hh]:mm" sourceLinked="1"/>
        <c:majorTickMark val="out"/>
        <c:minorTickMark val="none"/>
        <c:tickLblPos val="low"/>
        <c:spPr>
          <a:ln w="0">
            <a:solidFill>
              <a:srgbClr val="b3b3b3"/>
            </a:solidFill>
          </a:ln>
        </c:spPr>
        <c:txPr>
          <a:bodyPr rot="-3600000"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886572"/>
        <c:crossesAt val="0"/>
        <c:auto val="1"/>
        <c:lblAlgn val="ctr"/>
        <c:lblOffset val="100"/>
        <c:noMultiLvlLbl val="0"/>
      </c:catAx>
      <c:valAx>
        <c:axId val="8886572"/>
        <c:scaling>
          <c:orientation val="minMax"/>
        </c:scaling>
        <c:delete val="0"/>
        <c:axPos val="l"/>
        <c:majorGridlines>
          <c:spPr>
            <a:ln w="0">
              <a:solidFill>
                <a:srgbClr val="b3b3b3"/>
              </a:solidFill>
            </a:ln>
          </c:spPr>
        </c:majorGridlines>
        <c:numFmt formatCode="0.00E+000" sourceLinked="1"/>
        <c:majorTickMark val="out"/>
        <c:minorTickMark val="none"/>
        <c:tickLblPos val="low"/>
        <c:spPr>
          <a:ln w="0">
            <a:solidFill>
              <a:srgbClr val="b3b3b3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4930080"/>
        <c:crossesAt val="1"/>
        <c:crossBetween val="midCat"/>
      </c:valAx>
      <c:spPr>
        <a:noFill/>
        <a:ln w="0">
          <a:solidFill>
            <a:srgbClr val="b3b3b3"/>
          </a:solidFill>
        </a:ln>
      </c:spPr>
    </c:plotArea>
    <c:legend>
      <c:legendPos val="r"/>
      <c:overlay val="0"/>
      <c:spPr>
        <a:noFill/>
        <a:ln w="0">
          <a:noFill/>
        </a:ln>
      </c:spPr>
      <c:txPr>
        <a:bodyPr/>
        <a:lstStyle/>
        <a:p>
          <a:pPr>
            <a:defRPr b="0" sz="8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0"/>
    <c:dispBlanksAs val="gap"/>
  </c:chart>
  <c:spPr>
    <a:solidFill>
      <a:srgbClr val="ffffff"/>
    </a:solidFill>
    <a:ln w="0">
      <a:noFill/>
    </a:ln>
  </c:spPr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barChart>
        <c:barDir val="col"/>
        <c:grouping val="clustered"/>
        <c:varyColors val="0"/>
        <c:ser>
          <c:idx val="0"/>
          <c:order val="0"/>
          <c:tx>
            <c:strRef>
              <c:f>'CT2A vivo'!$B$1</c:f>
              <c:strCache>
                <c:ptCount val="1"/>
                <c:pt idx="0">
                  <c:v>OBSERVED</c:v>
                </c:pt>
              </c:strCache>
            </c:strRef>
          </c:tx>
          <c:spPr>
            <a:solidFill>
              <a:srgbClr val="ff420e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T2A vivo'!$A$2:$A$202</c:f>
              <c:strCache>
                <c:ptCount val="201"/>
                <c:pt idx="0">
                  <c:v>64:00</c:v>
                </c:pt>
                <c:pt idx="1">
                  <c:v>64:01</c:v>
                </c:pt>
                <c:pt idx="2">
                  <c:v>64:02</c:v>
                </c:pt>
                <c:pt idx="3">
                  <c:v>64:03</c:v>
                </c:pt>
                <c:pt idx="4">
                  <c:v>64:04</c:v>
                </c:pt>
                <c:pt idx="5">
                  <c:v>66:00</c:v>
                </c:pt>
                <c:pt idx="6">
                  <c:v>66:01</c:v>
                </c:pt>
                <c:pt idx="7">
                  <c:v>66:02</c:v>
                </c:pt>
                <c:pt idx="8">
                  <c:v>66:03</c:v>
                </c:pt>
                <c:pt idx="9">
                  <c:v>66:04</c:v>
                </c:pt>
                <c:pt idx="10">
                  <c:v>66:05</c:v>
                </c:pt>
                <c:pt idx="11">
                  <c:v>66:06</c:v>
                </c:pt>
                <c:pt idx="12">
                  <c:v>68:00</c:v>
                </c:pt>
                <c:pt idx="13">
                  <c:v>68:01</c:v>
                </c:pt>
                <c:pt idx="14">
                  <c:v>68:02</c:v>
                </c:pt>
                <c:pt idx="15">
                  <c:v>68:03</c:v>
                </c:pt>
                <c:pt idx="16">
                  <c:v>68:04</c:v>
                </c:pt>
                <c:pt idx="17">
                  <c:v>68:05</c:v>
                </c:pt>
                <c:pt idx="18">
                  <c:v>68:06</c:v>
                </c:pt>
                <c:pt idx="19">
                  <c:v>68:07</c:v>
                </c:pt>
                <c:pt idx="20">
                  <c:v>68:08</c:v>
                </c:pt>
                <c:pt idx="21">
                  <c:v>70:00</c:v>
                </c:pt>
                <c:pt idx="22">
                  <c:v>70:01</c:v>
                </c:pt>
                <c:pt idx="23">
                  <c:v>70:02</c:v>
                </c:pt>
                <c:pt idx="24">
                  <c:v>70:03</c:v>
                </c:pt>
                <c:pt idx="25">
                  <c:v>70:04</c:v>
                </c:pt>
                <c:pt idx="26">
                  <c:v>70:05</c:v>
                </c:pt>
                <c:pt idx="27">
                  <c:v>70:06</c:v>
                </c:pt>
                <c:pt idx="28">
                  <c:v>70:07</c:v>
                </c:pt>
                <c:pt idx="29">
                  <c:v>70:08</c:v>
                </c:pt>
                <c:pt idx="30">
                  <c:v>70:09</c:v>
                </c:pt>
                <c:pt idx="31">
                  <c:v>70:10</c:v>
                </c:pt>
                <c:pt idx="32">
                  <c:v>72:00</c:v>
                </c:pt>
                <c:pt idx="33">
                  <c:v>72:01</c:v>
                </c:pt>
                <c:pt idx="34">
                  <c:v>72:02</c:v>
                </c:pt>
                <c:pt idx="35">
                  <c:v>72:03</c:v>
                </c:pt>
                <c:pt idx="36">
                  <c:v>72:04</c:v>
                </c:pt>
                <c:pt idx="37">
                  <c:v>72:05</c:v>
                </c:pt>
                <c:pt idx="38">
                  <c:v>72:06</c:v>
                </c:pt>
                <c:pt idx="39">
                  <c:v>72:07</c:v>
                </c:pt>
                <c:pt idx="40">
                  <c:v>72:08</c:v>
                </c:pt>
                <c:pt idx="41">
                  <c:v>72:09</c:v>
                </c:pt>
                <c:pt idx="42">
                  <c:v>72:10</c:v>
                </c:pt>
                <c:pt idx="43">
                  <c:v>72:11</c:v>
                </c:pt>
                <c:pt idx="44">
                  <c:v>72:12</c:v>
                </c:pt>
                <c:pt idx="45">
                  <c:v>74:00</c:v>
                </c:pt>
                <c:pt idx="46">
                  <c:v>74:01</c:v>
                </c:pt>
                <c:pt idx="47">
                  <c:v>74:02</c:v>
                </c:pt>
                <c:pt idx="48">
                  <c:v>74:03</c:v>
                </c:pt>
                <c:pt idx="49">
                  <c:v>74:04</c:v>
                </c:pt>
                <c:pt idx="50">
                  <c:v>74:05</c:v>
                </c:pt>
                <c:pt idx="51">
                  <c:v>74:06</c:v>
                </c:pt>
                <c:pt idx="52">
                  <c:v>74:07</c:v>
                </c:pt>
                <c:pt idx="53">
                  <c:v>74:08</c:v>
                </c:pt>
                <c:pt idx="54">
                  <c:v>74:09</c:v>
                </c:pt>
                <c:pt idx="55">
                  <c:v>74:10</c:v>
                </c:pt>
                <c:pt idx="56">
                  <c:v>74:11</c:v>
                </c:pt>
                <c:pt idx="57">
                  <c:v>74:12</c:v>
                </c:pt>
                <c:pt idx="58">
                  <c:v>74:13</c:v>
                </c:pt>
                <c:pt idx="59">
                  <c:v>76:00</c:v>
                </c:pt>
                <c:pt idx="60">
                  <c:v>76:01</c:v>
                </c:pt>
                <c:pt idx="61">
                  <c:v>76:02</c:v>
                </c:pt>
                <c:pt idx="62">
                  <c:v>76:03</c:v>
                </c:pt>
                <c:pt idx="63">
                  <c:v>76:04</c:v>
                </c:pt>
                <c:pt idx="64">
                  <c:v>76:05</c:v>
                </c:pt>
                <c:pt idx="65">
                  <c:v>76:06</c:v>
                </c:pt>
                <c:pt idx="66">
                  <c:v>76:07</c:v>
                </c:pt>
                <c:pt idx="67">
                  <c:v>76:08</c:v>
                </c:pt>
                <c:pt idx="68">
                  <c:v>76:09</c:v>
                </c:pt>
                <c:pt idx="69">
                  <c:v>76:10</c:v>
                </c:pt>
                <c:pt idx="70">
                  <c:v>76:11</c:v>
                </c:pt>
                <c:pt idx="71">
                  <c:v>76:12</c:v>
                </c:pt>
                <c:pt idx="72">
                  <c:v>76:13</c:v>
                </c:pt>
                <c:pt idx="73">
                  <c:v>76:14</c:v>
                </c:pt>
                <c:pt idx="74">
                  <c:v>76:15</c:v>
                </c:pt>
                <c:pt idx="75">
                  <c:v>78:00</c:v>
                </c:pt>
                <c:pt idx="76">
                  <c:v>78:01</c:v>
                </c:pt>
                <c:pt idx="77">
                  <c:v>78:02</c:v>
                </c:pt>
                <c:pt idx="78">
                  <c:v>78:03</c:v>
                </c:pt>
                <c:pt idx="79">
                  <c:v>78:04</c:v>
                </c:pt>
                <c:pt idx="80">
                  <c:v>78:05</c:v>
                </c:pt>
                <c:pt idx="81">
                  <c:v>78:06</c:v>
                </c:pt>
                <c:pt idx="82">
                  <c:v>78:07</c:v>
                </c:pt>
                <c:pt idx="83">
                  <c:v>78:08</c:v>
                </c:pt>
                <c:pt idx="84">
                  <c:v>78:09</c:v>
                </c:pt>
                <c:pt idx="85">
                  <c:v>78:10</c:v>
                </c:pt>
                <c:pt idx="86">
                  <c:v>78:11</c:v>
                </c:pt>
                <c:pt idx="87">
                  <c:v>78:12</c:v>
                </c:pt>
                <c:pt idx="88">
                  <c:v>78:13</c:v>
                </c:pt>
                <c:pt idx="89">
                  <c:v>78:14</c:v>
                </c:pt>
                <c:pt idx="90">
                  <c:v>78:15</c:v>
                </c:pt>
                <c:pt idx="91">
                  <c:v>78:16</c:v>
                </c:pt>
                <c:pt idx="92">
                  <c:v>80:00</c:v>
                </c:pt>
                <c:pt idx="93">
                  <c:v>80:01</c:v>
                </c:pt>
                <c:pt idx="94">
                  <c:v>80:02</c:v>
                </c:pt>
                <c:pt idx="95">
                  <c:v>80:03</c:v>
                </c:pt>
                <c:pt idx="96">
                  <c:v>80:04</c:v>
                </c:pt>
                <c:pt idx="97">
                  <c:v>80:05</c:v>
                </c:pt>
                <c:pt idx="98">
                  <c:v>80:06</c:v>
                </c:pt>
                <c:pt idx="99">
                  <c:v>80:07</c:v>
                </c:pt>
                <c:pt idx="100">
                  <c:v>80:08</c:v>
                </c:pt>
                <c:pt idx="101">
                  <c:v>80:09</c:v>
                </c:pt>
                <c:pt idx="102">
                  <c:v>80:10</c:v>
                </c:pt>
                <c:pt idx="103">
                  <c:v>80:11</c:v>
                </c:pt>
                <c:pt idx="104">
                  <c:v>80:12</c:v>
                </c:pt>
                <c:pt idx="105">
                  <c:v>80:13</c:v>
                </c:pt>
                <c:pt idx="106">
                  <c:v>80:14</c:v>
                </c:pt>
                <c:pt idx="107">
                  <c:v>80:15</c:v>
                </c:pt>
                <c:pt idx="108">
                  <c:v>80:16</c:v>
                </c:pt>
                <c:pt idx="109">
                  <c:v>80:17</c:v>
                </c:pt>
                <c:pt idx="110">
                  <c:v>80:18</c:v>
                </c:pt>
                <c:pt idx="111">
                  <c:v>82:00</c:v>
                </c:pt>
                <c:pt idx="112">
                  <c:v>82:01</c:v>
                </c:pt>
                <c:pt idx="113">
                  <c:v>82:02</c:v>
                </c:pt>
                <c:pt idx="114">
                  <c:v>82:03</c:v>
                </c:pt>
                <c:pt idx="115">
                  <c:v>82:04</c:v>
                </c:pt>
                <c:pt idx="116">
                  <c:v>82:05</c:v>
                </c:pt>
                <c:pt idx="117">
                  <c:v>82:06</c:v>
                </c:pt>
                <c:pt idx="118">
                  <c:v>82:07</c:v>
                </c:pt>
                <c:pt idx="119">
                  <c:v>82:08</c:v>
                </c:pt>
                <c:pt idx="120">
                  <c:v>82:09</c:v>
                </c:pt>
                <c:pt idx="121">
                  <c:v>82:10</c:v>
                </c:pt>
                <c:pt idx="122">
                  <c:v>82:11</c:v>
                </c:pt>
                <c:pt idx="123">
                  <c:v>82:12</c:v>
                </c:pt>
                <c:pt idx="124">
                  <c:v>82:13</c:v>
                </c:pt>
                <c:pt idx="125">
                  <c:v>82:14</c:v>
                </c:pt>
                <c:pt idx="126">
                  <c:v>82:15</c:v>
                </c:pt>
                <c:pt idx="127">
                  <c:v>82:16</c:v>
                </c:pt>
                <c:pt idx="128">
                  <c:v>82:17</c:v>
                </c:pt>
                <c:pt idx="129">
                  <c:v>82:18</c:v>
                </c:pt>
                <c:pt idx="130">
                  <c:v>82:19</c:v>
                </c:pt>
                <c:pt idx="131">
                  <c:v>84:00</c:v>
                </c:pt>
                <c:pt idx="132">
                  <c:v>84:01</c:v>
                </c:pt>
                <c:pt idx="133">
                  <c:v>84:02</c:v>
                </c:pt>
                <c:pt idx="134">
                  <c:v>84:03</c:v>
                </c:pt>
                <c:pt idx="135">
                  <c:v>84:04</c:v>
                </c:pt>
                <c:pt idx="136">
                  <c:v>84:05</c:v>
                </c:pt>
                <c:pt idx="137">
                  <c:v>84:06</c:v>
                </c:pt>
                <c:pt idx="138">
                  <c:v>84:07</c:v>
                </c:pt>
                <c:pt idx="139">
                  <c:v>84:08</c:v>
                </c:pt>
                <c:pt idx="140">
                  <c:v>84:09</c:v>
                </c:pt>
                <c:pt idx="141">
                  <c:v>84:10</c:v>
                </c:pt>
                <c:pt idx="142">
                  <c:v>84:11</c:v>
                </c:pt>
                <c:pt idx="143">
                  <c:v>84:12</c:v>
                </c:pt>
                <c:pt idx="144">
                  <c:v>84:13</c:v>
                </c:pt>
                <c:pt idx="145">
                  <c:v>84:14</c:v>
                </c:pt>
                <c:pt idx="146">
                  <c:v>84:15</c:v>
                </c:pt>
                <c:pt idx="147">
                  <c:v>84:16</c:v>
                </c:pt>
                <c:pt idx="148">
                  <c:v>84:17</c:v>
                </c:pt>
                <c:pt idx="149">
                  <c:v>84:18</c:v>
                </c:pt>
                <c:pt idx="150">
                  <c:v>84:19</c:v>
                </c:pt>
                <c:pt idx="151">
                  <c:v>84:20</c:v>
                </c:pt>
                <c:pt idx="152">
                  <c:v>84:21</c:v>
                </c:pt>
                <c:pt idx="153">
                  <c:v>86:00</c:v>
                </c:pt>
                <c:pt idx="154">
                  <c:v>86:01</c:v>
                </c:pt>
                <c:pt idx="155">
                  <c:v>86:02</c:v>
                </c:pt>
                <c:pt idx="156">
                  <c:v>86:03</c:v>
                </c:pt>
                <c:pt idx="157">
                  <c:v>86:04</c:v>
                </c:pt>
                <c:pt idx="158">
                  <c:v>86:05</c:v>
                </c:pt>
                <c:pt idx="159">
                  <c:v>86:06</c:v>
                </c:pt>
                <c:pt idx="160">
                  <c:v>86:07</c:v>
                </c:pt>
                <c:pt idx="161">
                  <c:v>86:08</c:v>
                </c:pt>
                <c:pt idx="162">
                  <c:v>86:09</c:v>
                </c:pt>
                <c:pt idx="163">
                  <c:v>86:10</c:v>
                </c:pt>
                <c:pt idx="164">
                  <c:v>86:11</c:v>
                </c:pt>
                <c:pt idx="165">
                  <c:v>86:12</c:v>
                </c:pt>
                <c:pt idx="166">
                  <c:v>86:13</c:v>
                </c:pt>
                <c:pt idx="167">
                  <c:v>86:14</c:v>
                </c:pt>
                <c:pt idx="168">
                  <c:v>86:15</c:v>
                </c:pt>
                <c:pt idx="169">
                  <c:v>86:16</c:v>
                </c:pt>
                <c:pt idx="170">
                  <c:v>86:17</c:v>
                </c:pt>
                <c:pt idx="171">
                  <c:v>86:18</c:v>
                </c:pt>
                <c:pt idx="172">
                  <c:v>86:19</c:v>
                </c:pt>
                <c:pt idx="173">
                  <c:v>86:20</c:v>
                </c:pt>
                <c:pt idx="174">
                  <c:v>86:21</c:v>
                </c:pt>
                <c:pt idx="175">
                  <c:v>86:22</c:v>
                </c:pt>
                <c:pt idx="176">
                  <c:v>88:00</c:v>
                </c:pt>
                <c:pt idx="177">
                  <c:v>88:01</c:v>
                </c:pt>
                <c:pt idx="178">
                  <c:v>88:02</c:v>
                </c:pt>
                <c:pt idx="179">
                  <c:v>88:03</c:v>
                </c:pt>
                <c:pt idx="180">
                  <c:v>88:04</c:v>
                </c:pt>
                <c:pt idx="181">
                  <c:v>88:05</c:v>
                </c:pt>
                <c:pt idx="182">
                  <c:v>88:06</c:v>
                </c:pt>
                <c:pt idx="183">
                  <c:v>88:07</c:v>
                </c:pt>
                <c:pt idx="184">
                  <c:v>88:08</c:v>
                </c:pt>
                <c:pt idx="185">
                  <c:v>88:09</c:v>
                </c:pt>
                <c:pt idx="186">
                  <c:v>88:10</c:v>
                </c:pt>
                <c:pt idx="187">
                  <c:v>88:11</c:v>
                </c:pt>
                <c:pt idx="188">
                  <c:v>88:12</c:v>
                </c:pt>
                <c:pt idx="189">
                  <c:v>88:13</c:v>
                </c:pt>
                <c:pt idx="190">
                  <c:v>88:14</c:v>
                </c:pt>
                <c:pt idx="191">
                  <c:v>88:15</c:v>
                </c:pt>
                <c:pt idx="192">
                  <c:v>88:16</c:v>
                </c:pt>
                <c:pt idx="193">
                  <c:v>88:17</c:v>
                </c:pt>
                <c:pt idx="194">
                  <c:v>88:18</c:v>
                </c:pt>
                <c:pt idx="195">
                  <c:v>88:19</c:v>
                </c:pt>
                <c:pt idx="196">
                  <c:v>88:20</c:v>
                </c:pt>
                <c:pt idx="197">
                  <c:v>88:21</c:v>
                </c:pt>
                <c:pt idx="198">
                  <c:v>88:22</c:v>
                </c:pt>
                <c:pt idx="199">
                  <c:v>88:23</c:v>
                </c:pt>
                <c:pt idx="200">
                  <c:v>88:24</c:v>
                </c:pt>
              </c:strCache>
            </c:strRef>
          </c:cat>
          <c:val>
            <c:numRef>
              <c:f>'CT2A vivo'!$B$2:$B$202</c:f>
              <c:numCache>
                <c:formatCode>General</c:formatCode>
                <c:ptCount val="20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.0405610936361</c:v>
                </c:pt>
                <c:pt idx="8">
                  <c:v>0.050438371814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.0331238960303</c:v>
                </c:pt>
                <c:pt idx="15">
                  <c:v>0.0416310667118</c:v>
                </c:pt>
                <c:pt idx="16">
                  <c:v>0.0512820182181</c:v>
                </c:pt>
                <c:pt idx="17">
                  <c:v>0.0437649702462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.0599692683363</c:v>
                </c:pt>
                <c:pt idx="25">
                  <c:v>0.0767698398704</c:v>
                </c:pt>
                <c:pt idx="26">
                  <c:v>0</c:v>
                </c:pt>
                <c:pt idx="27">
                  <c:v>0</c:v>
                </c:pt>
                <c:pt idx="28">
                  <c:v>0.047826889567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.0802370148765</c:v>
                </c:pt>
                <c:pt idx="39">
                  <c:v>0.0619904499777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.046002485182</c:v>
                </c:pt>
                <c:pt idx="54">
                  <c:v>0.0384512733086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  <c:pt idx="63">
                  <c:v>0</c:v>
                </c:pt>
                <c:pt idx="64">
                  <c:v>0</c:v>
                </c:pt>
                <c:pt idx="65">
                  <c:v>0</c:v>
                </c:pt>
                <c:pt idx="66">
                  <c:v>0</c:v>
                </c:pt>
                <c:pt idx="67">
                  <c:v>0</c:v>
                </c:pt>
                <c:pt idx="68">
                  <c:v>0</c:v>
                </c:pt>
                <c:pt idx="69">
                  <c:v>0</c:v>
                </c:pt>
                <c:pt idx="70">
                  <c:v>0</c:v>
                </c:pt>
                <c:pt idx="71">
                  <c:v>0</c:v>
                </c:pt>
                <c:pt idx="72">
                  <c:v>0</c:v>
                </c:pt>
                <c:pt idx="73">
                  <c:v>0</c:v>
                </c:pt>
                <c:pt idx="74">
                  <c:v>0</c:v>
                </c:pt>
                <c:pt idx="75">
                  <c:v>0</c:v>
                </c:pt>
                <c:pt idx="76">
                  <c:v>0</c:v>
                </c:pt>
                <c:pt idx="77">
                  <c:v>0</c:v>
                </c:pt>
                <c:pt idx="78">
                  <c:v>0</c:v>
                </c:pt>
                <c:pt idx="79">
                  <c:v>0</c:v>
                </c:pt>
                <c:pt idx="80">
                  <c:v>0</c:v>
                </c:pt>
                <c:pt idx="81">
                  <c:v>0</c:v>
                </c:pt>
                <c:pt idx="82">
                  <c:v>0</c:v>
                </c:pt>
                <c:pt idx="83">
                  <c:v>0</c:v>
                </c:pt>
                <c:pt idx="84">
                  <c:v>0</c:v>
                </c:pt>
                <c:pt idx="85">
                  <c:v>0</c:v>
                </c:pt>
                <c:pt idx="86">
                  <c:v>0</c:v>
                </c:pt>
                <c:pt idx="87">
                  <c:v>0</c:v>
                </c:pt>
                <c:pt idx="88">
                  <c:v>0</c:v>
                </c:pt>
                <c:pt idx="89">
                  <c:v>0</c:v>
                </c:pt>
                <c:pt idx="90">
                  <c:v>0</c:v>
                </c:pt>
                <c:pt idx="91">
                  <c:v>0</c:v>
                </c:pt>
                <c:pt idx="92">
                  <c:v>0</c:v>
                </c:pt>
                <c:pt idx="93">
                  <c:v>0</c:v>
                </c:pt>
                <c:pt idx="94">
                  <c:v>0</c:v>
                </c:pt>
                <c:pt idx="95">
                  <c:v>0</c:v>
                </c:pt>
                <c:pt idx="96">
                  <c:v>0</c:v>
                </c:pt>
                <c:pt idx="97">
                  <c:v>0</c:v>
                </c:pt>
                <c:pt idx="98">
                  <c:v>0</c:v>
                </c:pt>
                <c:pt idx="99">
                  <c:v>0</c:v>
                </c:pt>
                <c:pt idx="100">
                  <c:v>0</c:v>
                </c:pt>
                <c:pt idx="101">
                  <c:v>0</c:v>
                </c:pt>
                <c:pt idx="102">
                  <c:v>0</c:v>
                </c:pt>
                <c:pt idx="103">
                  <c:v>0</c:v>
                </c:pt>
                <c:pt idx="104">
                  <c:v>0</c:v>
                </c:pt>
                <c:pt idx="105">
                  <c:v>0</c:v>
                </c:pt>
                <c:pt idx="106">
                  <c:v>0.0625479469344</c:v>
                </c:pt>
                <c:pt idx="107">
                  <c:v>0.077935875842</c:v>
                </c:pt>
                <c:pt idx="108">
                  <c:v>0</c:v>
                </c:pt>
                <c:pt idx="109">
                  <c:v>0</c:v>
                </c:pt>
                <c:pt idx="110">
                  <c:v>0</c:v>
                </c:pt>
                <c:pt idx="111">
                  <c:v>0</c:v>
                </c:pt>
                <c:pt idx="112">
                  <c:v>0</c:v>
                </c:pt>
                <c:pt idx="113">
                  <c:v>0</c:v>
                </c:pt>
                <c:pt idx="114">
                  <c:v>0</c:v>
                </c:pt>
                <c:pt idx="115">
                  <c:v>0</c:v>
                </c:pt>
                <c:pt idx="116">
                  <c:v>0</c:v>
                </c:pt>
                <c:pt idx="117">
                  <c:v>0</c:v>
                </c:pt>
                <c:pt idx="118">
                  <c:v>0</c:v>
                </c:pt>
                <c:pt idx="119">
                  <c:v>0</c:v>
                </c:pt>
                <c:pt idx="120">
                  <c:v>0</c:v>
                </c:pt>
                <c:pt idx="121">
                  <c:v>0</c:v>
                </c:pt>
                <c:pt idx="122">
                  <c:v>0</c:v>
                </c:pt>
                <c:pt idx="123">
                  <c:v>0</c:v>
                </c:pt>
                <c:pt idx="124">
                  <c:v>0</c:v>
                </c:pt>
                <c:pt idx="125">
                  <c:v>0</c:v>
                </c:pt>
                <c:pt idx="126">
                  <c:v>0</c:v>
                </c:pt>
                <c:pt idx="127">
                  <c:v>0</c:v>
                </c:pt>
                <c:pt idx="128">
                  <c:v>0</c:v>
                </c:pt>
                <c:pt idx="129">
                  <c:v>0</c:v>
                </c:pt>
                <c:pt idx="130">
                  <c:v>0</c:v>
                </c:pt>
                <c:pt idx="131">
                  <c:v>0</c:v>
                </c:pt>
                <c:pt idx="132">
                  <c:v>0</c:v>
                </c:pt>
                <c:pt idx="133">
                  <c:v>0</c:v>
                </c:pt>
                <c:pt idx="134">
                  <c:v>0</c:v>
                </c:pt>
                <c:pt idx="135">
                  <c:v>0</c:v>
                </c:pt>
                <c:pt idx="136">
                  <c:v>0</c:v>
                </c:pt>
                <c:pt idx="137">
                  <c:v>0</c:v>
                </c:pt>
                <c:pt idx="138">
                  <c:v>0</c:v>
                </c:pt>
                <c:pt idx="139">
                  <c:v>0</c:v>
                </c:pt>
                <c:pt idx="140">
                  <c:v>0</c:v>
                </c:pt>
                <c:pt idx="141">
                  <c:v>0</c:v>
                </c:pt>
                <c:pt idx="142">
                  <c:v>0</c:v>
                </c:pt>
                <c:pt idx="143">
                  <c:v>0</c:v>
                </c:pt>
                <c:pt idx="144">
                  <c:v>0</c:v>
                </c:pt>
                <c:pt idx="145">
                  <c:v>0</c:v>
                </c:pt>
                <c:pt idx="146">
                  <c:v>0</c:v>
                </c:pt>
                <c:pt idx="147">
                  <c:v>0</c:v>
                </c:pt>
                <c:pt idx="148">
                  <c:v>0</c:v>
                </c:pt>
                <c:pt idx="149">
                  <c:v>0</c:v>
                </c:pt>
                <c:pt idx="150">
                  <c:v>0</c:v>
                </c:pt>
                <c:pt idx="151">
                  <c:v>0</c:v>
                </c:pt>
                <c:pt idx="152">
                  <c:v>0</c:v>
                </c:pt>
                <c:pt idx="153">
                  <c:v>0</c:v>
                </c:pt>
                <c:pt idx="154">
                  <c:v>0</c:v>
                </c:pt>
                <c:pt idx="155">
                  <c:v>0</c:v>
                </c:pt>
                <c:pt idx="156">
                  <c:v>0</c:v>
                </c:pt>
                <c:pt idx="157">
                  <c:v>0</c:v>
                </c:pt>
                <c:pt idx="158">
                  <c:v>0</c:v>
                </c:pt>
                <c:pt idx="159">
                  <c:v>0</c:v>
                </c:pt>
                <c:pt idx="160">
                  <c:v>0</c:v>
                </c:pt>
                <c:pt idx="161">
                  <c:v>0</c:v>
                </c:pt>
                <c:pt idx="162">
                  <c:v>0</c:v>
                </c:pt>
                <c:pt idx="163">
                  <c:v>0</c:v>
                </c:pt>
                <c:pt idx="164">
                  <c:v>0</c:v>
                </c:pt>
                <c:pt idx="165">
                  <c:v>0</c:v>
                </c:pt>
                <c:pt idx="166">
                  <c:v>0</c:v>
                </c:pt>
                <c:pt idx="167">
                  <c:v>0</c:v>
                </c:pt>
                <c:pt idx="168">
                  <c:v>0</c:v>
                </c:pt>
                <c:pt idx="169">
                  <c:v>0</c:v>
                </c:pt>
                <c:pt idx="170">
                  <c:v>0</c:v>
                </c:pt>
                <c:pt idx="171">
                  <c:v>0</c:v>
                </c:pt>
                <c:pt idx="172">
                  <c:v>0</c:v>
                </c:pt>
                <c:pt idx="173">
                  <c:v>0</c:v>
                </c:pt>
                <c:pt idx="174">
                  <c:v>0</c:v>
                </c:pt>
                <c:pt idx="175">
                  <c:v>0</c:v>
                </c:pt>
                <c:pt idx="176">
                  <c:v>0</c:v>
                </c:pt>
                <c:pt idx="177">
                  <c:v>0</c:v>
                </c:pt>
                <c:pt idx="178">
                  <c:v>0</c:v>
                </c:pt>
                <c:pt idx="179">
                  <c:v>0</c:v>
                </c:pt>
                <c:pt idx="180">
                  <c:v>0</c:v>
                </c:pt>
                <c:pt idx="181">
                  <c:v>0</c:v>
                </c:pt>
                <c:pt idx="182">
                  <c:v>0</c:v>
                </c:pt>
                <c:pt idx="183">
                  <c:v>0</c:v>
                </c:pt>
                <c:pt idx="184">
                  <c:v>0</c:v>
                </c:pt>
                <c:pt idx="185">
                  <c:v>0</c:v>
                </c:pt>
                <c:pt idx="186">
                  <c:v>0</c:v>
                </c:pt>
                <c:pt idx="187">
                  <c:v>0</c:v>
                </c:pt>
                <c:pt idx="188">
                  <c:v>0</c:v>
                </c:pt>
                <c:pt idx="189">
                  <c:v>0</c:v>
                </c:pt>
                <c:pt idx="190">
                  <c:v>0</c:v>
                </c:pt>
                <c:pt idx="191">
                  <c:v>0</c:v>
                </c:pt>
                <c:pt idx="192">
                  <c:v>0</c:v>
                </c:pt>
                <c:pt idx="193">
                  <c:v>0</c:v>
                </c:pt>
                <c:pt idx="194">
                  <c:v>0</c:v>
                </c:pt>
                <c:pt idx="195">
                  <c:v>0</c:v>
                </c:pt>
                <c:pt idx="196">
                  <c:v>0</c:v>
                </c:pt>
                <c:pt idx="197">
                  <c:v>0</c:v>
                </c:pt>
                <c:pt idx="198">
                  <c:v>0</c:v>
                </c:pt>
                <c:pt idx="199">
                  <c:v>0</c:v>
                </c:pt>
                <c:pt idx="200">
                  <c:v>0</c:v>
                </c:pt>
              </c:numCache>
            </c:numRef>
          </c:val>
        </c:ser>
        <c:ser>
          <c:idx val="1"/>
          <c:order val="1"/>
          <c:tx>
            <c:strRef>
              <c:f>'CT2A vivo'!$C$1</c:f>
              <c:strCache>
                <c:ptCount val="1"/>
                <c:pt idx="0">
                  <c:v>PREDICTED</c:v>
                </c:pt>
              </c:strCache>
            </c:strRef>
          </c:tx>
          <c:spPr>
            <a:solidFill>
              <a:srgbClr val="004586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T2A vivo'!$A$2:$A$202</c:f>
              <c:strCache>
                <c:ptCount val="201"/>
                <c:pt idx="0">
                  <c:v>64:00</c:v>
                </c:pt>
                <c:pt idx="1">
                  <c:v>64:01</c:v>
                </c:pt>
                <c:pt idx="2">
                  <c:v>64:02</c:v>
                </c:pt>
                <c:pt idx="3">
                  <c:v>64:03</c:v>
                </c:pt>
                <c:pt idx="4">
                  <c:v>64:04</c:v>
                </c:pt>
                <c:pt idx="5">
                  <c:v>66:00</c:v>
                </c:pt>
                <c:pt idx="6">
                  <c:v>66:01</c:v>
                </c:pt>
                <c:pt idx="7">
                  <c:v>66:02</c:v>
                </c:pt>
                <c:pt idx="8">
                  <c:v>66:03</c:v>
                </c:pt>
                <c:pt idx="9">
                  <c:v>66:04</c:v>
                </c:pt>
                <c:pt idx="10">
                  <c:v>66:05</c:v>
                </c:pt>
                <c:pt idx="11">
                  <c:v>66:06</c:v>
                </c:pt>
                <c:pt idx="12">
                  <c:v>68:00</c:v>
                </c:pt>
                <c:pt idx="13">
                  <c:v>68:01</c:v>
                </c:pt>
                <c:pt idx="14">
                  <c:v>68:02</c:v>
                </c:pt>
                <c:pt idx="15">
                  <c:v>68:03</c:v>
                </c:pt>
                <c:pt idx="16">
                  <c:v>68:04</c:v>
                </c:pt>
                <c:pt idx="17">
                  <c:v>68:05</c:v>
                </c:pt>
                <c:pt idx="18">
                  <c:v>68:06</c:v>
                </c:pt>
                <c:pt idx="19">
                  <c:v>68:07</c:v>
                </c:pt>
                <c:pt idx="20">
                  <c:v>68:08</c:v>
                </c:pt>
                <c:pt idx="21">
                  <c:v>70:00</c:v>
                </c:pt>
                <c:pt idx="22">
                  <c:v>70:01</c:v>
                </c:pt>
                <c:pt idx="23">
                  <c:v>70:02</c:v>
                </c:pt>
                <c:pt idx="24">
                  <c:v>70:03</c:v>
                </c:pt>
                <c:pt idx="25">
                  <c:v>70:04</c:v>
                </c:pt>
                <c:pt idx="26">
                  <c:v>70:05</c:v>
                </c:pt>
                <c:pt idx="27">
                  <c:v>70:06</c:v>
                </c:pt>
                <c:pt idx="28">
                  <c:v>70:07</c:v>
                </c:pt>
                <c:pt idx="29">
                  <c:v>70:08</c:v>
                </c:pt>
                <c:pt idx="30">
                  <c:v>70:09</c:v>
                </c:pt>
                <c:pt idx="31">
                  <c:v>70:10</c:v>
                </c:pt>
                <c:pt idx="32">
                  <c:v>72:00</c:v>
                </c:pt>
                <c:pt idx="33">
                  <c:v>72:01</c:v>
                </c:pt>
                <c:pt idx="34">
                  <c:v>72:02</c:v>
                </c:pt>
                <c:pt idx="35">
                  <c:v>72:03</c:v>
                </c:pt>
                <c:pt idx="36">
                  <c:v>72:04</c:v>
                </c:pt>
                <c:pt idx="37">
                  <c:v>72:05</c:v>
                </c:pt>
                <c:pt idx="38">
                  <c:v>72:06</c:v>
                </c:pt>
                <c:pt idx="39">
                  <c:v>72:07</c:v>
                </c:pt>
                <c:pt idx="40">
                  <c:v>72:08</c:v>
                </c:pt>
                <c:pt idx="41">
                  <c:v>72:09</c:v>
                </c:pt>
                <c:pt idx="42">
                  <c:v>72:10</c:v>
                </c:pt>
                <c:pt idx="43">
                  <c:v>72:11</c:v>
                </c:pt>
                <c:pt idx="44">
                  <c:v>72:12</c:v>
                </c:pt>
                <c:pt idx="45">
                  <c:v>74:00</c:v>
                </c:pt>
                <c:pt idx="46">
                  <c:v>74:01</c:v>
                </c:pt>
                <c:pt idx="47">
                  <c:v>74:02</c:v>
                </c:pt>
                <c:pt idx="48">
                  <c:v>74:03</c:v>
                </c:pt>
                <c:pt idx="49">
                  <c:v>74:04</c:v>
                </c:pt>
                <c:pt idx="50">
                  <c:v>74:05</c:v>
                </c:pt>
                <c:pt idx="51">
                  <c:v>74:06</c:v>
                </c:pt>
                <c:pt idx="52">
                  <c:v>74:07</c:v>
                </c:pt>
                <c:pt idx="53">
                  <c:v>74:08</c:v>
                </c:pt>
                <c:pt idx="54">
                  <c:v>74:09</c:v>
                </c:pt>
                <c:pt idx="55">
                  <c:v>74:10</c:v>
                </c:pt>
                <c:pt idx="56">
                  <c:v>74:11</c:v>
                </c:pt>
                <c:pt idx="57">
                  <c:v>74:12</c:v>
                </c:pt>
                <c:pt idx="58">
                  <c:v>74:13</c:v>
                </c:pt>
                <c:pt idx="59">
                  <c:v>76:00</c:v>
                </c:pt>
                <c:pt idx="60">
                  <c:v>76:01</c:v>
                </c:pt>
                <c:pt idx="61">
                  <c:v>76:02</c:v>
                </c:pt>
                <c:pt idx="62">
                  <c:v>76:03</c:v>
                </c:pt>
                <c:pt idx="63">
                  <c:v>76:04</c:v>
                </c:pt>
                <c:pt idx="64">
                  <c:v>76:05</c:v>
                </c:pt>
                <c:pt idx="65">
                  <c:v>76:06</c:v>
                </c:pt>
                <c:pt idx="66">
                  <c:v>76:07</c:v>
                </c:pt>
                <c:pt idx="67">
                  <c:v>76:08</c:v>
                </c:pt>
                <c:pt idx="68">
                  <c:v>76:09</c:v>
                </c:pt>
                <c:pt idx="69">
                  <c:v>76:10</c:v>
                </c:pt>
                <c:pt idx="70">
                  <c:v>76:11</c:v>
                </c:pt>
                <c:pt idx="71">
                  <c:v>76:12</c:v>
                </c:pt>
                <c:pt idx="72">
                  <c:v>76:13</c:v>
                </c:pt>
                <c:pt idx="73">
                  <c:v>76:14</c:v>
                </c:pt>
                <c:pt idx="74">
                  <c:v>76:15</c:v>
                </c:pt>
                <c:pt idx="75">
                  <c:v>78:00</c:v>
                </c:pt>
                <c:pt idx="76">
                  <c:v>78:01</c:v>
                </c:pt>
                <c:pt idx="77">
                  <c:v>78:02</c:v>
                </c:pt>
                <c:pt idx="78">
                  <c:v>78:03</c:v>
                </c:pt>
                <c:pt idx="79">
                  <c:v>78:04</c:v>
                </c:pt>
                <c:pt idx="80">
                  <c:v>78:05</c:v>
                </c:pt>
                <c:pt idx="81">
                  <c:v>78:06</c:v>
                </c:pt>
                <c:pt idx="82">
                  <c:v>78:07</c:v>
                </c:pt>
                <c:pt idx="83">
                  <c:v>78:08</c:v>
                </c:pt>
                <c:pt idx="84">
                  <c:v>78:09</c:v>
                </c:pt>
                <c:pt idx="85">
                  <c:v>78:10</c:v>
                </c:pt>
                <c:pt idx="86">
                  <c:v>78:11</c:v>
                </c:pt>
                <c:pt idx="87">
                  <c:v>78:12</c:v>
                </c:pt>
                <c:pt idx="88">
                  <c:v>78:13</c:v>
                </c:pt>
                <c:pt idx="89">
                  <c:v>78:14</c:v>
                </c:pt>
                <c:pt idx="90">
                  <c:v>78:15</c:v>
                </c:pt>
                <c:pt idx="91">
                  <c:v>78:16</c:v>
                </c:pt>
                <c:pt idx="92">
                  <c:v>80:00</c:v>
                </c:pt>
                <c:pt idx="93">
                  <c:v>80:01</c:v>
                </c:pt>
                <c:pt idx="94">
                  <c:v>80:02</c:v>
                </c:pt>
                <c:pt idx="95">
                  <c:v>80:03</c:v>
                </c:pt>
                <c:pt idx="96">
                  <c:v>80:04</c:v>
                </c:pt>
                <c:pt idx="97">
                  <c:v>80:05</c:v>
                </c:pt>
                <c:pt idx="98">
                  <c:v>80:06</c:v>
                </c:pt>
                <c:pt idx="99">
                  <c:v>80:07</c:v>
                </c:pt>
                <c:pt idx="100">
                  <c:v>80:08</c:v>
                </c:pt>
                <c:pt idx="101">
                  <c:v>80:09</c:v>
                </c:pt>
                <c:pt idx="102">
                  <c:v>80:10</c:v>
                </c:pt>
                <c:pt idx="103">
                  <c:v>80:11</c:v>
                </c:pt>
                <c:pt idx="104">
                  <c:v>80:12</c:v>
                </c:pt>
                <c:pt idx="105">
                  <c:v>80:13</c:v>
                </c:pt>
                <c:pt idx="106">
                  <c:v>80:14</c:v>
                </c:pt>
                <c:pt idx="107">
                  <c:v>80:15</c:v>
                </c:pt>
                <c:pt idx="108">
                  <c:v>80:16</c:v>
                </c:pt>
                <c:pt idx="109">
                  <c:v>80:17</c:v>
                </c:pt>
                <c:pt idx="110">
                  <c:v>80:18</c:v>
                </c:pt>
                <c:pt idx="111">
                  <c:v>82:00</c:v>
                </c:pt>
                <c:pt idx="112">
                  <c:v>82:01</c:v>
                </c:pt>
                <c:pt idx="113">
                  <c:v>82:02</c:v>
                </c:pt>
                <c:pt idx="114">
                  <c:v>82:03</c:v>
                </c:pt>
                <c:pt idx="115">
                  <c:v>82:04</c:v>
                </c:pt>
                <c:pt idx="116">
                  <c:v>82:05</c:v>
                </c:pt>
                <c:pt idx="117">
                  <c:v>82:06</c:v>
                </c:pt>
                <c:pt idx="118">
                  <c:v>82:07</c:v>
                </c:pt>
                <c:pt idx="119">
                  <c:v>82:08</c:v>
                </c:pt>
                <c:pt idx="120">
                  <c:v>82:09</c:v>
                </c:pt>
                <c:pt idx="121">
                  <c:v>82:10</c:v>
                </c:pt>
                <c:pt idx="122">
                  <c:v>82:11</c:v>
                </c:pt>
                <c:pt idx="123">
                  <c:v>82:12</c:v>
                </c:pt>
                <c:pt idx="124">
                  <c:v>82:13</c:v>
                </c:pt>
                <c:pt idx="125">
                  <c:v>82:14</c:v>
                </c:pt>
                <c:pt idx="126">
                  <c:v>82:15</c:v>
                </c:pt>
                <c:pt idx="127">
                  <c:v>82:16</c:v>
                </c:pt>
                <c:pt idx="128">
                  <c:v>82:17</c:v>
                </c:pt>
                <c:pt idx="129">
                  <c:v>82:18</c:v>
                </c:pt>
                <c:pt idx="130">
                  <c:v>82:19</c:v>
                </c:pt>
                <c:pt idx="131">
                  <c:v>84:00</c:v>
                </c:pt>
                <c:pt idx="132">
                  <c:v>84:01</c:v>
                </c:pt>
                <c:pt idx="133">
                  <c:v>84:02</c:v>
                </c:pt>
                <c:pt idx="134">
                  <c:v>84:03</c:v>
                </c:pt>
                <c:pt idx="135">
                  <c:v>84:04</c:v>
                </c:pt>
                <c:pt idx="136">
                  <c:v>84:05</c:v>
                </c:pt>
                <c:pt idx="137">
                  <c:v>84:06</c:v>
                </c:pt>
                <c:pt idx="138">
                  <c:v>84:07</c:v>
                </c:pt>
                <c:pt idx="139">
                  <c:v>84:08</c:v>
                </c:pt>
                <c:pt idx="140">
                  <c:v>84:09</c:v>
                </c:pt>
                <c:pt idx="141">
                  <c:v>84:10</c:v>
                </c:pt>
                <c:pt idx="142">
                  <c:v>84:11</c:v>
                </c:pt>
                <c:pt idx="143">
                  <c:v>84:12</c:v>
                </c:pt>
                <c:pt idx="144">
                  <c:v>84:13</c:v>
                </c:pt>
                <c:pt idx="145">
                  <c:v>84:14</c:v>
                </c:pt>
                <c:pt idx="146">
                  <c:v>84:15</c:v>
                </c:pt>
                <c:pt idx="147">
                  <c:v>84:16</c:v>
                </c:pt>
                <c:pt idx="148">
                  <c:v>84:17</c:v>
                </c:pt>
                <c:pt idx="149">
                  <c:v>84:18</c:v>
                </c:pt>
                <c:pt idx="150">
                  <c:v>84:19</c:v>
                </c:pt>
                <c:pt idx="151">
                  <c:v>84:20</c:v>
                </c:pt>
                <c:pt idx="152">
                  <c:v>84:21</c:v>
                </c:pt>
                <c:pt idx="153">
                  <c:v>86:00</c:v>
                </c:pt>
                <c:pt idx="154">
                  <c:v>86:01</c:v>
                </c:pt>
                <c:pt idx="155">
                  <c:v>86:02</c:v>
                </c:pt>
                <c:pt idx="156">
                  <c:v>86:03</c:v>
                </c:pt>
                <c:pt idx="157">
                  <c:v>86:04</c:v>
                </c:pt>
                <c:pt idx="158">
                  <c:v>86:05</c:v>
                </c:pt>
                <c:pt idx="159">
                  <c:v>86:06</c:v>
                </c:pt>
                <c:pt idx="160">
                  <c:v>86:07</c:v>
                </c:pt>
                <c:pt idx="161">
                  <c:v>86:08</c:v>
                </c:pt>
                <c:pt idx="162">
                  <c:v>86:09</c:v>
                </c:pt>
                <c:pt idx="163">
                  <c:v>86:10</c:v>
                </c:pt>
                <c:pt idx="164">
                  <c:v>86:11</c:v>
                </c:pt>
                <c:pt idx="165">
                  <c:v>86:12</c:v>
                </c:pt>
                <c:pt idx="166">
                  <c:v>86:13</c:v>
                </c:pt>
                <c:pt idx="167">
                  <c:v>86:14</c:v>
                </c:pt>
                <c:pt idx="168">
                  <c:v>86:15</c:v>
                </c:pt>
                <c:pt idx="169">
                  <c:v>86:16</c:v>
                </c:pt>
                <c:pt idx="170">
                  <c:v>86:17</c:v>
                </c:pt>
                <c:pt idx="171">
                  <c:v>86:18</c:v>
                </c:pt>
                <c:pt idx="172">
                  <c:v>86:19</c:v>
                </c:pt>
                <c:pt idx="173">
                  <c:v>86:20</c:v>
                </c:pt>
                <c:pt idx="174">
                  <c:v>86:21</c:v>
                </c:pt>
                <c:pt idx="175">
                  <c:v>86:22</c:v>
                </c:pt>
                <c:pt idx="176">
                  <c:v>88:00</c:v>
                </c:pt>
                <c:pt idx="177">
                  <c:v>88:01</c:v>
                </c:pt>
                <c:pt idx="178">
                  <c:v>88:02</c:v>
                </c:pt>
                <c:pt idx="179">
                  <c:v>88:03</c:v>
                </c:pt>
                <c:pt idx="180">
                  <c:v>88:04</c:v>
                </c:pt>
                <c:pt idx="181">
                  <c:v>88:05</c:v>
                </c:pt>
                <c:pt idx="182">
                  <c:v>88:06</c:v>
                </c:pt>
                <c:pt idx="183">
                  <c:v>88:07</c:v>
                </c:pt>
                <c:pt idx="184">
                  <c:v>88:08</c:v>
                </c:pt>
                <c:pt idx="185">
                  <c:v>88:09</c:v>
                </c:pt>
                <c:pt idx="186">
                  <c:v>88:10</c:v>
                </c:pt>
                <c:pt idx="187">
                  <c:v>88:11</c:v>
                </c:pt>
                <c:pt idx="188">
                  <c:v>88:12</c:v>
                </c:pt>
                <c:pt idx="189">
                  <c:v>88:13</c:v>
                </c:pt>
                <c:pt idx="190">
                  <c:v>88:14</c:v>
                </c:pt>
                <c:pt idx="191">
                  <c:v>88:15</c:v>
                </c:pt>
                <c:pt idx="192">
                  <c:v>88:16</c:v>
                </c:pt>
                <c:pt idx="193">
                  <c:v>88:17</c:v>
                </c:pt>
                <c:pt idx="194">
                  <c:v>88:18</c:v>
                </c:pt>
                <c:pt idx="195">
                  <c:v>88:19</c:v>
                </c:pt>
                <c:pt idx="196">
                  <c:v>88:20</c:v>
                </c:pt>
                <c:pt idx="197">
                  <c:v>88:21</c:v>
                </c:pt>
                <c:pt idx="198">
                  <c:v>88:22</c:v>
                </c:pt>
                <c:pt idx="199">
                  <c:v>88:23</c:v>
                </c:pt>
                <c:pt idx="200">
                  <c:v>88:24</c:v>
                </c:pt>
              </c:strCache>
            </c:strRef>
          </c:cat>
          <c:val>
            <c:numRef>
              <c:f>'CT2A vivo'!$C$2:$C$202</c:f>
              <c:numCache>
                <c:formatCode>General</c:formatCode>
                <c:ptCount val="201"/>
                <c:pt idx="0">
                  <c:v>0.000698616049249</c:v>
                </c:pt>
                <c:pt idx="1">
                  <c:v>0.00369757055057</c:v>
                </c:pt>
                <c:pt idx="2">
                  <c:v>0.00733881006125</c:v>
                </c:pt>
                <c:pt idx="3">
                  <c:v>0.00647369609958</c:v>
                </c:pt>
                <c:pt idx="4">
                  <c:v>0.00214146132888</c:v>
                </c:pt>
                <c:pt idx="5">
                  <c:v>0.00030593808027</c:v>
                </c:pt>
                <c:pt idx="6">
                  <c:v>0.00811803629604</c:v>
                </c:pt>
                <c:pt idx="7">
                  <c:v>0.0291229321343</c:v>
                </c:pt>
                <c:pt idx="8">
                  <c:v>0.0374135709139</c:v>
                </c:pt>
                <c:pt idx="9">
                  <c:v>0.0165809995347</c:v>
                </c:pt>
                <c:pt idx="10">
                  <c:v>0.000259345757375</c:v>
                </c:pt>
                <c:pt idx="11">
                  <c:v>5.18094545114E-017</c:v>
                </c:pt>
                <c:pt idx="12">
                  <c:v>5.02411745301E-005</c:v>
                </c:pt>
                <c:pt idx="13">
                  <c:v>0.00240037720922</c:v>
                </c:pt>
                <c:pt idx="14">
                  <c:v>0.0317077291</c:v>
                </c:pt>
                <c:pt idx="15">
                  <c:v>0.072980039027</c:v>
                </c:pt>
                <c:pt idx="16">
                  <c:v>0.0501652317998</c:v>
                </c:pt>
                <c:pt idx="17">
                  <c:v>0.00979030851725</c:v>
                </c:pt>
                <c:pt idx="18">
                  <c:v>0.00924763277601</c:v>
                </c:pt>
                <c:pt idx="19">
                  <c:v>0.00368260382766</c:v>
                </c:pt>
                <c:pt idx="20">
                  <c:v>4.70044603522E-031</c:v>
                </c:pt>
                <c:pt idx="21">
                  <c:v>0.000240180345489</c:v>
                </c:pt>
                <c:pt idx="22">
                  <c:v>0.00119193665626</c:v>
                </c:pt>
                <c:pt idx="23">
                  <c:v>0.00717631691919</c:v>
                </c:pt>
                <c:pt idx="24">
                  <c:v>0.0504062643959</c:v>
                </c:pt>
                <c:pt idx="25">
                  <c:v>0.0617325589766</c:v>
                </c:pt>
                <c:pt idx="26">
                  <c:v>0.0238769793605</c:v>
                </c:pt>
                <c:pt idx="27">
                  <c:v>0.0391619971026</c:v>
                </c:pt>
                <c:pt idx="28">
                  <c:v>0.0260940662893</c:v>
                </c:pt>
                <c:pt idx="29">
                  <c:v>0.00588462445071</c:v>
                </c:pt>
                <c:pt idx="30">
                  <c:v>0.00224770535931</c:v>
                </c:pt>
                <c:pt idx="31">
                  <c:v>1.89533771294E-045</c:v>
                </c:pt>
                <c:pt idx="32">
                  <c:v>7.77808633774E-005</c:v>
                </c:pt>
                <c:pt idx="33">
                  <c:v>0.00196751823161</c:v>
                </c:pt>
                <c:pt idx="34">
                  <c:v>0.00510996982369</c:v>
                </c:pt>
                <c:pt idx="35">
                  <c:v>0.00778069227543</c:v>
                </c:pt>
                <c:pt idx="36">
                  <c:v>0.0269929968151</c:v>
                </c:pt>
                <c:pt idx="37">
                  <c:v>0.0122485855948</c:v>
                </c:pt>
                <c:pt idx="38">
                  <c:v>0.0441321671609</c:v>
                </c:pt>
                <c:pt idx="39">
                  <c:v>0.0526890828511</c:v>
                </c:pt>
                <c:pt idx="40">
                  <c:v>0.0267905352091</c:v>
                </c:pt>
                <c:pt idx="41">
                  <c:v>0.0176825956244</c:v>
                </c:pt>
                <c:pt idx="42">
                  <c:v>0.00257898131006</c:v>
                </c:pt>
                <c:pt idx="43">
                  <c:v>4.07849024629E-017</c:v>
                </c:pt>
                <c:pt idx="44">
                  <c:v>2.86592885482E-060</c:v>
                </c:pt>
                <c:pt idx="45">
                  <c:v>8.50446494928E-006</c:v>
                </c:pt>
                <c:pt idx="46">
                  <c:v>0.000395065691052</c:v>
                </c:pt>
                <c:pt idx="47">
                  <c:v>0.00484451469643</c:v>
                </c:pt>
                <c:pt idx="48">
                  <c:v>0.0059762725667</c:v>
                </c:pt>
                <c:pt idx="49">
                  <c:v>0.000883775194648</c:v>
                </c:pt>
                <c:pt idx="50">
                  <c:v>0.00215552972977</c:v>
                </c:pt>
                <c:pt idx="51">
                  <c:v>0.0100688263994</c:v>
                </c:pt>
                <c:pt idx="52">
                  <c:v>0.0305409866229</c:v>
                </c:pt>
                <c:pt idx="53">
                  <c:v>0.0302290066071</c:v>
                </c:pt>
                <c:pt idx="54">
                  <c:v>0.0366604234081</c:v>
                </c:pt>
                <c:pt idx="55">
                  <c:v>0.0135506418197</c:v>
                </c:pt>
                <c:pt idx="56">
                  <c:v>0.00581513118516</c:v>
                </c:pt>
                <c:pt idx="57">
                  <c:v>0.00289898126388</c:v>
                </c:pt>
                <c:pt idx="58">
                  <c:v>2.46682431339E-031</c:v>
                </c:pt>
                <c:pt idx="59">
                  <c:v>3.03368238523E-005</c:v>
                </c:pt>
                <c:pt idx="60">
                  <c:v>0.000100470579009</c:v>
                </c:pt>
                <c:pt idx="61">
                  <c:v>0.000527007579044</c:v>
                </c:pt>
                <c:pt idx="62">
                  <c:v>0.00360270362032</c:v>
                </c:pt>
                <c:pt idx="63">
                  <c:v>0.000770154120385</c:v>
                </c:pt>
                <c:pt idx="64">
                  <c:v>0.00280698842144</c:v>
                </c:pt>
                <c:pt idx="65">
                  <c:v>0.00307910161328</c:v>
                </c:pt>
                <c:pt idx="66">
                  <c:v>0.00131147821847</c:v>
                </c:pt>
                <c:pt idx="67">
                  <c:v>0.00621245397106</c:v>
                </c:pt>
                <c:pt idx="68">
                  <c:v>0.0201649849242</c:v>
                </c:pt>
                <c:pt idx="69">
                  <c:v>0.0139829972012</c:v>
                </c:pt>
                <c:pt idx="70">
                  <c:v>0.014549699791</c:v>
                </c:pt>
                <c:pt idx="71">
                  <c:v>0.0131252752937</c:v>
                </c:pt>
                <c:pt idx="72">
                  <c:v>0.00255081710901</c:v>
                </c:pt>
                <c:pt idx="73">
                  <c:v>0.000884707672657</c:v>
                </c:pt>
                <c:pt idx="74">
                  <c:v>4.97342711451E-046</c:v>
                </c:pt>
                <c:pt idx="75">
                  <c:v>6.57459831803E-006</c:v>
                </c:pt>
                <c:pt idx="76">
                  <c:v>0.000157057593796</c:v>
                </c:pt>
                <c:pt idx="77">
                  <c:v>0.000198710004835</c:v>
                </c:pt>
                <c:pt idx="78">
                  <c:v>4.34776429083E-006</c:v>
                </c:pt>
                <c:pt idx="79">
                  <c:v>5.73904802347E-005</c:v>
                </c:pt>
                <c:pt idx="80">
                  <c:v>0.000823016574287</c:v>
                </c:pt>
                <c:pt idx="81">
                  <c:v>0.00281367677012</c:v>
                </c:pt>
                <c:pt idx="82">
                  <c:v>0.0018260709067</c:v>
                </c:pt>
                <c:pt idx="83">
                  <c:v>0.0020130909335</c:v>
                </c:pt>
                <c:pt idx="84">
                  <c:v>0.000383040511321</c:v>
                </c:pt>
                <c:pt idx="85">
                  <c:v>0.000940349590427</c:v>
                </c:pt>
                <c:pt idx="86">
                  <c:v>0.00581689542018</c:v>
                </c:pt>
                <c:pt idx="87">
                  <c:v>0.0127184261951</c:v>
                </c:pt>
                <c:pt idx="88">
                  <c:v>0.00644784596926</c:v>
                </c:pt>
                <c:pt idx="89">
                  <c:v>0.00518262166877</c:v>
                </c:pt>
                <c:pt idx="90">
                  <c:v>0.0012998938752</c:v>
                </c:pt>
                <c:pt idx="91">
                  <c:v>1.07020895742E-017</c:v>
                </c:pt>
                <c:pt idx="92">
                  <c:v>3.59893676601E-007</c:v>
                </c:pt>
                <c:pt idx="93">
                  <c:v>1.62422672178E-005</c:v>
                </c:pt>
                <c:pt idx="94">
                  <c:v>0.000183519764532</c:v>
                </c:pt>
                <c:pt idx="95">
                  <c:v>1.41660550895E-005</c:v>
                </c:pt>
                <c:pt idx="96">
                  <c:v>4.50896532251E-005</c:v>
                </c:pt>
                <c:pt idx="97">
                  <c:v>4.57980957713E-005</c:v>
                </c:pt>
                <c:pt idx="98">
                  <c:v>3.13245407753E-005</c:v>
                </c:pt>
                <c:pt idx="99">
                  <c:v>0.000482340278999</c:v>
                </c:pt>
                <c:pt idx="100">
                  <c:v>0.00182792244294</c:v>
                </c:pt>
                <c:pt idx="101">
                  <c:v>0.000762605351951</c:v>
                </c:pt>
                <c:pt idx="102">
                  <c:v>0.000454294747324</c:v>
                </c:pt>
                <c:pt idx="103">
                  <c:v>0.000385667777603</c:v>
                </c:pt>
                <c:pt idx="104">
                  <c:v>0.000285936078712</c:v>
                </c:pt>
                <c:pt idx="105">
                  <c:v>0.00196669767175</c:v>
                </c:pt>
                <c:pt idx="106">
                  <c:v>0.00494030275991</c:v>
                </c:pt>
                <c:pt idx="107">
                  <c:v>0.00299913903471</c:v>
                </c:pt>
                <c:pt idx="108">
                  <c:v>0.00117698991316</c:v>
                </c:pt>
                <c:pt idx="109">
                  <c:v>0.000760702007025</c:v>
                </c:pt>
                <c:pt idx="110">
                  <c:v>3.23651316681E-032</c:v>
                </c:pt>
                <c:pt idx="111">
                  <c:v>1.69422153741E-006</c:v>
                </c:pt>
                <c:pt idx="112">
                  <c:v>2.24175484861E-006</c:v>
                </c:pt>
                <c:pt idx="113">
                  <c:v>1.71561344474E-016</c:v>
                </c:pt>
                <c:pt idx="114">
                  <c:v>9.00211382388E-007</c:v>
                </c:pt>
                <c:pt idx="115">
                  <c:v>2.4053604726E-005</c:v>
                </c:pt>
                <c:pt idx="116">
                  <c:v>8.89352455303E-005</c:v>
                </c:pt>
                <c:pt idx="117">
                  <c:v>2.77915799848E-005</c:v>
                </c:pt>
                <c:pt idx="118">
                  <c:v>2.75892077516E-005</c:v>
                </c:pt>
                <c:pt idx="119">
                  <c:v>1.49175926613E-006</c:v>
                </c:pt>
                <c:pt idx="120">
                  <c:v>4.785277626E-005</c:v>
                </c:pt>
                <c:pt idx="121">
                  <c:v>0.00034880556506</c:v>
                </c:pt>
                <c:pt idx="122">
                  <c:v>0.00076800526155</c:v>
                </c:pt>
                <c:pt idx="123">
                  <c:v>0.000186021174579</c:v>
                </c:pt>
                <c:pt idx="124">
                  <c:v>0.000113797849224</c:v>
                </c:pt>
                <c:pt idx="125">
                  <c:v>2.31358201718E-005</c:v>
                </c:pt>
                <c:pt idx="126">
                  <c:v>0.000246555394414</c:v>
                </c:pt>
                <c:pt idx="127">
                  <c:v>0.00105437681676</c:v>
                </c:pt>
                <c:pt idx="128">
                  <c:v>0.00168998308006</c:v>
                </c:pt>
                <c:pt idx="129">
                  <c:v>0.000412378975948</c:v>
                </c:pt>
                <c:pt idx="130">
                  <c:v>0.000154766759069</c:v>
                </c:pt>
                <c:pt idx="131">
                  <c:v>1.85483458784E-007</c:v>
                </c:pt>
                <c:pt idx="132">
                  <c:v>4.1855026886E-006</c:v>
                </c:pt>
                <c:pt idx="133">
                  <c:v>6.78729988505E-008</c:v>
                </c:pt>
                <c:pt idx="134">
                  <c:v>3.68531690051E-016</c:v>
                </c:pt>
                <c:pt idx="135">
                  <c:v>2.50639241783E-015</c:v>
                </c:pt>
                <c:pt idx="136">
                  <c:v>4.61052815926E-007</c:v>
                </c:pt>
                <c:pt idx="137">
                  <c:v>1.3249495361E-005</c:v>
                </c:pt>
                <c:pt idx="138">
                  <c:v>5.63570459158E-005</c:v>
                </c:pt>
                <c:pt idx="139">
                  <c:v>1.05518057675E-005</c:v>
                </c:pt>
                <c:pt idx="140">
                  <c:v>7.46114532809E-015</c:v>
                </c:pt>
                <c:pt idx="141">
                  <c:v>3.82010189374E-007</c:v>
                </c:pt>
                <c:pt idx="142">
                  <c:v>1.33358173012E-005</c:v>
                </c:pt>
                <c:pt idx="143">
                  <c:v>0.000107233828099</c:v>
                </c:pt>
                <c:pt idx="144">
                  <c:v>0.000267176865749</c:v>
                </c:pt>
                <c:pt idx="145">
                  <c:v>8.31471167929E-005</c:v>
                </c:pt>
                <c:pt idx="146">
                  <c:v>1.05506209513E-007</c:v>
                </c:pt>
                <c:pt idx="147">
                  <c:v>4.33437298098E-006</c:v>
                </c:pt>
                <c:pt idx="148">
                  <c:v>5.01985049989E-005</c:v>
                </c:pt>
                <c:pt idx="149">
                  <c:v>0.000236407267829</c:v>
                </c:pt>
                <c:pt idx="150">
                  <c:v>0.000436569669043</c:v>
                </c:pt>
                <c:pt idx="151">
                  <c:v>0.000168205251282</c:v>
                </c:pt>
                <c:pt idx="152">
                  <c:v>9.36087574378E-019</c:v>
                </c:pt>
                <c:pt idx="153">
                  <c:v>1.31542029948E-020</c:v>
                </c:pt>
                <c:pt idx="154">
                  <c:v>1.31786924104E-020</c:v>
                </c:pt>
                <c:pt idx="155">
                  <c:v>4.64109335483E-018</c:v>
                </c:pt>
                <c:pt idx="156">
                  <c:v>2.31977291609E-007</c:v>
                </c:pt>
                <c:pt idx="157">
                  <c:v>9.6376886134E-007</c:v>
                </c:pt>
                <c:pt idx="158">
                  <c:v>2.18622679312E-017</c:v>
                </c:pt>
                <c:pt idx="159">
                  <c:v>8.50654077056E-017</c:v>
                </c:pt>
                <c:pt idx="160">
                  <c:v>3.13729304112E-015</c:v>
                </c:pt>
                <c:pt idx="161">
                  <c:v>5.76621622009E-007</c:v>
                </c:pt>
                <c:pt idx="162">
                  <c:v>5.25055957657E-006</c:v>
                </c:pt>
                <c:pt idx="163">
                  <c:v>1.18610736334E-005</c:v>
                </c:pt>
                <c:pt idx="164">
                  <c:v>3.20040435068E-016</c:v>
                </c:pt>
                <c:pt idx="165">
                  <c:v>5.88631393464E-015</c:v>
                </c:pt>
                <c:pt idx="166">
                  <c:v>4.7776589181E-007</c:v>
                </c:pt>
                <c:pt idx="167">
                  <c:v>6.71589408882E-006</c:v>
                </c:pt>
                <c:pt idx="168">
                  <c:v>3.136710775E-005</c:v>
                </c:pt>
                <c:pt idx="169">
                  <c:v>4.86579557193E-005</c:v>
                </c:pt>
                <c:pt idx="170">
                  <c:v>3.0933872925E-015</c:v>
                </c:pt>
                <c:pt idx="171">
                  <c:v>1.31952655137E-007</c:v>
                </c:pt>
                <c:pt idx="172">
                  <c:v>2.50815807343E-006</c:v>
                </c:pt>
                <c:pt idx="173">
                  <c:v>1.7846770466E-005</c:v>
                </c:pt>
                <c:pt idx="174">
                  <c:v>5.63313551387E-005</c:v>
                </c:pt>
                <c:pt idx="175">
                  <c:v>6.65368843764E-005</c:v>
                </c:pt>
                <c:pt idx="176">
                  <c:v>3.58482057195E-008</c:v>
                </c:pt>
                <c:pt idx="177">
                  <c:v>7.02615922124E-020</c:v>
                </c:pt>
                <c:pt idx="178">
                  <c:v>4.20595187165E-018</c:v>
                </c:pt>
                <c:pt idx="179">
                  <c:v>1.3164644871E-020</c:v>
                </c:pt>
                <c:pt idx="180">
                  <c:v>6.43956372906E-016</c:v>
                </c:pt>
                <c:pt idx="181">
                  <c:v>1.18809618058E-007</c:v>
                </c:pt>
                <c:pt idx="182">
                  <c:v>5.88243681957E-007</c:v>
                </c:pt>
                <c:pt idx="183">
                  <c:v>1.13193630398E-017</c:v>
                </c:pt>
                <c:pt idx="184">
                  <c:v>5.17952473324E-017</c:v>
                </c:pt>
                <c:pt idx="185">
                  <c:v>1.60083231212E-015</c:v>
                </c:pt>
                <c:pt idx="186">
                  <c:v>1.47661429114E-007</c:v>
                </c:pt>
                <c:pt idx="187">
                  <c:v>1.46218630282E-006</c:v>
                </c:pt>
                <c:pt idx="188">
                  <c:v>3.61974841995E-006</c:v>
                </c:pt>
                <c:pt idx="189">
                  <c:v>8.93511795291E-017</c:v>
                </c:pt>
                <c:pt idx="190">
                  <c:v>1.53886715317E-015</c:v>
                </c:pt>
                <c:pt idx="191">
                  <c:v>8.1564286255E-008</c:v>
                </c:pt>
                <c:pt idx="192">
                  <c:v>1.21150973488E-006</c:v>
                </c:pt>
                <c:pt idx="193">
                  <c:v>5.99836056793E-006</c:v>
                </c:pt>
                <c:pt idx="194">
                  <c:v>9.89958490982E-006</c:v>
                </c:pt>
                <c:pt idx="195">
                  <c:v>5.47197284233E-016</c:v>
                </c:pt>
                <c:pt idx="196">
                  <c:v>1.68952379026E-008</c:v>
                </c:pt>
                <c:pt idx="197">
                  <c:v>3.34603024314E-007</c:v>
                </c:pt>
                <c:pt idx="198">
                  <c:v>2.48500213083E-006</c:v>
                </c:pt>
                <c:pt idx="199">
                  <c:v>8.2024042658E-006</c:v>
                </c:pt>
                <c:pt idx="200">
                  <c:v>1.01528238309E-005</c:v>
                </c:pt>
              </c:numCache>
            </c:numRef>
          </c:val>
        </c:ser>
        <c:gapWidth val="100"/>
        <c:overlap val="0"/>
        <c:axId val="84015995"/>
        <c:axId val="86143391"/>
      </c:barChart>
      <c:catAx>
        <c:axId val="84015995"/>
        <c:scaling>
          <c:orientation val="minMax"/>
        </c:scaling>
        <c:delete val="0"/>
        <c:axPos val="b"/>
        <c:numFmt formatCode="[hh]:mm" sourceLinked="1"/>
        <c:majorTickMark val="out"/>
        <c:minorTickMark val="none"/>
        <c:tickLblPos val="low"/>
        <c:spPr>
          <a:ln w="0">
            <a:solidFill>
              <a:srgbClr val="b3b3b3"/>
            </a:solidFill>
          </a:ln>
        </c:spPr>
        <c:txPr>
          <a:bodyPr rot="-3600000"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6143391"/>
        <c:crossesAt val="0"/>
        <c:auto val="1"/>
        <c:lblAlgn val="ctr"/>
        <c:lblOffset val="100"/>
        <c:noMultiLvlLbl val="0"/>
      </c:catAx>
      <c:valAx>
        <c:axId val="86143391"/>
        <c:scaling>
          <c:orientation val="minMax"/>
        </c:scaling>
        <c:delete val="0"/>
        <c:axPos val="l"/>
        <c:majorGridlines>
          <c:spPr>
            <a:ln w="0">
              <a:solidFill>
                <a:srgbClr val="b3b3b3"/>
              </a:solidFill>
            </a:ln>
          </c:spPr>
        </c:majorGridlines>
        <c:numFmt formatCode="0.00E+000" sourceLinked="1"/>
        <c:majorTickMark val="out"/>
        <c:minorTickMark val="none"/>
        <c:tickLblPos val="low"/>
        <c:spPr>
          <a:ln w="0">
            <a:solidFill>
              <a:srgbClr val="b3b3b3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4015995"/>
        <c:crossesAt val="1"/>
        <c:crossBetween val="midCat"/>
      </c:valAx>
      <c:spPr>
        <a:noFill/>
        <a:ln w="0">
          <a:solidFill>
            <a:srgbClr val="b3b3b3"/>
          </a:solidFill>
        </a:ln>
      </c:spPr>
    </c:plotArea>
    <c:legend>
      <c:legendPos val="r"/>
      <c:overlay val="0"/>
      <c:spPr>
        <a:noFill/>
        <a:ln w="0">
          <a:noFill/>
        </a:ln>
      </c:spPr>
      <c:txPr>
        <a:bodyPr/>
        <a:lstStyle/>
        <a:p>
          <a:pPr>
            <a:defRPr b="0" sz="8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0"/>
    <c:dispBlanksAs val="gap"/>
  </c:chart>
  <c:spPr>
    <a:solidFill>
      <a:srgbClr val="ffffff"/>
    </a:solidFill>
    <a:ln w="0">
      <a:noFill/>
    </a:ln>
  </c:spPr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barChart>
        <c:barDir val="col"/>
        <c:grouping val="clustered"/>
        <c:varyColors val="0"/>
        <c:ser>
          <c:idx val="0"/>
          <c:order val="0"/>
          <c:tx>
            <c:strRef>
              <c:f>'B6 brain'!$B$1</c:f>
              <c:strCache>
                <c:ptCount val="1"/>
                <c:pt idx="0">
                  <c:v>OBSERVED</c:v>
                </c:pt>
              </c:strCache>
            </c:strRef>
          </c:tx>
          <c:spPr>
            <a:solidFill>
              <a:srgbClr val="ff420e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B6 brain'!$A$2:$A$230</c:f>
              <c:strCache>
                <c:ptCount val="229"/>
                <c:pt idx="0">
                  <c:v>56:04</c:v>
                </c:pt>
                <c:pt idx="1">
                  <c:v>58:03</c:v>
                </c:pt>
                <c:pt idx="2">
                  <c:v>58:04</c:v>
                </c:pt>
                <c:pt idx="3">
                  <c:v>58:05</c:v>
                </c:pt>
                <c:pt idx="4">
                  <c:v>60:02</c:v>
                </c:pt>
                <c:pt idx="5">
                  <c:v>60:03</c:v>
                </c:pt>
                <c:pt idx="6">
                  <c:v>60:04</c:v>
                </c:pt>
                <c:pt idx="7">
                  <c:v>60:05</c:v>
                </c:pt>
                <c:pt idx="8">
                  <c:v>60:06</c:v>
                </c:pt>
                <c:pt idx="9">
                  <c:v>62:01</c:v>
                </c:pt>
                <c:pt idx="10">
                  <c:v>62:02</c:v>
                </c:pt>
                <c:pt idx="11">
                  <c:v>62:03</c:v>
                </c:pt>
                <c:pt idx="12">
                  <c:v>62:04</c:v>
                </c:pt>
                <c:pt idx="13">
                  <c:v>62:05</c:v>
                </c:pt>
                <c:pt idx="14">
                  <c:v>62:06</c:v>
                </c:pt>
                <c:pt idx="15">
                  <c:v>62:07</c:v>
                </c:pt>
                <c:pt idx="16">
                  <c:v>62:08</c:v>
                </c:pt>
                <c:pt idx="17">
                  <c:v>64:00</c:v>
                </c:pt>
                <c:pt idx="18">
                  <c:v>64:01</c:v>
                </c:pt>
                <c:pt idx="19">
                  <c:v>64:02</c:v>
                </c:pt>
                <c:pt idx="20">
                  <c:v>64:03</c:v>
                </c:pt>
                <c:pt idx="21">
                  <c:v>64:04</c:v>
                </c:pt>
                <c:pt idx="22">
                  <c:v>64:05</c:v>
                </c:pt>
                <c:pt idx="23">
                  <c:v>64:06</c:v>
                </c:pt>
                <c:pt idx="24">
                  <c:v>64:07</c:v>
                </c:pt>
                <c:pt idx="25">
                  <c:v>64:08</c:v>
                </c:pt>
                <c:pt idx="26">
                  <c:v>64:09</c:v>
                </c:pt>
                <c:pt idx="27">
                  <c:v>66:00</c:v>
                </c:pt>
                <c:pt idx="28">
                  <c:v>66:01</c:v>
                </c:pt>
                <c:pt idx="29">
                  <c:v>66:02</c:v>
                </c:pt>
                <c:pt idx="30">
                  <c:v>66:03</c:v>
                </c:pt>
                <c:pt idx="31">
                  <c:v>66:04</c:v>
                </c:pt>
                <c:pt idx="32">
                  <c:v>66:05</c:v>
                </c:pt>
                <c:pt idx="33">
                  <c:v>66:06</c:v>
                </c:pt>
                <c:pt idx="34">
                  <c:v>66:07</c:v>
                </c:pt>
                <c:pt idx="35">
                  <c:v>66:08</c:v>
                </c:pt>
                <c:pt idx="36">
                  <c:v>66:09</c:v>
                </c:pt>
                <c:pt idx="37">
                  <c:v>66:10</c:v>
                </c:pt>
                <c:pt idx="38">
                  <c:v>68:00</c:v>
                </c:pt>
                <c:pt idx="39">
                  <c:v>68:01</c:v>
                </c:pt>
                <c:pt idx="40">
                  <c:v>68:02</c:v>
                </c:pt>
                <c:pt idx="41">
                  <c:v>68:03</c:v>
                </c:pt>
                <c:pt idx="42">
                  <c:v>68:04</c:v>
                </c:pt>
                <c:pt idx="43">
                  <c:v>68:05</c:v>
                </c:pt>
                <c:pt idx="44">
                  <c:v>68:06</c:v>
                </c:pt>
                <c:pt idx="45">
                  <c:v>68:07</c:v>
                </c:pt>
                <c:pt idx="46">
                  <c:v>68:08</c:v>
                </c:pt>
                <c:pt idx="47">
                  <c:v>68:09</c:v>
                </c:pt>
                <c:pt idx="48">
                  <c:v>68:10</c:v>
                </c:pt>
                <c:pt idx="49">
                  <c:v>68:11</c:v>
                </c:pt>
                <c:pt idx="50">
                  <c:v>68:12</c:v>
                </c:pt>
                <c:pt idx="51">
                  <c:v>70:00</c:v>
                </c:pt>
                <c:pt idx="52">
                  <c:v>70:01</c:v>
                </c:pt>
                <c:pt idx="53">
                  <c:v>70:02</c:v>
                </c:pt>
                <c:pt idx="54">
                  <c:v>70:03</c:v>
                </c:pt>
                <c:pt idx="55">
                  <c:v>70:04</c:v>
                </c:pt>
                <c:pt idx="56">
                  <c:v>70:05</c:v>
                </c:pt>
                <c:pt idx="57">
                  <c:v>70:06</c:v>
                </c:pt>
                <c:pt idx="58">
                  <c:v>70:07</c:v>
                </c:pt>
                <c:pt idx="59">
                  <c:v>70:08</c:v>
                </c:pt>
                <c:pt idx="60">
                  <c:v>70:09</c:v>
                </c:pt>
                <c:pt idx="61">
                  <c:v>70:10</c:v>
                </c:pt>
                <c:pt idx="62">
                  <c:v>70:11</c:v>
                </c:pt>
                <c:pt idx="63">
                  <c:v>70:12</c:v>
                </c:pt>
                <c:pt idx="64">
                  <c:v>70:13</c:v>
                </c:pt>
                <c:pt idx="65">
                  <c:v>72:00</c:v>
                </c:pt>
                <c:pt idx="66">
                  <c:v>72:01</c:v>
                </c:pt>
                <c:pt idx="67">
                  <c:v>72:02</c:v>
                </c:pt>
                <c:pt idx="68">
                  <c:v>72:03</c:v>
                </c:pt>
                <c:pt idx="69">
                  <c:v>72:04</c:v>
                </c:pt>
                <c:pt idx="70">
                  <c:v>72:05</c:v>
                </c:pt>
                <c:pt idx="71">
                  <c:v>72:06</c:v>
                </c:pt>
                <c:pt idx="72">
                  <c:v>72:07</c:v>
                </c:pt>
                <c:pt idx="73">
                  <c:v>72:08</c:v>
                </c:pt>
                <c:pt idx="74">
                  <c:v>72:09</c:v>
                </c:pt>
                <c:pt idx="75">
                  <c:v>72:10</c:v>
                </c:pt>
                <c:pt idx="76">
                  <c:v>72:11</c:v>
                </c:pt>
                <c:pt idx="77">
                  <c:v>72:12</c:v>
                </c:pt>
                <c:pt idx="78">
                  <c:v>72:13</c:v>
                </c:pt>
                <c:pt idx="79">
                  <c:v>72:14</c:v>
                </c:pt>
                <c:pt idx="80">
                  <c:v>74:00</c:v>
                </c:pt>
                <c:pt idx="81">
                  <c:v>74:01</c:v>
                </c:pt>
                <c:pt idx="82">
                  <c:v>74:02</c:v>
                </c:pt>
                <c:pt idx="83">
                  <c:v>74:03</c:v>
                </c:pt>
                <c:pt idx="84">
                  <c:v>74:04</c:v>
                </c:pt>
                <c:pt idx="85">
                  <c:v>74:05</c:v>
                </c:pt>
                <c:pt idx="86">
                  <c:v>74:06</c:v>
                </c:pt>
                <c:pt idx="87">
                  <c:v>74:07</c:v>
                </c:pt>
                <c:pt idx="88">
                  <c:v>74:08</c:v>
                </c:pt>
                <c:pt idx="89">
                  <c:v>74:09</c:v>
                </c:pt>
                <c:pt idx="90">
                  <c:v>74:10</c:v>
                </c:pt>
                <c:pt idx="91">
                  <c:v>74:11</c:v>
                </c:pt>
                <c:pt idx="92">
                  <c:v>74:12</c:v>
                </c:pt>
                <c:pt idx="93">
                  <c:v>74:13</c:v>
                </c:pt>
                <c:pt idx="94">
                  <c:v>74:14</c:v>
                </c:pt>
                <c:pt idx="95">
                  <c:v>74:15</c:v>
                </c:pt>
                <c:pt idx="96">
                  <c:v>74:16</c:v>
                </c:pt>
                <c:pt idx="97">
                  <c:v>76:00</c:v>
                </c:pt>
                <c:pt idx="98">
                  <c:v>76:01</c:v>
                </c:pt>
                <c:pt idx="99">
                  <c:v>76:02</c:v>
                </c:pt>
                <c:pt idx="100">
                  <c:v>76:03</c:v>
                </c:pt>
                <c:pt idx="101">
                  <c:v>76:04</c:v>
                </c:pt>
                <c:pt idx="102">
                  <c:v>76:05</c:v>
                </c:pt>
                <c:pt idx="103">
                  <c:v>76:06</c:v>
                </c:pt>
                <c:pt idx="104">
                  <c:v>76:07</c:v>
                </c:pt>
                <c:pt idx="105">
                  <c:v>76:08</c:v>
                </c:pt>
                <c:pt idx="106">
                  <c:v>76:09</c:v>
                </c:pt>
                <c:pt idx="107">
                  <c:v>76:10</c:v>
                </c:pt>
                <c:pt idx="108">
                  <c:v>76:11</c:v>
                </c:pt>
                <c:pt idx="109">
                  <c:v>76:12</c:v>
                </c:pt>
                <c:pt idx="110">
                  <c:v>76:13</c:v>
                </c:pt>
                <c:pt idx="111">
                  <c:v>76:14</c:v>
                </c:pt>
                <c:pt idx="112">
                  <c:v>76:15</c:v>
                </c:pt>
                <c:pt idx="113">
                  <c:v>76:16</c:v>
                </c:pt>
                <c:pt idx="114">
                  <c:v>76:17</c:v>
                </c:pt>
                <c:pt idx="115">
                  <c:v>78:00</c:v>
                </c:pt>
                <c:pt idx="116">
                  <c:v>78:01</c:v>
                </c:pt>
                <c:pt idx="117">
                  <c:v>78:02</c:v>
                </c:pt>
                <c:pt idx="118">
                  <c:v>78:03</c:v>
                </c:pt>
                <c:pt idx="119">
                  <c:v>78:04</c:v>
                </c:pt>
                <c:pt idx="120">
                  <c:v>78:05</c:v>
                </c:pt>
                <c:pt idx="121">
                  <c:v>78:06</c:v>
                </c:pt>
                <c:pt idx="122">
                  <c:v>78:07</c:v>
                </c:pt>
                <c:pt idx="123">
                  <c:v>78:08</c:v>
                </c:pt>
                <c:pt idx="124">
                  <c:v>78:09</c:v>
                </c:pt>
                <c:pt idx="125">
                  <c:v>78:10</c:v>
                </c:pt>
                <c:pt idx="126">
                  <c:v>78:11</c:v>
                </c:pt>
                <c:pt idx="127">
                  <c:v>78:12</c:v>
                </c:pt>
                <c:pt idx="128">
                  <c:v>78:13</c:v>
                </c:pt>
                <c:pt idx="129">
                  <c:v>78:14</c:v>
                </c:pt>
                <c:pt idx="130">
                  <c:v>78:15</c:v>
                </c:pt>
                <c:pt idx="131">
                  <c:v>78:16</c:v>
                </c:pt>
                <c:pt idx="132">
                  <c:v>78:17</c:v>
                </c:pt>
                <c:pt idx="133">
                  <c:v>78:18</c:v>
                </c:pt>
                <c:pt idx="134">
                  <c:v>80:00</c:v>
                </c:pt>
                <c:pt idx="135">
                  <c:v>80:01</c:v>
                </c:pt>
                <c:pt idx="136">
                  <c:v>80:02</c:v>
                </c:pt>
                <c:pt idx="137">
                  <c:v>80:03</c:v>
                </c:pt>
                <c:pt idx="138">
                  <c:v>80:04</c:v>
                </c:pt>
                <c:pt idx="139">
                  <c:v>80:05</c:v>
                </c:pt>
                <c:pt idx="140">
                  <c:v>80:06</c:v>
                </c:pt>
                <c:pt idx="141">
                  <c:v>80:07</c:v>
                </c:pt>
                <c:pt idx="142">
                  <c:v>80:08</c:v>
                </c:pt>
                <c:pt idx="143">
                  <c:v>80:09</c:v>
                </c:pt>
                <c:pt idx="144">
                  <c:v>80:10</c:v>
                </c:pt>
                <c:pt idx="145">
                  <c:v>80:11</c:v>
                </c:pt>
                <c:pt idx="146">
                  <c:v>80:12</c:v>
                </c:pt>
                <c:pt idx="147">
                  <c:v>80:13</c:v>
                </c:pt>
                <c:pt idx="148">
                  <c:v>80:14</c:v>
                </c:pt>
                <c:pt idx="149">
                  <c:v>80:15</c:v>
                </c:pt>
                <c:pt idx="150">
                  <c:v>80:16</c:v>
                </c:pt>
                <c:pt idx="151">
                  <c:v>80:17</c:v>
                </c:pt>
                <c:pt idx="152">
                  <c:v>80:18</c:v>
                </c:pt>
                <c:pt idx="153">
                  <c:v>80:19</c:v>
                </c:pt>
                <c:pt idx="154">
                  <c:v>80:20</c:v>
                </c:pt>
                <c:pt idx="155">
                  <c:v>82:02</c:v>
                </c:pt>
                <c:pt idx="156">
                  <c:v>82:03</c:v>
                </c:pt>
                <c:pt idx="157">
                  <c:v>82:04</c:v>
                </c:pt>
                <c:pt idx="158">
                  <c:v>82:05</c:v>
                </c:pt>
                <c:pt idx="159">
                  <c:v>82:06</c:v>
                </c:pt>
                <c:pt idx="160">
                  <c:v>82:07</c:v>
                </c:pt>
                <c:pt idx="161">
                  <c:v>82:08</c:v>
                </c:pt>
                <c:pt idx="162">
                  <c:v>82:09</c:v>
                </c:pt>
                <c:pt idx="163">
                  <c:v>82:10</c:v>
                </c:pt>
                <c:pt idx="164">
                  <c:v>82:11</c:v>
                </c:pt>
                <c:pt idx="165">
                  <c:v>82:12</c:v>
                </c:pt>
                <c:pt idx="166">
                  <c:v>82:13</c:v>
                </c:pt>
                <c:pt idx="167">
                  <c:v>82:14</c:v>
                </c:pt>
                <c:pt idx="168">
                  <c:v>82:15</c:v>
                </c:pt>
                <c:pt idx="169">
                  <c:v>82:16</c:v>
                </c:pt>
                <c:pt idx="170">
                  <c:v>82:17</c:v>
                </c:pt>
                <c:pt idx="171">
                  <c:v>82:18</c:v>
                </c:pt>
                <c:pt idx="172">
                  <c:v>82:19</c:v>
                </c:pt>
                <c:pt idx="173">
                  <c:v>82:20</c:v>
                </c:pt>
                <c:pt idx="174">
                  <c:v>82:21</c:v>
                </c:pt>
                <c:pt idx="175">
                  <c:v>84:04</c:v>
                </c:pt>
                <c:pt idx="176">
                  <c:v>84:05</c:v>
                </c:pt>
                <c:pt idx="177">
                  <c:v>84:06</c:v>
                </c:pt>
                <c:pt idx="178">
                  <c:v>84:07</c:v>
                </c:pt>
                <c:pt idx="179">
                  <c:v>84:08</c:v>
                </c:pt>
                <c:pt idx="180">
                  <c:v>84:09</c:v>
                </c:pt>
                <c:pt idx="181">
                  <c:v>84:10</c:v>
                </c:pt>
                <c:pt idx="182">
                  <c:v>84:11</c:v>
                </c:pt>
                <c:pt idx="183">
                  <c:v>84:12</c:v>
                </c:pt>
                <c:pt idx="184">
                  <c:v>84:13</c:v>
                </c:pt>
                <c:pt idx="185">
                  <c:v>84:14</c:v>
                </c:pt>
                <c:pt idx="186">
                  <c:v>84:15</c:v>
                </c:pt>
                <c:pt idx="187">
                  <c:v>84:16</c:v>
                </c:pt>
                <c:pt idx="188">
                  <c:v>84:17</c:v>
                </c:pt>
                <c:pt idx="189">
                  <c:v>84:18</c:v>
                </c:pt>
                <c:pt idx="190">
                  <c:v>84:19</c:v>
                </c:pt>
                <c:pt idx="191">
                  <c:v>84:20</c:v>
                </c:pt>
                <c:pt idx="192">
                  <c:v>84:21</c:v>
                </c:pt>
                <c:pt idx="193">
                  <c:v>84:22</c:v>
                </c:pt>
                <c:pt idx="194">
                  <c:v>86:06</c:v>
                </c:pt>
                <c:pt idx="195">
                  <c:v>86:07</c:v>
                </c:pt>
                <c:pt idx="196">
                  <c:v>86:08</c:v>
                </c:pt>
                <c:pt idx="197">
                  <c:v>86:09</c:v>
                </c:pt>
                <c:pt idx="198">
                  <c:v>86:10</c:v>
                </c:pt>
                <c:pt idx="199">
                  <c:v>86:11</c:v>
                </c:pt>
                <c:pt idx="200">
                  <c:v>86:12</c:v>
                </c:pt>
                <c:pt idx="201">
                  <c:v>86:13</c:v>
                </c:pt>
                <c:pt idx="202">
                  <c:v>86:14</c:v>
                </c:pt>
                <c:pt idx="203">
                  <c:v>86:15</c:v>
                </c:pt>
                <c:pt idx="204">
                  <c:v>86:16</c:v>
                </c:pt>
                <c:pt idx="205">
                  <c:v>86:17</c:v>
                </c:pt>
                <c:pt idx="206">
                  <c:v>86:18</c:v>
                </c:pt>
                <c:pt idx="207">
                  <c:v>86:19</c:v>
                </c:pt>
                <c:pt idx="208">
                  <c:v>86:20</c:v>
                </c:pt>
                <c:pt idx="209">
                  <c:v>86:21</c:v>
                </c:pt>
                <c:pt idx="210">
                  <c:v>86:22</c:v>
                </c:pt>
                <c:pt idx="211">
                  <c:v>86:23</c:v>
                </c:pt>
                <c:pt idx="212">
                  <c:v>88:08</c:v>
                </c:pt>
                <c:pt idx="213">
                  <c:v>88:09</c:v>
                </c:pt>
                <c:pt idx="214">
                  <c:v>88:10</c:v>
                </c:pt>
                <c:pt idx="215">
                  <c:v>88:11</c:v>
                </c:pt>
                <c:pt idx="216">
                  <c:v>88:12</c:v>
                </c:pt>
                <c:pt idx="217">
                  <c:v>88:13</c:v>
                </c:pt>
                <c:pt idx="218">
                  <c:v>88:14</c:v>
                </c:pt>
                <c:pt idx="219">
                  <c:v>88:15</c:v>
                </c:pt>
                <c:pt idx="220">
                  <c:v>88:16</c:v>
                </c:pt>
                <c:pt idx="221">
                  <c:v>88:17</c:v>
                </c:pt>
                <c:pt idx="222">
                  <c:v>88:18</c:v>
                </c:pt>
                <c:pt idx="223">
                  <c:v>88:19</c:v>
                </c:pt>
                <c:pt idx="224">
                  <c:v>88:20</c:v>
                </c:pt>
                <c:pt idx="225">
                  <c:v>88:21</c:v>
                </c:pt>
                <c:pt idx="226">
                  <c:v>88:22</c:v>
                </c:pt>
                <c:pt idx="227">
                  <c:v>88:23</c:v>
                </c:pt>
                <c:pt idx="228">
                  <c:v>88:24</c:v>
                </c:pt>
              </c:strCache>
            </c:strRef>
          </c:cat>
          <c:val>
            <c:numRef>
              <c:f>'B6 brain'!$B$2:$B$230</c:f>
              <c:numCache>
                <c:formatCode>General</c:formatCode>
                <c:ptCount val="22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.0054321861299</c:v>
                </c:pt>
                <c:pt idx="41">
                  <c:v>0.00786244831832</c:v>
                </c:pt>
                <c:pt idx="42">
                  <c:v>0.00486757001385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.00373302942509</c:v>
                </c:pt>
                <c:pt idx="54">
                  <c:v>0.0106571050616</c:v>
                </c:pt>
                <c:pt idx="55">
                  <c:v>0.0223586051646</c:v>
                </c:pt>
                <c:pt idx="56">
                  <c:v>0.0124380104588</c:v>
                </c:pt>
                <c:pt idx="57">
                  <c:v>0.00867554378323</c:v>
                </c:pt>
                <c:pt idx="58">
                  <c:v>0.00724605159607</c:v>
                </c:pt>
                <c:pt idx="59">
                  <c:v>0.00602657730097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  <c:pt idx="63">
                  <c:v>0</c:v>
                </c:pt>
                <c:pt idx="64">
                  <c:v>0</c:v>
                </c:pt>
                <c:pt idx="65">
                  <c:v>0</c:v>
                </c:pt>
                <c:pt idx="66">
                  <c:v>0</c:v>
                </c:pt>
                <c:pt idx="67">
                  <c:v>0</c:v>
                </c:pt>
                <c:pt idx="68">
                  <c:v>0.00425484088346</c:v>
                </c:pt>
                <c:pt idx="69">
                  <c:v>0.0579114203213</c:v>
                </c:pt>
                <c:pt idx="70">
                  <c:v>0.0354089104337</c:v>
                </c:pt>
                <c:pt idx="71">
                  <c:v>0.0307111595748</c:v>
                </c:pt>
                <c:pt idx="72">
                  <c:v>0.0330139729459</c:v>
                </c:pt>
                <c:pt idx="73">
                  <c:v>0.0178234347924</c:v>
                </c:pt>
                <c:pt idx="74">
                  <c:v>0.00838397022996</c:v>
                </c:pt>
                <c:pt idx="75">
                  <c:v>0.00628152319337</c:v>
                </c:pt>
                <c:pt idx="76">
                  <c:v>0</c:v>
                </c:pt>
                <c:pt idx="77">
                  <c:v>0</c:v>
                </c:pt>
                <c:pt idx="78">
                  <c:v>0</c:v>
                </c:pt>
                <c:pt idx="79">
                  <c:v>0</c:v>
                </c:pt>
                <c:pt idx="80">
                  <c:v>0</c:v>
                </c:pt>
                <c:pt idx="81">
                  <c:v>0</c:v>
                </c:pt>
                <c:pt idx="82">
                  <c:v>0</c:v>
                </c:pt>
                <c:pt idx="83">
                  <c:v>0</c:v>
                </c:pt>
                <c:pt idx="84">
                  <c:v>0</c:v>
                </c:pt>
                <c:pt idx="85">
                  <c:v>0.00498826274088</c:v>
                </c:pt>
                <c:pt idx="86">
                  <c:v>0.0171045385291</c:v>
                </c:pt>
                <c:pt idx="87">
                  <c:v>0.0480156783761</c:v>
                </c:pt>
                <c:pt idx="88">
                  <c:v>0.0413827902305</c:v>
                </c:pt>
                <c:pt idx="89">
                  <c:v>0.0367215705169</c:v>
                </c:pt>
                <c:pt idx="90">
                  <c:v>0.0228403626592</c:v>
                </c:pt>
                <c:pt idx="91">
                  <c:v>0.0111617367476</c:v>
                </c:pt>
                <c:pt idx="92">
                  <c:v>0.00438923882219</c:v>
                </c:pt>
                <c:pt idx="93">
                  <c:v>0</c:v>
                </c:pt>
                <c:pt idx="94">
                  <c:v>0</c:v>
                </c:pt>
                <c:pt idx="95">
                  <c:v>0</c:v>
                </c:pt>
                <c:pt idx="96">
                  <c:v>0</c:v>
                </c:pt>
                <c:pt idx="97">
                  <c:v>0</c:v>
                </c:pt>
                <c:pt idx="98">
                  <c:v>0</c:v>
                </c:pt>
                <c:pt idx="99">
                  <c:v>0</c:v>
                </c:pt>
                <c:pt idx="100">
                  <c:v>0</c:v>
                </c:pt>
                <c:pt idx="101">
                  <c:v>0</c:v>
                </c:pt>
                <c:pt idx="102">
                  <c:v>0.00425686771054</c:v>
                </c:pt>
                <c:pt idx="103">
                  <c:v>0.00473679140919</c:v>
                </c:pt>
                <c:pt idx="104">
                  <c:v>0.00368375822385</c:v>
                </c:pt>
                <c:pt idx="105">
                  <c:v>0.00983802563106</c:v>
                </c:pt>
                <c:pt idx="106">
                  <c:v>0.0506204889827</c:v>
                </c:pt>
                <c:pt idx="107">
                  <c:v>0.0540972212973</c:v>
                </c:pt>
                <c:pt idx="108">
                  <c:v>0.0340076007946</c:v>
                </c:pt>
                <c:pt idx="109">
                  <c:v>0.030796817148</c:v>
                </c:pt>
                <c:pt idx="110">
                  <c:v>0.0218856788452</c:v>
                </c:pt>
                <c:pt idx="111">
                  <c:v>0</c:v>
                </c:pt>
                <c:pt idx="112">
                  <c:v>0</c:v>
                </c:pt>
                <c:pt idx="113">
                  <c:v>0</c:v>
                </c:pt>
                <c:pt idx="114">
                  <c:v>0</c:v>
                </c:pt>
                <c:pt idx="115">
                  <c:v>0</c:v>
                </c:pt>
                <c:pt idx="116">
                  <c:v>0</c:v>
                </c:pt>
                <c:pt idx="117">
                  <c:v>0</c:v>
                </c:pt>
                <c:pt idx="118">
                  <c:v>0</c:v>
                </c:pt>
                <c:pt idx="119">
                  <c:v>0</c:v>
                </c:pt>
                <c:pt idx="120">
                  <c:v>0</c:v>
                </c:pt>
                <c:pt idx="121">
                  <c:v>0</c:v>
                </c:pt>
                <c:pt idx="122">
                  <c:v>0</c:v>
                </c:pt>
                <c:pt idx="123">
                  <c:v>0</c:v>
                </c:pt>
                <c:pt idx="124">
                  <c:v>0.00586650621917</c:v>
                </c:pt>
                <c:pt idx="125">
                  <c:v>0.00609288350126</c:v>
                </c:pt>
                <c:pt idx="126">
                  <c:v>0.0213998676964</c:v>
                </c:pt>
                <c:pt idx="127">
                  <c:v>0.0530799953904</c:v>
                </c:pt>
                <c:pt idx="128">
                  <c:v>0.0279331035104</c:v>
                </c:pt>
                <c:pt idx="129">
                  <c:v>0.0167082938343</c:v>
                </c:pt>
                <c:pt idx="130">
                  <c:v>0.00892604995916</c:v>
                </c:pt>
                <c:pt idx="131">
                  <c:v>0</c:v>
                </c:pt>
                <c:pt idx="132">
                  <c:v>0</c:v>
                </c:pt>
                <c:pt idx="133">
                  <c:v>0</c:v>
                </c:pt>
                <c:pt idx="134">
                  <c:v>0</c:v>
                </c:pt>
                <c:pt idx="135">
                  <c:v>0</c:v>
                </c:pt>
                <c:pt idx="136">
                  <c:v>0</c:v>
                </c:pt>
                <c:pt idx="137">
                  <c:v>0</c:v>
                </c:pt>
                <c:pt idx="138">
                  <c:v>0</c:v>
                </c:pt>
                <c:pt idx="139">
                  <c:v>0</c:v>
                </c:pt>
                <c:pt idx="140">
                  <c:v>0</c:v>
                </c:pt>
                <c:pt idx="141">
                  <c:v>0</c:v>
                </c:pt>
                <c:pt idx="142">
                  <c:v>0</c:v>
                </c:pt>
                <c:pt idx="143">
                  <c:v>0</c:v>
                </c:pt>
                <c:pt idx="144">
                  <c:v>0</c:v>
                </c:pt>
                <c:pt idx="145">
                  <c:v>0.00317309431444</c:v>
                </c:pt>
                <c:pt idx="146">
                  <c:v>0.00506195238269</c:v>
                </c:pt>
                <c:pt idx="147">
                  <c:v>0.00873297055059</c:v>
                </c:pt>
                <c:pt idx="148">
                  <c:v>0.0410176718088</c:v>
                </c:pt>
                <c:pt idx="149">
                  <c:v>0.029218160139</c:v>
                </c:pt>
                <c:pt idx="150">
                  <c:v>0.00927099662562</c:v>
                </c:pt>
                <c:pt idx="151">
                  <c:v>0.00599149388931</c:v>
                </c:pt>
                <c:pt idx="152">
                  <c:v>0</c:v>
                </c:pt>
                <c:pt idx="153">
                  <c:v>0</c:v>
                </c:pt>
                <c:pt idx="154">
                  <c:v>0</c:v>
                </c:pt>
                <c:pt idx="155">
                  <c:v>0</c:v>
                </c:pt>
                <c:pt idx="156">
                  <c:v>0</c:v>
                </c:pt>
                <c:pt idx="157">
                  <c:v>0</c:v>
                </c:pt>
                <c:pt idx="158">
                  <c:v>0</c:v>
                </c:pt>
                <c:pt idx="159">
                  <c:v>0</c:v>
                </c:pt>
                <c:pt idx="160">
                  <c:v>0</c:v>
                </c:pt>
                <c:pt idx="161">
                  <c:v>0</c:v>
                </c:pt>
                <c:pt idx="162">
                  <c:v>0</c:v>
                </c:pt>
                <c:pt idx="163">
                  <c:v>0</c:v>
                </c:pt>
                <c:pt idx="164">
                  <c:v>0</c:v>
                </c:pt>
                <c:pt idx="165">
                  <c:v>0</c:v>
                </c:pt>
                <c:pt idx="166">
                  <c:v>0</c:v>
                </c:pt>
                <c:pt idx="167">
                  <c:v>0</c:v>
                </c:pt>
                <c:pt idx="168">
                  <c:v>0</c:v>
                </c:pt>
                <c:pt idx="169">
                  <c:v>0.0131365901935</c:v>
                </c:pt>
                <c:pt idx="170">
                  <c:v>0.0212640220241</c:v>
                </c:pt>
                <c:pt idx="171">
                  <c:v>0.0085305291312</c:v>
                </c:pt>
                <c:pt idx="172">
                  <c:v>0</c:v>
                </c:pt>
                <c:pt idx="173">
                  <c:v>0</c:v>
                </c:pt>
                <c:pt idx="174">
                  <c:v>0</c:v>
                </c:pt>
                <c:pt idx="175">
                  <c:v>0</c:v>
                </c:pt>
                <c:pt idx="176">
                  <c:v>0</c:v>
                </c:pt>
                <c:pt idx="177">
                  <c:v>0</c:v>
                </c:pt>
                <c:pt idx="178">
                  <c:v>0</c:v>
                </c:pt>
                <c:pt idx="179">
                  <c:v>0</c:v>
                </c:pt>
                <c:pt idx="180">
                  <c:v>0</c:v>
                </c:pt>
                <c:pt idx="181">
                  <c:v>0</c:v>
                </c:pt>
                <c:pt idx="182">
                  <c:v>0</c:v>
                </c:pt>
                <c:pt idx="183">
                  <c:v>0</c:v>
                </c:pt>
                <c:pt idx="184">
                  <c:v>0</c:v>
                </c:pt>
                <c:pt idx="185">
                  <c:v>0</c:v>
                </c:pt>
                <c:pt idx="186">
                  <c:v>0</c:v>
                </c:pt>
                <c:pt idx="187">
                  <c:v>0</c:v>
                </c:pt>
                <c:pt idx="188">
                  <c:v>0</c:v>
                </c:pt>
                <c:pt idx="189">
                  <c:v>0.00486139301702</c:v>
                </c:pt>
                <c:pt idx="190">
                  <c:v>0.0176380283721</c:v>
                </c:pt>
                <c:pt idx="191">
                  <c:v>0.00848260914802</c:v>
                </c:pt>
                <c:pt idx="192">
                  <c:v>0</c:v>
                </c:pt>
                <c:pt idx="193">
                  <c:v>0</c:v>
                </c:pt>
                <c:pt idx="194">
                  <c:v>0</c:v>
                </c:pt>
                <c:pt idx="195">
                  <c:v>0</c:v>
                </c:pt>
                <c:pt idx="196">
                  <c:v>0</c:v>
                </c:pt>
                <c:pt idx="197">
                  <c:v>0</c:v>
                </c:pt>
                <c:pt idx="198">
                  <c:v>0</c:v>
                </c:pt>
                <c:pt idx="199">
                  <c:v>0</c:v>
                </c:pt>
                <c:pt idx="200">
                  <c:v>0</c:v>
                </c:pt>
                <c:pt idx="201">
                  <c:v>0</c:v>
                </c:pt>
                <c:pt idx="202">
                  <c:v>0</c:v>
                </c:pt>
                <c:pt idx="203">
                  <c:v>0</c:v>
                </c:pt>
                <c:pt idx="204">
                  <c:v>0</c:v>
                </c:pt>
                <c:pt idx="205">
                  <c:v>0</c:v>
                </c:pt>
                <c:pt idx="206">
                  <c:v>0</c:v>
                </c:pt>
                <c:pt idx="207">
                  <c:v>0</c:v>
                </c:pt>
                <c:pt idx="208">
                  <c:v>0</c:v>
                </c:pt>
                <c:pt idx="209">
                  <c:v>0</c:v>
                </c:pt>
                <c:pt idx="210">
                  <c:v>0</c:v>
                </c:pt>
                <c:pt idx="211">
                  <c:v>0</c:v>
                </c:pt>
                <c:pt idx="212">
                  <c:v>0</c:v>
                </c:pt>
                <c:pt idx="213">
                  <c:v>0</c:v>
                </c:pt>
                <c:pt idx="214">
                  <c:v>0</c:v>
                </c:pt>
                <c:pt idx="215">
                  <c:v>0</c:v>
                </c:pt>
                <c:pt idx="216">
                  <c:v>0</c:v>
                </c:pt>
                <c:pt idx="217">
                  <c:v>0</c:v>
                </c:pt>
                <c:pt idx="218">
                  <c:v>0</c:v>
                </c:pt>
                <c:pt idx="219">
                  <c:v>0</c:v>
                </c:pt>
                <c:pt idx="220">
                  <c:v>0</c:v>
                </c:pt>
                <c:pt idx="221">
                  <c:v>0</c:v>
                </c:pt>
                <c:pt idx="222">
                  <c:v>0</c:v>
                </c:pt>
                <c:pt idx="223">
                  <c:v>0</c:v>
                </c:pt>
                <c:pt idx="224">
                  <c:v>0</c:v>
                </c:pt>
                <c:pt idx="225">
                  <c:v>0</c:v>
                </c:pt>
                <c:pt idx="226">
                  <c:v>0</c:v>
                </c:pt>
                <c:pt idx="227">
                  <c:v>0</c:v>
                </c:pt>
                <c:pt idx="228">
                  <c:v>0</c:v>
                </c:pt>
              </c:numCache>
            </c:numRef>
          </c:val>
        </c:ser>
        <c:ser>
          <c:idx val="1"/>
          <c:order val="1"/>
          <c:tx>
            <c:strRef>
              <c:f>'B6 brain'!$C$1</c:f>
              <c:strCache>
                <c:ptCount val="1"/>
                <c:pt idx="0">
                  <c:v>PREDICTED</c:v>
                </c:pt>
              </c:strCache>
            </c:strRef>
          </c:tx>
          <c:spPr>
            <a:solidFill>
              <a:srgbClr val="004586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B6 brain'!$A$2:$A$230</c:f>
              <c:strCache>
                <c:ptCount val="229"/>
                <c:pt idx="0">
                  <c:v>56:04</c:v>
                </c:pt>
                <c:pt idx="1">
                  <c:v>58:03</c:v>
                </c:pt>
                <c:pt idx="2">
                  <c:v>58:04</c:v>
                </c:pt>
                <c:pt idx="3">
                  <c:v>58:05</c:v>
                </c:pt>
                <c:pt idx="4">
                  <c:v>60:02</c:v>
                </c:pt>
                <c:pt idx="5">
                  <c:v>60:03</c:v>
                </c:pt>
                <c:pt idx="6">
                  <c:v>60:04</c:v>
                </c:pt>
                <c:pt idx="7">
                  <c:v>60:05</c:v>
                </c:pt>
                <c:pt idx="8">
                  <c:v>60:06</c:v>
                </c:pt>
                <c:pt idx="9">
                  <c:v>62:01</c:v>
                </c:pt>
                <c:pt idx="10">
                  <c:v>62:02</c:v>
                </c:pt>
                <c:pt idx="11">
                  <c:v>62:03</c:v>
                </c:pt>
                <c:pt idx="12">
                  <c:v>62:04</c:v>
                </c:pt>
                <c:pt idx="13">
                  <c:v>62:05</c:v>
                </c:pt>
                <c:pt idx="14">
                  <c:v>62:06</c:v>
                </c:pt>
                <c:pt idx="15">
                  <c:v>62:07</c:v>
                </c:pt>
                <c:pt idx="16">
                  <c:v>62:08</c:v>
                </c:pt>
                <c:pt idx="17">
                  <c:v>64:00</c:v>
                </c:pt>
                <c:pt idx="18">
                  <c:v>64:01</c:v>
                </c:pt>
                <c:pt idx="19">
                  <c:v>64:02</c:v>
                </c:pt>
                <c:pt idx="20">
                  <c:v>64:03</c:v>
                </c:pt>
                <c:pt idx="21">
                  <c:v>64:04</c:v>
                </c:pt>
                <c:pt idx="22">
                  <c:v>64:05</c:v>
                </c:pt>
                <c:pt idx="23">
                  <c:v>64:06</c:v>
                </c:pt>
                <c:pt idx="24">
                  <c:v>64:07</c:v>
                </c:pt>
                <c:pt idx="25">
                  <c:v>64:08</c:v>
                </c:pt>
                <c:pt idx="26">
                  <c:v>64:09</c:v>
                </c:pt>
                <c:pt idx="27">
                  <c:v>66:00</c:v>
                </c:pt>
                <c:pt idx="28">
                  <c:v>66:01</c:v>
                </c:pt>
                <c:pt idx="29">
                  <c:v>66:02</c:v>
                </c:pt>
                <c:pt idx="30">
                  <c:v>66:03</c:v>
                </c:pt>
                <c:pt idx="31">
                  <c:v>66:04</c:v>
                </c:pt>
                <c:pt idx="32">
                  <c:v>66:05</c:v>
                </c:pt>
                <c:pt idx="33">
                  <c:v>66:06</c:v>
                </c:pt>
                <c:pt idx="34">
                  <c:v>66:07</c:v>
                </c:pt>
                <c:pt idx="35">
                  <c:v>66:08</c:v>
                </c:pt>
                <c:pt idx="36">
                  <c:v>66:09</c:v>
                </c:pt>
                <c:pt idx="37">
                  <c:v>66:10</c:v>
                </c:pt>
                <c:pt idx="38">
                  <c:v>68:00</c:v>
                </c:pt>
                <c:pt idx="39">
                  <c:v>68:01</c:v>
                </c:pt>
                <c:pt idx="40">
                  <c:v>68:02</c:v>
                </c:pt>
                <c:pt idx="41">
                  <c:v>68:03</c:v>
                </c:pt>
                <c:pt idx="42">
                  <c:v>68:04</c:v>
                </c:pt>
                <c:pt idx="43">
                  <c:v>68:05</c:v>
                </c:pt>
                <c:pt idx="44">
                  <c:v>68:06</c:v>
                </c:pt>
                <c:pt idx="45">
                  <c:v>68:07</c:v>
                </c:pt>
                <c:pt idx="46">
                  <c:v>68:08</c:v>
                </c:pt>
                <c:pt idx="47">
                  <c:v>68:09</c:v>
                </c:pt>
                <c:pt idx="48">
                  <c:v>68:10</c:v>
                </c:pt>
                <c:pt idx="49">
                  <c:v>68:11</c:v>
                </c:pt>
                <c:pt idx="50">
                  <c:v>68:12</c:v>
                </c:pt>
                <c:pt idx="51">
                  <c:v>70:00</c:v>
                </c:pt>
                <c:pt idx="52">
                  <c:v>70:01</c:v>
                </c:pt>
                <c:pt idx="53">
                  <c:v>70:02</c:v>
                </c:pt>
                <c:pt idx="54">
                  <c:v>70:03</c:v>
                </c:pt>
                <c:pt idx="55">
                  <c:v>70:04</c:v>
                </c:pt>
                <c:pt idx="56">
                  <c:v>70:05</c:v>
                </c:pt>
                <c:pt idx="57">
                  <c:v>70:06</c:v>
                </c:pt>
                <c:pt idx="58">
                  <c:v>70:07</c:v>
                </c:pt>
                <c:pt idx="59">
                  <c:v>70:08</c:v>
                </c:pt>
                <c:pt idx="60">
                  <c:v>70:09</c:v>
                </c:pt>
                <c:pt idx="61">
                  <c:v>70:10</c:v>
                </c:pt>
                <c:pt idx="62">
                  <c:v>70:11</c:v>
                </c:pt>
                <c:pt idx="63">
                  <c:v>70:12</c:v>
                </c:pt>
                <c:pt idx="64">
                  <c:v>70:13</c:v>
                </c:pt>
                <c:pt idx="65">
                  <c:v>72:00</c:v>
                </c:pt>
                <c:pt idx="66">
                  <c:v>72:01</c:v>
                </c:pt>
                <c:pt idx="67">
                  <c:v>72:02</c:v>
                </c:pt>
                <c:pt idx="68">
                  <c:v>72:03</c:v>
                </c:pt>
                <c:pt idx="69">
                  <c:v>72:04</c:v>
                </c:pt>
                <c:pt idx="70">
                  <c:v>72:05</c:v>
                </c:pt>
                <c:pt idx="71">
                  <c:v>72:06</c:v>
                </c:pt>
                <c:pt idx="72">
                  <c:v>72:07</c:v>
                </c:pt>
                <c:pt idx="73">
                  <c:v>72:08</c:v>
                </c:pt>
                <c:pt idx="74">
                  <c:v>72:09</c:v>
                </c:pt>
                <c:pt idx="75">
                  <c:v>72:10</c:v>
                </c:pt>
                <c:pt idx="76">
                  <c:v>72:11</c:v>
                </c:pt>
                <c:pt idx="77">
                  <c:v>72:12</c:v>
                </c:pt>
                <c:pt idx="78">
                  <c:v>72:13</c:v>
                </c:pt>
                <c:pt idx="79">
                  <c:v>72:14</c:v>
                </c:pt>
                <c:pt idx="80">
                  <c:v>74:00</c:v>
                </c:pt>
                <c:pt idx="81">
                  <c:v>74:01</c:v>
                </c:pt>
                <c:pt idx="82">
                  <c:v>74:02</c:v>
                </c:pt>
                <c:pt idx="83">
                  <c:v>74:03</c:v>
                </c:pt>
                <c:pt idx="84">
                  <c:v>74:04</c:v>
                </c:pt>
                <c:pt idx="85">
                  <c:v>74:05</c:v>
                </c:pt>
                <c:pt idx="86">
                  <c:v>74:06</c:v>
                </c:pt>
                <c:pt idx="87">
                  <c:v>74:07</c:v>
                </c:pt>
                <c:pt idx="88">
                  <c:v>74:08</c:v>
                </c:pt>
                <c:pt idx="89">
                  <c:v>74:09</c:v>
                </c:pt>
                <c:pt idx="90">
                  <c:v>74:10</c:v>
                </c:pt>
                <c:pt idx="91">
                  <c:v>74:11</c:v>
                </c:pt>
                <c:pt idx="92">
                  <c:v>74:12</c:v>
                </c:pt>
                <c:pt idx="93">
                  <c:v>74:13</c:v>
                </c:pt>
                <c:pt idx="94">
                  <c:v>74:14</c:v>
                </c:pt>
                <c:pt idx="95">
                  <c:v>74:15</c:v>
                </c:pt>
                <c:pt idx="96">
                  <c:v>74:16</c:v>
                </c:pt>
                <c:pt idx="97">
                  <c:v>76:00</c:v>
                </c:pt>
                <c:pt idx="98">
                  <c:v>76:01</c:v>
                </c:pt>
                <c:pt idx="99">
                  <c:v>76:02</c:v>
                </c:pt>
                <c:pt idx="100">
                  <c:v>76:03</c:v>
                </c:pt>
                <c:pt idx="101">
                  <c:v>76:04</c:v>
                </c:pt>
                <c:pt idx="102">
                  <c:v>76:05</c:v>
                </c:pt>
                <c:pt idx="103">
                  <c:v>76:06</c:v>
                </c:pt>
                <c:pt idx="104">
                  <c:v>76:07</c:v>
                </c:pt>
                <c:pt idx="105">
                  <c:v>76:08</c:v>
                </c:pt>
                <c:pt idx="106">
                  <c:v>76:09</c:v>
                </c:pt>
                <c:pt idx="107">
                  <c:v>76:10</c:v>
                </c:pt>
                <c:pt idx="108">
                  <c:v>76:11</c:v>
                </c:pt>
                <c:pt idx="109">
                  <c:v>76:12</c:v>
                </c:pt>
                <c:pt idx="110">
                  <c:v>76:13</c:v>
                </c:pt>
                <c:pt idx="111">
                  <c:v>76:14</c:v>
                </c:pt>
                <c:pt idx="112">
                  <c:v>76:15</c:v>
                </c:pt>
                <c:pt idx="113">
                  <c:v>76:16</c:v>
                </c:pt>
                <c:pt idx="114">
                  <c:v>76:17</c:v>
                </c:pt>
                <c:pt idx="115">
                  <c:v>78:00</c:v>
                </c:pt>
                <c:pt idx="116">
                  <c:v>78:01</c:v>
                </c:pt>
                <c:pt idx="117">
                  <c:v>78:02</c:v>
                </c:pt>
                <c:pt idx="118">
                  <c:v>78:03</c:v>
                </c:pt>
                <c:pt idx="119">
                  <c:v>78:04</c:v>
                </c:pt>
                <c:pt idx="120">
                  <c:v>78:05</c:v>
                </c:pt>
                <c:pt idx="121">
                  <c:v>78:06</c:v>
                </c:pt>
                <c:pt idx="122">
                  <c:v>78:07</c:v>
                </c:pt>
                <c:pt idx="123">
                  <c:v>78:08</c:v>
                </c:pt>
                <c:pt idx="124">
                  <c:v>78:09</c:v>
                </c:pt>
                <c:pt idx="125">
                  <c:v>78:10</c:v>
                </c:pt>
                <c:pt idx="126">
                  <c:v>78:11</c:v>
                </c:pt>
                <c:pt idx="127">
                  <c:v>78:12</c:v>
                </c:pt>
                <c:pt idx="128">
                  <c:v>78:13</c:v>
                </c:pt>
                <c:pt idx="129">
                  <c:v>78:14</c:v>
                </c:pt>
                <c:pt idx="130">
                  <c:v>78:15</c:v>
                </c:pt>
                <c:pt idx="131">
                  <c:v>78:16</c:v>
                </c:pt>
                <c:pt idx="132">
                  <c:v>78:17</c:v>
                </c:pt>
                <c:pt idx="133">
                  <c:v>78:18</c:v>
                </c:pt>
                <c:pt idx="134">
                  <c:v>80:00</c:v>
                </c:pt>
                <c:pt idx="135">
                  <c:v>80:01</c:v>
                </c:pt>
                <c:pt idx="136">
                  <c:v>80:02</c:v>
                </c:pt>
                <c:pt idx="137">
                  <c:v>80:03</c:v>
                </c:pt>
                <c:pt idx="138">
                  <c:v>80:04</c:v>
                </c:pt>
                <c:pt idx="139">
                  <c:v>80:05</c:v>
                </c:pt>
                <c:pt idx="140">
                  <c:v>80:06</c:v>
                </c:pt>
                <c:pt idx="141">
                  <c:v>80:07</c:v>
                </c:pt>
                <c:pt idx="142">
                  <c:v>80:08</c:v>
                </c:pt>
                <c:pt idx="143">
                  <c:v>80:09</c:v>
                </c:pt>
                <c:pt idx="144">
                  <c:v>80:10</c:v>
                </c:pt>
                <c:pt idx="145">
                  <c:v>80:11</c:v>
                </c:pt>
                <c:pt idx="146">
                  <c:v>80:12</c:v>
                </c:pt>
                <c:pt idx="147">
                  <c:v>80:13</c:v>
                </c:pt>
                <c:pt idx="148">
                  <c:v>80:14</c:v>
                </c:pt>
                <c:pt idx="149">
                  <c:v>80:15</c:v>
                </c:pt>
                <c:pt idx="150">
                  <c:v>80:16</c:v>
                </c:pt>
                <c:pt idx="151">
                  <c:v>80:17</c:v>
                </c:pt>
                <c:pt idx="152">
                  <c:v>80:18</c:v>
                </c:pt>
                <c:pt idx="153">
                  <c:v>80:19</c:v>
                </c:pt>
                <c:pt idx="154">
                  <c:v>80:20</c:v>
                </c:pt>
                <c:pt idx="155">
                  <c:v>82:02</c:v>
                </c:pt>
                <c:pt idx="156">
                  <c:v>82:03</c:v>
                </c:pt>
                <c:pt idx="157">
                  <c:v>82:04</c:v>
                </c:pt>
                <c:pt idx="158">
                  <c:v>82:05</c:v>
                </c:pt>
                <c:pt idx="159">
                  <c:v>82:06</c:v>
                </c:pt>
                <c:pt idx="160">
                  <c:v>82:07</c:v>
                </c:pt>
                <c:pt idx="161">
                  <c:v>82:08</c:v>
                </c:pt>
                <c:pt idx="162">
                  <c:v>82:09</c:v>
                </c:pt>
                <c:pt idx="163">
                  <c:v>82:10</c:v>
                </c:pt>
                <c:pt idx="164">
                  <c:v>82:11</c:v>
                </c:pt>
                <c:pt idx="165">
                  <c:v>82:12</c:v>
                </c:pt>
                <c:pt idx="166">
                  <c:v>82:13</c:v>
                </c:pt>
                <c:pt idx="167">
                  <c:v>82:14</c:v>
                </c:pt>
                <c:pt idx="168">
                  <c:v>82:15</c:v>
                </c:pt>
                <c:pt idx="169">
                  <c:v>82:16</c:v>
                </c:pt>
                <c:pt idx="170">
                  <c:v>82:17</c:v>
                </c:pt>
                <c:pt idx="171">
                  <c:v>82:18</c:v>
                </c:pt>
                <c:pt idx="172">
                  <c:v>82:19</c:v>
                </c:pt>
                <c:pt idx="173">
                  <c:v>82:20</c:v>
                </c:pt>
                <c:pt idx="174">
                  <c:v>82:21</c:v>
                </c:pt>
                <c:pt idx="175">
                  <c:v>84:04</c:v>
                </c:pt>
                <c:pt idx="176">
                  <c:v>84:05</c:v>
                </c:pt>
                <c:pt idx="177">
                  <c:v>84:06</c:v>
                </c:pt>
                <c:pt idx="178">
                  <c:v>84:07</c:v>
                </c:pt>
                <c:pt idx="179">
                  <c:v>84:08</c:v>
                </c:pt>
                <c:pt idx="180">
                  <c:v>84:09</c:v>
                </c:pt>
                <c:pt idx="181">
                  <c:v>84:10</c:v>
                </c:pt>
                <c:pt idx="182">
                  <c:v>84:11</c:v>
                </c:pt>
                <c:pt idx="183">
                  <c:v>84:12</c:v>
                </c:pt>
                <c:pt idx="184">
                  <c:v>84:13</c:v>
                </c:pt>
                <c:pt idx="185">
                  <c:v>84:14</c:v>
                </c:pt>
                <c:pt idx="186">
                  <c:v>84:15</c:v>
                </c:pt>
                <c:pt idx="187">
                  <c:v>84:16</c:v>
                </c:pt>
                <c:pt idx="188">
                  <c:v>84:17</c:v>
                </c:pt>
                <c:pt idx="189">
                  <c:v>84:18</c:v>
                </c:pt>
                <c:pt idx="190">
                  <c:v>84:19</c:v>
                </c:pt>
                <c:pt idx="191">
                  <c:v>84:20</c:v>
                </c:pt>
                <c:pt idx="192">
                  <c:v>84:21</c:v>
                </c:pt>
                <c:pt idx="193">
                  <c:v>84:22</c:v>
                </c:pt>
                <c:pt idx="194">
                  <c:v>86:06</c:v>
                </c:pt>
                <c:pt idx="195">
                  <c:v>86:07</c:v>
                </c:pt>
                <c:pt idx="196">
                  <c:v>86:08</c:v>
                </c:pt>
                <c:pt idx="197">
                  <c:v>86:09</c:v>
                </c:pt>
                <c:pt idx="198">
                  <c:v>86:10</c:v>
                </c:pt>
                <c:pt idx="199">
                  <c:v>86:11</c:v>
                </c:pt>
                <c:pt idx="200">
                  <c:v>86:12</c:v>
                </c:pt>
                <c:pt idx="201">
                  <c:v>86:13</c:v>
                </c:pt>
                <c:pt idx="202">
                  <c:v>86:14</c:v>
                </c:pt>
                <c:pt idx="203">
                  <c:v>86:15</c:v>
                </c:pt>
                <c:pt idx="204">
                  <c:v>86:16</c:v>
                </c:pt>
                <c:pt idx="205">
                  <c:v>86:17</c:v>
                </c:pt>
                <c:pt idx="206">
                  <c:v>86:18</c:v>
                </c:pt>
                <c:pt idx="207">
                  <c:v>86:19</c:v>
                </c:pt>
                <c:pt idx="208">
                  <c:v>86:20</c:v>
                </c:pt>
                <c:pt idx="209">
                  <c:v>86:21</c:v>
                </c:pt>
                <c:pt idx="210">
                  <c:v>86:22</c:v>
                </c:pt>
                <c:pt idx="211">
                  <c:v>86:23</c:v>
                </c:pt>
                <c:pt idx="212">
                  <c:v>88:08</c:v>
                </c:pt>
                <c:pt idx="213">
                  <c:v>88:09</c:v>
                </c:pt>
                <c:pt idx="214">
                  <c:v>88:10</c:v>
                </c:pt>
                <c:pt idx="215">
                  <c:v>88:11</c:v>
                </c:pt>
                <c:pt idx="216">
                  <c:v>88:12</c:v>
                </c:pt>
                <c:pt idx="217">
                  <c:v>88:13</c:v>
                </c:pt>
                <c:pt idx="218">
                  <c:v>88:14</c:v>
                </c:pt>
                <c:pt idx="219">
                  <c:v>88:15</c:v>
                </c:pt>
                <c:pt idx="220">
                  <c:v>88:16</c:v>
                </c:pt>
                <c:pt idx="221">
                  <c:v>88:17</c:v>
                </c:pt>
                <c:pt idx="222">
                  <c:v>88:18</c:v>
                </c:pt>
                <c:pt idx="223">
                  <c:v>88:19</c:v>
                </c:pt>
                <c:pt idx="224">
                  <c:v>88:20</c:v>
                </c:pt>
                <c:pt idx="225">
                  <c:v>88:21</c:v>
                </c:pt>
                <c:pt idx="226">
                  <c:v>88:22</c:v>
                </c:pt>
                <c:pt idx="227">
                  <c:v>88:23</c:v>
                </c:pt>
                <c:pt idx="228">
                  <c:v>88:24</c:v>
                </c:pt>
              </c:strCache>
            </c:strRef>
          </c:cat>
          <c:val>
            <c:numRef>
              <c:f>'B6 brain'!$C$2:$C$230</c:f>
              <c:numCache>
                <c:formatCode>General</c:formatCode>
                <c:ptCount val="229"/>
                <c:pt idx="0">
                  <c:v>2.694195E-011</c:v>
                </c:pt>
                <c:pt idx="1">
                  <c:v>1.015501E-009</c:v>
                </c:pt>
                <c:pt idx="2">
                  <c:v>2.352058E-009</c:v>
                </c:pt>
                <c:pt idx="3">
                  <c:v>7.337052E-010</c:v>
                </c:pt>
                <c:pt idx="4">
                  <c:v>1.435367E-008</c:v>
                </c:pt>
                <c:pt idx="5">
                  <c:v>6.738454E-008</c:v>
                </c:pt>
                <c:pt idx="6">
                  <c:v>1.184055E-007</c:v>
                </c:pt>
                <c:pt idx="7">
                  <c:v>5.187298E-008</c:v>
                </c:pt>
                <c:pt idx="8">
                  <c:v>9.147209E-009</c:v>
                </c:pt>
                <c:pt idx="9">
                  <c:v>9.017022E-008</c:v>
                </c:pt>
                <c:pt idx="10">
                  <c:v>6.518138E-007</c:v>
                </c:pt>
                <c:pt idx="11">
                  <c:v>2.289325E-006</c:v>
                </c:pt>
                <c:pt idx="12">
                  <c:v>3.505636E-006</c:v>
                </c:pt>
                <c:pt idx="13">
                  <c:v>1.909468E-006</c:v>
                </c:pt>
                <c:pt idx="14">
                  <c:v>5.145165E-007</c:v>
                </c:pt>
                <c:pt idx="15">
                  <c:v>7.394871E-008</c:v>
                </c:pt>
                <c:pt idx="16">
                  <c:v>3.110181E-010</c:v>
                </c:pt>
                <c:pt idx="17">
                  <c:v>2.124196E-007</c:v>
                </c:pt>
                <c:pt idx="18">
                  <c:v>2.206099E-006</c:v>
                </c:pt>
                <c:pt idx="19">
                  <c:v>1.407103E-005</c:v>
                </c:pt>
                <c:pt idx="20">
                  <c:v>4.349052E-005</c:v>
                </c:pt>
                <c:pt idx="21">
                  <c:v>6.616971E-005</c:v>
                </c:pt>
                <c:pt idx="22">
                  <c:v>4.052759E-005</c:v>
                </c:pt>
                <c:pt idx="23">
                  <c:v>1.456637E-005</c:v>
                </c:pt>
                <c:pt idx="24">
                  <c:v>3.35536E-006</c:v>
                </c:pt>
                <c:pt idx="25">
                  <c:v>4.727332E-007</c:v>
                </c:pt>
                <c:pt idx="26">
                  <c:v>1.358695E-008</c:v>
                </c:pt>
                <c:pt idx="27">
                  <c:v>7.479148E-007</c:v>
                </c:pt>
                <c:pt idx="28">
                  <c:v>2.270972E-005</c:v>
                </c:pt>
                <c:pt idx="29">
                  <c:v>0.0001473335</c:v>
                </c:pt>
                <c:pt idx="30">
                  <c:v>0.0004931507</c:v>
                </c:pt>
                <c:pt idx="31">
                  <c:v>0.000780483</c:v>
                </c:pt>
                <c:pt idx="32">
                  <c:v>0.0005332691</c:v>
                </c:pt>
                <c:pt idx="33">
                  <c:v>0.0002306918</c:v>
                </c:pt>
                <c:pt idx="34">
                  <c:v>7.653027E-005</c:v>
                </c:pt>
                <c:pt idx="35">
                  <c:v>1.758692E-005</c:v>
                </c:pt>
                <c:pt idx="36">
                  <c:v>2.978224E-006</c:v>
                </c:pt>
                <c:pt idx="37">
                  <c:v>2.053347E-007</c:v>
                </c:pt>
                <c:pt idx="38">
                  <c:v>1.032723E-006</c:v>
                </c:pt>
                <c:pt idx="39">
                  <c:v>5.092492E-005</c:v>
                </c:pt>
                <c:pt idx="40">
                  <c:v>0.000762308</c:v>
                </c:pt>
                <c:pt idx="41">
                  <c:v>0.003109445</c:v>
                </c:pt>
                <c:pt idx="42">
                  <c:v>0.005655617</c:v>
                </c:pt>
                <c:pt idx="43">
                  <c:v>0.004180811</c:v>
                </c:pt>
                <c:pt idx="44">
                  <c:v>0.002197489</c:v>
                </c:pt>
                <c:pt idx="45">
                  <c:v>0.000960138</c:v>
                </c:pt>
                <c:pt idx="46">
                  <c:v>0.0003307468</c:v>
                </c:pt>
                <c:pt idx="47">
                  <c:v>8.870981E-005</c:v>
                </c:pt>
                <c:pt idx="48">
                  <c:v>1.786413E-005</c:v>
                </c:pt>
                <c:pt idx="49">
                  <c:v>1.685609E-006</c:v>
                </c:pt>
                <c:pt idx="50">
                  <c:v>1.346398E-009</c:v>
                </c:pt>
                <c:pt idx="51">
                  <c:v>6.988884E-007</c:v>
                </c:pt>
                <c:pt idx="52">
                  <c:v>4.563232E-005</c:v>
                </c:pt>
                <c:pt idx="53">
                  <c:v>0.001066384</c:v>
                </c:pt>
                <c:pt idx="54">
                  <c:v>0.009830253</c:v>
                </c:pt>
                <c:pt idx="55">
                  <c:v>0.02249492</c:v>
                </c:pt>
                <c:pt idx="56">
                  <c:v>0.01828584</c:v>
                </c:pt>
                <c:pt idx="57">
                  <c:v>0.01163721</c:v>
                </c:pt>
                <c:pt idx="58">
                  <c:v>0.007174417</c:v>
                </c:pt>
                <c:pt idx="59">
                  <c:v>0.003295232</c:v>
                </c:pt>
                <c:pt idx="60">
                  <c:v>0.001347206</c:v>
                </c:pt>
                <c:pt idx="61">
                  <c:v>0.000405069</c:v>
                </c:pt>
                <c:pt idx="62">
                  <c:v>8.455049E-005</c:v>
                </c:pt>
                <c:pt idx="63">
                  <c:v>9.732209E-006</c:v>
                </c:pt>
                <c:pt idx="64">
                  <c:v>8.096967E-008</c:v>
                </c:pt>
                <c:pt idx="65">
                  <c:v>2.362276E-007</c:v>
                </c:pt>
                <c:pt idx="66">
                  <c:v>1.764311E-005</c:v>
                </c:pt>
                <c:pt idx="67">
                  <c:v>0.000513538</c:v>
                </c:pt>
                <c:pt idx="68">
                  <c:v>0.007071391</c:v>
                </c:pt>
                <c:pt idx="69">
                  <c:v>0.04128113</c:v>
                </c:pt>
                <c:pt idx="70">
                  <c:v>0.03170797</c:v>
                </c:pt>
                <c:pt idx="71">
                  <c:v>0.03058206</c:v>
                </c:pt>
                <c:pt idx="72">
                  <c:v>0.02830193</c:v>
                </c:pt>
                <c:pt idx="73">
                  <c:v>0.01828045</c:v>
                </c:pt>
                <c:pt idx="74">
                  <c:v>0.01052351</c:v>
                </c:pt>
                <c:pt idx="75">
                  <c:v>0.004618322</c:v>
                </c:pt>
                <c:pt idx="76">
                  <c:v>0.001412004</c:v>
                </c:pt>
                <c:pt idx="77">
                  <c:v>0.0003249846</c:v>
                </c:pt>
                <c:pt idx="78">
                  <c:v>4.648496E-005</c:v>
                </c:pt>
                <c:pt idx="79">
                  <c:v>1.685119E-006</c:v>
                </c:pt>
                <c:pt idx="80">
                  <c:v>3.718996E-008</c:v>
                </c:pt>
                <c:pt idx="81">
                  <c:v>2.583924E-006</c:v>
                </c:pt>
                <c:pt idx="82">
                  <c:v>6.692081E-005</c:v>
                </c:pt>
                <c:pt idx="83">
                  <c:v>0.0007557424</c:v>
                </c:pt>
                <c:pt idx="84">
                  <c:v>0.003151576</c:v>
                </c:pt>
                <c:pt idx="85">
                  <c:v>0.003497419</c:v>
                </c:pt>
                <c:pt idx="86">
                  <c:v>0.01419996</c:v>
                </c:pt>
                <c:pt idx="87">
                  <c:v>0.05229119</c:v>
                </c:pt>
                <c:pt idx="88">
                  <c:v>0.04226501</c:v>
                </c:pt>
                <c:pt idx="89">
                  <c:v>0.04306253</c:v>
                </c:pt>
                <c:pt idx="90">
                  <c:v>0.025309</c:v>
                </c:pt>
                <c:pt idx="91">
                  <c:v>0.01113677</c:v>
                </c:pt>
                <c:pt idx="92">
                  <c:v>0.004141428</c:v>
                </c:pt>
                <c:pt idx="93">
                  <c:v>0.001069657</c:v>
                </c:pt>
                <c:pt idx="94">
                  <c:v>0.0002044738</c:v>
                </c:pt>
                <c:pt idx="95">
                  <c:v>1.518092E-005</c:v>
                </c:pt>
                <c:pt idx="96">
                  <c:v>2.590472E-009</c:v>
                </c:pt>
                <c:pt idx="97">
                  <c:v>2.924285E-009</c:v>
                </c:pt>
                <c:pt idx="98">
                  <c:v>1.685363E-007</c:v>
                </c:pt>
                <c:pt idx="99">
                  <c:v>3.500306E-006</c:v>
                </c:pt>
                <c:pt idx="100">
                  <c:v>3.526074E-005</c:v>
                </c:pt>
                <c:pt idx="101">
                  <c:v>0.0002746902</c:v>
                </c:pt>
                <c:pt idx="102">
                  <c:v>0.001766395</c:v>
                </c:pt>
                <c:pt idx="103">
                  <c:v>0.00315857</c:v>
                </c:pt>
                <c:pt idx="104">
                  <c:v>0.005084484</c:v>
                </c:pt>
                <c:pt idx="105">
                  <c:v>0.01555723</c:v>
                </c:pt>
                <c:pt idx="106">
                  <c:v>0.06574426</c:v>
                </c:pt>
                <c:pt idx="107">
                  <c:v>0.05597696</c:v>
                </c:pt>
                <c:pt idx="108">
                  <c:v>0.03674178</c:v>
                </c:pt>
                <c:pt idx="109">
                  <c:v>0.02336236</c:v>
                </c:pt>
                <c:pt idx="110">
                  <c:v>0.009901445</c:v>
                </c:pt>
                <c:pt idx="111">
                  <c:v>0.003166374</c:v>
                </c:pt>
                <c:pt idx="112">
                  <c:v>0.0007488804</c:v>
                </c:pt>
                <c:pt idx="113">
                  <c:v>7.781345E-005</c:v>
                </c:pt>
                <c:pt idx="114">
                  <c:v>1.984057E-007</c:v>
                </c:pt>
                <c:pt idx="115">
                  <c:v>1.126953E-010</c:v>
                </c:pt>
                <c:pt idx="116">
                  <c:v>4.80913E-009</c:v>
                </c:pt>
                <c:pt idx="117">
                  <c:v>8.714543E-008</c:v>
                </c:pt>
                <c:pt idx="118">
                  <c:v>1.473784E-006</c:v>
                </c:pt>
                <c:pt idx="119">
                  <c:v>1.9111E-005</c:v>
                </c:pt>
                <c:pt idx="120">
                  <c:v>9.748465E-005</c:v>
                </c:pt>
                <c:pt idx="121">
                  <c:v>0.0001519923</c:v>
                </c:pt>
                <c:pt idx="122">
                  <c:v>0.0004992855</c:v>
                </c:pt>
                <c:pt idx="123">
                  <c:v>0.00260778</c:v>
                </c:pt>
                <c:pt idx="124">
                  <c:v>0.005371886</c:v>
                </c:pt>
                <c:pt idx="125">
                  <c:v>0.004969541</c:v>
                </c:pt>
                <c:pt idx="126">
                  <c:v>0.01731295</c:v>
                </c:pt>
                <c:pt idx="127">
                  <c:v>0.05418367</c:v>
                </c:pt>
                <c:pt idx="128">
                  <c:v>0.03085149</c:v>
                </c:pt>
                <c:pt idx="129">
                  <c:v>0.02018573</c:v>
                </c:pt>
                <c:pt idx="130">
                  <c:v>0.007579914</c:v>
                </c:pt>
                <c:pt idx="131">
                  <c:v>0.001965196</c:v>
                </c:pt>
                <c:pt idx="132">
                  <c:v>0.0003062202</c:v>
                </c:pt>
                <c:pt idx="133">
                  <c:v>5.475315E-006</c:v>
                </c:pt>
                <c:pt idx="134">
                  <c:v>1.703202E-012</c:v>
                </c:pt>
                <c:pt idx="135">
                  <c:v>4.441415E-011</c:v>
                </c:pt>
                <c:pt idx="136">
                  <c:v>1.641727E-009</c:v>
                </c:pt>
                <c:pt idx="137">
                  <c:v>4.682642E-008</c:v>
                </c:pt>
                <c:pt idx="138">
                  <c:v>5.095401E-007</c:v>
                </c:pt>
                <c:pt idx="139">
                  <c:v>3.50886E-006</c:v>
                </c:pt>
                <c:pt idx="140">
                  <c:v>2.602644E-005</c:v>
                </c:pt>
                <c:pt idx="141">
                  <c:v>6.638469E-005</c:v>
                </c:pt>
                <c:pt idx="142">
                  <c:v>0.0001328513</c:v>
                </c:pt>
                <c:pt idx="143">
                  <c:v>0.0004293117</c:v>
                </c:pt>
                <c:pt idx="144">
                  <c:v>0.002050241</c:v>
                </c:pt>
                <c:pt idx="145">
                  <c:v>0.003303882</c:v>
                </c:pt>
                <c:pt idx="146">
                  <c:v>0.004000693</c:v>
                </c:pt>
                <c:pt idx="147">
                  <c:v>0.009940897</c:v>
                </c:pt>
                <c:pt idx="148">
                  <c:v>0.03565183</c:v>
                </c:pt>
                <c:pt idx="149">
                  <c:v>0.02668677</c:v>
                </c:pt>
                <c:pt idx="150">
                  <c:v>0.01146719</c:v>
                </c:pt>
                <c:pt idx="151">
                  <c:v>0.004354529</c:v>
                </c:pt>
                <c:pt idx="152">
                  <c:v>0.00096595</c:v>
                </c:pt>
                <c:pt idx="153">
                  <c:v>6.415284E-005</c:v>
                </c:pt>
                <c:pt idx="154">
                  <c:v>1.869026E-009</c:v>
                </c:pt>
                <c:pt idx="155">
                  <c:v>2.433058E-011</c:v>
                </c:pt>
                <c:pt idx="156">
                  <c:v>4.996218E-010</c:v>
                </c:pt>
                <c:pt idx="157">
                  <c:v>7.879142E-009</c:v>
                </c:pt>
                <c:pt idx="158">
                  <c:v>1.472122E-007</c:v>
                </c:pt>
                <c:pt idx="159">
                  <c:v>9.614634E-007</c:v>
                </c:pt>
                <c:pt idx="160">
                  <c:v>1.895568E-006</c:v>
                </c:pt>
                <c:pt idx="161">
                  <c:v>5.163612E-006</c:v>
                </c:pt>
                <c:pt idx="162">
                  <c:v>3.305658E-005</c:v>
                </c:pt>
                <c:pt idx="163">
                  <c:v>9.893021E-005</c:v>
                </c:pt>
                <c:pt idx="164">
                  <c:v>0.00012096</c:v>
                </c:pt>
                <c:pt idx="165">
                  <c:v>0.0003594877</c:v>
                </c:pt>
                <c:pt idx="166">
                  <c:v>0.001555926</c:v>
                </c:pt>
                <c:pt idx="167">
                  <c:v>0.002333251</c:v>
                </c:pt>
                <c:pt idx="168">
                  <c:v>0.001708034</c:v>
                </c:pt>
                <c:pt idx="169">
                  <c:v>0.006590917</c:v>
                </c:pt>
                <c:pt idx="170">
                  <c:v>0.01801599</c:v>
                </c:pt>
                <c:pt idx="171">
                  <c:v>0.006173653</c:v>
                </c:pt>
                <c:pt idx="172">
                  <c:v>0.002423744</c:v>
                </c:pt>
                <c:pt idx="173">
                  <c:v>0.0002968487</c:v>
                </c:pt>
                <c:pt idx="174">
                  <c:v>1.739001E-007</c:v>
                </c:pt>
                <c:pt idx="175">
                  <c:v>1.303377E-010</c:v>
                </c:pt>
                <c:pt idx="176">
                  <c:v>1.954101E-009</c:v>
                </c:pt>
                <c:pt idx="177">
                  <c:v>1.411799E-008</c:v>
                </c:pt>
                <c:pt idx="178">
                  <c:v>1.511832E-007</c:v>
                </c:pt>
                <c:pt idx="179">
                  <c:v>4.773176E-007</c:v>
                </c:pt>
                <c:pt idx="180">
                  <c:v>9.760693E-007</c:v>
                </c:pt>
                <c:pt idx="181">
                  <c:v>3.319791E-006</c:v>
                </c:pt>
                <c:pt idx="182">
                  <c:v>1.93906E-005</c:v>
                </c:pt>
                <c:pt idx="183">
                  <c:v>4.097359E-005</c:v>
                </c:pt>
                <c:pt idx="184">
                  <c:v>5.711476E-005</c:v>
                </c:pt>
                <c:pt idx="185">
                  <c:v>0.0001695357</c:v>
                </c:pt>
                <c:pt idx="186">
                  <c:v>0.0007190132</c:v>
                </c:pt>
                <c:pt idx="187">
                  <c:v>0.0009330156</c:v>
                </c:pt>
                <c:pt idx="188">
                  <c:v>0.0008415739</c:v>
                </c:pt>
                <c:pt idx="189">
                  <c:v>0.002452102</c:v>
                </c:pt>
                <c:pt idx="190">
                  <c:v>0.007748413</c:v>
                </c:pt>
                <c:pt idx="191">
                  <c:v>0.003763754</c:v>
                </c:pt>
                <c:pt idx="192">
                  <c:v>0.0007416734</c:v>
                </c:pt>
                <c:pt idx="193">
                  <c:v>6.067579E-006</c:v>
                </c:pt>
                <c:pt idx="194">
                  <c:v>3.103166E-010</c:v>
                </c:pt>
                <c:pt idx="195">
                  <c:v>2.932642E-009</c:v>
                </c:pt>
                <c:pt idx="196">
                  <c:v>6.81892E-009</c:v>
                </c:pt>
                <c:pt idx="197">
                  <c:v>1.440642E-008</c:v>
                </c:pt>
                <c:pt idx="198">
                  <c:v>1.159089E-007</c:v>
                </c:pt>
                <c:pt idx="199">
                  <c:v>4.627909E-007</c:v>
                </c:pt>
                <c:pt idx="200">
                  <c:v>6.781956E-007</c:v>
                </c:pt>
                <c:pt idx="201">
                  <c:v>1.663636E-006</c:v>
                </c:pt>
                <c:pt idx="202">
                  <c:v>9.244478E-006</c:v>
                </c:pt>
                <c:pt idx="203">
                  <c:v>2.060113E-005</c:v>
                </c:pt>
                <c:pt idx="204">
                  <c:v>1.891767E-005</c:v>
                </c:pt>
                <c:pt idx="205">
                  <c:v>6.406616E-005</c:v>
                </c:pt>
                <c:pt idx="206">
                  <c:v>0.0002482262</c:v>
                </c:pt>
                <c:pt idx="207">
                  <c:v>0.0002706196</c:v>
                </c:pt>
                <c:pt idx="208">
                  <c:v>0.0001401224</c:v>
                </c:pt>
                <c:pt idx="209">
                  <c:v>0.0008169205</c:v>
                </c:pt>
                <c:pt idx="210">
                  <c:v>0.001888882</c:v>
                </c:pt>
                <c:pt idx="211">
                  <c:v>9.409111E-005</c:v>
                </c:pt>
                <c:pt idx="212">
                  <c:v>2.770584E-010</c:v>
                </c:pt>
                <c:pt idx="213">
                  <c:v>1.082844E-009</c:v>
                </c:pt>
                <c:pt idx="214">
                  <c:v>1.587062E-009</c:v>
                </c:pt>
                <c:pt idx="215">
                  <c:v>5.203045E-009</c:v>
                </c:pt>
                <c:pt idx="216">
                  <c:v>5.401848E-008</c:v>
                </c:pt>
                <c:pt idx="217">
                  <c:v>1.337203E-007</c:v>
                </c:pt>
                <c:pt idx="218">
                  <c:v>1.464065E-007</c:v>
                </c:pt>
                <c:pt idx="219">
                  <c:v>5.536131E-007</c:v>
                </c:pt>
                <c:pt idx="220">
                  <c:v>3.27485E-006</c:v>
                </c:pt>
                <c:pt idx="221">
                  <c:v>5.071837E-006</c:v>
                </c:pt>
                <c:pt idx="222">
                  <c:v>4.05194E-006</c:v>
                </c:pt>
                <c:pt idx="223">
                  <c:v>1.930069E-005</c:v>
                </c:pt>
                <c:pt idx="224">
                  <c:v>7.561309E-005</c:v>
                </c:pt>
                <c:pt idx="225">
                  <c:v>5.925775E-005</c:v>
                </c:pt>
                <c:pt idx="226">
                  <c:v>3.306337E-005</c:v>
                </c:pt>
                <c:pt idx="227">
                  <c:v>0.0002196402</c:v>
                </c:pt>
                <c:pt idx="228">
                  <c:v>0.0005471583</c:v>
                </c:pt>
              </c:numCache>
            </c:numRef>
          </c:val>
        </c:ser>
        <c:gapWidth val="100"/>
        <c:overlap val="0"/>
        <c:axId val="46224183"/>
        <c:axId val="24748367"/>
      </c:barChart>
      <c:catAx>
        <c:axId val="46224183"/>
        <c:scaling>
          <c:orientation val="minMax"/>
        </c:scaling>
        <c:delete val="0"/>
        <c:axPos val="b"/>
        <c:numFmt formatCode="[hh]:mm" sourceLinked="1"/>
        <c:majorTickMark val="out"/>
        <c:minorTickMark val="none"/>
        <c:tickLblPos val="low"/>
        <c:spPr>
          <a:ln w="0">
            <a:solidFill>
              <a:srgbClr val="b3b3b3"/>
            </a:solidFill>
          </a:ln>
        </c:spPr>
        <c:txPr>
          <a:bodyPr rot="-3600000"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4748367"/>
        <c:crossesAt val="0"/>
        <c:auto val="1"/>
        <c:lblAlgn val="ctr"/>
        <c:lblOffset val="100"/>
        <c:noMultiLvlLbl val="0"/>
      </c:catAx>
      <c:valAx>
        <c:axId val="24748367"/>
        <c:scaling>
          <c:orientation val="minMax"/>
        </c:scaling>
        <c:delete val="0"/>
        <c:axPos val="l"/>
        <c:majorGridlines>
          <c:spPr>
            <a:ln w="0">
              <a:solidFill>
                <a:srgbClr val="b3b3b3"/>
              </a:solidFill>
            </a:ln>
          </c:spPr>
        </c:majorGridlines>
        <c:numFmt formatCode="0.00E+000" sourceLinked="1"/>
        <c:majorTickMark val="out"/>
        <c:minorTickMark val="none"/>
        <c:tickLblPos val="low"/>
        <c:spPr>
          <a:ln w="0">
            <a:solidFill>
              <a:srgbClr val="b3b3b3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6224183"/>
        <c:crossesAt val="1"/>
        <c:crossBetween val="midCat"/>
      </c:valAx>
      <c:spPr>
        <a:noFill/>
        <a:ln w="0">
          <a:solidFill>
            <a:srgbClr val="b3b3b3"/>
          </a:solidFill>
        </a:ln>
      </c:spPr>
    </c:plotArea>
    <c:legend>
      <c:legendPos val="r"/>
      <c:overlay val="0"/>
      <c:spPr>
        <a:noFill/>
        <a:ln w="0">
          <a:noFill/>
        </a:ln>
      </c:spPr>
      <c:txPr>
        <a:bodyPr/>
        <a:lstStyle/>
        <a:p>
          <a:pPr>
            <a:defRPr b="0" sz="8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0"/>
    <c:dispBlanksAs val="gap"/>
  </c:chart>
  <c:spPr>
    <a:solidFill>
      <a:srgbClr val="ffffff"/>
    </a:solidFill>
    <a:ln w="0">
      <a:noFill/>
    </a:ln>
  </c:spPr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barChart>
        <c:barDir val="col"/>
        <c:grouping val="clustered"/>
        <c:varyColors val="0"/>
        <c:ser>
          <c:idx val="0"/>
          <c:order val="0"/>
          <c:tx>
            <c:strRef>
              <c:f>'B6 heart'!$B$1</c:f>
              <c:strCache>
                <c:ptCount val="1"/>
                <c:pt idx="0">
                  <c:v>OBSERVED</c:v>
                </c:pt>
              </c:strCache>
            </c:strRef>
          </c:tx>
          <c:spPr>
            <a:solidFill>
              <a:srgbClr val="ff420e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B6 heart'!$A$2:$A$234</c:f>
              <c:strCache>
                <c:ptCount val="233"/>
                <c:pt idx="0">
                  <c:v>56:00</c:v>
                </c:pt>
                <c:pt idx="1">
                  <c:v>58:00</c:v>
                </c:pt>
                <c:pt idx="2">
                  <c:v>58:01</c:v>
                </c:pt>
                <c:pt idx="3">
                  <c:v>58:02</c:v>
                </c:pt>
                <c:pt idx="4">
                  <c:v>60:00</c:v>
                </c:pt>
                <c:pt idx="5">
                  <c:v>60:01</c:v>
                </c:pt>
                <c:pt idx="6">
                  <c:v>60:02</c:v>
                </c:pt>
                <c:pt idx="7">
                  <c:v>60:03</c:v>
                </c:pt>
                <c:pt idx="8">
                  <c:v>60:04</c:v>
                </c:pt>
                <c:pt idx="9">
                  <c:v>62:00</c:v>
                </c:pt>
                <c:pt idx="10">
                  <c:v>62:01</c:v>
                </c:pt>
                <c:pt idx="11">
                  <c:v>62:02</c:v>
                </c:pt>
                <c:pt idx="12">
                  <c:v>62:03</c:v>
                </c:pt>
                <c:pt idx="13">
                  <c:v>62:04</c:v>
                </c:pt>
                <c:pt idx="14">
                  <c:v>62:05</c:v>
                </c:pt>
                <c:pt idx="15">
                  <c:v>62:06</c:v>
                </c:pt>
                <c:pt idx="16">
                  <c:v>64:00</c:v>
                </c:pt>
                <c:pt idx="17">
                  <c:v>64:01</c:v>
                </c:pt>
                <c:pt idx="18">
                  <c:v>64:02</c:v>
                </c:pt>
                <c:pt idx="19">
                  <c:v>64:03</c:v>
                </c:pt>
                <c:pt idx="20">
                  <c:v>64:04</c:v>
                </c:pt>
                <c:pt idx="21">
                  <c:v>64:05</c:v>
                </c:pt>
                <c:pt idx="22">
                  <c:v>64:06</c:v>
                </c:pt>
                <c:pt idx="23">
                  <c:v>64:07</c:v>
                </c:pt>
                <c:pt idx="24">
                  <c:v>64:08</c:v>
                </c:pt>
                <c:pt idx="25">
                  <c:v>66:00</c:v>
                </c:pt>
                <c:pt idx="26">
                  <c:v>66:01</c:v>
                </c:pt>
                <c:pt idx="27">
                  <c:v>66:02</c:v>
                </c:pt>
                <c:pt idx="28">
                  <c:v>66:03</c:v>
                </c:pt>
                <c:pt idx="29">
                  <c:v>66:04</c:v>
                </c:pt>
                <c:pt idx="30">
                  <c:v>66:05</c:v>
                </c:pt>
                <c:pt idx="31">
                  <c:v>66:06</c:v>
                </c:pt>
                <c:pt idx="32">
                  <c:v>66:07</c:v>
                </c:pt>
                <c:pt idx="33">
                  <c:v>66:08</c:v>
                </c:pt>
                <c:pt idx="34">
                  <c:v>66:09</c:v>
                </c:pt>
                <c:pt idx="35">
                  <c:v>68:00</c:v>
                </c:pt>
                <c:pt idx="36">
                  <c:v>68:01</c:v>
                </c:pt>
                <c:pt idx="37">
                  <c:v>68:02</c:v>
                </c:pt>
                <c:pt idx="38">
                  <c:v>68:03</c:v>
                </c:pt>
                <c:pt idx="39">
                  <c:v>68:04</c:v>
                </c:pt>
                <c:pt idx="40">
                  <c:v>68:05</c:v>
                </c:pt>
                <c:pt idx="41">
                  <c:v>68:06</c:v>
                </c:pt>
                <c:pt idx="42">
                  <c:v>68:07</c:v>
                </c:pt>
                <c:pt idx="43">
                  <c:v>68:08</c:v>
                </c:pt>
                <c:pt idx="44">
                  <c:v>68:09</c:v>
                </c:pt>
                <c:pt idx="45">
                  <c:v>68:10</c:v>
                </c:pt>
                <c:pt idx="46">
                  <c:v>68:11</c:v>
                </c:pt>
                <c:pt idx="47">
                  <c:v>70:00</c:v>
                </c:pt>
                <c:pt idx="48">
                  <c:v>70:01</c:v>
                </c:pt>
                <c:pt idx="49">
                  <c:v>70:02</c:v>
                </c:pt>
                <c:pt idx="50">
                  <c:v>70:03</c:v>
                </c:pt>
                <c:pt idx="51">
                  <c:v>70:04</c:v>
                </c:pt>
                <c:pt idx="52">
                  <c:v>70:05</c:v>
                </c:pt>
                <c:pt idx="53">
                  <c:v>70:06</c:v>
                </c:pt>
                <c:pt idx="54">
                  <c:v>70:07</c:v>
                </c:pt>
                <c:pt idx="55">
                  <c:v>70:08</c:v>
                </c:pt>
                <c:pt idx="56">
                  <c:v>70:09</c:v>
                </c:pt>
                <c:pt idx="57">
                  <c:v>70:10</c:v>
                </c:pt>
                <c:pt idx="58">
                  <c:v>70:11</c:v>
                </c:pt>
                <c:pt idx="59">
                  <c:v>70:12</c:v>
                </c:pt>
                <c:pt idx="60">
                  <c:v>72:00</c:v>
                </c:pt>
                <c:pt idx="61">
                  <c:v>72:01</c:v>
                </c:pt>
                <c:pt idx="62">
                  <c:v>72:02</c:v>
                </c:pt>
                <c:pt idx="63">
                  <c:v>72:03</c:v>
                </c:pt>
                <c:pt idx="64">
                  <c:v>72:04</c:v>
                </c:pt>
                <c:pt idx="65">
                  <c:v>72:05</c:v>
                </c:pt>
                <c:pt idx="66">
                  <c:v>72:06</c:v>
                </c:pt>
                <c:pt idx="67">
                  <c:v>72:07</c:v>
                </c:pt>
                <c:pt idx="68">
                  <c:v>72:08</c:v>
                </c:pt>
                <c:pt idx="69">
                  <c:v>72:09</c:v>
                </c:pt>
                <c:pt idx="70">
                  <c:v>72:10</c:v>
                </c:pt>
                <c:pt idx="71">
                  <c:v>72:11</c:v>
                </c:pt>
                <c:pt idx="72">
                  <c:v>72:12</c:v>
                </c:pt>
                <c:pt idx="73">
                  <c:v>72:13</c:v>
                </c:pt>
                <c:pt idx="74">
                  <c:v>72:14</c:v>
                </c:pt>
                <c:pt idx="75">
                  <c:v>74:00</c:v>
                </c:pt>
                <c:pt idx="76">
                  <c:v>74:01</c:v>
                </c:pt>
                <c:pt idx="77">
                  <c:v>74:02</c:v>
                </c:pt>
                <c:pt idx="78">
                  <c:v>74:03</c:v>
                </c:pt>
                <c:pt idx="79">
                  <c:v>74:04</c:v>
                </c:pt>
                <c:pt idx="80">
                  <c:v>74:05</c:v>
                </c:pt>
                <c:pt idx="81">
                  <c:v>74:06</c:v>
                </c:pt>
                <c:pt idx="82">
                  <c:v>74:07</c:v>
                </c:pt>
                <c:pt idx="83">
                  <c:v>74:08</c:v>
                </c:pt>
                <c:pt idx="84">
                  <c:v>74:09</c:v>
                </c:pt>
                <c:pt idx="85">
                  <c:v>74:10</c:v>
                </c:pt>
                <c:pt idx="86">
                  <c:v>74:11</c:v>
                </c:pt>
                <c:pt idx="87">
                  <c:v>74:12</c:v>
                </c:pt>
                <c:pt idx="88">
                  <c:v>74:13</c:v>
                </c:pt>
                <c:pt idx="89">
                  <c:v>74:14</c:v>
                </c:pt>
                <c:pt idx="90">
                  <c:v>74:15</c:v>
                </c:pt>
                <c:pt idx="91">
                  <c:v>76:00</c:v>
                </c:pt>
                <c:pt idx="92">
                  <c:v>76:01</c:v>
                </c:pt>
                <c:pt idx="93">
                  <c:v>76:02</c:v>
                </c:pt>
                <c:pt idx="94">
                  <c:v>76:03</c:v>
                </c:pt>
                <c:pt idx="95">
                  <c:v>76:04</c:v>
                </c:pt>
                <c:pt idx="96">
                  <c:v>76:05</c:v>
                </c:pt>
                <c:pt idx="97">
                  <c:v>76:06</c:v>
                </c:pt>
                <c:pt idx="98">
                  <c:v>76:07</c:v>
                </c:pt>
                <c:pt idx="99">
                  <c:v>76:08</c:v>
                </c:pt>
                <c:pt idx="100">
                  <c:v>76:09</c:v>
                </c:pt>
                <c:pt idx="101">
                  <c:v>76:10</c:v>
                </c:pt>
                <c:pt idx="102">
                  <c:v>76:11</c:v>
                </c:pt>
                <c:pt idx="103">
                  <c:v>76:12</c:v>
                </c:pt>
                <c:pt idx="104">
                  <c:v>76:13</c:v>
                </c:pt>
                <c:pt idx="105">
                  <c:v>76:14</c:v>
                </c:pt>
                <c:pt idx="106">
                  <c:v>76:15</c:v>
                </c:pt>
                <c:pt idx="107">
                  <c:v>76:16</c:v>
                </c:pt>
                <c:pt idx="108">
                  <c:v>76:17</c:v>
                </c:pt>
                <c:pt idx="109">
                  <c:v>78:00</c:v>
                </c:pt>
                <c:pt idx="110">
                  <c:v>78:01</c:v>
                </c:pt>
                <c:pt idx="111">
                  <c:v>78:02</c:v>
                </c:pt>
                <c:pt idx="112">
                  <c:v>78:03</c:v>
                </c:pt>
                <c:pt idx="113">
                  <c:v>78:04</c:v>
                </c:pt>
                <c:pt idx="114">
                  <c:v>78:05</c:v>
                </c:pt>
                <c:pt idx="115">
                  <c:v>78:06</c:v>
                </c:pt>
                <c:pt idx="116">
                  <c:v>78:07</c:v>
                </c:pt>
                <c:pt idx="117">
                  <c:v>78:08</c:v>
                </c:pt>
                <c:pt idx="118">
                  <c:v>78:09</c:v>
                </c:pt>
                <c:pt idx="119">
                  <c:v>78:10</c:v>
                </c:pt>
                <c:pt idx="120">
                  <c:v>78:11</c:v>
                </c:pt>
                <c:pt idx="121">
                  <c:v>78:12</c:v>
                </c:pt>
                <c:pt idx="122">
                  <c:v>78:13</c:v>
                </c:pt>
                <c:pt idx="123">
                  <c:v>78:14</c:v>
                </c:pt>
                <c:pt idx="124">
                  <c:v>78:15</c:v>
                </c:pt>
                <c:pt idx="125">
                  <c:v>78:16</c:v>
                </c:pt>
                <c:pt idx="126">
                  <c:v>78:17</c:v>
                </c:pt>
                <c:pt idx="127">
                  <c:v>78:18</c:v>
                </c:pt>
                <c:pt idx="128">
                  <c:v>80:00</c:v>
                </c:pt>
                <c:pt idx="129">
                  <c:v>80:01</c:v>
                </c:pt>
                <c:pt idx="130">
                  <c:v>80:02</c:v>
                </c:pt>
                <c:pt idx="131">
                  <c:v>80:03</c:v>
                </c:pt>
                <c:pt idx="132">
                  <c:v>80:04</c:v>
                </c:pt>
                <c:pt idx="133">
                  <c:v>80:05</c:v>
                </c:pt>
                <c:pt idx="134">
                  <c:v>80:06</c:v>
                </c:pt>
                <c:pt idx="135">
                  <c:v>80:07</c:v>
                </c:pt>
                <c:pt idx="136">
                  <c:v>80:08</c:v>
                </c:pt>
                <c:pt idx="137">
                  <c:v>80:09</c:v>
                </c:pt>
                <c:pt idx="138">
                  <c:v>80:10</c:v>
                </c:pt>
                <c:pt idx="139">
                  <c:v>80:11</c:v>
                </c:pt>
                <c:pt idx="140">
                  <c:v>80:12</c:v>
                </c:pt>
                <c:pt idx="141">
                  <c:v>80:13</c:v>
                </c:pt>
                <c:pt idx="142">
                  <c:v>80:14</c:v>
                </c:pt>
                <c:pt idx="143">
                  <c:v>80:15</c:v>
                </c:pt>
                <c:pt idx="144">
                  <c:v>80:16</c:v>
                </c:pt>
                <c:pt idx="145">
                  <c:v>80:17</c:v>
                </c:pt>
                <c:pt idx="146">
                  <c:v>80:18</c:v>
                </c:pt>
                <c:pt idx="147">
                  <c:v>80:19</c:v>
                </c:pt>
                <c:pt idx="148">
                  <c:v>80:20</c:v>
                </c:pt>
                <c:pt idx="149">
                  <c:v>82:01</c:v>
                </c:pt>
                <c:pt idx="150">
                  <c:v>82:02</c:v>
                </c:pt>
                <c:pt idx="151">
                  <c:v>82:03</c:v>
                </c:pt>
                <c:pt idx="152">
                  <c:v>82:04</c:v>
                </c:pt>
                <c:pt idx="153">
                  <c:v>82:05</c:v>
                </c:pt>
                <c:pt idx="154">
                  <c:v>82:06</c:v>
                </c:pt>
                <c:pt idx="155">
                  <c:v>82:07</c:v>
                </c:pt>
                <c:pt idx="156">
                  <c:v>82:08</c:v>
                </c:pt>
                <c:pt idx="157">
                  <c:v>82:09</c:v>
                </c:pt>
                <c:pt idx="158">
                  <c:v>82:10</c:v>
                </c:pt>
                <c:pt idx="159">
                  <c:v>82:11</c:v>
                </c:pt>
                <c:pt idx="160">
                  <c:v>82:12</c:v>
                </c:pt>
                <c:pt idx="161">
                  <c:v>82:13</c:v>
                </c:pt>
                <c:pt idx="162">
                  <c:v>82:14</c:v>
                </c:pt>
                <c:pt idx="163">
                  <c:v>82:15</c:v>
                </c:pt>
                <c:pt idx="164">
                  <c:v>82:16</c:v>
                </c:pt>
                <c:pt idx="165">
                  <c:v>82:17</c:v>
                </c:pt>
                <c:pt idx="166">
                  <c:v>82:18</c:v>
                </c:pt>
                <c:pt idx="167">
                  <c:v>82:19</c:v>
                </c:pt>
                <c:pt idx="168">
                  <c:v>82:20</c:v>
                </c:pt>
                <c:pt idx="169">
                  <c:v>82:21</c:v>
                </c:pt>
                <c:pt idx="170">
                  <c:v>84:02</c:v>
                </c:pt>
                <c:pt idx="171">
                  <c:v>84:03</c:v>
                </c:pt>
                <c:pt idx="172">
                  <c:v>84:04</c:v>
                </c:pt>
                <c:pt idx="173">
                  <c:v>84:05</c:v>
                </c:pt>
                <c:pt idx="174">
                  <c:v>84:06</c:v>
                </c:pt>
                <c:pt idx="175">
                  <c:v>84:07</c:v>
                </c:pt>
                <c:pt idx="176">
                  <c:v>84:08</c:v>
                </c:pt>
                <c:pt idx="177">
                  <c:v>84:09</c:v>
                </c:pt>
                <c:pt idx="178">
                  <c:v>84:10</c:v>
                </c:pt>
                <c:pt idx="179">
                  <c:v>84:11</c:v>
                </c:pt>
                <c:pt idx="180">
                  <c:v>84:12</c:v>
                </c:pt>
                <c:pt idx="181">
                  <c:v>84:13</c:v>
                </c:pt>
                <c:pt idx="182">
                  <c:v>84:14</c:v>
                </c:pt>
                <c:pt idx="183">
                  <c:v>84:15</c:v>
                </c:pt>
                <c:pt idx="184">
                  <c:v>84:16</c:v>
                </c:pt>
                <c:pt idx="185">
                  <c:v>84:17</c:v>
                </c:pt>
                <c:pt idx="186">
                  <c:v>84:18</c:v>
                </c:pt>
                <c:pt idx="187">
                  <c:v>84:19</c:v>
                </c:pt>
                <c:pt idx="188">
                  <c:v>84:20</c:v>
                </c:pt>
                <c:pt idx="189">
                  <c:v>84:21</c:v>
                </c:pt>
                <c:pt idx="190">
                  <c:v>84:22</c:v>
                </c:pt>
                <c:pt idx="191">
                  <c:v>86:03</c:v>
                </c:pt>
                <c:pt idx="192">
                  <c:v>86:04</c:v>
                </c:pt>
                <c:pt idx="193">
                  <c:v>86:05</c:v>
                </c:pt>
                <c:pt idx="194">
                  <c:v>86:06</c:v>
                </c:pt>
                <c:pt idx="195">
                  <c:v>86:07</c:v>
                </c:pt>
                <c:pt idx="196">
                  <c:v>86:08</c:v>
                </c:pt>
                <c:pt idx="197">
                  <c:v>86:09</c:v>
                </c:pt>
                <c:pt idx="198">
                  <c:v>86:10</c:v>
                </c:pt>
                <c:pt idx="199">
                  <c:v>86:11</c:v>
                </c:pt>
                <c:pt idx="200">
                  <c:v>86:12</c:v>
                </c:pt>
                <c:pt idx="201">
                  <c:v>86:13</c:v>
                </c:pt>
                <c:pt idx="202">
                  <c:v>86:14</c:v>
                </c:pt>
                <c:pt idx="203">
                  <c:v>86:15</c:v>
                </c:pt>
                <c:pt idx="204">
                  <c:v>86:16</c:v>
                </c:pt>
                <c:pt idx="205">
                  <c:v>86:17</c:v>
                </c:pt>
                <c:pt idx="206">
                  <c:v>86:18</c:v>
                </c:pt>
                <c:pt idx="207">
                  <c:v>86:19</c:v>
                </c:pt>
                <c:pt idx="208">
                  <c:v>86:20</c:v>
                </c:pt>
                <c:pt idx="209">
                  <c:v>86:21</c:v>
                </c:pt>
                <c:pt idx="210">
                  <c:v>86:22</c:v>
                </c:pt>
                <c:pt idx="211">
                  <c:v>86:23</c:v>
                </c:pt>
                <c:pt idx="212">
                  <c:v>88:04</c:v>
                </c:pt>
                <c:pt idx="213">
                  <c:v>88:05</c:v>
                </c:pt>
                <c:pt idx="214">
                  <c:v>88:06</c:v>
                </c:pt>
                <c:pt idx="215">
                  <c:v>88:07</c:v>
                </c:pt>
                <c:pt idx="216">
                  <c:v>88:08</c:v>
                </c:pt>
                <c:pt idx="217">
                  <c:v>88:09</c:v>
                </c:pt>
                <c:pt idx="218">
                  <c:v>88:10</c:v>
                </c:pt>
                <c:pt idx="219">
                  <c:v>88:11</c:v>
                </c:pt>
                <c:pt idx="220">
                  <c:v>88:12</c:v>
                </c:pt>
                <c:pt idx="221">
                  <c:v>88:13</c:v>
                </c:pt>
                <c:pt idx="222">
                  <c:v>88:14</c:v>
                </c:pt>
                <c:pt idx="223">
                  <c:v>88:15</c:v>
                </c:pt>
                <c:pt idx="224">
                  <c:v>88:16</c:v>
                </c:pt>
                <c:pt idx="225">
                  <c:v>88:17</c:v>
                </c:pt>
                <c:pt idx="226">
                  <c:v>88:18</c:v>
                </c:pt>
                <c:pt idx="227">
                  <c:v>88:19</c:v>
                </c:pt>
                <c:pt idx="228">
                  <c:v>88:20</c:v>
                </c:pt>
                <c:pt idx="229">
                  <c:v>88:21</c:v>
                </c:pt>
                <c:pt idx="230">
                  <c:v>88:22</c:v>
                </c:pt>
                <c:pt idx="231">
                  <c:v>88:23</c:v>
                </c:pt>
                <c:pt idx="232">
                  <c:v>88:24</c:v>
                </c:pt>
              </c:strCache>
            </c:strRef>
          </c:cat>
          <c:val>
            <c:numRef>
              <c:f>'B6 heart'!$B$2:$B$234</c:f>
              <c:numCache>
                <c:formatCode>General</c:formatCode>
                <c:ptCount val="233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.0020868838263</c:v>
                </c:pt>
                <c:pt idx="52">
                  <c:v>0.00389273235615</c:v>
                </c:pt>
                <c:pt idx="53">
                  <c:v>0.00659353994547</c:v>
                </c:pt>
                <c:pt idx="54">
                  <c:v>0.00758135235606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  <c:pt idx="63">
                  <c:v>0</c:v>
                </c:pt>
                <c:pt idx="64">
                  <c:v>0</c:v>
                </c:pt>
                <c:pt idx="65">
                  <c:v>0.00310560504208</c:v>
                </c:pt>
                <c:pt idx="66">
                  <c:v>0.0440571062707</c:v>
                </c:pt>
                <c:pt idx="67">
                  <c:v>0.135379487774</c:v>
                </c:pt>
                <c:pt idx="68">
                  <c:v>0.212911782081</c:v>
                </c:pt>
                <c:pt idx="69">
                  <c:v>0.00697498125797</c:v>
                </c:pt>
                <c:pt idx="70">
                  <c:v>0</c:v>
                </c:pt>
                <c:pt idx="71">
                  <c:v>0</c:v>
                </c:pt>
                <c:pt idx="72">
                  <c:v>0</c:v>
                </c:pt>
                <c:pt idx="73">
                  <c:v>0</c:v>
                </c:pt>
                <c:pt idx="74">
                  <c:v>0</c:v>
                </c:pt>
                <c:pt idx="75">
                  <c:v>0</c:v>
                </c:pt>
                <c:pt idx="76">
                  <c:v>0</c:v>
                </c:pt>
                <c:pt idx="77">
                  <c:v>0</c:v>
                </c:pt>
                <c:pt idx="78">
                  <c:v>0</c:v>
                </c:pt>
                <c:pt idx="79">
                  <c:v>0</c:v>
                </c:pt>
                <c:pt idx="80">
                  <c:v>3.07184018713E-005</c:v>
                </c:pt>
                <c:pt idx="81">
                  <c:v>0.00476446221091</c:v>
                </c:pt>
                <c:pt idx="82">
                  <c:v>0.0207863936266</c:v>
                </c:pt>
                <c:pt idx="83">
                  <c:v>0.041857630616</c:v>
                </c:pt>
                <c:pt idx="84">
                  <c:v>0.0407938472818</c:v>
                </c:pt>
                <c:pt idx="85">
                  <c:v>0.0140096856898</c:v>
                </c:pt>
                <c:pt idx="86">
                  <c:v>0.00485299975349</c:v>
                </c:pt>
                <c:pt idx="87">
                  <c:v>0</c:v>
                </c:pt>
                <c:pt idx="88">
                  <c:v>0</c:v>
                </c:pt>
                <c:pt idx="89">
                  <c:v>0</c:v>
                </c:pt>
                <c:pt idx="90">
                  <c:v>0</c:v>
                </c:pt>
                <c:pt idx="91">
                  <c:v>0</c:v>
                </c:pt>
                <c:pt idx="92">
                  <c:v>0</c:v>
                </c:pt>
                <c:pt idx="93">
                  <c:v>0</c:v>
                </c:pt>
                <c:pt idx="94">
                  <c:v>0</c:v>
                </c:pt>
                <c:pt idx="95">
                  <c:v>0</c:v>
                </c:pt>
                <c:pt idx="96">
                  <c:v>0</c:v>
                </c:pt>
                <c:pt idx="97">
                  <c:v>0</c:v>
                </c:pt>
                <c:pt idx="98">
                  <c:v>0</c:v>
                </c:pt>
                <c:pt idx="99">
                  <c:v>0</c:v>
                </c:pt>
                <c:pt idx="100">
                  <c:v>0.00164153046694</c:v>
                </c:pt>
                <c:pt idx="101">
                  <c:v>0.00269477815094</c:v>
                </c:pt>
                <c:pt idx="102">
                  <c:v>0.0923080994779</c:v>
                </c:pt>
                <c:pt idx="103">
                  <c:v>0.184547019084</c:v>
                </c:pt>
                <c:pt idx="104">
                  <c:v>0</c:v>
                </c:pt>
                <c:pt idx="105">
                  <c:v>0</c:v>
                </c:pt>
                <c:pt idx="106">
                  <c:v>0</c:v>
                </c:pt>
                <c:pt idx="107">
                  <c:v>0</c:v>
                </c:pt>
                <c:pt idx="108">
                  <c:v>0</c:v>
                </c:pt>
                <c:pt idx="109">
                  <c:v>0</c:v>
                </c:pt>
                <c:pt idx="110">
                  <c:v>0</c:v>
                </c:pt>
                <c:pt idx="111">
                  <c:v>0</c:v>
                </c:pt>
                <c:pt idx="112">
                  <c:v>0</c:v>
                </c:pt>
                <c:pt idx="113">
                  <c:v>0</c:v>
                </c:pt>
                <c:pt idx="114">
                  <c:v>0</c:v>
                </c:pt>
                <c:pt idx="115">
                  <c:v>0</c:v>
                </c:pt>
                <c:pt idx="116">
                  <c:v>0</c:v>
                </c:pt>
                <c:pt idx="117">
                  <c:v>0</c:v>
                </c:pt>
                <c:pt idx="118">
                  <c:v>0</c:v>
                </c:pt>
                <c:pt idx="119">
                  <c:v>0</c:v>
                </c:pt>
                <c:pt idx="120">
                  <c:v>0</c:v>
                </c:pt>
                <c:pt idx="121">
                  <c:v>0.00657881542226</c:v>
                </c:pt>
                <c:pt idx="122">
                  <c:v>0.0250627251995</c:v>
                </c:pt>
                <c:pt idx="123">
                  <c:v>0.00507729486137</c:v>
                </c:pt>
                <c:pt idx="124">
                  <c:v>0.00115124192468</c:v>
                </c:pt>
                <c:pt idx="125">
                  <c:v>0</c:v>
                </c:pt>
                <c:pt idx="126">
                  <c:v>0</c:v>
                </c:pt>
                <c:pt idx="127">
                  <c:v>0</c:v>
                </c:pt>
                <c:pt idx="128">
                  <c:v>0</c:v>
                </c:pt>
                <c:pt idx="129">
                  <c:v>0</c:v>
                </c:pt>
                <c:pt idx="130">
                  <c:v>0</c:v>
                </c:pt>
                <c:pt idx="131">
                  <c:v>0</c:v>
                </c:pt>
                <c:pt idx="132">
                  <c:v>0</c:v>
                </c:pt>
                <c:pt idx="133">
                  <c:v>0</c:v>
                </c:pt>
                <c:pt idx="134">
                  <c:v>0</c:v>
                </c:pt>
                <c:pt idx="135">
                  <c:v>0</c:v>
                </c:pt>
                <c:pt idx="136">
                  <c:v>0</c:v>
                </c:pt>
                <c:pt idx="137">
                  <c:v>0</c:v>
                </c:pt>
                <c:pt idx="138">
                  <c:v>0</c:v>
                </c:pt>
                <c:pt idx="139">
                  <c:v>0</c:v>
                </c:pt>
                <c:pt idx="140">
                  <c:v>0</c:v>
                </c:pt>
                <c:pt idx="141">
                  <c:v>0</c:v>
                </c:pt>
                <c:pt idx="142">
                  <c:v>0.00575836752765</c:v>
                </c:pt>
                <c:pt idx="143">
                  <c:v>0.0177957287205</c:v>
                </c:pt>
                <c:pt idx="144">
                  <c:v>0.0633749825781</c:v>
                </c:pt>
                <c:pt idx="145">
                  <c:v>0</c:v>
                </c:pt>
                <c:pt idx="146">
                  <c:v>0</c:v>
                </c:pt>
                <c:pt idx="147">
                  <c:v>0</c:v>
                </c:pt>
                <c:pt idx="148">
                  <c:v>0</c:v>
                </c:pt>
                <c:pt idx="149">
                  <c:v>0</c:v>
                </c:pt>
                <c:pt idx="150">
                  <c:v>0</c:v>
                </c:pt>
                <c:pt idx="151">
                  <c:v>0</c:v>
                </c:pt>
                <c:pt idx="152">
                  <c:v>0</c:v>
                </c:pt>
                <c:pt idx="153">
                  <c:v>0</c:v>
                </c:pt>
                <c:pt idx="154">
                  <c:v>0</c:v>
                </c:pt>
                <c:pt idx="155">
                  <c:v>0</c:v>
                </c:pt>
                <c:pt idx="156">
                  <c:v>0</c:v>
                </c:pt>
                <c:pt idx="157">
                  <c:v>0</c:v>
                </c:pt>
                <c:pt idx="158">
                  <c:v>0</c:v>
                </c:pt>
                <c:pt idx="159">
                  <c:v>0</c:v>
                </c:pt>
                <c:pt idx="160">
                  <c:v>0</c:v>
                </c:pt>
                <c:pt idx="161">
                  <c:v>0</c:v>
                </c:pt>
                <c:pt idx="162">
                  <c:v>0</c:v>
                </c:pt>
                <c:pt idx="163">
                  <c:v>0</c:v>
                </c:pt>
                <c:pt idx="164">
                  <c:v>0.00140174922258</c:v>
                </c:pt>
                <c:pt idx="165">
                  <c:v>0.00103655565984</c:v>
                </c:pt>
                <c:pt idx="166">
                  <c:v>0</c:v>
                </c:pt>
                <c:pt idx="167">
                  <c:v>0</c:v>
                </c:pt>
                <c:pt idx="168">
                  <c:v>0</c:v>
                </c:pt>
                <c:pt idx="169">
                  <c:v>0</c:v>
                </c:pt>
                <c:pt idx="170">
                  <c:v>0</c:v>
                </c:pt>
                <c:pt idx="171">
                  <c:v>0</c:v>
                </c:pt>
                <c:pt idx="172">
                  <c:v>0</c:v>
                </c:pt>
                <c:pt idx="173">
                  <c:v>0</c:v>
                </c:pt>
                <c:pt idx="174">
                  <c:v>0</c:v>
                </c:pt>
                <c:pt idx="175">
                  <c:v>0</c:v>
                </c:pt>
                <c:pt idx="176">
                  <c:v>0</c:v>
                </c:pt>
                <c:pt idx="177">
                  <c:v>0</c:v>
                </c:pt>
                <c:pt idx="178">
                  <c:v>0</c:v>
                </c:pt>
                <c:pt idx="179">
                  <c:v>0</c:v>
                </c:pt>
                <c:pt idx="180">
                  <c:v>0</c:v>
                </c:pt>
                <c:pt idx="181">
                  <c:v>0</c:v>
                </c:pt>
                <c:pt idx="182">
                  <c:v>0</c:v>
                </c:pt>
                <c:pt idx="183">
                  <c:v>0</c:v>
                </c:pt>
                <c:pt idx="184">
                  <c:v>0</c:v>
                </c:pt>
                <c:pt idx="185">
                  <c:v>0</c:v>
                </c:pt>
                <c:pt idx="186">
                  <c:v>0</c:v>
                </c:pt>
                <c:pt idx="187">
                  <c:v>0.000707602195173</c:v>
                </c:pt>
                <c:pt idx="188">
                  <c:v>0.00542401930233</c:v>
                </c:pt>
                <c:pt idx="189">
                  <c:v>0</c:v>
                </c:pt>
                <c:pt idx="190">
                  <c:v>0</c:v>
                </c:pt>
                <c:pt idx="191">
                  <c:v>0</c:v>
                </c:pt>
                <c:pt idx="192">
                  <c:v>0</c:v>
                </c:pt>
                <c:pt idx="193">
                  <c:v>0</c:v>
                </c:pt>
                <c:pt idx="194">
                  <c:v>0</c:v>
                </c:pt>
                <c:pt idx="195">
                  <c:v>0</c:v>
                </c:pt>
                <c:pt idx="196">
                  <c:v>0</c:v>
                </c:pt>
                <c:pt idx="197">
                  <c:v>0</c:v>
                </c:pt>
                <c:pt idx="198">
                  <c:v>0</c:v>
                </c:pt>
                <c:pt idx="199">
                  <c:v>0</c:v>
                </c:pt>
                <c:pt idx="200">
                  <c:v>0</c:v>
                </c:pt>
                <c:pt idx="201">
                  <c:v>0</c:v>
                </c:pt>
                <c:pt idx="202">
                  <c:v>0</c:v>
                </c:pt>
                <c:pt idx="203">
                  <c:v>0</c:v>
                </c:pt>
                <c:pt idx="204">
                  <c:v>0</c:v>
                </c:pt>
                <c:pt idx="205">
                  <c:v>0</c:v>
                </c:pt>
                <c:pt idx="206">
                  <c:v>0</c:v>
                </c:pt>
                <c:pt idx="207">
                  <c:v>0</c:v>
                </c:pt>
                <c:pt idx="208">
                  <c:v>0</c:v>
                </c:pt>
                <c:pt idx="209">
                  <c:v>0</c:v>
                </c:pt>
                <c:pt idx="210">
                  <c:v>0</c:v>
                </c:pt>
                <c:pt idx="211">
                  <c:v>0</c:v>
                </c:pt>
                <c:pt idx="212">
                  <c:v>0</c:v>
                </c:pt>
                <c:pt idx="213">
                  <c:v>0</c:v>
                </c:pt>
                <c:pt idx="214">
                  <c:v>0</c:v>
                </c:pt>
                <c:pt idx="215">
                  <c:v>0</c:v>
                </c:pt>
                <c:pt idx="216">
                  <c:v>0</c:v>
                </c:pt>
                <c:pt idx="217">
                  <c:v>0</c:v>
                </c:pt>
                <c:pt idx="218">
                  <c:v>0</c:v>
                </c:pt>
                <c:pt idx="219">
                  <c:v>0</c:v>
                </c:pt>
                <c:pt idx="220">
                  <c:v>0</c:v>
                </c:pt>
                <c:pt idx="221">
                  <c:v>0</c:v>
                </c:pt>
                <c:pt idx="222">
                  <c:v>0</c:v>
                </c:pt>
                <c:pt idx="223">
                  <c:v>0</c:v>
                </c:pt>
                <c:pt idx="224">
                  <c:v>0</c:v>
                </c:pt>
                <c:pt idx="225">
                  <c:v>0</c:v>
                </c:pt>
                <c:pt idx="226">
                  <c:v>0</c:v>
                </c:pt>
                <c:pt idx="227">
                  <c:v>0</c:v>
                </c:pt>
                <c:pt idx="228">
                  <c:v>0</c:v>
                </c:pt>
                <c:pt idx="229">
                  <c:v>0</c:v>
                </c:pt>
                <c:pt idx="230">
                  <c:v>0</c:v>
                </c:pt>
                <c:pt idx="231">
                  <c:v>0</c:v>
                </c:pt>
                <c:pt idx="232">
                  <c:v>0</c:v>
                </c:pt>
              </c:numCache>
            </c:numRef>
          </c:val>
        </c:ser>
        <c:ser>
          <c:idx val="1"/>
          <c:order val="1"/>
          <c:tx>
            <c:strRef>
              <c:f>'B6 heart'!$C$1</c:f>
              <c:strCache>
                <c:ptCount val="1"/>
                <c:pt idx="0">
                  <c:v>PREDICTED</c:v>
                </c:pt>
              </c:strCache>
            </c:strRef>
          </c:tx>
          <c:spPr>
            <a:solidFill>
              <a:srgbClr val="004586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B6 heart'!$A$2:$A$234</c:f>
              <c:strCache>
                <c:ptCount val="233"/>
                <c:pt idx="0">
                  <c:v>56:00</c:v>
                </c:pt>
                <c:pt idx="1">
                  <c:v>58:00</c:v>
                </c:pt>
                <c:pt idx="2">
                  <c:v>58:01</c:v>
                </c:pt>
                <c:pt idx="3">
                  <c:v>58:02</c:v>
                </c:pt>
                <c:pt idx="4">
                  <c:v>60:00</c:v>
                </c:pt>
                <c:pt idx="5">
                  <c:v>60:01</c:v>
                </c:pt>
                <c:pt idx="6">
                  <c:v>60:02</c:v>
                </c:pt>
                <c:pt idx="7">
                  <c:v>60:03</c:v>
                </c:pt>
                <c:pt idx="8">
                  <c:v>60:04</c:v>
                </c:pt>
                <c:pt idx="9">
                  <c:v>62:00</c:v>
                </c:pt>
                <c:pt idx="10">
                  <c:v>62:01</c:v>
                </c:pt>
                <c:pt idx="11">
                  <c:v>62:02</c:v>
                </c:pt>
                <c:pt idx="12">
                  <c:v>62:03</c:v>
                </c:pt>
                <c:pt idx="13">
                  <c:v>62:04</c:v>
                </c:pt>
                <c:pt idx="14">
                  <c:v>62:05</c:v>
                </c:pt>
                <c:pt idx="15">
                  <c:v>62:06</c:v>
                </c:pt>
                <c:pt idx="16">
                  <c:v>64:00</c:v>
                </c:pt>
                <c:pt idx="17">
                  <c:v>64:01</c:v>
                </c:pt>
                <c:pt idx="18">
                  <c:v>64:02</c:v>
                </c:pt>
                <c:pt idx="19">
                  <c:v>64:03</c:v>
                </c:pt>
                <c:pt idx="20">
                  <c:v>64:04</c:v>
                </c:pt>
                <c:pt idx="21">
                  <c:v>64:05</c:v>
                </c:pt>
                <c:pt idx="22">
                  <c:v>64:06</c:v>
                </c:pt>
                <c:pt idx="23">
                  <c:v>64:07</c:v>
                </c:pt>
                <c:pt idx="24">
                  <c:v>64:08</c:v>
                </c:pt>
                <c:pt idx="25">
                  <c:v>66:00</c:v>
                </c:pt>
                <c:pt idx="26">
                  <c:v>66:01</c:v>
                </c:pt>
                <c:pt idx="27">
                  <c:v>66:02</c:v>
                </c:pt>
                <c:pt idx="28">
                  <c:v>66:03</c:v>
                </c:pt>
                <c:pt idx="29">
                  <c:v>66:04</c:v>
                </c:pt>
                <c:pt idx="30">
                  <c:v>66:05</c:v>
                </c:pt>
                <c:pt idx="31">
                  <c:v>66:06</c:v>
                </c:pt>
                <c:pt idx="32">
                  <c:v>66:07</c:v>
                </c:pt>
                <c:pt idx="33">
                  <c:v>66:08</c:v>
                </c:pt>
                <c:pt idx="34">
                  <c:v>66:09</c:v>
                </c:pt>
                <c:pt idx="35">
                  <c:v>68:00</c:v>
                </c:pt>
                <c:pt idx="36">
                  <c:v>68:01</c:v>
                </c:pt>
                <c:pt idx="37">
                  <c:v>68:02</c:v>
                </c:pt>
                <c:pt idx="38">
                  <c:v>68:03</c:v>
                </c:pt>
                <c:pt idx="39">
                  <c:v>68:04</c:v>
                </c:pt>
                <c:pt idx="40">
                  <c:v>68:05</c:v>
                </c:pt>
                <c:pt idx="41">
                  <c:v>68:06</c:v>
                </c:pt>
                <c:pt idx="42">
                  <c:v>68:07</c:v>
                </c:pt>
                <c:pt idx="43">
                  <c:v>68:08</c:v>
                </c:pt>
                <c:pt idx="44">
                  <c:v>68:09</c:v>
                </c:pt>
                <c:pt idx="45">
                  <c:v>68:10</c:v>
                </c:pt>
                <c:pt idx="46">
                  <c:v>68:11</c:v>
                </c:pt>
                <c:pt idx="47">
                  <c:v>70:00</c:v>
                </c:pt>
                <c:pt idx="48">
                  <c:v>70:01</c:v>
                </c:pt>
                <c:pt idx="49">
                  <c:v>70:02</c:v>
                </c:pt>
                <c:pt idx="50">
                  <c:v>70:03</c:v>
                </c:pt>
                <c:pt idx="51">
                  <c:v>70:04</c:v>
                </c:pt>
                <c:pt idx="52">
                  <c:v>70:05</c:v>
                </c:pt>
                <c:pt idx="53">
                  <c:v>70:06</c:v>
                </c:pt>
                <c:pt idx="54">
                  <c:v>70:07</c:v>
                </c:pt>
                <c:pt idx="55">
                  <c:v>70:08</c:v>
                </c:pt>
                <c:pt idx="56">
                  <c:v>70:09</c:v>
                </c:pt>
                <c:pt idx="57">
                  <c:v>70:10</c:v>
                </c:pt>
                <c:pt idx="58">
                  <c:v>70:11</c:v>
                </c:pt>
                <c:pt idx="59">
                  <c:v>70:12</c:v>
                </c:pt>
                <c:pt idx="60">
                  <c:v>72:00</c:v>
                </c:pt>
                <c:pt idx="61">
                  <c:v>72:01</c:v>
                </c:pt>
                <c:pt idx="62">
                  <c:v>72:02</c:v>
                </c:pt>
                <c:pt idx="63">
                  <c:v>72:03</c:v>
                </c:pt>
                <c:pt idx="64">
                  <c:v>72:04</c:v>
                </c:pt>
                <c:pt idx="65">
                  <c:v>72:05</c:v>
                </c:pt>
                <c:pt idx="66">
                  <c:v>72:06</c:v>
                </c:pt>
                <c:pt idx="67">
                  <c:v>72:07</c:v>
                </c:pt>
                <c:pt idx="68">
                  <c:v>72:08</c:v>
                </c:pt>
                <c:pt idx="69">
                  <c:v>72:09</c:v>
                </c:pt>
                <c:pt idx="70">
                  <c:v>72:10</c:v>
                </c:pt>
                <c:pt idx="71">
                  <c:v>72:11</c:v>
                </c:pt>
                <c:pt idx="72">
                  <c:v>72:12</c:v>
                </c:pt>
                <c:pt idx="73">
                  <c:v>72:13</c:v>
                </c:pt>
                <c:pt idx="74">
                  <c:v>72:14</c:v>
                </c:pt>
                <c:pt idx="75">
                  <c:v>74:00</c:v>
                </c:pt>
                <c:pt idx="76">
                  <c:v>74:01</c:v>
                </c:pt>
                <c:pt idx="77">
                  <c:v>74:02</c:v>
                </c:pt>
                <c:pt idx="78">
                  <c:v>74:03</c:v>
                </c:pt>
                <c:pt idx="79">
                  <c:v>74:04</c:v>
                </c:pt>
                <c:pt idx="80">
                  <c:v>74:05</c:v>
                </c:pt>
                <c:pt idx="81">
                  <c:v>74:06</c:v>
                </c:pt>
                <c:pt idx="82">
                  <c:v>74:07</c:v>
                </c:pt>
                <c:pt idx="83">
                  <c:v>74:08</c:v>
                </c:pt>
                <c:pt idx="84">
                  <c:v>74:09</c:v>
                </c:pt>
                <c:pt idx="85">
                  <c:v>74:10</c:v>
                </c:pt>
                <c:pt idx="86">
                  <c:v>74:11</c:v>
                </c:pt>
                <c:pt idx="87">
                  <c:v>74:12</c:v>
                </c:pt>
                <c:pt idx="88">
                  <c:v>74:13</c:v>
                </c:pt>
                <c:pt idx="89">
                  <c:v>74:14</c:v>
                </c:pt>
                <c:pt idx="90">
                  <c:v>74:15</c:v>
                </c:pt>
                <c:pt idx="91">
                  <c:v>76:00</c:v>
                </c:pt>
                <c:pt idx="92">
                  <c:v>76:01</c:v>
                </c:pt>
                <c:pt idx="93">
                  <c:v>76:02</c:v>
                </c:pt>
                <c:pt idx="94">
                  <c:v>76:03</c:v>
                </c:pt>
                <c:pt idx="95">
                  <c:v>76:04</c:v>
                </c:pt>
                <c:pt idx="96">
                  <c:v>76:05</c:v>
                </c:pt>
                <c:pt idx="97">
                  <c:v>76:06</c:v>
                </c:pt>
                <c:pt idx="98">
                  <c:v>76:07</c:v>
                </c:pt>
                <c:pt idx="99">
                  <c:v>76:08</c:v>
                </c:pt>
                <c:pt idx="100">
                  <c:v>76:09</c:v>
                </c:pt>
                <c:pt idx="101">
                  <c:v>76:10</c:v>
                </c:pt>
                <c:pt idx="102">
                  <c:v>76:11</c:v>
                </c:pt>
                <c:pt idx="103">
                  <c:v>76:12</c:v>
                </c:pt>
                <c:pt idx="104">
                  <c:v>76:13</c:v>
                </c:pt>
                <c:pt idx="105">
                  <c:v>76:14</c:v>
                </c:pt>
                <c:pt idx="106">
                  <c:v>76:15</c:v>
                </c:pt>
                <c:pt idx="107">
                  <c:v>76:16</c:v>
                </c:pt>
                <c:pt idx="108">
                  <c:v>76:17</c:v>
                </c:pt>
                <c:pt idx="109">
                  <c:v>78:00</c:v>
                </c:pt>
                <c:pt idx="110">
                  <c:v>78:01</c:v>
                </c:pt>
                <c:pt idx="111">
                  <c:v>78:02</c:v>
                </c:pt>
                <c:pt idx="112">
                  <c:v>78:03</c:v>
                </c:pt>
                <c:pt idx="113">
                  <c:v>78:04</c:v>
                </c:pt>
                <c:pt idx="114">
                  <c:v>78:05</c:v>
                </c:pt>
                <c:pt idx="115">
                  <c:v>78:06</c:v>
                </c:pt>
                <c:pt idx="116">
                  <c:v>78:07</c:v>
                </c:pt>
                <c:pt idx="117">
                  <c:v>78:08</c:v>
                </c:pt>
                <c:pt idx="118">
                  <c:v>78:09</c:v>
                </c:pt>
                <c:pt idx="119">
                  <c:v>78:10</c:v>
                </c:pt>
                <c:pt idx="120">
                  <c:v>78:11</c:v>
                </c:pt>
                <c:pt idx="121">
                  <c:v>78:12</c:v>
                </c:pt>
                <c:pt idx="122">
                  <c:v>78:13</c:v>
                </c:pt>
                <c:pt idx="123">
                  <c:v>78:14</c:v>
                </c:pt>
                <c:pt idx="124">
                  <c:v>78:15</c:v>
                </c:pt>
                <c:pt idx="125">
                  <c:v>78:16</c:v>
                </c:pt>
                <c:pt idx="126">
                  <c:v>78:17</c:v>
                </c:pt>
                <c:pt idx="127">
                  <c:v>78:18</c:v>
                </c:pt>
                <c:pt idx="128">
                  <c:v>80:00</c:v>
                </c:pt>
                <c:pt idx="129">
                  <c:v>80:01</c:v>
                </c:pt>
                <c:pt idx="130">
                  <c:v>80:02</c:v>
                </c:pt>
                <c:pt idx="131">
                  <c:v>80:03</c:v>
                </c:pt>
                <c:pt idx="132">
                  <c:v>80:04</c:v>
                </c:pt>
                <c:pt idx="133">
                  <c:v>80:05</c:v>
                </c:pt>
                <c:pt idx="134">
                  <c:v>80:06</c:v>
                </c:pt>
                <c:pt idx="135">
                  <c:v>80:07</c:v>
                </c:pt>
                <c:pt idx="136">
                  <c:v>80:08</c:v>
                </c:pt>
                <c:pt idx="137">
                  <c:v>80:09</c:v>
                </c:pt>
                <c:pt idx="138">
                  <c:v>80:10</c:v>
                </c:pt>
                <c:pt idx="139">
                  <c:v>80:11</c:v>
                </c:pt>
                <c:pt idx="140">
                  <c:v>80:12</c:v>
                </c:pt>
                <c:pt idx="141">
                  <c:v>80:13</c:v>
                </c:pt>
                <c:pt idx="142">
                  <c:v>80:14</c:v>
                </c:pt>
                <c:pt idx="143">
                  <c:v>80:15</c:v>
                </c:pt>
                <c:pt idx="144">
                  <c:v>80:16</c:v>
                </c:pt>
                <c:pt idx="145">
                  <c:v>80:17</c:v>
                </c:pt>
                <c:pt idx="146">
                  <c:v>80:18</c:v>
                </c:pt>
                <c:pt idx="147">
                  <c:v>80:19</c:v>
                </c:pt>
                <c:pt idx="148">
                  <c:v>80:20</c:v>
                </c:pt>
                <c:pt idx="149">
                  <c:v>82:01</c:v>
                </c:pt>
                <c:pt idx="150">
                  <c:v>82:02</c:v>
                </c:pt>
                <c:pt idx="151">
                  <c:v>82:03</c:v>
                </c:pt>
                <c:pt idx="152">
                  <c:v>82:04</c:v>
                </c:pt>
                <c:pt idx="153">
                  <c:v>82:05</c:v>
                </c:pt>
                <c:pt idx="154">
                  <c:v>82:06</c:v>
                </c:pt>
                <c:pt idx="155">
                  <c:v>82:07</c:v>
                </c:pt>
                <c:pt idx="156">
                  <c:v>82:08</c:v>
                </c:pt>
                <c:pt idx="157">
                  <c:v>82:09</c:v>
                </c:pt>
                <c:pt idx="158">
                  <c:v>82:10</c:v>
                </c:pt>
                <c:pt idx="159">
                  <c:v>82:11</c:v>
                </c:pt>
                <c:pt idx="160">
                  <c:v>82:12</c:v>
                </c:pt>
                <c:pt idx="161">
                  <c:v>82:13</c:v>
                </c:pt>
                <c:pt idx="162">
                  <c:v>82:14</c:v>
                </c:pt>
                <c:pt idx="163">
                  <c:v>82:15</c:v>
                </c:pt>
                <c:pt idx="164">
                  <c:v>82:16</c:v>
                </c:pt>
                <c:pt idx="165">
                  <c:v>82:17</c:v>
                </c:pt>
                <c:pt idx="166">
                  <c:v>82:18</c:v>
                </c:pt>
                <c:pt idx="167">
                  <c:v>82:19</c:v>
                </c:pt>
                <c:pt idx="168">
                  <c:v>82:20</c:v>
                </c:pt>
                <c:pt idx="169">
                  <c:v>82:21</c:v>
                </c:pt>
                <c:pt idx="170">
                  <c:v>84:02</c:v>
                </c:pt>
                <c:pt idx="171">
                  <c:v>84:03</c:v>
                </c:pt>
                <c:pt idx="172">
                  <c:v>84:04</c:v>
                </c:pt>
                <c:pt idx="173">
                  <c:v>84:05</c:v>
                </c:pt>
                <c:pt idx="174">
                  <c:v>84:06</c:v>
                </c:pt>
                <c:pt idx="175">
                  <c:v>84:07</c:v>
                </c:pt>
                <c:pt idx="176">
                  <c:v>84:08</c:v>
                </c:pt>
                <c:pt idx="177">
                  <c:v>84:09</c:v>
                </c:pt>
                <c:pt idx="178">
                  <c:v>84:10</c:v>
                </c:pt>
                <c:pt idx="179">
                  <c:v>84:11</c:v>
                </c:pt>
                <c:pt idx="180">
                  <c:v>84:12</c:v>
                </c:pt>
                <c:pt idx="181">
                  <c:v>84:13</c:v>
                </c:pt>
                <c:pt idx="182">
                  <c:v>84:14</c:v>
                </c:pt>
                <c:pt idx="183">
                  <c:v>84:15</c:v>
                </c:pt>
                <c:pt idx="184">
                  <c:v>84:16</c:v>
                </c:pt>
                <c:pt idx="185">
                  <c:v>84:17</c:v>
                </c:pt>
                <c:pt idx="186">
                  <c:v>84:18</c:v>
                </c:pt>
                <c:pt idx="187">
                  <c:v>84:19</c:v>
                </c:pt>
                <c:pt idx="188">
                  <c:v>84:20</c:v>
                </c:pt>
                <c:pt idx="189">
                  <c:v>84:21</c:v>
                </c:pt>
                <c:pt idx="190">
                  <c:v>84:22</c:v>
                </c:pt>
                <c:pt idx="191">
                  <c:v>86:03</c:v>
                </c:pt>
                <c:pt idx="192">
                  <c:v>86:04</c:v>
                </c:pt>
                <c:pt idx="193">
                  <c:v>86:05</c:v>
                </c:pt>
                <c:pt idx="194">
                  <c:v>86:06</c:v>
                </c:pt>
                <c:pt idx="195">
                  <c:v>86:07</c:v>
                </c:pt>
                <c:pt idx="196">
                  <c:v>86:08</c:v>
                </c:pt>
                <c:pt idx="197">
                  <c:v>86:09</c:v>
                </c:pt>
                <c:pt idx="198">
                  <c:v>86:10</c:v>
                </c:pt>
                <c:pt idx="199">
                  <c:v>86:11</c:v>
                </c:pt>
                <c:pt idx="200">
                  <c:v>86:12</c:v>
                </c:pt>
                <c:pt idx="201">
                  <c:v>86:13</c:v>
                </c:pt>
                <c:pt idx="202">
                  <c:v>86:14</c:v>
                </c:pt>
                <c:pt idx="203">
                  <c:v>86:15</c:v>
                </c:pt>
                <c:pt idx="204">
                  <c:v>86:16</c:v>
                </c:pt>
                <c:pt idx="205">
                  <c:v>86:17</c:v>
                </c:pt>
                <c:pt idx="206">
                  <c:v>86:18</c:v>
                </c:pt>
                <c:pt idx="207">
                  <c:v>86:19</c:v>
                </c:pt>
                <c:pt idx="208">
                  <c:v>86:20</c:v>
                </c:pt>
                <c:pt idx="209">
                  <c:v>86:21</c:v>
                </c:pt>
                <c:pt idx="210">
                  <c:v>86:22</c:v>
                </c:pt>
                <c:pt idx="211">
                  <c:v>86:23</c:v>
                </c:pt>
                <c:pt idx="212">
                  <c:v>88:04</c:v>
                </c:pt>
                <c:pt idx="213">
                  <c:v>88:05</c:v>
                </c:pt>
                <c:pt idx="214">
                  <c:v>88:06</c:v>
                </c:pt>
                <c:pt idx="215">
                  <c:v>88:07</c:v>
                </c:pt>
                <c:pt idx="216">
                  <c:v>88:08</c:v>
                </c:pt>
                <c:pt idx="217">
                  <c:v>88:09</c:v>
                </c:pt>
                <c:pt idx="218">
                  <c:v>88:10</c:v>
                </c:pt>
                <c:pt idx="219">
                  <c:v>88:11</c:v>
                </c:pt>
                <c:pt idx="220">
                  <c:v>88:12</c:v>
                </c:pt>
                <c:pt idx="221">
                  <c:v>88:13</c:v>
                </c:pt>
                <c:pt idx="222">
                  <c:v>88:14</c:v>
                </c:pt>
                <c:pt idx="223">
                  <c:v>88:15</c:v>
                </c:pt>
                <c:pt idx="224">
                  <c:v>88:16</c:v>
                </c:pt>
                <c:pt idx="225">
                  <c:v>88:17</c:v>
                </c:pt>
                <c:pt idx="226">
                  <c:v>88:18</c:v>
                </c:pt>
                <c:pt idx="227">
                  <c:v>88:19</c:v>
                </c:pt>
                <c:pt idx="228">
                  <c:v>88:20</c:v>
                </c:pt>
                <c:pt idx="229">
                  <c:v>88:21</c:v>
                </c:pt>
                <c:pt idx="230">
                  <c:v>88:22</c:v>
                </c:pt>
                <c:pt idx="231">
                  <c:v>88:23</c:v>
                </c:pt>
                <c:pt idx="232">
                  <c:v>88:24</c:v>
                </c:pt>
              </c:strCache>
            </c:strRef>
          </c:cat>
          <c:val>
            <c:numRef>
              <c:f>'B6 heart'!$C$2:$C$234</c:f>
              <c:numCache>
                <c:formatCode>General</c:formatCode>
                <c:ptCount val="233"/>
                <c:pt idx="0">
                  <c:v>1.032696E-011</c:v>
                </c:pt>
                <c:pt idx="1">
                  <c:v>9.14884E-011</c:v>
                </c:pt>
                <c:pt idx="2">
                  <c:v>1.190467E-010</c:v>
                </c:pt>
                <c:pt idx="3">
                  <c:v>7.009364E-014</c:v>
                </c:pt>
                <c:pt idx="4">
                  <c:v>3.091088E-010</c:v>
                </c:pt>
                <c:pt idx="5">
                  <c:v>3.325886E-009</c:v>
                </c:pt>
                <c:pt idx="6">
                  <c:v>1.612218E-008</c:v>
                </c:pt>
                <c:pt idx="7">
                  <c:v>7.95165E-011</c:v>
                </c:pt>
                <c:pt idx="8">
                  <c:v>1.784087E-016</c:v>
                </c:pt>
                <c:pt idx="9">
                  <c:v>4.831092E-010</c:v>
                </c:pt>
                <c:pt idx="10">
                  <c:v>1.872853E-008</c:v>
                </c:pt>
                <c:pt idx="11">
                  <c:v>1.281987E-007</c:v>
                </c:pt>
                <c:pt idx="12">
                  <c:v>1.371088E-007</c:v>
                </c:pt>
                <c:pt idx="13">
                  <c:v>8.976694E-010</c:v>
                </c:pt>
                <c:pt idx="14">
                  <c:v>1.030324E-011</c:v>
                </c:pt>
                <c:pt idx="15">
                  <c:v>2.01823E-019</c:v>
                </c:pt>
                <c:pt idx="16">
                  <c:v>3.254914E-010</c:v>
                </c:pt>
                <c:pt idx="17">
                  <c:v>4.033823E-008</c:v>
                </c:pt>
                <c:pt idx="18">
                  <c:v>5.713772E-007</c:v>
                </c:pt>
                <c:pt idx="19">
                  <c:v>3.544438E-006</c:v>
                </c:pt>
                <c:pt idx="20">
                  <c:v>9.259129E-006</c:v>
                </c:pt>
                <c:pt idx="21">
                  <c:v>9.309998E-008</c:v>
                </c:pt>
                <c:pt idx="22">
                  <c:v>3.700164E-009</c:v>
                </c:pt>
                <c:pt idx="23">
                  <c:v>5.108157E-014</c:v>
                </c:pt>
                <c:pt idx="24">
                  <c:v>8.561637E-023</c:v>
                </c:pt>
                <c:pt idx="25">
                  <c:v>6.042672E-011</c:v>
                </c:pt>
                <c:pt idx="26">
                  <c:v>3.332344E-008</c:v>
                </c:pt>
                <c:pt idx="27">
                  <c:v>1.366741E-006</c:v>
                </c:pt>
                <c:pt idx="28">
                  <c:v>1.508911E-005</c:v>
                </c:pt>
                <c:pt idx="29">
                  <c:v>5.722828E-005</c:v>
                </c:pt>
                <c:pt idx="30">
                  <c:v>5.262869E-005</c:v>
                </c:pt>
                <c:pt idx="31">
                  <c:v>7.330561E-007</c:v>
                </c:pt>
                <c:pt idx="32">
                  <c:v>4.312145E-008</c:v>
                </c:pt>
                <c:pt idx="33">
                  <c:v>7.503322E-011</c:v>
                </c:pt>
                <c:pt idx="34">
                  <c:v>8.590621E-017</c:v>
                </c:pt>
                <c:pt idx="35">
                  <c:v>4.835919E-012</c:v>
                </c:pt>
                <c:pt idx="36">
                  <c:v>5.914125E-009</c:v>
                </c:pt>
                <c:pt idx="37">
                  <c:v>1.325321E-006</c:v>
                </c:pt>
                <c:pt idx="38">
                  <c:v>2.823748E-005</c:v>
                </c:pt>
                <c:pt idx="39">
                  <c:v>0.0002636674</c:v>
                </c:pt>
                <c:pt idx="40">
                  <c:v>0.001229993</c:v>
                </c:pt>
                <c:pt idx="41">
                  <c:v>0.002318878</c:v>
                </c:pt>
                <c:pt idx="42">
                  <c:v>3.638204E-005</c:v>
                </c:pt>
                <c:pt idx="43">
                  <c:v>4.166494E-006</c:v>
                </c:pt>
                <c:pt idx="44">
                  <c:v>2.025537E-008</c:v>
                </c:pt>
                <c:pt idx="45">
                  <c:v>3.782074E-012</c:v>
                </c:pt>
                <c:pt idx="46">
                  <c:v>4.83722E-020</c:v>
                </c:pt>
                <c:pt idx="47">
                  <c:v>1.79027E-013</c:v>
                </c:pt>
                <c:pt idx="48">
                  <c:v>4.320407E-010</c:v>
                </c:pt>
                <c:pt idx="49">
                  <c:v>2.181475E-007</c:v>
                </c:pt>
                <c:pt idx="50">
                  <c:v>2.494246E-005</c:v>
                </c:pt>
                <c:pt idx="51">
                  <c:v>0.0004453857</c:v>
                </c:pt>
                <c:pt idx="52">
                  <c:v>0.003019685</c:v>
                </c:pt>
                <c:pt idx="53">
                  <c:v>0.008325917</c:v>
                </c:pt>
                <c:pt idx="54">
                  <c:v>0.006836963</c:v>
                </c:pt>
                <c:pt idx="55">
                  <c:v>0.0001857607</c:v>
                </c:pt>
                <c:pt idx="56">
                  <c:v>2.793909E-005</c:v>
                </c:pt>
                <c:pt idx="57">
                  <c:v>2.046205E-007</c:v>
                </c:pt>
                <c:pt idx="58">
                  <c:v>2.630377E-009</c:v>
                </c:pt>
                <c:pt idx="59">
                  <c:v>1.225944E-014</c:v>
                </c:pt>
                <c:pt idx="60">
                  <c:v>2.527629E-015</c:v>
                </c:pt>
                <c:pt idx="61">
                  <c:v>1.422903E-011</c:v>
                </c:pt>
                <c:pt idx="62">
                  <c:v>1.43076E-008</c:v>
                </c:pt>
                <c:pt idx="63">
                  <c:v>3.617939E-006</c:v>
                </c:pt>
                <c:pt idx="64">
                  <c:v>0.0002074727</c:v>
                </c:pt>
                <c:pt idx="65">
                  <c:v>0.00398545</c:v>
                </c:pt>
                <c:pt idx="66">
                  <c:v>0.03435775</c:v>
                </c:pt>
                <c:pt idx="67">
                  <c:v>0.1383713</c:v>
                </c:pt>
                <c:pt idx="68">
                  <c:v>0.2135881</c:v>
                </c:pt>
                <c:pt idx="69">
                  <c:v>0.004987185</c:v>
                </c:pt>
                <c:pt idx="70">
                  <c:v>0.001532689</c:v>
                </c:pt>
                <c:pt idx="71">
                  <c:v>1.538416E-005</c:v>
                </c:pt>
                <c:pt idx="72">
                  <c:v>4.711758E-007</c:v>
                </c:pt>
                <c:pt idx="73">
                  <c:v>2.213464E-011</c:v>
                </c:pt>
                <c:pt idx="74">
                  <c:v>1.024864E-017</c:v>
                </c:pt>
                <c:pt idx="75">
                  <c:v>6.711109E-022</c:v>
                </c:pt>
                <c:pt idx="76">
                  <c:v>1.744821E-013</c:v>
                </c:pt>
                <c:pt idx="77">
                  <c:v>4.173554E-010</c:v>
                </c:pt>
                <c:pt idx="78">
                  <c:v>2.086328E-007</c:v>
                </c:pt>
                <c:pt idx="79">
                  <c:v>2.371828E-005</c:v>
                </c:pt>
                <c:pt idx="80">
                  <c:v>0.0004680929</c:v>
                </c:pt>
                <c:pt idx="81">
                  <c:v>0.003835752</c:v>
                </c:pt>
                <c:pt idx="82">
                  <c:v>0.01565399</c:v>
                </c:pt>
                <c:pt idx="83">
                  <c:v>0.03414518</c:v>
                </c:pt>
                <c:pt idx="84">
                  <c:v>0.03996994</c:v>
                </c:pt>
                <c:pt idx="85">
                  <c:v>0.01273307</c:v>
                </c:pt>
                <c:pt idx="86">
                  <c:v>0.004995963</c:v>
                </c:pt>
                <c:pt idx="87">
                  <c:v>8.168999E-005</c:v>
                </c:pt>
                <c:pt idx="88">
                  <c:v>4.567649E-006</c:v>
                </c:pt>
                <c:pt idx="89">
                  <c:v>1.093554E-008</c:v>
                </c:pt>
                <c:pt idx="90">
                  <c:v>5.988166E-013</c:v>
                </c:pt>
                <c:pt idx="91">
                  <c:v>6.682054E-029</c:v>
                </c:pt>
                <c:pt idx="92">
                  <c:v>3.474509E-020</c:v>
                </c:pt>
                <c:pt idx="93">
                  <c:v>4.516676E-012</c:v>
                </c:pt>
                <c:pt idx="94">
                  <c:v>5.382653E-009</c:v>
                </c:pt>
                <c:pt idx="95">
                  <c:v>1.155194E-006</c:v>
                </c:pt>
                <c:pt idx="96">
                  <c:v>2.112372E-005</c:v>
                </c:pt>
                <c:pt idx="97">
                  <c:v>0.0001614463</c:v>
                </c:pt>
                <c:pt idx="98">
                  <c:v>0.0006865282</c:v>
                </c:pt>
                <c:pt idx="99">
                  <c:v>0.001851778</c:v>
                </c:pt>
                <c:pt idx="100">
                  <c:v>0.003928273</c:v>
                </c:pt>
                <c:pt idx="101">
                  <c:v>0.0177876</c:v>
                </c:pt>
                <c:pt idx="102">
                  <c:v>0.09054435</c:v>
                </c:pt>
                <c:pt idx="103">
                  <c:v>0.1840793</c:v>
                </c:pt>
                <c:pt idx="104">
                  <c:v>0.00292388</c:v>
                </c:pt>
                <c:pt idx="105">
                  <c:v>0.0003384961</c:v>
                </c:pt>
                <c:pt idx="106">
                  <c:v>1.669157E-006</c:v>
                </c:pt>
                <c:pt idx="107">
                  <c:v>6.150522E-010</c:v>
                </c:pt>
                <c:pt idx="108">
                  <c:v>9.650593E-016</c:v>
                </c:pt>
                <c:pt idx="109">
                  <c:v>2.95695E-036</c:v>
                </c:pt>
                <c:pt idx="110">
                  <c:v>2.306312E-027</c:v>
                </c:pt>
                <c:pt idx="111">
                  <c:v>5.996131E-019</c:v>
                </c:pt>
                <c:pt idx="112">
                  <c:v>5.196416E-011</c:v>
                </c:pt>
                <c:pt idx="113">
                  <c:v>2.602297E-008</c:v>
                </c:pt>
                <c:pt idx="114">
                  <c:v>4.192006E-007</c:v>
                </c:pt>
                <c:pt idx="115">
                  <c:v>3.038992E-006</c:v>
                </c:pt>
                <c:pt idx="116">
                  <c:v>1.370146E-005</c:v>
                </c:pt>
                <c:pt idx="117">
                  <c:v>4.154719E-005</c:v>
                </c:pt>
                <c:pt idx="118">
                  <c:v>0.0001719169</c:v>
                </c:pt>
                <c:pt idx="119">
                  <c:v>0.001427634</c:v>
                </c:pt>
                <c:pt idx="120">
                  <c:v>0.007305894</c:v>
                </c:pt>
                <c:pt idx="121">
                  <c:v>0.01818976</c:v>
                </c:pt>
                <c:pt idx="122">
                  <c:v>0.02442837</c:v>
                </c:pt>
                <c:pt idx="123">
                  <c:v>0.005915452</c:v>
                </c:pt>
                <c:pt idx="124">
                  <c:v>0.001319862</c:v>
                </c:pt>
                <c:pt idx="125">
                  <c:v>1.15113E-005</c:v>
                </c:pt>
                <c:pt idx="126">
                  <c:v>2.130341E-007</c:v>
                </c:pt>
                <c:pt idx="127">
                  <c:v>2.076409E-012</c:v>
                </c:pt>
                <c:pt idx="128">
                  <c:v>4.906927E-044</c:v>
                </c:pt>
                <c:pt idx="129">
                  <c:v>5.102963E-035</c:v>
                </c:pt>
                <c:pt idx="130">
                  <c:v>1.99006E-026</c:v>
                </c:pt>
                <c:pt idx="131">
                  <c:v>3.449272E-018</c:v>
                </c:pt>
                <c:pt idx="132">
                  <c:v>2.241917E-010</c:v>
                </c:pt>
                <c:pt idx="133">
                  <c:v>3.040481E-009</c:v>
                </c:pt>
                <c:pt idx="134">
                  <c:v>2.194135E-008</c:v>
                </c:pt>
                <c:pt idx="135">
                  <c:v>1.021963E-007</c:v>
                </c:pt>
                <c:pt idx="136">
                  <c:v>3.429982E-007</c:v>
                </c:pt>
                <c:pt idx="137">
                  <c:v>3.749362E-006</c:v>
                </c:pt>
                <c:pt idx="138">
                  <c:v>3.912786E-005</c:v>
                </c:pt>
                <c:pt idx="139">
                  <c:v>0.0001987015</c:v>
                </c:pt>
                <c:pt idx="140">
                  <c:v>0.0006172598</c:v>
                </c:pt>
                <c:pt idx="141">
                  <c:v>0.001125029</c:v>
                </c:pt>
                <c:pt idx="142">
                  <c:v>0.002814963</c:v>
                </c:pt>
                <c:pt idx="143">
                  <c:v>0.0197634</c:v>
                </c:pt>
                <c:pt idx="144">
                  <c:v>0.05961999</c:v>
                </c:pt>
                <c:pt idx="145">
                  <c:v>0.000615351</c:v>
                </c:pt>
                <c:pt idx="146">
                  <c:v>2.508584E-005</c:v>
                </c:pt>
                <c:pt idx="147">
                  <c:v>1.45483E-009</c:v>
                </c:pt>
                <c:pt idx="148">
                  <c:v>3.407792E-014</c:v>
                </c:pt>
                <c:pt idx="149">
                  <c:v>8.403715E-049</c:v>
                </c:pt>
                <c:pt idx="150">
                  <c:v>6.554586E-040</c:v>
                </c:pt>
                <c:pt idx="151">
                  <c:v>1.704112E-031</c:v>
                </c:pt>
                <c:pt idx="152">
                  <c:v>1.476828E-023</c:v>
                </c:pt>
                <c:pt idx="153">
                  <c:v>3.887036E-021</c:v>
                </c:pt>
                <c:pt idx="154">
                  <c:v>9.917061E-016</c:v>
                </c:pt>
                <c:pt idx="155">
                  <c:v>2.071229E-014</c:v>
                </c:pt>
                <c:pt idx="156">
                  <c:v>1.641599E-013</c:v>
                </c:pt>
                <c:pt idx="157">
                  <c:v>3.404824E-008</c:v>
                </c:pt>
                <c:pt idx="158">
                  <c:v>3.463152E-007</c:v>
                </c:pt>
                <c:pt idx="159">
                  <c:v>1.912051E-006</c:v>
                </c:pt>
                <c:pt idx="160">
                  <c:v>6.484384E-006</c:v>
                </c:pt>
                <c:pt idx="161">
                  <c:v>1.5092E-005</c:v>
                </c:pt>
                <c:pt idx="162">
                  <c:v>0.000133152</c:v>
                </c:pt>
                <c:pt idx="163">
                  <c:v>0.001075114</c:v>
                </c:pt>
                <c:pt idx="164">
                  <c:v>0.003111052</c:v>
                </c:pt>
                <c:pt idx="165">
                  <c:v>0.005083575</c:v>
                </c:pt>
                <c:pt idx="166">
                  <c:v>0.001109605</c:v>
                </c:pt>
                <c:pt idx="167">
                  <c:v>0.0001460985</c:v>
                </c:pt>
                <c:pt idx="168">
                  <c:v>4.21556E-007</c:v>
                </c:pt>
                <c:pt idx="169">
                  <c:v>4.660953E-011</c:v>
                </c:pt>
                <c:pt idx="170">
                  <c:v>5.397147E-054</c:v>
                </c:pt>
                <c:pt idx="171">
                  <c:v>2.806385E-045</c:v>
                </c:pt>
                <c:pt idx="172">
                  <c:v>3.648135E-037</c:v>
                </c:pt>
                <c:pt idx="173">
                  <c:v>1.86903E-034</c:v>
                </c:pt>
                <c:pt idx="174">
                  <c:v>4.901784E-029</c:v>
                </c:pt>
                <c:pt idx="175">
                  <c:v>1.322884E-026</c:v>
                </c:pt>
                <c:pt idx="176">
                  <c:v>1.645137E-021</c:v>
                </c:pt>
                <c:pt idx="177">
                  <c:v>4.808688E-020</c:v>
                </c:pt>
                <c:pt idx="178">
                  <c:v>9.071464E-019</c:v>
                </c:pt>
                <c:pt idx="179">
                  <c:v>1.129568E-013</c:v>
                </c:pt>
                <c:pt idx="180">
                  <c:v>1.976177E-012</c:v>
                </c:pt>
                <c:pt idx="181">
                  <c:v>1.115193E-011</c:v>
                </c:pt>
                <c:pt idx="182">
                  <c:v>1.939051E-006</c:v>
                </c:pt>
                <c:pt idx="183">
                  <c:v>1.314849E-005</c:v>
                </c:pt>
                <c:pt idx="184">
                  <c:v>5.03046E-005</c:v>
                </c:pt>
                <c:pt idx="185">
                  <c:v>0.0001008232</c:v>
                </c:pt>
                <c:pt idx="186">
                  <c:v>0.0001242637</c:v>
                </c:pt>
                <c:pt idx="187">
                  <c:v>0.001438909</c:v>
                </c:pt>
                <c:pt idx="188">
                  <c:v>0.008598081</c:v>
                </c:pt>
                <c:pt idx="189">
                  <c:v>4.408275E-005</c:v>
                </c:pt>
                <c:pt idx="190">
                  <c:v>2.390604E-008</c:v>
                </c:pt>
                <c:pt idx="191">
                  <c:v>1.540546E-059</c:v>
                </c:pt>
                <c:pt idx="192">
                  <c:v>4.005239E-051</c:v>
                </c:pt>
                <c:pt idx="193">
                  <c:v>3.047715E-048</c:v>
                </c:pt>
                <c:pt idx="194">
                  <c:v>8.076131E-043</c:v>
                </c:pt>
                <c:pt idx="195">
                  <c:v>4.18715E-040</c:v>
                </c:pt>
                <c:pt idx="196">
                  <c:v>5.423516E-035</c:v>
                </c:pt>
                <c:pt idx="197">
                  <c:v>1.504452E-032</c:v>
                </c:pt>
                <c:pt idx="198">
                  <c:v>1.213023E-027</c:v>
                </c:pt>
                <c:pt idx="199">
                  <c:v>4.681591E-026</c:v>
                </c:pt>
                <c:pt idx="200">
                  <c:v>1.549998E-024</c:v>
                </c:pt>
                <c:pt idx="201">
                  <c:v>1.249213E-019</c:v>
                </c:pt>
                <c:pt idx="202">
                  <c:v>3.164021E-018</c:v>
                </c:pt>
                <c:pt idx="203">
                  <c:v>4.066033E-017</c:v>
                </c:pt>
                <c:pt idx="204">
                  <c:v>4.288543E-012</c:v>
                </c:pt>
                <c:pt idx="205">
                  <c:v>6.048898E-011</c:v>
                </c:pt>
                <c:pt idx="206">
                  <c:v>1.869595E-010</c:v>
                </c:pt>
                <c:pt idx="207">
                  <c:v>4.907922E-005</c:v>
                </c:pt>
                <c:pt idx="208">
                  <c:v>0.0001664016</c:v>
                </c:pt>
                <c:pt idx="209">
                  <c:v>0.0003545423</c:v>
                </c:pt>
                <c:pt idx="210">
                  <c:v>7.388247E-005</c:v>
                </c:pt>
                <c:pt idx="211">
                  <c:v>5.449517E-006</c:v>
                </c:pt>
                <c:pt idx="212">
                  <c:v>1.648984E-065</c:v>
                </c:pt>
                <c:pt idx="213">
                  <c:v>1.663865E-062</c:v>
                </c:pt>
                <c:pt idx="214">
                  <c:v>4.435376E-057</c:v>
                </c:pt>
                <c:pt idx="215">
                  <c:v>3.400302E-054</c:v>
                </c:pt>
                <c:pt idx="216">
                  <c:v>4.469916E-049</c:v>
                </c:pt>
                <c:pt idx="217">
                  <c:v>2.3486E-046</c:v>
                </c:pt>
                <c:pt idx="218">
                  <c:v>2.000383E-041</c:v>
                </c:pt>
                <c:pt idx="219">
                  <c:v>5.710895E-039</c:v>
                </c:pt>
                <c:pt idx="220">
                  <c:v>3.354318E-034</c:v>
                </c:pt>
                <c:pt idx="221">
                  <c:v>1.642907E-032</c:v>
                </c:pt>
                <c:pt idx="222">
                  <c:v>7.944418E-031</c:v>
                </c:pt>
                <c:pt idx="223">
                  <c:v>4.605417E-026</c:v>
                </c:pt>
                <c:pt idx="224">
                  <c:v>1.550657E-024</c:v>
                </c:pt>
                <c:pt idx="225">
                  <c:v>3.442885E-023</c:v>
                </c:pt>
                <c:pt idx="226">
                  <c:v>2.371368E-018</c:v>
                </c:pt>
                <c:pt idx="227">
                  <c:v>5.16197E-017</c:v>
                </c:pt>
                <c:pt idx="228">
                  <c:v>4.761007E-016</c:v>
                </c:pt>
                <c:pt idx="229">
                  <c:v>5.427266E-011</c:v>
                </c:pt>
                <c:pt idx="230">
                  <c:v>5.815124E-010</c:v>
                </c:pt>
                <c:pt idx="231">
                  <c:v>2.583219E-014</c:v>
                </c:pt>
                <c:pt idx="232">
                  <c:v>0.0004658431</c:v>
                </c:pt>
              </c:numCache>
            </c:numRef>
          </c:val>
        </c:ser>
        <c:gapWidth val="100"/>
        <c:overlap val="0"/>
        <c:axId val="87040224"/>
        <c:axId val="22515584"/>
      </c:barChart>
      <c:catAx>
        <c:axId val="87040224"/>
        <c:scaling>
          <c:orientation val="minMax"/>
        </c:scaling>
        <c:delete val="0"/>
        <c:axPos val="b"/>
        <c:numFmt formatCode="[hh]:mm" sourceLinked="1"/>
        <c:majorTickMark val="out"/>
        <c:minorTickMark val="none"/>
        <c:tickLblPos val="low"/>
        <c:spPr>
          <a:ln w="0">
            <a:solidFill>
              <a:srgbClr val="b3b3b3"/>
            </a:solidFill>
          </a:ln>
        </c:spPr>
        <c:txPr>
          <a:bodyPr rot="-3600000"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2515584"/>
        <c:crossesAt val="0"/>
        <c:auto val="1"/>
        <c:lblAlgn val="ctr"/>
        <c:lblOffset val="100"/>
        <c:noMultiLvlLbl val="0"/>
      </c:catAx>
      <c:valAx>
        <c:axId val="22515584"/>
        <c:scaling>
          <c:orientation val="minMax"/>
        </c:scaling>
        <c:delete val="0"/>
        <c:axPos val="l"/>
        <c:majorGridlines>
          <c:spPr>
            <a:ln w="0">
              <a:solidFill>
                <a:srgbClr val="b3b3b3"/>
              </a:solidFill>
            </a:ln>
          </c:spPr>
        </c:majorGridlines>
        <c:numFmt formatCode="0.00E+000" sourceLinked="1"/>
        <c:majorTickMark val="out"/>
        <c:minorTickMark val="none"/>
        <c:tickLblPos val="low"/>
        <c:spPr>
          <a:ln w="0">
            <a:solidFill>
              <a:srgbClr val="b3b3b3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7040224"/>
        <c:crossesAt val="1"/>
        <c:crossBetween val="midCat"/>
      </c:valAx>
      <c:spPr>
        <a:noFill/>
        <a:ln w="0">
          <a:solidFill>
            <a:srgbClr val="b3b3b3"/>
          </a:solidFill>
        </a:ln>
      </c:spPr>
    </c:plotArea>
    <c:legend>
      <c:legendPos val="r"/>
      <c:overlay val="0"/>
      <c:spPr>
        <a:noFill/>
        <a:ln w="0">
          <a:noFill/>
        </a:ln>
      </c:spPr>
      <c:txPr>
        <a:bodyPr/>
        <a:lstStyle/>
        <a:p>
          <a:pPr>
            <a:defRPr b="0" sz="8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0"/>
    <c:dispBlanksAs val="gap"/>
  </c:chart>
  <c:spPr>
    <a:solidFill>
      <a:srgbClr val="ffffff"/>
    </a:solidFill>
    <a:ln w="0">
      <a:noFill/>
    </a:ln>
  </c:spPr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barChart>
        <c:barDir val="col"/>
        <c:grouping val="clustered"/>
        <c:varyColors val="0"/>
        <c:ser>
          <c:idx val="0"/>
          <c:order val="0"/>
          <c:tx>
            <c:strRef>
              <c:f>'B6 lung'!$B$1</c:f>
              <c:strCache>
                <c:ptCount val="1"/>
                <c:pt idx="0">
                  <c:v>OBSERVED</c:v>
                </c:pt>
              </c:strCache>
            </c:strRef>
          </c:tx>
          <c:spPr>
            <a:solidFill>
              <a:srgbClr val="ff420e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B6 lung'!$A$2:$A$168</c:f>
              <c:strCache>
                <c:ptCount val="167"/>
                <c:pt idx="0">
                  <c:v>64:00</c:v>
                </c:pt>
                <c:pt idx="1">
                  <c:v>64:01</c:v>
                </c:pt>
                <c:pt idx="2">
                  <c:v>64:02</c:v>
                </c:pt>
                <c:pt idx="3">
                  <c:v>64:03</c:v>
                </c:pt>
                <c:pt idx="4">
                  <c:v>64:04</c:v>
                </c:pt>
                <c:pt idx="5">
                  <c:v>66:00</c:v>
                </c:pt>
                <c:pt idx="6">
                  <c:v>66:01</c:v>
                </c:pt>
                <c:pt idx="7">
                  <c:v>66:02</c:v>
                </c:pt>
                <c:pt idx="8">
                  <c:v>66:03</c:v>
                </c:pt>
                <c:pt idx="9">
                  <c:v>66:04</c:v>
                </c:pt>
                <c:pt idx="10">
                  <c:v>66:05</c:v>
                </c:pt>
                <c:pt idx="11">
                  <c:v>68:00</c:v>
                </c:pt>
                <c:pt idx="12">
                  <c:v>68:01</c:v>
                </c:pt>
                <c:pt idx="13">
                  <c:v>68:02</c:v>
                </c:pt>
                <c:pt idx="14">
                  <c:v>68:03</c:v>
                </c:pt>
                <c:pt idx="15">
                  <c:v>68:04</c:v>
                </c:pt>
                <c:pt idx="16">
                  <c:v>68:05</c:v>
                </c:pt>
                <c:pt idx="17">
                  <c:v>68:06</c:v>
                </c:pt>
                <c:pt idx="18">
                  <c:v>68:07</c:v>
                </c:pt>
                <c:pt idx="19">
                  <c:v>68:08</c:v>
                </c:pt>
                <c:pt idx="20">
                  <c:v>70:00</c:v>
                </c:pt>
                <c:pt idx="21">
                  <c:v>70:01</c:v>
                </c:pt>
                <c:pt idx="22">
                  <c:v>70:02</c:v>
                </c:pt>
                <c:pt idx="23">
                  <c:v>70:03</c:v>
                </c:pt>
                <c:pt idx="24">
                  <c:v>70:04</c:v>
                </c:pt>
                <c:pt idx="25">
                  <c:v>70:05</c:v>
                </c:pt>
                <c:pt idx="26">
                  <c:v>70:06</c:v>
                </c:pt>
                <c:pt idx="27">
                  <c:v>70:07</c:v>
                </c:pt>
                <c:pt idx="28">
                  <c:v>70:08</c:v>
                </c:pt>
                <c:pt idx="29">
                  <c:v>70:09</c:v>
                </c:pt>
                <c:pt idx="30">
                  <c:v>72:00</c:v>
                </c:pt>
                <c:pt idx="31">
                  <c:v>72:01</c:v>
                </c:pt>
                <c:pt idx="32">
                  <c:v>72:02</c:v>
                </c:pt>
                <c:pt idx="33">
                  <c:v>72:03</c:v>
                </c:pt>
                <c:pt idx="34">
                  <c:v>72:04</c:v>
                </c:pt>
                <c:pt idx="35">
                  <c:v>72:05</c:v>
                </c:pt>
                <c:pt idx="36">
                  <c:v>72:06</c:v>
                </c:pt>
                <c:pt idx="37">
                  <c:v>72:07</c:v>
                </c:pt>
                <c:pt idx="38">
                  <c:v>72:08</c:v>
                </c:pt>
                <c:pt idx="39">
                  <c:v>72:09</c:v>
                </c:pt>
                <c:pt idx="40">
                  <c:v>72:10</c:v>
                </c:pt>
                <c:pt idx="41">
                  <c:v>72:11</c:v>
                </c:pt>
                <c:pt idx="42">
                  <c:v>72:12</c:v>
                </c:pt>
                <c:pt idx="43">
                  <c:v>74:00</c:v>
                </c:pt>
                <c:pt idx="44">
                  <c:v>74:01</c:v>
                </c:pt>
                <c:pt idx="45">
                  <c:v>74:02</c:v>
                </c:pt>
                <c:pt idx="46">
                  <c:v>74:03</c:v>
                </c:pt>
                <c:pt idx="47">
                  <c:v>74:04</c:v>
                </c:pt>
                <c:pt idx="48">
                  <c:v>74:05</c:v>
                </c:pt>
                <c:pt idx="49">
                  <c:v>74:06</c:v>
                </c:pt>
                <c:pt idx="50">
                  <c:v>74:07</c:v>
                </c:pt>
                <c:pt idx="51">
                  <c:v>74:08</c:v>
                </c:pt>
                <c:pt idx="52">
                  <c:v>74:09</c:v>
                </c:pt>
                <c:pt idx="53">
                  <c:v>74:10</c:v>
                </c:pt>
                <c:pt idx="54">
                  <c:v>74:11</c:v>
                </c:pt>
                <c:pt idx="55">
                  <c:v>74:12</c:v>
                </c:pt>
                <c:pt idx="56">
                  <c:v>74:13</c:v>
                </c:pt>
                <c:pt idx="57">
                  <c:v>76:00</c:v>
                </c:pt>
                <c:pt idx="58">
                  <c:v>76:01</c:v>
                </c:pt>
                <c:pt idx="59">
                  <c:v>76:02</c:v>
                </c:pt>
                <c:pt idx="60">
                  <c:v>76:03</c:v>
                </c:pt>
                <c:pt idx="61">
                  <c:v>76:04</c:v>
                </c:pt>
                <c:pt idx="62">
                  <c:v>76:05</c:v>
                </c:pt>
                <c:pt idx="63">
                  <c:v>76:06</c:v>
                </c:pt>
                <c:pt idx="64">
                  <c:v>76:07</c:v>
                </c:pt>
                <c:pt idx="65">
                  <c:v>76:08</c:v>
                </c:pt>
                <c:pt idx="66">
                  <c:v>76:09</c:v>
                </c:pt>
                <c:pt idx="67">
                  <c:v>76:10</c:v>
                </c:pt>
                <c:pt idx="68">
                  <c:v>76:11</c:v>
                </c:pt>
                <c:pt idx="69">
                  <c:v>76:12</c:v>
                </c:pt>
                <c:pt idx="70">
                  <c:v>76:13</c:v>
                </c:pt>
                <c:pt idx="71">
                  <c:v>76:14</c:v>
                </c:pt>
                <c:pt idx="72">
                  <c:v>76:15</c:v>
                </c:pt>
                <c:pt idx="73">
                  <c:v>76:16</c:v>
                </c:pt>
                <c:pt idx="74">
                  <c:v>78:00</c:v>
                </c:pt>
                <c:pt idx="75">
                  <c:v>78:01</c:v>
                </c:pt>
                <c:pt idx="76">
                  <c:v>78:02</c:v>
                </c:pt>
                <c:pt idx="77">
                  <c:v>78:03</c:v>
                </c:pt>
                <c:pt idx="78">
                  <c:v>78:04</c:v>
                </c:pt>
                <c:pt idx="79">
                  <c:v>78:05</c:v>
                </c:pt>
                <c:pt idx="80">
                  <c:v>78:06</c:v>
                </c:pt>
                <c:pt idx="81">
                  <c:v>78:07</c:v>
                </c:pt>
                <c:pt idx="82">
                  <c:v>78:08</c:v>
                </c:pt>
                <c:pt idx="83">
                  <c:v>78:09</c:v>
                </c:pt>
                <c:pt idx="84">
                  <c:v>78:10</c:v>
                </c:pt>
                <c:pt idx="85">
                  <c:v>78:11</c:v>
                </c:pt>
                <c:pt idx="86">
                  <c:v>78:12</c:v>
                </c:pt>
                <c:pt idx="87">
                  <c:v>78:13</c:v>
                </c:pt>
                <c:pt idx="88">
                  <c:v>78:14</c:v>
                </c:pt>
                <c:pt idx="89">
                  <c:v>78:15</c:v>
                </c:pt>
                <c:pt idx="90">
                  <c:v>78:16</c:v>
                </c:pt>
                <c:pt idx="91">
                  <c:v>78:17</c:v>
                </c:pt>
                <c:pt idx="92">
                  <c:v>80:00</c:v>
                </c:pt>
                <c:pt idx="93">
                  <c:v>80:01</c:v>
                </c:pt>
                <c:pt idx="94">
                  <c:v>80:02</c:v>
                </c:pt>
                <c:pt idx="95">
                  <c:v>80:03</c:v>
                </c:pt>
                <c:pt idx="96">
                  <c:v>80:04</c:v>
                </c:pt>
                <c:pt idx="97">
                  <c:v>80:05</c:v>
                </c:pt>
                <c:pt idx="98">
                  <c:v>80:06</c:v>
                </c:pt>
                <c:pt idx="99">
                  <c:v>80:07</c:v>
                </c:pt>
                <c:pt idx="100">
                  <c:v>80:08</c:v>
                </c:pt>
                <c:pt idx="101">
                  <c:v>80:09</c:v>
                </c:pt>
                <c:pt idx="102">
                  <c:v>80:10</c:v>
                </c:pt>
                <c:pt idx="103">
                  <c:v>80:11</c:v>
                </c:pt>
                <c:pt idx="104">
                  <c:v>80:12</c:v>
                </c:pt>
                <c:pt idx="105">
                  <c:v>80:13</c:v>
                </c:pt>
                <c:pt idx="106">
                  <c:v>80:14</c:v>
                </c:pt>
                <c:pt idx="107">
                  <c:v>80:15</c:v>
                </c:pt>
                <c:pt idx="108">
                  <c:v>80:16</c:v>
                </c:pt>
                <c:pt idx="109">
                  <c:v>80:17</c:v>
                </c:pt>
                <c:pt idx="110">
                  <c:v>80:18</c:v>
                </c:pt>
                <c:pt idx="111">
                  <c:v>80:19</c:v>
                </c:pt>
                <c:pt idx="112">
                  <c:v>80:20</c:v>
                </c:pt>
                <c:pt idx="113">
                  <c:v>82:04</c:v>
                </c:pt>
                <c:pt idx="114">
                  <c:v>82:05</c:v>
                </c:pt>
                <c:pt idx="115">
                  <c:v>82:06</c:v>
                </c:pt>
                <c:pt idx="116">
                  <c:v>82:07</c:v>
                </c:pt>
                <c:pt idx="117">
                  <c:v>82:08</c:v>
                </c:pt>
                <c:pt idx="118">
                  <c:v>82:09</c:v>
                </c:pt>
                <c:pt idx="119">
                  <c:v>82:10</c:v>
                </c:pt>
                <c:pt idx="120">
                  <c:v>82:11</c:v>
                </c:pt>
                <c:pt idx="121">
                  <c:v>82:12</c:v>
                </c:pt>
                <c:pt idx="122">
                  <c:v>82:13</c:v>
                </c:pt>
                <c:pt idx="123">
                  <c:v>82:14</c:v>
                </c:pt>
                <c:pt idx="124">
                  <c:v>82:15</c:v>
                </c:pt>
                <c:pt idx="125">
                  <c:v>82:16</c:v>
                </c:pt>
                <c:pt idx="126">
                  <c:v>82:17</c:v>
                </c:pt>
                <c:pt idx="127">
                  <c:v>82:18</c:v>
                </c:pt>
                <c:pt idx="128">
                  <c:v>82:19</c:v>
                </c:pt>
                <c:pt idx="129">
                  <c:v>82:20</c:v>
                </c:pt>
                <c:pt idx="130">
                  <c:v>82:21</c:v>
                </c:pt>
                <c:pt idx="131">
                  <c:v>84:08</c:v>
                </c:pt>
                <c:pt idx="132">
                  <c:v>84:09</c:v>
                </c:pt>
                <c:pt idx="133">
                  <c:v>84:10</c:v>
                </c:pt>
                <c:pt idx="134">
                  <c:v>84:11</c:v>
                </c:pt>
                <c:pt idx="135">
                  <c:v>84:12</c:v>
                </c:pt>
                <c:pt idx="136">
                  <c:v>84:13</c:v>
                </c:pt>
                <c:pt idx="137">
                  <c:v>84:14</c:v>
                </c:pt>
                <c:pt idx="138">
                  <c:v>84:15</c:v>
                </c:pt>
                <c:pt idx="139">
                  <c:v>84:16</c:v>
                </c:pt>
                <c:pt idx="140">
                  <c:v>84:17</c:v>
                </c:pt>
                <c:pt idx="141">
                  <c:v>84:18</c:v>
                </c:pt>
                <c:pt idx="142">
                  <c:v>84:19</c:v>
                </c:pt>
                <c:pt idx="143">
                  <c:v>84:20</c:v>
                </c:pt>
                <c:pt idx="144">
                  <c:v>84:21</c:v>
                </c:pt>
                <c:pt idx="145">
                  <c:v>84:22</c:v>
                </c:pt>
                <c:pt idx="146">
                  <c:v>86:12</c:v>
                </c:pt>
                <c:pt idx="147">
                  <c:v>86:13</c:v>
                </c:pt>
                <c:pt idx="148">
                  <c:v>86:14</c:v>
                </c:pt>
                <c:pt idx="149">
                  <c:v>86:15</c:v>
                </c:pt>
                <c:pt idx="150">
                  <c:v>86:16</c:v>
                </c:pt>
                <c:pt idx="151">
                  <c:v>86:17</c:v>
                </c:pt>
                <c:pt idx="152">
                  <c:v>86:18</c:v>
                </c:pt>
                <c:pt idx="153">
                  <c:v>86:19</c:v>
                </c:pt>
                <c:pt idx="154">
                  <c:v>86:20</c:v>
                </c:pt>
                <c:pt idx="155">
                  <c:v>86:21</c:v>
                </c:pt>
                <c:pt idx="156">
                  <c:v>86:22</c:v>
                </c:pt>
                <c:pt idx="157">
                  <c:v>86:23</c:v>
                </c:pt>
                <c:pt idx="158">
                  <c:v>88:16</c:v>
                </c:pt>
                <c:pt idx="159">
                  <c:v>88:17</c:v>
                </c:pt>
                <c:pt idx="160">
                  <c:v>88:18</c:v>
                </c:pt>
                <c:pt idx="161">
                  <c:v>88:19</c:v>
                </c:pt>
                <c:pt idx="162">
                  <c:v>88:20</c:v>
                </c:pt>
                <c:pt idx="163">
                  <c:v>88:21</c:v>
                </c:pt>
                <c:pt idx="164">
                  <c:v>88:22</c:v>
                </c:pt>
                <c:pt idx="165">
                  <c:v>88:23</c:v>
                </c:pt>
                <c:pt idx="166">
                  <c:v>88:24</c:v>
                </c:pt>
              </c:strCache>
            </c:strRef>
          </c:cat>
          <c:val>
            <c:numRef>
              <c:f>'B6 lung'!$B$2:$B$168</c:f>
              <c:numCache>
                <c:formatCode>General</c:formatCode>
                <c:ptCount val="16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.00936600814939</c:v>
                </c:pt>
                <c:pt idx="14">
                  <c:v>0.0118598767935</c:v>
                </c:pt>
                <c:pt idx="15">
                  <c:v>0.00860591313752</c:v>
                </c:pt>
                <c:pt idx="16">
                  <c:v>0.0207249483421</c:v>
                </c:pt>
                <c:pt idx="17">
                  <c:v>0.0313338354286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.0219601027364</c:v>
                </c:pt>
                <c:pt idx="25">
                  <c:v>0.0328030434699</c:v>
                </c:pt>
                <c:pt idx="26">
                  <c:v>0.058600312844</c:v>
                </c:pt>
                <c:pt idx="27">
                  <c:v>0.0877148871251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.0199748952359</c:v>
                </c:pt>
                <c:pt idx="36">
                  <c:v>0.0807145202093</c:v>
                </c:pt>
                <c:pt idx="37">
                  <c:v>0.155068651874</c:v>
                </c:pt>
                <c:pt idx="38">
                  <c:v>0.173533398992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.0368244404534</c:v>
                </c:pt>
                <c:pt idx="51">
                  <c:v>0.0561404321882</c:v>
                </c:pt>
                <c:pt idx="52">
                  <c:v>0.0577757178997</c:v>
                </c:pt>
                <c:pt idx="53">
                  <c:v>0.0397701948516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  <c:pt idx="63">
                  <c:v>0</c:v>
                </c:pt>
                <c:pt idx="64">
                  <c:v>0</c:v>
                </c:pt>
                <c:pt idx="65">
                  <c:v>0</c:v>
                </c:pt>
                <c:pt idx="66">
                  <c:v>0</c:v>
                </c:pt>
                <c:pt idx="67">
                  <c:v>0</c:v>
                </c:pt>
                <c:pt idx="68">
                  <c:v>0.0275970878474</c:v>
                </c:pt>
                <c:pt idx="69">
                  <c:v>0.0335036595022</c:v>
                </c:pt>
                <c:pt idx="70">
                  <c:v>0.0361280729197</c:v>
                </c:pt>
                <c:pt idx="71">
                  <c:v>0</c:v>
                </c:pt>
                <c:pt idx="72">
                  <c:v>0</c:v>
                </c:pt>
                <c:pt idx="73">
                  <c:v>0</c:v>
                </c:pt>
                <c:pt idx="74">
                  <c:v>0</c:v>
                </c:pt>
                <c:pt idx="75">
                  <c:v>0</c:v>
                </c:pt>
                <c:pt idx="76">
                  <c:v>0</c:v>
                </c:pt>
                <c:pt idx="77">
                  <c:v>0</c:v>
                </c:pt>
                <c:pt idx="78">
                  <c:v>0</c:v>
                </c:pt>
                <c:pt idx="79">
                  <c:v>0</c:v>
                </c:pt>
                <c:pt idx="80">
                  <c:v>0</c:v>
                </c:pt>
                <c:pt idx="81">
                  <c:v>0</c:v>
                </c:pt>
                <c:pt idx="82">
                  <c:v>0</c:v>
                </c:pt>
                <c:pt idx="83">
                  <c:v>0</c:v>
                </c:pt>
                <c:pt idx="84">
                  <c:v>0</c:v>
                </c:pt>
                <c:pt idx="85">
                  <c:v>0</c:v>
                </c:pt>
                <c:pt idx="86">
                  <c:v>0</c:v>
                </c:pt>
                <c:pt idx="87">
                  <c:v>0</c:v>
                </c:pt>
                <c:pt idx="88">
                  <c:v>0</c:v>
                </c:pt>
                <c:pt idx="89">
                  <c:v>0</c:v>
                </c:pt>
                <c:pt idx="90">
                  <c:v>0</c:v>
                </c:pt>
                <c:pt idx="91">
                  <c:v>0</c:v>
                </c:pt>
                <c:pt idx="92">
                  <c:v>0</c:v>
                </c:pt>
                <c:pt idx="93">
                  <c:v>0</c:v>
                </c:pt>
                <c:pt idx="94">
                  <c:v>0</c:v>
                </c:pt>
                <c:pt idx="95">
                  <c:v>0</c:v>
                </c:pt>
                <c:pt idx="96">
                  <c:v>0</c:v>
                </c:pt>
                <c:pt idx="97">
                  <c:v>0</c:v>
                </c:pt>
                <c:pt idx="98">
                  <c:v>0</c:v>
                </c:pt>
                <c:pt idx="99">
                  <c:v>0</c:v>
                </c:pt>
                <c:pt idx="100">
                  <c:v>0</c:v>
                </c:pt>
                <c:pt idx="101">
                  <c:v>0</c:v>
                </c:pt>
                <c:pt idx="102">
                  <c:v>0</c:v>
                </c:pt>
                <c:pt idx="103">
                  <c:v>0</c:v>
                </c:pt>
                <c:pt idx="104">
                  <c:v>0</c:v>
                </c:pt>
                <c:pt idx="105">
                  <c:v>0</c:v>
                </c:pt>
                <c:pt idx="106">
                  <c:v>0</c:v>
                </c:pt>
                <c:pt idx="107">
                  <c:v>0</c:v>
                </c:pt>
                <c:pt idx="108">
                  <c:v>0</c:v>
                </c:pt>
                <c:pt idx="109">
                  <c:v>0</c:v>
                </c:pt>
                <c:pt idx="110">
                  <c:v>0</c:v>
                </c:pt>
                <c:pt idx="111">
                  <c:v>0</c:v>
                </c:pt>
                <c:pt idx="112">
                  <c:v>0</c:v>
                </c:pt>
                <c:pt idx="113">
                  <c:v>0</c:v>
                </c:pt>
                <c:pt idx="114">
                  <c:v>0</c:v>
                </c:pt>
                <c:pt idx="115">
                  <c:v>0</c:v>
                </c:pt>
                <c:pt idx="116">
                  <c:v>0</c:v>
                </c:pt>
                <c:pt idx="117">
                  <c:v>0</c:v>
                </c:pt>
                <c:pt idx="118">
                  <c:v>0</c:v>
                </c:pt>
                <c:pt idx="119">
                  <c:v>0</c:v>
                </c:pt>
                <c:pt idx="120">
                  <c:v>0</c:v>
                </c:pt>
                <c:pt idx="121">
                  <c:v>0</c:v>
                </c:pt>
                <c:pt idx="122">
                  <c:v>0</c:v>
                </c:pt>
                <c:pt idx="123">
                  <c:v>0</c:v>
                </c:pt>
                <c:pt idx="124">
                  <c:v>0</c:v>
                </c:pt>
                <c:pt idx="125">
                  <c:v>0</c:v>
                </c:pt>
                <c:pt idx="126">
                  <c:v>0</c:v>
                </c:pt>
                <c:pt idx="127">
                  <c:v>0</c:v>
                </c:pt>
                <c:pt idx="128">
                  <c:v>0</c:v>
                </c:pt>
                <c:pt idx="129">
                  <c:v>0</c:v>
                </c:pt>
                <c:pt idx="130">
                  <c:v>0</c:v>
                </c:pt>
                <c:pt idx="131">
                  <c:v>0</c:v>
                </c:pt>
                <c:pt idx="132">
                  <c:v>0</c:v>
                </c:pt>
                <c:pt idx="133">
                  <c:v>0</c:v>
                </c:pt>
                <c:pt idx="134">
                  <c:v>0</c:v>
                </c:pt>
                <c:pt idx="135">
                  <c:v>0</c:v>
                </c:pt>
                <c:pt idx="136">
                  <c:v>0</c:v>
                </c:pt>
                <c:pt idx="137">
                  <c:v>0</c:v>
                </c:pt>
                <c:pt idx="138">
                  <c:v>0</c:v>
                </c:pt>
                <c:pt idx="139">
                  <c:v>0</c:v>
                </c:pt>
                <c:pt idx="140">
                  <c:v>0</c:v>
                </c:pt>
                <c:pt idx="141">
                  <c:v>0</c:v>
                </c:pt>
                <c:pt idx="142">
                  <c:v>0</c:v>
                </c:pt>
                <c:pt idx="143">
                  <c:v>0</c:v>
                </c:pt>
                <c:pt idx="144">
                  <c:v>0</c:v>
                </c:pt>
                <c:pt idx="145">
                  <c:v>0</c:v>
                </c:pt>
                <c:pt idx="146">
                  <c:v>0</c:v>
                </c:pt>
                <c:pt idx="147">
                  <c:v>0</c:v>
                </c:pt>
                <c:pt idx="148">
                  <c:v>0</c:v>
                </c:pt>
                <c:pt idx="149">
                  <c:v>0</c:v>
                </c:pt>
                <c:pt idx="150">
                  <c:v>0</c:v>
                </c:pt>
                <c:pt idx="151">
                  <c:v>0</c:v>
                </c:pt>
                <c:pt idx="152">
                  <c:v>0</c:v>
                </c:pt>
                <c:pt idx="153">
                  <c:v>0</c:v>
                </c:pt>
                <c:pt idx="154">
                  <c:v>0</c:v>
                </c:pt>
                <c:pt idx="155">
                  <c:v>0</c:v>
                </c:pt>
                <c:pt idx="156">
                  <c:v>0</c:v>
                </c:pt>
                <c:pt idx="157">
                  <c:v>0</c:v>
                </c:pt>
                <c:pt idx="158">
                  <c:v>0</c:v>
                </c:pt>
                <c:pt idx="159">
                  <c:v>0</c:v>
                </c:pt>
                <c:pt idx="160">
                  <c:v>0</c:v>
                </c:pt>
                <c:pt idx="161">
                  <c:v>0</c:v>
                </c:pt>
                <c:pt idx="162">
                  <c:v>0</c:v>
                </c:pt>
                <c:pt idx="163">
                  <c:v>0</c:v>
                </c:pt>
                <c:pt idx="164">
                  <c:v>0</c:v>
                </c:pt>
                <c:pt idx="165">
                  <c:v>0</c:v>
                </c:pt>
                <c:pt idx="166">
                  <c:v>0</c:v>
                </c:pt>
              </c:numCache>
            </c:numRef>
          </c:val>
        </c:ser>
        <c:ser>
          <c:idx val="1"/>
          <c:order val="1"/>
          <c:tx>
            <c:strRef>
              <c:f>'B6 lung'!$C$1</c:f>
              <c:strCache>
                <c:ptCount val="1"/>
                <c:pt idx="0">
                  <c:v>PREDICTED</c:v>
                </c:pt>
              </c:strCache>
            </c:strRef>
          </c:tx>
          <c:spPr>
            <a:solidFill>
              <a:srgbClr val="004586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B6 lung'!$A$2:$A$168</c:f>
              <c:strCache>
                <c:ptCount val="167"/>
                <c:pt idx="0">
                  <c:v>64:00</c:v>
                </c:pt>
                <c:pt idx="1">
                  <c:v>64:01</c:v>
                </c:pt>
                <c:pt idx="2">
                  <c:v>64:02</c:v>
                </c:pt>
                <c:pt idx="3">
                  <c:v>64:03</c:v>
                </c:pt>
                <c:pt idx="4">
                  <c:v>64:04</c:v>
                </c:pt>
                <c:pt idx="5">
                  <c:v>66:00</c:v>
                </c:pt>
                <c:pt idx="6">
                  <c:v>66:01</c:v>
                </c:pt>
                <c:pt idx="7">
                  <c:v>66:02</c:v>
                </c:pt>
                <c:pt idx="8">
                  <c:v>66:03</c:v>
                </c:pt>
                <c:pt idx="9">
                  <c:v>66:04</c:v>
                </c:pt>
                <c:pt idx="10">
                  <c:v>66:05</c:v>
                </c:pt>
                <c:pt idx="11">
                  <c:v>68:00</c:v>
                </c:pt>
                <c:pt idx="12">
                  <c:v>68:01</c:v>
                </c:pt>
                <c:pt idx="13">
                  <c:v>68:02</c:v>
                </c:pt>
                <c:pt idx="14">
                  <c:v>68:03</c:v>
                </c:pt>
                <c:pt idx="15">
                  <c:v>68:04</c:v>
                </c:pt>
                <c:pt idx="16">
                  <c:v>68:05</c:v>
                </c:pt>
                <c:pt idx="17">
                  <c:v>68:06</c:v>
                </c:pt>
                <c:pt idx="18">
                  <c:v>68:07</c:v>
                </c:pt>
                <c:pt idx="19">
                  <c:v>68:08</c:v>
                </c:pt>
                <c:pt idx="20">
                  <c:v>70:00</c:v>
                </c:pt>
                <c:pt idx="21">
                  <c:v>70:01</c:v>
                </c:pt>
                <c:pt idx="22">
                  <c:v>70:02</c:v>
                </c:pt>
                <c:pt idx="23">
                  <c:v>70:03</c:v>
                </c:pt>
                <c:pt idx="24">
                  <c:v>70:04</c:v>
                </c:pt>
                <c:pt idx="25">
                  <c:v>70:05</c:v>
                </c:pt>
                <c:pt idx="26">
                  <c:v>70:06</c:v>
                </c:pt>
                <c:pt idx="27">
                  <c:v>70:07</c:v>
                </c:pt>
                <c:pt idx="28">
                  <c:v>70:08</c:v>
                </c:pt>
                <c:pt idx="29">
                  <c:v>70:09</c:v>
                </c:pt>
                <c:pt idx="30">
                  <c:v>72:00</c:v>
                </c:pt>
                <c:pt idx="31">
                  <c:v>72:01</c:v>
                </c:pt>
                <c:pt idx="32">
                  <c:v>72:02</c:v>
                </c:pt>
                <c:pt idx="33">
                  <c:v>72:03</c:v>
                </c:pt>
                <c:pt idx="34">
                  <c:v>72:04</c:v>
                </c:pt>
                <c:pt idx="35">
                  <c:v>72:05</c:v>
                </c:pt>
                <c:pt idx="36">
                  <c:v>72:06</c:v>
                </c:pt>
                <c:pt idx="37">
                  <c:v>72:07</c:v>
                </c:pt>
                <c:pt idx="38">
                  <c:v>72:08</c:v>
                </c:pt>
                <c:pt idx="39">
                  <c:v>72:09</c:v>
                </c:pt>
                <c:pt idx="40">
                  <c:v>72:10</c:v>
                </c:pt>
                <c:pt idx="41">
                  <c:v>72:11</c:v>
                </c:pt>
                <c:pt idx="42">
                  <c:v>72:12</c:v>
                </c:pt>
                <c:pt idx="43">
                  <c:v>74:00</c:v>
                </c:pt>
                <c:pt idx="44">
                  <c:v>74:01</c:v>
                </c:pt>
                <c:pt idx="45">
                  <c:v>74:02</c:v>
                </c:pt>
                <c:pt idx="46">
                  <c:v>74:03</c:v>
                </c:pt>
                <c:pt idx="47">
                  <c:v>74:04</c:v>
                </c:pt>
                <c:pt idx="48">
                  <c:v>74:05</c:v>
                </c:pt>
                <c:pt idx="49">
                  <c:v>74:06</c:v>
                </c:pt>
                <c:pt idx="50">
                  <c:v>74:07</c:v>
                </c:pt>
                <c:pt idx="51">
                  <c:v>74:08</c:v>
                </c:pt>
                <c:pt idx="52">
                  <c:v>74:09</c:v>
                </c:pt>
                <c:pt idx="53">
                  <c:v>74:10</c:v>
                </c:pt>
                <c:pt idx="54">
                  <c:v>74:11</c:v>
                </c:pt>
                <c:pt idx="55">
                  <c:v>74:12</c:v>
                </c:pt>
                <c:pt idx="56">
                  <c:v>74:13</c:v>
                </c:pt>
                <c:pt idx="57">
                  <c:v>76:00</c:v>
                </c:pt>
                <c:pt idx="58">
                  <c:v>76:01</c:v>
                </c:pt>
                <c:pt idx="59">
                  <c:v>76:02</c:v>
                </c:pt>
                <c:pt idx="60">
                  <c:v>76:03</c:v>
                </c:pt>
                <c:pt idx="61">
                  <c:v>76:04</c:v>
                </c:pt>
                <c:pt idx="62">
                  <c:v>76:05</c:v>
                </c:pt>
                <c:pt idx="63">
                  <c:v>76:06</c:v>
                </c:pt>
                <c:pt idx="64">
                  <c:v>76:07</c:v>
                </c:pt>
                <c:pt idx="65">
                  <c:v>76:08</c:v>
                </c:pt>
                <c:pt idx="66">
                  <c:v>76:09</c:v>
                </c:pt>
                <c:pt idx="67">
                  <c:v>76:10</c:v>
                </c:pt>
                <c:pt idx="68">
                  <c:v>76:11</c:v>
                </c:pt>
                <c:pt idx="69">
                  <c:v>76:12</c:v>
                </c:pt>
                <c:pt idx="70">
                  <c:v>76:13</c:v>
                </c:pt>
                <c:pt idx="71">
                  <c:v>76:14</c:v>
                </c:pt>
                <c:pt idx="72">
                  <c:v>76:15</c:v>
                </c:pt>
                <c:pt idx="73">
                  <c:v>76:16</c:v>
                </c:pt>
                <c:pt idx="74">
                  <c:v>78:00</c:v>
                </c:pt>
                <c:pt idx="75">
                  <c:v>78:01</c:v>
                </c:pt>
                <c:pt idx="76">
                  <c:v>78:02</c:v>
                </c:pt>
                <c:pt idx="77">
                  <c:v>78:03</c:v>
                </c:pt>
                <c:pt idx="78">
                  <c:v>78:04</c:v>
                </c:pt>
                <c:pt idx="79">
                  <c:v>78:05</c:v>
                </c:pt>
                <c:pt idx="80">
                  <c:v>78:06</c:v>
                </c:pt>
                <c:pt idx="81">
                  <c:v>78:07</c:v>
                </c:pt>
                <c:pt idx="82">
                  <c:v>78:08</c:v>
                </c:pt>
                <c:pt idx="83">
                  <c:v>78:09</c:v>
                </c:pt>
                <c:pt idx="84">
                  <c:v>78:10</c:v>
                </c:pt>
                <c:pt idx="85">
                  <c:v>78:11</c:v>
                </c:pt>
                <c:pt idx="86">
                  <c:v>78:12</c:v>
                </c:pt>
                <c:pt idx="87">
                  <c:v>78:13</c:v>
                </c:pt>
                <c:pt idx="88">
                  <c:v>78:14</c:v>
                </c:pt>
                <c:pt idx="89">
                  <c:v>78:15</c:v>
                </c:pt>
                <c:pt idx="90">
                  <c:v>78:16</c:v>
                </c:pt>
                <c:pt idx="91">
                  <c:v>78:17</c:v>
                </c:pt>
                <c:pt idx="92">
                  <c:v>80:00</c:v>
                </c:pt>
                <c:pt idx="93">
                  <c:v>80:01</c:v>
                </c:pt>
                <c:pt idx="94">
                  <c:v>80:02</c:v>
                </c:pt>
                <c:pt idx="95">
                  <c:v>80:03</c:v>
                </c:pt>
                <c:pt idx="96">
                  <c:v>80:04</c:v>
                </c:pt>
                <c:pt idx="97">
                  <c:v>80:05</c:v>
                </c:pt>
                <c:pt idx="98">
                  <c:v>80:06</c:v>
                </c:pt>
                <c:pt idx="99">
                  <c:v>80:07</c:v>
                </c:pt>
                <c:pt idx="100">
                  <c:v>80:08</c:v>
                </c:pt>
                <c:pt idx="101">
                  <c:v>80:09</c:v>
                </c:pt>
                <c:pt idx="102">
                  <c:v>80:10</c:v>
                </c:pt>
                <c:pt idx="103">
                  <c:v>80:11</c:v>
                </c:pt>
                <c:pt idx="104">
                  <c:v>80:12</c:v>
                </c:pt>
                <c:pt idx="105">
                  <c:v>80:13</c:v>
                </c:pt>
                <c:pt idx="106">
                  <c:v>80:14</c:v>
                </c:pt>
                <c:pt idx="107">
                  <c:v>80:15</c:v>
                </c:pt>
                <c:pt idx="108">
                  <c:v>80:16</c:v>
                </c:pt>
                <c:pt idx="109">
                  <c:v>80:17</c:v>
                </c:pt>
                <c:pt idx="110">
                  <c:v>80:18</c:v>
                </c:pt>
                <c:pt idx="111">
                  <c:v>80:19</c:v>
                </c:pt>
                <c:pt idx="112">
                  <c:v>80:20</c:v>
                </c:pt>
                <c:pt idx="113">
                  <c:v>82:04</c:v>
                </c:pt>
                <c:pt idx="114">
                  <c:v>82:05</c:v>
                </c:pt>
                <c:pt idx="115">
                  <c:v>82:06</c:v>
                </c:pt>
                <c:pt idx="116">
                  <c:v>82:07</c:v>
                </c:pt>
                <c:pt idx="117">
                  <c:v>82:08</c:v>
                </c:pt>
                <c:pt idx="118">
                  <c:v>82:09</c:v>
                </c:pt>
                <c:pt idx="119">
                  <c:v>82:10</c:v>
                </c:pt>
                <c:pt idx="120">
                  <c:v>82:11</c:v>
                </c:pt>
                <c:pt idx="121">
                  <c:v>82:12</c:v>
                </c:pt>
                <c:pt idx="122">
                  <c:v>82:13</c:v>
                </c:pt>
                <c:pt idx="123">
                  <c:v>82:14</c:v>
                </c:pt>
                <c:pt idx="124">
                  <c:v>82:15</c:v>
                </c:pt>
                <c:pt idx="125">
                  <c:v>82:16</c:v>
                </c:pt>
                <c:pt idx="126">
                  <c:v>82:17</c:v>
                </c:pt>
                <c:pt idx="127">
                  <c:v>82:18</c:v>
                </c:pt>
                <c:pt idx="128">
                  <c:v>82:19</c:v>
                </c:pt>
                <c:pt idx="129">
                  <c:v>82:20</c:v>
                </c:pt>
                <c:pt idx="130">
                  <c:v>82:21</c:v>
                </c:pt>
                <c:pt idx="131">
                  <c:v>84:08</c:v>
                </c:pt>
                <c:pt idx="132">
                  <c:v>84:09</c:v>
                </c:pt>
                <c:pt idx="133">
                  <c:v>84:10</c:v>
                </c:pt>
                <c:pt idx="134">
                  <c:v>84:11</c:v>
                </c:pt>
                <c:pt idx="135">
                  <c:v>84:12</c:v>
                </c:pt>
                <c:pt idx="136">
                  <c:v>84:13</c:v>
                </c:pt>
                <c:pt idx="137">
                  <c:v>84:14</c:v>
                </c:pt>
                <c:pt idx="138">
                  <c:v>84:15</c:v>
                </c:pt>
                <c:pt idx="139">
                  <c:v>84:16</c:v>
                </c:pt>
                <c:pt idx="140">
                  <c:v>84:17</c:v>
                </c:pt>
                <c:pt idx="141">
                  <c:v>84:18</c:v>
                </c:pt>
                <c:pt idx="142">
                  <c:v>84:19</c:v>
                </c:pt>
                <c:pt idx="143">
                  <c:v>84:20</c:v>
                </c:pt>
                <c:pt idx="144">
                  <c:v>84:21</c:v>
                </c:pt>
                <c:pt idx="145">
                  <c:v>84:22</c:v>
                </c:pt>
                <c:pt idx="146">
                  <c:v>86:12</c:v>
                </c:pt>
                <c:pt idx="147">
                  <c:v>86:13</c:v>
                </c:pt>
                <c:pt idx="148">
                  <c:v>86:14</c:v>
                </c:pt>
                <c:pt idx="149">
                  <c:v>86:15</c:v>
                </c:pt>
                <c:pt idx="150">
                  <c:v>86:16</c:v>
                </c:pt>
                <c:pt idx="151">
                  <c:v>86:17</c:v>
                </c:pt>
                <c:pt idx="152">
                  <c:v>86:18</c:v>
                </c:pt>
                <c:pt idx="153">
                  <c:v>86:19</c:v>
                </c:pt>
                <c:pt idx="154">
                  <c:v>86:20</c:v>
                </c:pt>
                <c:pt idx="155">
                  <c:v>86:21</c:v>
                </c:pt>
                <c:pt idx="156">
                  <c:v>86:22</c:v>
                </c:pt>
                <c:pt idx="157">
                  <c:v>86:23</c:v>
                </c:pt>
                <c:pt idx="158">
                  <c:v>88:16</c:v>
                </c:pt>
                <c:pt idx="159">
                  <c:v>88:17</c:v>
                </c:pt>
                <c:pt idx="160">
                  <c:v>88:18</c:v>
                </c:pt>
                <c:pt idx="161">
                  <c:v>88:19</c:v>
                </c:pt>
                <c:pt idx="162">
                  <c:v>88:20</c:v>
                </c:pt>
                <c:pt idx="163">
                  <c:v>88:21</c:v>
                </c:pt>
                <c:pt idx="164">
                  <c:v>88:22</c:v>
                </c:pt>
                <c:pt idx="165">
                  <c:v>88:23</c:v>
                </c:pt>
                <c:pt idx="166">
                  <c:v>88:24</c:v>
                </c:pt>
              </c:strCache>
            </c:strRef>
          </c:cat>
          <c:val>
            <c:numRef>
              <c:f>'B6 lung'!$C$2:$C$168</c:f>
              <c:numCache>
                <c:formatCode>General</c:formatCode>
                <c:ptCount val="167"/>
                <c:pt idx="0">
                  <c:v>1.688922E-008</c:v>
                </c:pt>
                <c:pt idx="1">
                  <c:v>5.14613E-007</c:v>
                </c:pt>
                <c:pt idx="2">
                  <c:v>5.88008E-006</c:v>
                </c:pt>
                <c:pt idx="3">
                  <c:v>2.986092E-005</c:v>
                </c:pt>
                <c:pt idx="4">
                  <c:v>5.686621E-005</c:v>
                </c:pt>
                <c:pt idx="5">
                  <c:v>1.540198E-007</c:v>
                </c:pt>
                <c:pt idx="6">
                  <c:v>4.327622E-006</c:v>
                </c:pt>
                <c:pt idx="7">
                  <c:v>4.898998E-005</c:v>
                </c:pt>
                <c:pt idx="8">
                  <c:v>0.0002936386</c:v>
                </c:pt>
                <c:pt idx="9">
                  <c:v>0.001004</c:v>
                </c:pt>
                <c:pt idx="10">
                  <c:v>0.001642583</c:v>
                </c:pt>
                <c:pt idx="11">
                  <c:v>5.267136E-007</c:v>
                </c:pt>
                <c:pt idx="12">
                  <c:v>1.355432E-005</c:v>
                </c:pt>
                <c:pt idx="13">
                  <c:v>0.0001548958</c:v>
                </c:pt>
                <c:pt idx="14">
                  <c:v>0.001066196</c:v>
                </c:pt>
                <c:pt idx="15">
                  <c:v>0.004685221</c:v>
                </c:pt>
                <c:pt idx="16">
                  <c:v>0.0125097</c:v>
                </c:pt>
                <c:pt idx="17">
                  <c:v>0.0179095</c:v>
                </c:pt>
                <c:pt idx="18">
                  <c:v>7.583895E-005</c:v>
                </c:pt>
                <c:pt idx="19">
                  <c:v>3.920904E-012</c:v>
                </c:pt>
                <c:pt idx="20">
                  <c:v>8.00553E-007</c:v>
                </c:pt>
                <c:pt idx="21">
                  <c:v>1.872468E-005</c:v>
                </c:pt>
                <c:pt idx="22">
                  <c:v>0.0002215668</c:v>
                </c:pt>
                <c:pt idx="23">
                  <c:v>0.001694463</c:v>
                </c:pt>
                <c:pt idx="24">
                  <c:v>0.008711591</c:v>
                </c:pt>
                <c:pt idx="25">
                  <c:v>0.03107595</c:v>
                </c:pt>
                <c:pt idx="26">
                  <c:v>0.06959026</c:v>
                </c:pt>
                <c:pt idx="27">
                  <c:v>0.0883393</c:v>
                </c:pt>
                <c:pt idx="28">
                  <c:v>0.001668731</c:v>
                </c:pt>
                <c:pt idx="29">
                  <c:v>6.544042E-005</c:v>
                </c:pt>
                <c:pt idx="30">
                  <c:v>4.562858E-007</c:v>
                </c:pt>
                <c:pt idx="31">
                  <c:v>9.639301E-006</c:v>
                </c:pt>
                <c:pt idx="32">
                  <c:v>0.0001228042</c:v>
                </c:pt>
                <c:pt idx="33">
                  <c:v>0.001010493</c:v>
                </c:pt>
                <c:pt idx="34">
                  <c:v>0.00603856</c:v>
                </c:pt>
                <c:pt idx="35">
                  <c:v>0.02564829</c:v>
                </c:pt>
                <c:pt idx="36">
                  <c:v>0.07845695</c:v>
                </c:pt>
                <c:pt idx="37">
                  <c:v>0.1545391</c:v>
                </c:pt>
                <c:pt idx="38">
                  <c:v>0.1753166</c:v>
                </c:pt>
                <c:pt idx="39">
                  <c:v>0.01264198</c:v>
                </c:pt>
                <c:pt idx="40">
                  <c:v>0.001455614</c:v>
                </c:pt>
                <c:pt idx="41">
                  <c:v>3.921801E-012</c:v>
                </c:pt>
                <c:pt idx="42">
                  <c:v>1.013793E-019</c:v>
                </c:pt>
                <c:pt idx="43">
                  <c:v>6.870205E-015</c:v>
                </c:pt>
                <c:pt idx="44">
                  <c:v>4.991665E-008</c:v>
                </c:pt>
                <c:pt idx="45">
                  <c:v>2.498315E-006</c:v>
                </c:pt>
                <c:pt idx="46">
                  <c:v>3.714625E-005</c:v>
                </c:pt>
                <c:pt idx="47">
                  <c:v>0.0003530506</c:v>
                </c:pt>
                <c:pt idx="48">
                  <c:v>0.002171048</c:v>
                </c:pt>
                <c:pt idx="49">
                  <c:v>0.009540372</c:v>
                </c:pt>
                <c:pt idx="50">
                  <c:v>0.02792853</c:v>
                </c:pt>
                <c:pt idx="51">
                  <c:v>0.05519997</c:v>
                </c:pt>
                <c:pt idx="52">
                  <c:v>0.05557728</c:v>
                </c:pt>
                <c:pt idx="53">
                  <c:v>0.03588223</c:v>
                </c:pt>
                <c:pt idx="54">
                  <c:v>0.01087783</c:v>
                </c:pt>
                <c:pt idx="55">
                  <c:v>6.545535E-005</c:v>
                </c:pt>
                <c:pt idx="56">
                  <c:v>3.384066E-012</c:v>
                </c:pt>
                <c:pt idx="57">
                  <c:v>3.879124E-023</c:v>
                </c:pt>
                <c:pt idx="58">
                  <c:v>5.636881E-016</c:v>
                </c:pt>
                <c:pt idx="59">
                  <c:v>2.047806E-009</c:v>
                </c:pt>
                <c:pt idx="60">
                  <c:v>1.618855E-007</c:v>
                </c:pt>
                <c:pt idx="61">
                  <c:v>4.227908E-006</c:v>
                </c:pt>
                <c:pt idx="62">
                  <c:v>4.523763E-005</c:v>
                </c:pt>
                <c:pt idx="63">
                  <c:v>0.0003176845</c:v>
                </c:pt>
                <c:pt idx="64">
                  <c:v>0.001403028</c:v>
                </c:pt>
                <c:pt idx="65">
                  <c:v>0.004388419</c:v>
                </c:pt>
                <c:pt idx="66">
                  <c:v>0.008858491</c:v>
                </c:pt>
                <c:pt idx="67">
                  <c:v>0.01520022</c:v>
                </c:pt>
                <c:pt idx="68">
                  <c:v>0.02278758</c:v>
                </c:pt>
                <c:pt idx="69">
                  <c:v>0.02806941</c:v>
                </c:pt>
                <c:pt idx="70">
                  <c:v>0.0009611848</c:v>
                </c:pt>
                <c:pt idx="71">
                  <c:v>2.824026E-005</c:v>
                </c:pt>
                <c:pt idx="72">
                  <c:v>6.760167E-020</c:v>
                </c:pt>
                <c:pt idx="73">
                  <c:v>1.165011E-027</c:v>
                </c:pt>
                <c:pt idx="74">
                  <c:v>9.734535E-032</c:v>
                </c:pt>
                <c:pt idx="75">
                  <c:v>2.121834E-024</c:v>
                </c:pt>
                <c:pt idx="76">
                  <c:v>1.54166E-017</c:v>
                </c:pt>
                <c:pt idx="77">
                  <c:v>3.733817E-011</c:v>
                </c:pt>
                <c:pt idx="78">
                  <c:v>4.035344E-009</c:v>
                </c:pt>
                <c:pt idx="79">
                  <c:v>1.57903E-007</c:v>
                </c:pt>
                <c:pt idx="80">
                  <c:v>2.67906E-006</c:v>
                </c:pt>
                <c:pt idx="81">
                  <c:v>1.99804E-005</c:v>
                </c:pt>
                <c:pt idx="82">
                  <c:v>0.0001010852</c:v>
                </c:pt>
                <c:pt idx="83">
                  <c:v>0.0003254061</c:v>
                </c:pt>
                <c:pt idx="84">
                  <c:v>0.0009481893</c:v>
                </c:pt>
                <c:pt idx="85">
                  <c:v>0.002474569</c:v>
                </c:pt>
                <c:pt idx="86">
                  <c:v>0.005524309</c:v>
                </c:pt>
                <c:pt idx="87">
                  <c:v>0.005739555</c:v>
                </c:pt>
                <c:pt idx="88">
                  <c:v>0.003669495</c:v>
                </c:pt>
                <c:pt idx="89">
                  <c:v>0.0004296835</c:v>
                </c:pt>
                <c:pt idx="90">
                  <c:v>2.256559E-012</c:v>
                </c:pt>
                <c:pt idx="91">
                  <c:v>5.833251E-020</c:v>
                </c:pt>
                <c:pt idx="92">
                  <c:v>9.160686E-041</c:v>
                </c:pt>
                <c:pt idx="93">
                  <c:v>2.662336E-033</c:v>
                </c:pt>
                <c:pt idx="94">
                  <c:v>2.901552E-026</c:v>
                </c:pt>
                <c:pt idx="95">
                  <c:v>1.405461E-019</c:v>
                </c:pt>
                <c:pt idx="96">
                  <c:v>2.553007E-013</c:v>
                </c:pt>
                <c:pt idx="97">
                  <c:v>3.500291E-011</c:v>
                </c:pt>
                <c:pt idx="98">
                  <c:v>1.847607E-009</c:v>
                </c:pt>
                <c:pt idx="99">
                  <c:v>4.60938E-008</c:v>
                </c:pt>
                <c:pt idx="100">
                  <c:v>5.328624E-007</c:v>
                </c:pt>
                <c:pt idx="101">
                  <c:v>2.603354E-006</c:v>
                </c:pt>
                <c:pt idx="102">
                  <c:v>1.265052E-005</c:v>
                </c:pt>
                <c:pt idx="103">
                  <c:v>5.663399E-005</c:v>
                </c:pt>
                <c:pt idx="104">
                  <c:v>0.0002246707</c:v>
                </c:pt>
                <c:pt idx="105">
                  <c:v>0.0004705029</c:v>
                </c:pt>
                <c:pt idx="106">
                  <c:v>0.0007618928</c:v>
                </c:pt>
                <c:pt idx="107">
                  <c:v>0.001059494</c:v>
                </c:pt>
                <c:pt idx="108">
                  <c:v>0.001655087</c:v>
                </c:pt>
                <c:pt idx="109">
                  <c:v>1.883113E-005</c:v>
                </c:pt>
                <c:pt idx="110">
                  <c:v>9.735764E-013</c:v>
                </c:pt>
                <c:pt idx="111">
                  <c:v>3.884259E-028</c:v>
                </c:pt>
                <c:pt idx="112">
                  <c:v>5.020443E-036</c:v>
                </c:pt>
                <c:pt idx="113">
                  <c:v>1.057602E-045</c:v>
                </c:pt>
                <c:pt idx="114">
                  <c:v>2.305252E-038</c:v>
                </c:pt>
                <c:pt idx="115">
                  <c:v>2.610655E-031</c:v>
                </c:pt>
                <c:pt idx="116">
                  <c:v>2.445266E-024</c:v>
                </c:pt>
                <c:pt idx="117">
                  <c:v>1.481921E-017</c:v>
                </c:pt>
                <c:pt idx="118">
                  <c:v>3.589117E-011</c:v>
                </c:pt>
                <c:pt idx="119">
                  <c:v>3.690703E-009</c:v>
                </c:pt>
                <c:pt idx="120">
                  <c:v>1.315588E-007</c:v>
                </c:pt>
                <c:pt idx="121">
                  <c:v>1.796114E-006</c:v>
                </c:pt>
                <c:pt idx="122">
                  <c:v>6.610561E-006</c:v>
                </c:pt>
                <c:pt idx="123">
                  <c:v>1.915494E-005</c:v>
                </c:pt>
                <c:pt idx="124">
                  <c:v>5.269592E-005</c:v>
                </c:pt>
                <c:pt idx="125">
                  <c:v>0.0001698947</c:v>
                </c:pt>
                <c:pt idx="126">
                  <c:v>0.0001945561</c:v>
                </c:pt>
                <c:pt idx="127">
                  <c:v>0.0001391208</c:v>
                </c:pt>
                <c:pt idx="128">
                  <c:v>5.416372E-006</c:v>
                </c:pt>
                <c:pt idx="129">
                  <c:v>1.944861E-020</c:v>
                </c:pt>
                <c:pt idx="130">
                  <c:v>3.35167E-028</c:v>
                </c:pt>
                <c:pt idx="131">
                  <c:v>4.578759E-051</c:v>
                </c:pt>
                <c:pt idx="132">
                  <c:v>6.653538E-044</c:v>
                </c:pt>
                <c:pt idx="133">
                  <c:v>1.05194E-036</c:v>
                </c:pt>
                <c:pt idx="134">
                  <c:v>1.177367E-029</c:v>
                </c:pt>
                <c:pt idx="135">
                  <c:v>7.861509E-023</c:v>
                </c:pt>
                <c:pt idx="136">
                  <c:v>5.208493E-016</c:v>
                </c:pt>
                <c:pt idx="137">
                  <c:v>1.892163E-009</c:v>
                </c:pt>
                <c:pt idx="138">
                  <c:v>1.297164E-007</c:v>
                </c:pt>
                <c:pt idx="139">
                  <c:v>2.400708E-006</c:v>
                </c:pt>
                <c:pt idx="140">
                  <c:v>6.239251E-006</c:v>
                </c:pt>
                <c:pt idx="141">
                  <c:v>1.106858E-005</c:v>
                </c:pt>
                <c:pt idx="142">
                  <c:v>1.573411E-005</c:v>
                </c:pt>
                <c:pt idx="143">
                  <c:v>4.225222E-005</c:v>
                </c:pt>
                <c:pt idx="144">
                  <c:v>3.245995E-013</c:v>
                </c:pt>
                <c:pt idx="145">
                  <c:v>8.390963E-021</c:v>
                </c:pt>
                <c:pt idx="146">
                  <c:v>8.810301E-057</c:v>
                </c:pt>
                <c:pt idx="147">
                  <c:v>6.401264E-050</c:v>
                </c:pt>
                <c:pt idx="148">
                  <c:v>2.338519E-042</c:v>
                </c:pt>
                <c:pt idx="149">
                  <c:v>1.699086E-035</c:v>
                </c:pt>
                <c:pt idx="150">
                  <c:v>2.069047E-028</c:v>
                </c:pt>
                <c:pt idx="151">
                  <c:v>1.503294E-021</c:v>
                </c:pt>
                <c:pt idx="152">
                  <c:v>6.10211E-015</c:v>
                </c:pt>
                <c:pt idx="153">
                  <c:v>4.433545E-008</c:v>
                </c:pt>
                <c:pt idx="154">
                  <c:v>1.519713E-006</c:v>
                </c:pt>
                <c:pt idx="155">
                  <c:v>2.079815E-006</c:v>
                </c:pt>
                <c:pt idx="156">
                  <c:v>1.805867E-006</c:v>
                </c:pt>
                <c:pt idx="157">
                  <c:v>9.336407E-014</c:v>
                </c:pt>
                <c:pt idx="158">
                  <c:v>6.357187E-063</c:v>
                </c:pt>
                <c:pt idx="159">
                  <c:v>2.310304E-062</c:v>
                </c:pt>
                <c:pt idx="160">
                  <c:v>2.24985E-048</c:v>
                </c:pt>
                <c:pt idx="161">
                  <c:v>6.132238E-048</c:v>
                </c:pt>
                <c:pt idx="162">
                  <c:v>2.985886E-034</c:v>
                </c:pt>
                <c:pt idx="163">
                  <c:v>5.425596E-034</c:v>
                </c:pt>
                <c:pt idx="164">
                  <c:v>1.761207E-020</c:v>
                </c:pt>
                <c:pt idx="165">
                  <c:v>1.600128E-020</c:v>
                </c:pt>
                <c:pt idx="166">
                  <c:v>3.895642E-007</c:v>
                </c:pt>
              </c:numCache>
            </c:numRef>
          </c:val>
        </c:ser>
        <c:gapWidth val="100"/>
        <c:overlap val="0"/>
        <c:axId val="74149402"/>
        <c:axId val="94858264"/>
      </c:barChart>
      <c:catAx>
        <c:axId val="74149402"/>
        <c:scaling>
          <c:orientation val="minMax"/>
        </c:scaling>
        <c:delete val="0"/>
        <c:axPos val="b"/>
        <c:numFmt formatCode="[hh]:mm" sourceLinked="1"/>
        <c:majorTickMark val="out"/>
        <c:minorTickMark val="none"/>
        <c:tickLblPos val="low"/>
        <c:spPr>
          <a:ln w="0">
            <a:solidFill>
              <a:srgbClr val="b3b3b3"/>
            </a:solidFill>
          </a:ln>
        </c:spPr>
        <c:txPr>
          <a:bodyPr rot="-3600000"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4858264"/>
        <c:crossesAt val="0"/>
        <c:auto val="1"/>
        <c:lblAlgn val="ctr"/>
        <c:lblOffset val="100"/>
        <c:noMultiLvlLbl val="0"/>
      </c:catAx>
      <c:valAx>
        <c:axId val="94858264"/>
        <c:scaling>
          <c:orientation val="minMax"/>
        </c:scaling>
        <c:delete val="0"/>
        <c:axPos val="l"/>
        <c:majorGridlines>
          <c:spPr>
            <a:ln w="0">
              <a:solidFill>
                <a:srgbClr val="b3b3b3"/>
              </a:solidFill>
            </a:ln>
          </c:spPr>
        </c:majorGridlines>
        <c:numFmt formatCode="0.00E+000" sourceLinked="1"/>
        <c:majorTickMark val="out"/>
        <c:minorTickMark val="none"/>
        <c:tickLblPos val="low"/>
        <c:spPr>
          <a:ln w="0">
            <a:solidFill>
              <a:srgbClr val="b3b3b3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4149402"/>
        <c:crossesAt val="1"/>
        <c:crossBetween val="midCat"/>
      </c:valAx>
      <c:spPr>
        <a:noFill/>
        <a:ln w="0">
          <a:solidFill>
            <a:srgbClr val="b3b3b3"/>
          </a:solidFill>
        </a:ln>
      </c:spPr>
    </c:plotArea>
    <c:legend>
      <c:legendPos val="r"/>
      <c:overlay val="0"/>
      <c:spPr>
        <a:noFill/>
        <a:ln w="0">
          <a:noFill/>
        </a:ln>
      </c:spPr>
      <c:txPr>
        <a:bodyPr/>
        <a:lstStyle/>
        <a:p>
          <a:pPr>
            <a:defRPr b="0" sz="8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0"/>
    <c:dispBlanksAs val="gap"/>
  </c:chart>
  <c:spPr>
    <a:solidFill>
      <a:srgbClr val="ffffff"/>
    </a:solidFill>
    <a:ln w="0">
      <a:noFill/>
    </a:ln>
  </c:spPr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barChart>
        <c:barDir val="col"/>
        <c:grouping val="clustered"/>
        <c:varyColors val="0"/>
        <c:ser>
          <c:idx val="0"/>
          <c:order val="0"/>
          <c:tx>
            <c:strRef>
              <c:f>'B6 liver'!$B$1</c:f>
              <c:strCache>
                <c:ptCount val="1"/>
                <c:pt idx="0">
                  <c:v>OBSERVED</c:v>
                </c:pt>
              </c:strCache>
            </c:strRef>
          </c:tx>
          <c:spPr>
            <a:solidFill>
              <a:srgbClr val="ff420e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B6 liver'!$A$2:$A$232</c:f>
              <c:strCache>
                <c:ptCount val="231"/>
                <c:pt idx="0">
                  <c:v>56:00</c:v>
                </c:pt>
                <c:pt idx="1">
                  <c:v>58:00</c:v>
                </c:pt>
                <c:pt idx="2">
                  <c:v>58:01</c:v>
                </c:pt>
                <c:pt idx="3">
                  <c:v>58:02</c:v>
                </c:pt>
                <c:pt idx="4">
                  <c:v>60:00</c:v>
                </c:pt>
                <c:pt idx="5">
                  <c:v>60:01</c:v>
                </c:pt>
                <c:pt idx="6">
                  <c:v>60:02</c:v>
                </c:pt>
                <c:pt idx="7">
                  <c:v>60:03</c:v>
                </c:pt>
                <c:pt idx="8">
                  <c:v>60:04</c:v>
                </c:pt>
                <c:pt idx="9">
                  <c:v>62:00</c:v>
                </c:pt>
                <c:pt idx="10">
                  <c:v>62:01</c:v>
                </c:pt>
                <c:pt idx="11">
                  <c:v>62:02</c:v>
                </c:pt>
                <c:pt idx="12">
                  <c:v>62:03</c:v>
                </c:pt>
                <c:pt idx="13">
                  <c:v>62:04</c:v>
                </c:pt>
                <c:pt idx="14">
                  <c:v>62:05</c:v>
                </c:pt>
                <c:pt idx="15">
                  <c:v>62:06</c:v>
                </c:pt>
                <c:pt idx="16">
                  <c:v>64:00</c:v>
                </c:pt>
                <c:pt idx="17">
                  <c:v>64:01</c:v>
                </c:pt>
                <c:pt idx="18">
                  <c:v>64:02</c:v>
                </c:pt>
                <c:pt idx="19">
                  <c:v>64:03</c:v>
                </c:pt>
                <c:pt idx="20">
                  <c:v>64:04</c:v>
                </c:pt>
                <c:pt idx="21">
                  <c:v>64:05</c:v>
                </c:pt>
                <c:pt idx="22">
                  <c:v>64:06</c:v>
                </c:pt>
                <c:pt idx="23">
                  <c:v>64:07</c:v>
                </c:pt>
                <c:pt idx="24">
                  <c:v>64:08</c:v>
                </c:pt>
                <c:pt idx="25">
                  <c:v>66:00</c:v>
                </c:pt>
                <c:pt idx="26">
                  <c:v>66:01</c:v>
                </c:pt>
                <c:pt idx="27">
                  <c:v>66:02</c:v>
                </c:pt>
                <c:pt idx="28">
                  <c:v>66:03</c:v>
                </c:pt>
                <c:pt idx="29">
                  <c:v>66:04</c:v>
                </c:pt>
                <c:pt idx="30">
                  <c:v>66:05</c:v>
                </c:pt>
                <c:pt idx="31">
                  <c:v>66:06</c:v>
                </c:pt>
                <c:pt idx="32">
                  <c:v>66:07</c:v>
                </c:pt>
                <c:pt idx="33">
                  <c:v>66:08</c:v>
                </c:pt>
                <c:pt idx="34">
                  <c:v>66:09</c:v>
                </c:pt>
                <c:pt idx="35">
                  <c:v>68:00</c:v>
                </c:pt>
                <c:pt idx="36">
                  <c:v>68:01</c:v>
                </c:pt>
                <c:pt idx="37">
                  <c:v>68:02</c:v>
                </c:pt>
                <c:pt idx="38">
                  <c:v>68:03</c:v>
                </c:pt>
                <c:pt idx="39">
                  <c:v>68:04</c:v>
                </c:pt>
                <c:pt idx="40">
                  <c:v>68:05</c:v>
                </c:pt>
                <c:pt idx="41">
                  <c:v>68:06</c:v>
                </c:pt>
                <c:pt idx="42">
                  <c:v>68:07</c:v>
                </c:pt>
                <c:pt idx="43">
                  <c:v>68:08</c:v>
                </c:pt>
                <c:pt idx="44">
                  <c:v>68:09</c:v>
                </c:pt>
                <c:pt idx="45">
                  <c:v>68:10</c:v>
                </c:pt>
                <c:pt idx="46">
                  <c:v>68:11</c:v>
                </c:pt>
                <c:pt idx="47">
                  <c:v>70:00</c:v>
                </c:pt>
                <c:pt idx="48">
                  <c:v>70:01</c:v>
                </c:pt>
                <c:pt idx="49">
                  <c:v>70:02</c:v>
                </c:pt>
                <c:pt idx="50">
                  <c:v>70:03</c:v>
                </c:pt>
                <c:pt idx="51">
                  <c:v>70:04</c:v>
                </c:pt>
                <c:pt idx="52">
                  <c:v>70:05</c:v>
                </c:pt>
                <c:pt idx="53">
                  <c:v>70:06</c:v>
                </c:pt>
                <c:pt idx="54">
                  <c:v>70:07</c:v>
                </c:pt>
                <c:pt idx="55">
                  <c:v>70:08</c:v>
                </c:pt>
                <c:pt idx="56">
                  <c:v>70:09</c:v>
                </c:pt>
                <c:pt idx="57">
                  <c:v>70:10</c:v>
                </c:pt>
                <c:pt idx="58">
                  <c:v>70:11</c:v>
                </c:pt>
                <c:pt idx="59">
                  <c:v>70:12</c:v>
                </c:pt>
                <c:pt idx="60">
                  <c:v>72:00</c:v>
                </c:pt>
                <c:pt idx="61">
                  <c:v>72:01</c:v>
                </c:pt>
                <c:pt idx="62">
                  <c:v>72:02</c:v>
                </c:pt>
                <c:pt idx="63">
                  <c:v>72:03</c:v>
                </c:pt>
                <c:pt idx="64">
                  <c:v>72:04</c:v>
                </c:pt>
                <c:pt idx="65">
                  <c:v>72:05</c:v>
                </c:pt>
                <c:pt idx="66">
                  <c:v>72:06</c:v>
                </c:pt>
                <c:pt idx="67">
                  <c:v>72:07</c:v>
                </c:pt>
                <c:pt idx="68">
                  <c:v>72:08</c:v>
                </c:pt>
                <c:pt idx="69">
                  <c:v>72:09</c:v>
                </c:pt>
                <c:pt idx="70">
                  <c:v>72:10</c:v>
                </c:pt>
                <c:pt idx="71">
                  <c:v>72:11</c:v>
                </c:pt>
                <c:pt idx="72">
                  <c:v>72:12</c:v>
                </c:pt>
                <c:pt idx="73">
                  <c:v>72:13</c:v>
                </c:pt>
                <c:pt idx="74">
                  <c:v>72:14</c:v>
                </c:pt>
                <c:pt idx="75">
                  <c:v>74:00</c:v>
                </c:pt>
                <c:pt idx="76">
                  <c:v>74:01</c:v>
                </c:pt>
                <c:pt idx="77">
                  <c:v>74:02</c:v>
                </c:pt>
                <c:pt idx="78">
                  <c:v>74:03</c:v>
                </c:pt>
                <c:pt idx="79">
                  <c:v>74:04</c:v>
                </c:pt>
                <c:pt idx="80">
                  <c:v>74:05</c:v>
                </c:pt>
                <c:pt idx="81">
                  <c:v>74:06</c:v>
                </c:pt>
                <c:pt idx="82">
                  <c:v>74:07</c:v>
                </c:pt>
                <c:pt idx="83">
                  <c:v>74:08</c:v>
                </c:pt>
                <c:pt idx="84">
                  <c:v>74:09</c:v>
                </c:pt>
                <c:pt idx="85">
                  <c:v>74:10</c:v>
                </c:pt>
                <c:pt idx="86">
                  <c:v>74:11</c:v>
                </c:pt>
                <c:pt idx="87">
                  <c:v>74:12</c:v>
                </c:pt>
                <c:pt idx="88">
                  <c:v>74:13</c:v>
                </c:pt>
                <c:pt idx="89">
                  <c:v>74:14</c:v>
                </c:pt>
                <c:pt idx="90">
                  <c:v>74:15</c:v>
                </c:pt>
                <c:pt idx="91">
                  <c:v>76:00</c:v>
                </c:pt>
                <c:pt idx="92">
                  <c:v>76:01</c:v>
                </c:pt>
                <c:pt idx="93">
                  <c:v>76:02</c:v>
                </c:pt>
                <c:pt idx="94">
                  <c:v>76:03</c:v>
                </c:pt>
                <c:pt idx="95">
                  <c:v>76:04</c:v>
                </c:pt>
                <c:pt idx="96">
                  <c:v>76:05</c:v>
                </c:pt>
                <c:pt idx="97">
                  <c:v>76:06</c:v>
                </c:pt>
                <c:pt idx="98">
                  <c:v>76:07</c:v>
                </c:pt>
                <c:pt idx="99">
                  <c:v>76:08</c:v>
                </c:pt>
                <c:pt idx="100">
                  <c:v>76:09</c:v>
                </c:pt>
                <c:pt idx="101">
                  <c:v>76:10</c:v>
                </c:pt>
                <c:pt idx="102">
                  <c:v>76:11</c:v>
                </c:pt>
                <c:pt idx="103">
                  <c:v>76:12</c:v>
                </c:pt>
                <c:pt idx="104">
                  <c:v>76:13</c:v>
                </c:pt>
                <c:pt idx="105">
                  <c:v>76:14</c:v>
                </c:pt>
                <c:pt idx="106">
                  <c:v>76:15</c:v>
                </c:pt>
                <c:pt idx="107">
                  <c:v>76:16</c:v>
                </c:pt>
                <c:pt idx="108">
                  <c:v>76:17</c:v>
                </c:pt>
                <c:pt idx="109">
                  <c:v>78:00</c:v>
                </c:pt>
                <c:pt idx="110">
                  <c:v>78:01</c:v>
                </c:pt>
                <c:pt idx="111">
                  <c:v>78:02</c:v>
                </c:pt>
                <c:pt idx="112">
                  <c:v>78:03</c:v>
                </c:pt>
                <c:pt idx="113">
                  <c:v>78:04</c:v>
                </c:pt>
                <c:pt idx="114">
                  <c:v>78:05</c:v>
                </c:pt>
                <c:pt idx="115">
                  <c:v>78:06</c:v>
                </c:pt>
                <c:pt idx="116">
                  <c:v>78:07</c:v>
                </c:pt>
                <c:pt idx="117">
                  <c:v>78:08</c:v>
                </c:pt>
                <c:pt idx="118">
                  <c:v>78:09</c:v>
                </c:pt>
                <c:pt idx="119">
                  <c:v>78:10</c:v>
                </c:pt>
                <c:pt idx="120">
                  <c:v>78:11</c:v>
                </c:pt>
                <c:pt idx="121">
                  <c:v>78:12</c:v>
                </c:pt>
                <c:pt idx="122">
                  <c:v>78:13</c:v>
                </c:pt>
                <c:pt idx="123">
                  <c:v>78:14</c:v>
                </c:pt>
                <c:pt idx="124">
                  <c:v>78:15</c:v>
                </c:pt>
                <c:pt idx="125">
                  <c:v>78:16</c:v>
                </c:pt>
                <c:pt idx="126">
                  <c:v>78:17</c:v>
                </c:pt>
                <c:pt idx="127">
                  <c:v>78:18</c:v>
                </c:pt>
                <c:pt idx="128">
                  <c:v>80:00</c:v>
                </c:pt>
                <c:pt idx="129">
                  <c:v>80:01</c:v>
                </c:pt>
                <c:pt idx="130">
                  <c:v>80:02</c:v>
                </c:pt>
                <c:pt idx="131">
                  <c:v>80:03</c:v>
                </c:pt>
                <c:pt idx="132">
                  <c:v>80:04</c:v>
                </c:pt>
                <c:pt idx="133">
                  <c:v>80:05</c:v>
                </c:pt>
                <c:pt idx="134">
                  <c:v>80:06</c:v>
                </c:pt>
                <c:pt idx="135">
                  <c:v>80:07</c:v>
                </c:pt>
                <c:pt idx="136">
                  <c:v>80:08</c:v>
                </c:pt>
                <c:pt idx="137">
                  <c:v>80:09</c:v>
                </c:pt>
                <c:pt idx="138">
                  <c:v>80:10</c:v>
                </c:pt>
                <c:pt idx="139">
                  <c:v>80:11</c:v>
                </c:pt>
                <c:pt idx="140">
                  <c:v>80:12</c:v>
                </c:pt>
                <c:pt idx="141">
                  <c:v>80:13</c:v>
                </c:pt>
                <c:pt idx="142">
                  <c:v>80:14</c:v>
                </c:pt>
                <c:pt idx="143">
                  <c:v>80:15</c:v>
                </c:pt>
                <c:pt idx="144">
                  <c:v>80:16</c:v>
                </c:pt>
                <c:pt idx="145">
                  <c:v>80:17</c:v>
                </c:pt>
                <c:pt idx="146">
                  <c:v>80:18</c:v>
                </c:pt>
                <c:pt idx="147">
                  <c:v>80:19</c:v>
                </c:pt>
                <c:pt idx="148">
                  <c:v>80:20</c:v>
                </c:pt>
                <c:pt idx="149">
                  <c:v>82:01</c:v>
                </c:pt>
                <c:pt idx="150">
                  <c:v>82:02</c:v>
                </c:pt>
                <c:pt idx="151">
                  <c:v>82:03</c:v>
                </c:pt>
                <c:pt idx="152">
                  <c:v>82:04</c:v>
                </c:pt>
                <c:pt idx="153">
                  <c:v>82:05</c:v>
                </c:pt>
                <c:pt idx="154">
                  <c:v>82:06</c:v>
                </c:pt>
                <c:pt idx="155">
                  <c:v>82:07</c:v>
                </c:pt>
                <c:pt idx="156">
                  <c:v>82:08</c:v>
                </c:pt>
                <c:pt idx="157">
                  <c:v>82:09</c:v>
                </c:pt>
                <c:pt idx="158">
                  <c:v>82:10</c:v>
                </c:pt>
                <c:pt idx="159">
                  <c:v>82:11</c:v>
                </c:pt>
                <c:pt idx="160">
                  <c:v>82:12</c:v>
                </c:pt>
                <c:pt idx="161">
                  <c:v>82:13</c:v>
                </c:pt>
                <c:pt idx="162">
                  <c:v>82:14</c:v>
                </c:pt>
                <c:pt idx="163">
                  <c:v>82:15</c:v>
                </c:pt>
                <c:pt idx="164">
                  <c:v>82:16</c:v>
                </c:pt>
                <c:pt idx="165">
                  <c:v>82:17</c:v>
                </c:pt>
                <c:pt idx="166">
                  <c:v>82:18</c:v>
                </c:pt>
                <c:pt idx="167">
                  <c:v>82:19</c:v>
                </c:pt>
                <c:pt idx="168">
                  <c:v>82:20</c:v>
                </c:pt>
                <c:pt idx="169">
                  <c:v>82:21</c:v>
                </c:pt>
                <c:pt idx="170">
                  <c:v>84:02</c:v>
                </c:pt>
                <c:pt idx="171">
                  <c:v>84:03</c:v>
                </c:pt>
                <c:pt idx="172">
                  <c:v>84:04</c:v>
                </c:pt>
                <c:pt idx="173">
                  <c:v>84:05</c:v>
                </c:pt>
                <c:pt idx="174">
                  <c:v>84:06</c:v>
                </c:pt>
                <c:pt idx="175">
                  <c:v>84:07</c:v>
                </c:pt>
                <c:pt idx="176">
                  <c:v>84:08</c:v>
                </c:pt>
                <c:pt idx="177">
                  <c:v>84:09</c:v>
                </c:pt>
                <c:pt idx="178">
                  <c:v>84:10</c:v>
                </c:pt>
                <c:pt idx="179">
                  <c:v>84:11</c:v>
                </c:pt>
                <c:pt idx="180">
                  <c:v>84:12</c:v>
                </c:pt>
                <c:pt idx="181">
                  <c:v>84:13</c:v>
                </c:pt>
                <c:pt idx="182">
                  <c:v>84:14</c:v>
                </c:pt>
                <c:pt idx="183">
                  <c:v>84:15</c:v>
                </c:pt>
                <c:pt idx="184">
                  <c:v>84:16</c:v>
                </c:pt>
                <c:pt idx="185">
                  <c:v>84:17</c:v>
                </c:pt>
                <c:pt idx="186">
                  <c:v>84:18</c:v>
                </c:pt>
                <c:pt idx="187">
                  <c:v>84:19</c:v>
                </c:pt>
                <c:pt idx="188">
                  <c:v>84:20</c:v>
                </c:pt>
                <c:pt idx="189">
                  <c:v>84:21</c:v>
                </c:pt>
                <c:pt idx="190">
                  <c:v>84:22</c:v>
                </c:pt>
                <c:pt idx="191">
                  <c:v>86:03</c:v>
                </c:pt>
                <c:pt idx="192">
                  <c:v>86:04</c:v>
                </c:pt>
                <c:pt idx="193">
                  <c:v>86:05</c:v>
                </c:pt>
                <c:pt idx="194">
                  <c:v>86:06</c:v>
                </c:pt>
                <c:pt idx="195">
                  <c:v>86:07</c:v>
                </c:pt>
                <c:pt idx="196">
                  <c:v>86:08</c:v>
                </c:pt>
                <c:pt idx="197">
                  <c:v>86:09</c:v>
                </c:pt>
                <c:pt idx="198">
                  <c:v>86:10</c:v>
                </c:pt>
                <c:pt idx="199">
                  <c:v>86:11</c:v>
                </c:pt>
                <c:pt idx="200">
                  <c:v>86:12</c:v>
                </c:pt>
                <c:pt idx="201">
                  <c:v>86:13</c:v>
                </c:pt>
                <c:pt idx="202">
                  <c:v>86:14</c:v>
                </c:pt>
                <c:pt idx="203">
                  <c:v>86:15</c:v>
                </c:pt>
                <c:pt idx="204">
                  <c:v>86:16</c:v>
                </c:pt>
                <c:pt idx="205">
                  <c:v>86:17</c:v>
                </c:pt>
                <c:pt idx="206">
                  <c:v>86:18</c:v>
                </c:pt>
                <c:pt idx="207">
                  <c:v>86:19</c:v>
                </c:pt>
                <c:pt idx="208">
                  <c:v>86:20</c:v>
                </c:pt>
                <c:pt idx="209">
                  <c:v>86:21</c:v>
                </c:pt>
                <c:pt idx="210">
                  <c:v>86:22</c:v>
                </c:pt>
                <c:pt idx="211">
                  <c:v>86:23</c:v>
                </c:pt>
                <c:pt idx="212">
                  <c:v>88:04</c:v>
                </c:pt>
                <c:pt idx="213">
                  <c:v>88:07</c:v>
                </c:pt>
                <c:pt idx="214">
                  <c:v>88:08</c:v>
                </c:pt>
                <c:pt idx="215">
                  <c:v>88:09</c:v>
                </c:pt>
                <c:pt idx="216">
                  <c:v>88:10</c:v>
                </c:pt>
                <c:pt idx="217">
                  <c:v>88:11</c:v>
                </c:pt>
                <c:pt idx="218">
                  <c:v>88:12</c:v>
                </c:pt>
                <c:pt idx="219">
                  <c:v>88:13</c:v>
                </c:pt>
                <c:pt idx="220">
                  <c:v>88:14</c:v>
                </c:pt>
                <c:pt idx="221">
                  <c:v>88:15</c:v>
                </c:pt>
                <c:pt idx="222">
                  <c:v>88:16</c:v>
                </c:pt>
                <c:pt idx="223">
                  <c:v>88:17</c:v>
                </c:pt>
                <c:pt idx="224">
                  <c:v>88:18</c:v>
                </c:pt>
                <c:pt idx="225">
                  <c:v>88:19</c:v>
                </c:pt>
                <c:pt idx="226">
                  <c:v>88:20</c:v>
                </c:pt>
                <c:pt idx="227">
                  <c:v>88:21</c:v>
                </c:pt>
                <c:pt idx="228">
                  <c:v>88:22</c:v>
                </c:pt>
                <c:pt idx="229">
                  <c:v>88:23</c:v>
                </c:pt>
                <c:pt idx="230">
                  <c:v>88:24</c:v>
                </c:pt>
              </c:strCache>
            </c:strRef>
          </c:cat>
          <c:val>
            <c:numRef>
              <c:f>'B6 liver'!$B$2:$B$232</c:f>
              <c:numCache>
                <c:formatCode>General</c:formatCode>
                <c:ptCount val="23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.007750320354</c:v>
                </c:pt>
                <c:pt idx="52">
                  <c:v>0.00620524515546</c:v>
                </c:pt>
                <c:pt idx="53">
                  <c:v>0.0259779430155</c:v>
                </c:pt>
                <c:pt idx="54">
                  <c:v>0.0599213179742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  <c:pt idx="63">
                  <c:v>0</c:v>
                </c:pt>
                <c:pt idx="64">
                  <c:v>0</c:v>
                </c:pt>
                <c:pt idx="65">
                  <c:v>0.0026026624753</c:v>
                </c:pt>
                <c:pt idx="66">
                  <c:v>0.056847394823</c:v>
                </c:pt>
                <c:pt idx="67">
                  <c:v>0.223904610617</c:v>
                </c:pt>
                <c:pt idx="68">
                  <c:v>0.452972033482</c:v>
                </c:pt>
                <c:pt idx="69">
                  <c:v>0</c:v>
                </c:pt>
                <c:pt idx="70">
                  <c:v>0</c:v>
                </c:pt>
                <c:pt idx="71">
                  <c:v>0</c:v>
                </c:pt>
                <c:pt idx="72">
                  <c:v>0</c:v>
                </c:pt>
                <c:pt idx="73">
                  <c:v>0</c:v>
                </c:pt>
                <c:pt idx="74">
                  <c:v>0</c:v>
                </c:pt>
                <c:pt idx="75">
                  <c:v>0</c:v>
                </c:pt>
                <c:pt idx="76">
                  <c:v>0</c:v>
                </c:pt>
                <c:pt idx="77">
                  <c:v>0</c:v>
                </c:pt>
                <c:pt idx="78">
                  <c:v>0</c:v>
                </c:pt>
                <c:pt idx="79">
                  <c:v>0</c:v>
                </c:pt>
                <c:pt idx="80">
                  <c:v>0.000130622623329</c:v>
                </c:pt>
                <c:pt idx="81">
                  <c:v>0.00428640686533</c:v>
                </c:pt>
                <c:pt idx="82">
                  <c:v>0.0187423348056</c:v>
                </c:pt>
                <c:pt idx="83">
                  <c:v>0.0569884779849</c:v>
                </c:pt>
                <c:pt idx="84">
                  <c:v>0.0539036919666</c:v>
                </c:pt>
                <c:pt idx="85">
                  <c:v>0.00883137678793</c:v>
                </c:pt>
                <c:pt idx="86">
                  <c:v>0.001027949084</c:v>
                </c:pt>
                <c:pt idx="87">
                  <c:v>0</c:v>
                </c:pt>
                <c:pt idx="88">
                  <c:v>0</c:v>
                </c:pt>
                <c:pt idx="89">
                  <c:v>0</c:v>
                </c:pt>
                <c:pt idx="90">
                  <c:v>0</c:v>
                </c:pt>
                <c:pt idx="91">
                  <c:v>0</c:v>
                </c:pt>
                <c:pt idx="92">
                  <c:v>0</c:v>
                </c:pt>
                <c:pt idx="93">
                  <c:v>0</c:v>
                </c:pt>
                <c:pt idx="94">
                  <c:v>0</c:v>
                </c:pt>
                <c:pt idx="95">
                  <c:v>0</c:v>
                </c:pt>
                <c:pt idx="96">
                  <c:v>0</c:v>
                </c:pt>
                <c:pt idx="97">
                  <c:v>0</c:v>
                </c:pt>
                <c:pt idx="98">
                  <c:v>0</c:v>
                </c:pt>
                <c:pt idx="99">
                  <c:v>0</c:v>
                </c:pt>
                <c:pt idx="100">
                  <c:v>0</c:v>
                </c:pt>
                <c:pt idx="101">
                  <c:v>0</c:v>
                </c:pt>
                <c:pt idx="102">
                  <c:v>0.00702103305865</c:v>
                </c:pt>
                <c:pt idx="103">
                  <c:v>0.0128865789278</c:v>
                </c:pt>
                <c:pt idx="104">
                  <c:v>0</c:v>
                </c:pt>
                <c:pt idx="105">
                  <c:v>0</c:v>
                </c:pt>
                <c:pt idx="106">
                  <c:v>0</c:v>
                </c:pt>
                <c:pt idx="107">
                  <c:v>0</c:v>
                </c:pt>
                <c:pt idx="108">
                  <c:v>0</c:v>
                </c:pt>
                <c:pt idx="109">
                  <c:v>0</c:v>
                </c:pt>
                <c:pt idx="110">
                  <c:v>0</c:v>
                </c:pt>
                <c:pt idx="111">
                  <c:v>0</c:v>
                </c:pt>
                <c:pt idx="112">
                  <c:v>0</c:v>
                </c:pt>
                <c:pt idx="113">
                  <c:v>0</c:v>
                </c:pt>
                <c:pt idx="114">
                  <c:v>0</c:v>
                </c:pt>
                <c:pt idx="115">
                  <c:v>0</c:v>
                </c:pt>
                <c:pt idx="116">
                  <c:v>0</c:v>
                </c:pt>
                <c:pt idx="117">
                  <c:v>0</c:v>
                </c:pt>
                <c:pt idx="118">
                  <c:v>0</c:v>
                </c:pt>
                <c:pt idx="119">
                  <c:v>0</c:v>
                </c:pt>
                <c:pt idx="120">
                  <c:v>0</c:v>
                </c:pt>
                <c:pt idx="121">
                  <c:v>0</c:v>
                </c:pt>
                <c:pt idx="122">
                  <c:v>0</c:v>
                </c:pt>
                <c:pt idx="123">
                  <c:v>0</c:v>
                </c:pt>
                <c:pt idx="124">
                  <c:v>0</c:v>
                </c:pt>
                <c:pt idx="125">
                  <c:v>0</c:v>
                </c:pt>
                <c:pt idx="126">
                  <c:v>0</c:v>
                </c:pt>
                <c:pt idx="127">
                  <c:v>0</c:v>
                </c:pt>
                <c:pt idx="128">
                  <c:v>0</c:v>
                </c:pt>
                <c:pt idx="129">
                  <c:v>0</c:v>
                </c:pt>
                <c:pt idx="130">
                  <c:v>0</c:v>
                </c:pt>
                <c:pt idx="131">
                  <c:v>0</c:v>
                </c:pt>
                <c:pt idx="132">
                  <c:v>0</c:v>
                </c:pt>
                <c:pt idx="133">
                  <c:v>0</c:v>
                </c:pt>
                <c:pt idx="134">
                  <c:v>0</c:v>
                </c:pt>
                <c:pt idx="135">
                  <c:v>0</c:v>
                </c:pt>
                <c:pt idx="136">
                  <c:v>0</c:v>
                </c:pt>
                <c:pt idx="137">
                  <c:v>0</c:v>
                </c:pt>
                <c:pt idx="138">
                  <c:v>0</c:v>
                </c:pt>
                <c:pt idx="139">
                  <c:v>0</c:v>
                </c:pt>
                <c:pt idx="140">
                  <c:v>0</c:v>
                </c:pt>
                <c:pt idx="141">
                  <c:v>0</c:v>
                </c:pt>
                <c:pt idx="142">
                  <c:v>0</c:v>
                </c:pt>
                <c:pt idx="143">
                  <c:v>0</c:v>
                </c:pt>
                <c:pt idx="144">
                  <c:v>0</c:v>
                </c:pt>
                <c:pt idx="145">
                  <c:v>0</c:v>
                </c:pt>
                <c:pt idx="146">
                  <c:v>0</c:v>
                </c:pt>
                <c:pt idx="147">
                  <c:v>0</c:v>
                </c:pt>
                <c:pt idx="148">
                  <c:v>0</c:v>
                </c:pt>
                <c:pt idx="149">
                  <c:v>0</c:v>
                </c:pt>
                <c:pt idx="150">
                  <c:v>0</c:v>
                </c:pt>
                <c:pt idx="151">
                  <c:v>0</c:v>
                </c:pt>
                <c:pt idx="152">
                  <c:v>0</c:v>
                </c:pt>
                <c:pt idx="153">
                  <c:v>0</c:v>
                </c:pt>
                <c:pt idx="154">
                  <c:v>0</c:v>
                </c:pt>
                <c:pt idx="155">
                  <c:v>0</c:v>
                </c:pt>
                <c:pt idx="156">
                  <c:v>0</c:v>
                </c:pt>
                <c:pt idx="157">
                  <c:v>0</c:v>
                </c:pt>
                <c:pt idx="158">
                  <c:v>0</c:v>
                </c:pt>
                <c:pt idx="159">
                  <c:v>0</c:v>
                </c:pt>
                <c:pt idx="160">
                  <c:v>0</c:v>
                </c:pt>
                <c:pt idx="161">
                  <c:v>0</c:v>
                </c:pt>
                <c:pt idx="162">
                  <c:v>0</c:v>
                </c:pt>
                <c:pt idx="163">
                  <c:v>0</c:v>
                </c:pt>
                <c:pt idx="164">
                  <c:v>0</c:v>
                </c:pt>
                <c:pt idx="165">
                  <c:v>0</c:v>
                </c:pt>
                <c:pt idx="166">
                  <c:v>0</c:v>
                </c:pt>
                <c:pt idx="167">
                  <c:v>0</c:v>
                </c:pt>
                <c:pt idx="168">
                  <c:v>0</c:v>
                </c:pt>
                <c:pt idx="169">
                  <c:v>0</c:v>
                </c:pt>
                <c:pt idx="170">
                  <c:v>0</c:v>
                </c:pt>
                <c:pt idx="171">
                  <c:v>0</c:v>
                </c:pt>
                <c:pt idx="172">
                  <c:v>0</c:v>
                </c:pt>
                <c:pt idx="173">
                  <c:v>0</c:v>
                </c:pt>
                <c:pt idx="174">
                  <c:v>0</c:v>
                </c:pt>
                <c:pt idx="175">
                  <c:v>0</c:v>
                </c:pt>
                <c:pt idx="176">
                  <c:v>0</c:v>
                </c:pt>
                <c:pt idx="177">
                  <c:v>0</c:v>
                </c:pt>
                <c:pt idx="178">
                  <c:v>0</c:v>
                </c:pt>
                <c:pt idx="179">
                  <c:v>0</c:v>
                </c:pt>
                <c:pt idx="180">
                  <c:v>0</c:v>
                </c:pt>
                <c:pt idx="181">
                  <c:v>0</c:v>
                </c:pt>
                <c:pt idx="182">
                  <c:v>0</c:v>
                </c:pt>
                <c:pt idx="183">
                  <c:v>0</c:v>
                </c:pt>
                <c:pt idx="184">
                  <c:v>0</c:v>
                </c:pt>
                <c:pt idx="185">
                  <c:v>0</c:v>
                </c:pt>
                <c:pt idx="186">
                  <c:v>0</c:v>
                </c:pt>
                <c:pt idx="187">
                  <c:v>0</c:v>
                </c:pt>
                <c:pt idx="188">
                  <c:v>0</c:v>
                </c:pt>
                <c:pt idx="189">
                  <c:v>0</c:v>
                </c:pt>
                <c:pt idx="190">
                  <c:v>0</c:v>
                </c:pt>
                <c:pt idx="191">
                  <c:v>0</c:v>
                </c:pt>
                <c:pt idx="192">
                  <c:v>0</c:v>
                </c:pt>
                <c:pt idx="193">
                  <c:v>0</c:v>
                </c:pt>
                <c:pt idx="194">
                  <c:v>0</c:v>
                </c:pt>
                <c:pt idx="195">
                  <c:v>0</c:v>
                </c:pt>
                <c:pt idx="196">
                  <c:v>0</c:v>
                </c:pt>
                <c:pt idx="197">
                  <c:v>0</c:v>
                </c:pt>
                <c:pt idx="198">
                  <c:v>0</c:v>
                </c:pt>
                <c:pt idx="199">
                  <c:v>0</c:v>
                </c:pt>
                <c:pt idx="200">
                  <c:v>0</c:v>
                </c:pt>
                <c:pt idx="201">
                  <c:v>0</c:v>
                </c:pt>
                <c:pt idx="202">
                  <c:v>0</c:v>
                </c:pt>
                <c:pt idx="203">
                  <c:v>0</c:v>
                </c:pt>
                <c:pt idx="204">
                  <c:v>0</c:v>
                </c:pt>
                <c:pt idx="205">
                  <c:v>0</c:v>
                </c:pt>
                <c:pt idx="206">
                  <c:v>0</c:v>
                </c:pt>
                <c:pt idx="207">
                  <c:v>0</c:v>
                </c:pt>
                <c:pt idx="208">
                  <c:v>0</c:v>
                </c:pt>
                <c:pt idx="209">
                  <c:v>0</c:v>
                </c:pt>
                <c:pt idx="210">
                  <c:v>0</c:v>
                </c:pt>
                <c:pt idx="211">
                  <c:v>0</c:v>
                </c:pt>
                <c:pt idx="212">
                  <c:v>0</c:v>
                </c:pt>
                <c:pt idx="213">
                  <c:v>0</c:v>
                </c:pt>
                <c:pt idx="214">
                  <c:v>0</c:v>
                </c:pt>
                <c:pt idx="215">
                  <c:v>0</c:v>
                </c:pt>
                <c:pt idx="216">
                  <c:v>0</c:v>
                </c:pt>
                <c:pt idx="217">
                  <c:v>0</c:v>
                </c:pt>
                <c:pt idx="218">
                  <c:v>0</c:v>
                </c:pt>
                <c:pt idx="219">
                  <c:v>0</c:v>
                </c:pt>
                <c:pt idx="220">
                  <c:v>0</c:v>
                </c:pt>
                <c:pt idx="221">
                  <c:v>0</c:v>
                </c:pt>
                <c:pt idx="222">
                  <c:v>0</c:v>
                </c:pt>
                <c:pt idx="223">
                  <c:v>0</c:v>
                </c:pt>
                <c:pt idx="224">
                  <c:v>0</c:v>
                </c:pt>
                <c:pt idx="225">
                  <c:v>0</c:v>
                </c:pt>
                <c:pt idx="226">
                  <c:v>0</c:v>
                </c:pt>
                <c:pt idx="227">
                  <c:v>0</c:v>
                </c:pt>
                <c:pt idx="228">
                  <c:v>0</c:v>
                </c:pt>
                <c:pt idx="229">
                  <c:v>0</c:v>
                </c:pt>
                <c:pt idx="230">
                  <c:v>0</c:v>
                </c:pt>
              </c:numCache>
            </c:numRef>
          </c:val>
        </c:ser>
        <c:ser>
          <c:idx val="1"/>
          <c:order val="1"/>
          <c:tx>
            <c:strRef>
              <c:f>'B6 liver'!$C$1</c:f>
              <c:strCache>
                <c:ptCount val="1"/>
                <c:pt idx="0">
                  <c:v>PREDICTED</c:v>
                </c:pt>
              </c:strCache>
            </c:strRef>
          </c:tx>
          <c:spPr>
            <a:solidFill>
              <a:srgbClr val="004586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B6 liver'!$A$2:$A$232</c:f>
              <c:strCache>
                <c:ptCount val="231"/>
                <c:pt idx="0">
                  <c:v>56:00</c:v>
                </c:pt>
                <c:pt idx="1">
                  <c:v>58:00</c:v>
                </c:pt>
                <c:pt idx="2">
                  <c:v>58:01</c:v>
                </c:pt>
                <c:pt idx="3">
                  <c:v>58:02</c:v>
                </c:pt>
                <c:pt idx="4">
                  <c:v>60:00</c:v>
                </c:pt>
                <c:pt idx="5">
                  <c:v>60:01</c:v>
                </c:pt>
                <c:pt idx="6">
                  <c:v>60:02</c:v>
                </c:pt>
                <c:pt idx="7">
                  <c:v>60:03</c:v>
                </c:pt>
                <c:pt idx="8">
                  <c:v>60:04</c:v>
                </c:pt>
                <c:pt idx="9">
                  <c:v>62:00</c:v>
                </c:pt>
                <c:pt idx="10">
                  <c:v>62:01</c:v>
                </c:pt>
                <c:pt idx="11">
                  <c:v>62:02</c:v>
                </c:pt>
                <c:pt idx="12">
                  <c:v>62:03</c:v>
                </c:pt>
                <c:pt idx="13">
                  <c:v>62:04</c:v>
                </c:pt>
                <c:pt idx="14">
                  <c:v>62:05</c:v>
                </c:pt>
                <c:pt idx="15">
                  <c:v>62:06</c:v>
                </c:pt>
                <c:pt idx="16">
                  <c:v>64:00</c:v>
                </c:pt>
                <c:pt idx="17">
                  <c:v>64:01</c:v>
                </c:pt>
                <c:pt idx="18">
                  <c:v>64:02</c:v>
                </c:pt>
                <c:pt idx="19">
                  <c:v>64:03</c:v>
                </c:pt>
                <c:pt idx="20">
                  <c:v>64:04</c:v>
                </c:pt>
                <c:pt idx="21">
                  <c:v>64:05</c:v>
                </c:pt>
                <c:pt idx="22">
                  <c:v>64:06</c:v>
                </c:pt>
                <c:pt idx="23">
                  <c:v>64:07</c:v>
                </c:pt>
                <c:pt idx="24">
                  <c:v>64:08</c:v>
                </c:pt>
                <c:pt idx="25">
                  <c:v>66:00</c:v>
                </c:pt>
                <c:pt idx="26">
                  <c:v>66:01</c:v>
                </c:pt>
                <c:pt idx="27">
                  <c:v>66:02</c:v>
                </c:pt>
                <c:pt idx="28">
                  <c:v>66:03</c:v>
                </c:pt>
                <c:pt idx="29">
                  <c:v>66:04</c:v>
                </c:pt>
                <c:pt idx="30">
                  <c:v>66:05</c:v>
                </c:pt>
                <c:pt idx="31">
                  <c:v>66:06</c:v>
                </c:pt>
                <c:pt idx="32">
                  <c:v>66:07</c:v>
                </c:pt>
                <c:pt idx="33">
                  <c:v>66:08</c:v>
                </c:pt>
                <c:pt idx="34">
                  <c:v>66:09</c:v>
                </c:pt>
                <c:pt idx="35">
                  <c:v>68:00</c:v>
                </c:pt>
                <c:pt idx="36">
                  <c:v>68:01</c:v>
                </c:pt>
                <c:pt idx="37">
                  <c:v>68:02</c:v>
                </c:pt>
                <c:pt idx="38">
                  <c:v>68:03</c:v>
                </c:pt>
                <c:pt idx="39">
                  <c:v>68:04</c:v>
                </c:pt>
                <c:pt idx="40">
                  <c:v>68:05</c:v>
                </c:pt>
                <c:pt idx="41">
                  <c:v>68:06</c:v>
                </c:pt>
                <c:pt idx="42">
                  <c:v>68:07</c:v>
                </c:pt>
                <c:pt idx="43">
                  <c:v>68:08</c:v>
                </c:pt>
                <c:pt idx="44">
                  <c:v>68:09</c:v>
                </c:pt>
                <c:pt idx="45">
                  <c:v>68:10</c:v>
                </c:pt>
                <c:pt idx="46">
                  <c:v>68:11</c:v>
                </c:pt>
                <c:pt idx="47">
                  <c:v>70:00</c:v>
                </c:pt>
                <c:pt idx="48">
                  <c:v>70:01</c:v>
                </c:pt>
                <c:pt idx="49">
                  <c:v>70:02</c:v>
                </c:pt>
                <c:pt idx="50">
                  <c:v>70:03</c:v>
                </c:pt>
                <c:pt idx="51">
                  <c:v>70:04</c:v>
                </c:pt>
                <c:pt idx="52">
                  <c:v>70:05</c:v>
                </c:pt>
                <c:pt idx="53">
                  <c:v>70:06</c:v>
                </c:pt>
                <c:pt idx="54">
                  <c:v>70:07</c:v>
                </c:pt>
                <c:pt idx="55">
                  <c:v>70:08</c:v>
                </c:pt>
                <c:pt idx="56">
                  <c:v>70:09</c:v>
                </c:pt>
                <c:pt idx="57">
                  <c:v>70:10</c:v>
                </c:pt>
                <c:pt idx="58">
                  <c:v>70:11</c:v>
                </c:pt>
                <c:pt idx="59">
                  <c:v>70:12</c:v>
                </c:pt>
                <c:pt idx="60">
                  <c:v>72:00</c:v>
                </c:pt>
                <c:pt idx="61">
                  <c:v>72:01</c:v>
                </c:pt>
                <c:pt idx="62">
                  <c:v>72:02</c:v>
                </c:pt>
                <c:pt idx="63">
                  <c:v>72:03</c:v>
                </c:pt>
                <c:pt idx="64">
                  <c:v>72:04</c:v>
                </c:pt>
                <c:pt idx="65">
                  <c:v>72:05</c:v>
                </c:pt>
                <c:pt idx="66">
                  <c:v>72:06</c:v>
                </c:pt>
                <c:pt idx="67">
                  <c:v>72:07</c:v>
                </c:pt>
                <c:pt idx="68">
                  <c:v>72:08</c:v>
                </c:pt>
                <c:pt idx="69">
                  <c:v>72:09</c:v>
                </c:pt>
                <c:pt idx="70">
                  <c:v>72:10</c:v>
                </c:pt>
                <c:pt idx="71">
                  <c:v>72:11</c:v>
                </c:pt>
                <c:pt idx="72">
                  <c:v>72:12</c:v>
                </c:pt>
                <c:pt idx="73">
                  <c:v>72:13</c:v>
                </c:pt>
                <c:pt idx="74">
                  <c:v>72:14</c:v>
                </c:pt>
                <c:pt idx="75">
                  <c:v>74:00</c:v>
                </c:pt>
                <c:pt idx="76">
                  <c:v>74:01</c:v>
                </c:pt>
                <c:pt idx="77">
                  <c:v>74:02</c:v>
                </c:pt>
                <c:pt idx="78">
                  <c:v>74:03</c:v>
                </c:pt>
                <c:pt idx="79">
                  <c:v>74:04</c:v>
                </c:pt>
                <c:pt idx="80">
                  <c:v>74:05</c:v>
                </c:pt>
                <c:pt idx="81">
                  <c:v>74:06</c:v>
                </c:pt>
                <c:pt idx="82">
                  <c:v>74:07</c:v>
                </c:pt>
                <c:pt idx="83">
                  <c:v>74:08</c:v>
                </c:pt>
                <c:pt idx="84">
                  <c:v>74:09</c:v>
                </c:pt>
                <c:pt idx="85">
                  <c:v>74:10</c:v>
                </c:pt>
                <c:pt idx="86">
                  <c:v>74:11</c:v>
                </c:pt>
                <c:pt idx="87">
                  <c:v>74:12</c:v>
                </c:pt>
                <c:pt idx="88">
                  <c:v>74:13</c:v>
                </c:pt>
                <c:pt idx="89">
                  <c:v>74:14</c:v>
                </c:pt>
                <c:pt idx="90">
                  <c:v>74:15</c:v>
                </c:pt>
                <c:pt idx="91">
                  <c:v>76:00</c:v>
                </c:pt>
                <c:pt idx="92">
                  <c:v>76:01</c:v>
                </c:pt>
                <c:pt idx="93">
                  <c:v>76:02</c:v>
                </c:pt>
                <c:pt idx="94">
                  <c:v>76:03</c:v>
                </c:pt>
                <c:pt idx="95">
                  <c:v>76:04</c:v>
                </c:pt>
                <c:pt idx="96">
                  <c:v>76:05</c:v>
                </c:pt>
                <c:pt idx="97">
                  <c:v>76:06</c:v>
                </c:pt>
                <c:pt idx="98">
                  <c:v>76:07</c:v>
                </c:pt>
                <c:pt idx="99">
                  <c:v>76:08</c:v>
                </c:pt>
                <c:pt idx="100">
                  <c:v>76:09</c:v>
                </c:pt>
                <c:pt idx="101">
                  <c:v>76:10</c:v>
                </c:pt>
                <c:pt idx="102">
                  <c:v>76:11</c:v>
                </c:pt>
                <c:pt idx="103">
                  <c:v>76:12</c:v>
                </c:pt>
                <c:pt idx="104">
                  <c:v>76:13</c:v>
                </c:pt>
                <c:pt idx="105">
                  <c:v>76:14</c:v>
                </c:pt>
                <c:pt idx="106">
                  <c:v>76:15</c:v>
                </c:pt>
                <c:pt idx="107">
                  <c:v>76:16</c:v>
                </c:pt>
                <c:pt idx="108">
                  <c:v>76:17</c:v>
                </c:pt>
                <c:pt idx="109">
                  <c:v>78:00</c:v>
                </c:pt>
                <c:pt idx="110">
                  <c:v>78:01</c:v>
                </c:pt>
                <c:pt idx="111">
                  <c:v>78:02</c:v>
                </c:pt>
                <c:pt idx="112">
                  <c:v>78:03</c:v>
                </c:pt>
                <c:pt idx="113">
                  <c:v>78:04</c:v>
                </c:pt>
                <c:pt idx="114">
                  <c:v>78:05</c:v>
                </c:pt>
                <c:pt idx="115">
                  <c:v>78:06</c:v>
                </c:pt>
                <c:pt idx="116">
                  <c:v>78:07</c:v>
                </c:pt>
                <c:pt idx="117">
                  <c:v>78:08</c:v>
                </c:pt>
                <c:pt idx="118">
                  <c:v>78:09</c:v>
                </c:pt>
                <c:pt idx="119">
                  <c:v>78:10</c:v>
                </c:pt>
                <c:pt idx="120">
                  <c:v>78:11</c:v>
                </c:pt>
                <c:pt idx="121">
                  <c:v>78:12</c:v>
                </c:pt>
                <c:pt idx="122">
                  <c:v>78:13</c:v>
                </c:pt>
                <c:pt idx="123">
                  <c:v>78:14</c:v>
                </c:pt>
                <c:pt idx="124">
                  <c:v>78:15</c:v>
                </c:pt>
                <c:pt idx="125">
                  <c:v>78:16</c:v>
                </c:pt>
                <c:pt idx="126">
                  <c:v>78:17</c:v>
                </c:pt>
                <c:pt idx="127">
                  <c:v>78:18</c:v>
                </c:pt>
                <c:pt idx="128">
                  <c:v>80:00</c:v>
                </c:pt>
                <c:pt idx="129">
                  <c:v>80:01</c:v>
                </c:pt>
                <c:pt idx="130">
                  <c:v>80:02</c:v>
                </c:pt>
                <c:pt idx="131">
                  <c:v>80:03</c:v>
                </c:pt>
                <c:pt idx="132">
                  <c:v>80:04</c:v>
                </c:pt>
                <c:pt idx="133">
                  <c:v>80:05</c:v>
                </c:pt>
                <c:pt idx="134">
                  <c:v>80:06</c:v>
                </c:pt>
                <c:pt idx="135">
                  <c:v>80:07</c:v>
                </c:pt>
                <c:pt idx="136">
                  <c:v>80:08</c:v>
                </c:pt>
                <c:pt idx="137">
                  <c:v>80:09</c:v>
                </c:pt>
                <c:pt idx="138">
                  <c:v>80:10</c:v>
                </c:pt>
                <c:pt idx="139">
                  <c:v>80:11</c:v>
                </c:pt>
                <c:pt idx="140">
                  <c:v>80:12</c:v>
                </c:pt>
                <c:pt idx="141">
                  <c:v>80:13</c:v>
                </c:pt>
                <c:pt idx="142">
                  <c:v>80:14</c:v>
                </c:pt>
                <c:pt idx="143">
                  <c:v>80:15</c:v>
                </c:pt>
                <c:pt idx="144">
                  <c:v>80:16</c:v>
                </c:pt>
                <c:pt idx="145">
                  <c:v>80:17</c:v>
                </c:pt>
                <c:pt idx="146">
                  <c:v>80:18</c:v>
                </c:pt>
                <c:pt idx="147">
                  <c:v>80:19</c:v>
                </c:pt>
                <c:pt idx="148">
                  <c:v>80:20</c:v>
                </c:pt>
                <c:pt idx="149">
                  <c:v>82:01</c:v>
                </c:pt>
                <c:pt idx="150">
                  <c:v>82:02</c:v>
                </c:pt>
                <c:pt idx="151">
                  <c:v>82:03</c:v>
                </c:pt>
                <c:pt idx="152">
                  <c:v>82:04</c:v>
                </c:pt>
                <c:pt idx="153">
                  <c:v>82:05</c:v>
                </c:pt>
                <c:pt idx="154">
                  <c:v>82:06</c:v>
                </c:pt>
                <c:pt idx="155">
                  <c:v>82:07</c:v>
                </c:pt>
                <c:pt idx="156">
                  <c:v>82:08</c:v>
                </c:pt>
                <c:pt idx="157">
                  <c:v>82:09</c:v>
                </c:pt>
                <c:pt idx="158">
                  <c:v>82:10</c:v>
                </c:pt>
                <c:pt idx="159">
                  <c:v>82:11</c:v>
                </c:pt>
                <c:pt idx="160">
                  <c:v>82:12</c:v>
                </c:pt>
                <c:pt idx="161">
                  <c:v>82:13</c:v>
                </c:pt>
                <c:pt idx="162">
                  <c:v>82:14</c:v>
                </c:pt>
                <c:pt idx="163">
                  <c:v>82:15</c:v>
                </c:pt>
                <c:pt idx="164">
                  <c:v>82:16</c:v>
                </c:pt>
                <c:pt idx="165">
                  <c:v>82:17</c:v>
                </c:pt>
                <c:pt idx="166">
                  <c:v>82:18</c:v>
                </c:pt>
                <c:pt idx="167">
                  <c:v>82:19</c:v>
                </c:pt>
                <c:pt idx="168">
                  <c:v>82:20</c:v>
                </c:pt>
                <c:pt idx="169">
                  <c:v>82:21</c:v>
                </c:pt>
                <c:pt idx="170">
                  <c:v>84:02</c:v>
                </c:pt>
                <c:pt idx="171">
                  <c:v>84:03</c:v>
                </c:pt>
                <c:pt idx="172">
                  <c:v>84:04</c:v>
                </c:pt>
                <c:pt idx="173">
                  <c:v>84:05</c:v>
                </c:pt>
                <c:pt idx="174">
                  <c:v>84:06</c:v>
                </c:pt>
                <c:pt idx="175">
                  <c:v>84:07</c:v>
                </c:pt>
                <c:pt idx="176">
                  <c:v>84:08</c:v>
                </c:pt>
                <c:pt idx="177">
                  <c:v>84:09</c:v>
                </c:pt>
                <c:pt idx="178">
                  <c:v>84:10</c:v>
                </c:pt>
                <c:pt idx="179">
                  <c:v>84:11</c:v>
                </c:pt>
                <c:pt idx="180">
                  <c:v>84:12</c:v>
                </c:pt>
                <c:pt idx="181">
                  <c:v>84:13</c:v>
                </c:pt>
                <c:pt idx="182">
                  <c:v>84:14</c:v>
                </c:pt>
                <c:pt idx="183">
                  <c:v>84:15</c:v>
                </c:pt>
                <c:pt idx="184">
                  <c:v>84:16</c:v>
                </c:pt>
                <c:pt idx="185">
                  <c:v>84:17</c:v>
                </c:pt>
                <c:pt idx="186">
                  <c:v>84:18</c:v>
                </c:pt>
                <c:pt idx="187">
                  <c:v>84:19</c:v>
                </c:pt>
                <c:pt idx="188">
                  <c:v>84:20</c:v>
                </c:pt>
                <c:pt idx="189">
                  <c:v>84:21</c:v>
                </c:pt>
                <c:pt idx="190">
                  <c:v>84:22</c:v>
                </c:pt>
                <c:pt idx="191">
                  <c:v>86:03</c:v>
                </c:pt>
                <c:pt idx="192">
                  <c:v>86:04</c:v>
                </c:pt>
                <c:pt idx="193">
                  <c:v>86:05</c:v>
                </c:pt>
                <c:pt idx="194">
                  <c:v>86:06</c:v>
                </c:pt>
                <c:pt idx="195">
                  <c:v>86:07</c:v>
                </c:pt>
                <c:pt idx="196">
                  <c:v>86:08</c:v>
                </c:pt>
                <c:pt idx="197">
                  <c:v>86:09</c:v>
                </c:pt>
                <c:pt idx="198">
                  <c:v>86:10</c:v>
                </c:pt>
                <c:pt idx="199">
                  <c:v>86:11</c:v>
                </c:pt>
                <c:pt idx="200">
                  <c:v>86:12</c:v>
                </c:pt>
                <c:pt idx="201">
                  <c:v>86:13</c:v>
                </c:pt>
                <c:pt idx="202">
                  <c:v>86:14</c:v>
                </c:pt>
                <c:pt idx="203">
                  <c:v>86:15</c:v>
                </c:pt>
                <c:pt idx="204">
                  <c:v>86:16</c:v>
                </c:pt>
                <c:pt idx="205">
                  <c:v>86:17</c:v>
                </c:pt>
                <c:pt idx="206">
                  <c:v>86:18</c:v>
                </c:pt>
                <c:pt idx="207">
                  <c:v>86:19</c:v>
                </c:pt>
                <c:pt idx="208">
                  <c:v>86:20</c:v>
                </c:pt>
                <c:pt idx="209">
                  <c:v>86:21</c:v>
                </c:pt>
                <c:pt idx="210">
                  <c:v>86:22</c:v>
                </c:pt>
                <c:pt idx="211">
                  <c:v>86:23</c:v>
                </c:pt>
                <c:pt idx="212">
                  <c:v>88:04</c:v>
                </c:pt>
                <c:pt idx="213">
                  <c:v>88:07</c:v>
                </c:pt>
                <c:pt idx="214">
                  <c:v>88:08</c:v>
                </c:pt>
                <c:pt idx="215">
                  <c:v>88:09</c:v>
                </c:pt>
                <c:pt idx="216">
                  <c:v>88:10</c:v>
                </c:pt>
                <c:pt idx="217">
                  <c:v>88:11</c:v>
                </c:pt>
                <c:pt idx="218">
                  <c:v>88:12</c:v>
                </c:pt>
                <c:pt idx="219">
                  <c:v>88:13</c:v>
                </c:pt>
                <c:pt idx="220">
                  <c:v>88:14</c:v>
                </c:pt>
                <c:pt idx="221">
                  <c:v>88:15</c:v>
                </c:pt>
                <c:pt idx="222">
                  <c:v>88:16</c:v>
                </c:pt>
                <c:pt idx="223">
                  <c:v>88:17</c:v>
                </c:pt>
                <c:pt idx="224">
                  <c:v>88:18</c:v>
                </c:pt>
                <c:pt idx="225">
                  <c:v>88:19</c:v>
                </c:pt>
                <c:pt idx="226">
                  <c:v>88:20</c:v>
                </c:pt>
                <c:pt idx="227">
                  <c:v>88:21</c:v>
                </c:pt>
                <c:pt idx="228">
                  <c:v>88:22</c:v>
                </c:pt>
                <c:pt idx="229">
                  <c:v>88:23</c:v>
                </c:pt>
                <c:pt idx="230">
                  <c:v>88:24</c:v>
                </c:pt>
              </c:strCache>
            </c:strRef>
          </c:cat>
          <c:val>
            <c:numRef>
              <c:f>'B6 liver'!$C$2:$C$232</c:f>
              <c:numCache>
                <c:formatCode>General</c:formatCode>
                <c:ptCount val="231"/>
                <c:pt idx="0">
                  <c:v>5.768298E-013</c:v>
                </c:pt>
                <c:pt idx="1">
                  <c:v>4.312365E-012</c:v>
                </c:pt>
                <c:pt idx="2">
                  <c:v>7.0065E-011</c:v>
                </c:pt>
                <c:pt idx="3">
                  <c:v>1.053322E-015</c:v>
                </c:pt>
                <c:pt idx="4">
                  <c:v>2.675097E-011</c:v>
                </c:pt>
                <c:pt idx="5">
                  <c:v>6.572123E-010</c:v>
                </c:pt>
                <c:pt idx="6">
                  <c:v>5.356194E-009</c:v>
                </c:pt>
                <c:pt idx="7">
                  <c:v>1.10708E-013</c:v>
                </c:pt>
                <c:pt idx="8">
                  <c:v>7.212833E-019</c:v>
                </c:pt>
                <c:pt idx="9">
                  <c:v>9.726929E-011</c:v>
                </c:pt>
                <c:pt idx="10">
                  <c:v>3.55275E-009</c:v>
                </c:pt>
                <c:pt idx="11">
                  <c:v>4.819447E-008</c:v>
                </c:pt>
                <c:pt idx="12">
                  <c:v>2.618764E-007</c:v>
                </c:pt>
                <c:pt idx="13">
                  <c:v>1.584317E-011</c:v>
                </c:pt>
                <c:pt idx="14">
                  <c:v>6.401172E-017</c:v>
                </c:pt>
                <c:pt idx="15">
                  <c:v>2.19517E-022</c:v>
                </c:pt>
                <c:pt idx="16">
                  <c:v>3.004227E-010</c:v>
                </c:pt>
                <c:pt idx="17">
                  <c:v>1.326323E-008</c:v>
                </c:pt>
                <c:pt idx="18">
                  <c:v>2.514175E-007</c:v>
                </c:pt>
                <c:pt idx="19">
                  <c:v>2.337668E-006</c:v>
                </c:pt>
                <c:pt idx="20">
                  <c:v>9.531011E-006</c:v>
                </c:pt>
                <c:pt idx="21">
                  <c:v>1.077304E-009</c:v>
                </c:pt>
                <c:pt idx="22">
                  <c:v>1.375519E-011</c:v>
                </c:pt>
                <c:pt idx="23">
                  <c:v>1.589385E-020</c:v>
                </c:pt>
                <c:pt idx="24">
                  <c:v>2.50531E-026</c:v>
                </c:pt>
                <c:pt idx="25">
                  <c:v>6.180741E-010</c:v>
                </c:pt>
                <c:pt idx="26">
                  <c:v>3.373402E-008</c:v>
                </c:pt>
                <c:pt idx="27">
                  <c:v>8.059319E-007</c:v>
                </c:pt>
                <c:pt idx="28">
                  <c:v>1.054858E-005</c:v>
                </c:pt>
                <c:pt idx="29">
                  <c:v>7.546073E-005</c:v>
                </c:pt>
                <c:pt idx="30">
                  <c:v>0.0002459805</c:v>
                </c:pt>
                <c:pt idx="31">
                  <c:v>5.664565E-008</c:v>
                </c:pt>
                <c:pt idx="32">
                  <c:v>1.252691E-009</c:v>
                </c:pt>
                <c:pt idx="33">
                  <c:v>1.882348E-014</c:v>
                </c:pt>
                <c:pt idx="34">
                  <c:v>1.40583E-024</c:v>
                </c:pt>
                <c:pt idx="35">
                  <c:v>1.080113E-009</c:v>
                </c:pt>
                <c:pt idx="36">
                  <c:v>6.553546E-008</c:v>
                </c:pt>
                <c:pt idx="37">
                  <c:v>1.84849E-006</c:v>
                </c:pt>
                <c:pt idx="38">
                  <c:v>3.01632E-005</c:v>
                </c:pt>
                <c:pt idx="39">
                  <c:v>0.0003009254</c:v>
                </c:pt>
                <c:pt idx="40">
                  <c:v>0.001741055</c:v>
                </c:pt>
                <c:pt idx="41">
                  <c:v>0.004727013</c:v>
                </c:pt>
                <c:pt idx="42">
                  <c:v>1.887116E-006</c:v>
                </c:pt>
                <c:pt idx="43">
                  <c:v>7.677645E-008</c:v>
                </c:pt>
                <c:pt idx="44">
                  <c:v>1.406693E-012</c:v>
                </c:pt>
                <c:pt idx="45">
                  <c:v>8.591275E-018</c:v>
                </c:pt>
                <c:pt idx="46">
                  <c:v>3.673428E-031</c:v>
                </c:pt>
                <c:pt idx="47">
                  <c:v>1.106394E-009</c:v>
                </c:pt>
                <c:pt idx="48">
                  <c:v>7.7941E-008</c:v>
                </c:pt>
                <c:pt idx="49">
                  <c:v>2.554702E-006</c:v>
                </c:pt>
                <c:pt idx="50">
                  <c:v>5.009642E-005</c:v>
                </c:pt>
                <c:pt idx="51">
                  <c:v>0.0006317547</c:v>
                </c:pt>
                <c:pt idx="52">
                  <c:v>0.0051378</c:v>
                </c:pt>
                <c:pt idx="53">
                  <c:v>0.02507009</c:v>
                </c:pt>
                <c:pt idx="54">
                  <c:v>0.05818881</c:v>
                </c:pt>
                <c:pt idx="55">
                  <c:v>4.774467E-005</c:v>
                </c:pt>
                <c:pt idx="56">
                  <c:v>2.738638E-006</c:v>
                </c:pt>
                <c:pt idx="57">
                  <c:v>2.227302E-010</c:v>
                </c:pt>
                <c:pt idx="58">
                  <c:v>5.015718E-016</c:v>
                </c:pt>
                <c:pt idx="59">
                  <c:v>1.307215E-021</c:v>
                </c:pt>
                <c:pt idx="60">
                  <c:v>9.403873E-010</c:v>
                </c:pt>
                <c:pt idx="61">
                  <c:v>6.796526E-008</c:v>
                </c:pt>
                <c:pt idx="62">
                  <c:v>2.407196E-006</c:v>
                </c:pt>
                <c:pt idx="63">
                  <c:v>5.280198E-005</c:v>
                </c:pt>
                <c:pt idx="64">
                  <c:v>0.0007791122</c:v>
                </c:pt>
                <c:pt idx="65">
                  <c:v>0.007878362</c:v>
                </c:pt>
                <c:pt idx="66">
                  <c:v>0.05345094</c:v>
                </c:pt>
                <c:pt idx="67">
                  <c:v>0.2233792</c:v>
                </c:pt>
                <c:pt idx="68">
                  <c:v>0.4519688</c:v>
                </c:pt>
                <c:pt idx="69">
                  <c:v>0.0007231711</c:v>
                </c:pt>
                <c:pt idx="70">
                  <c:v>7.216571E-005</c:v>
                </c:pt>
                <c:pt idx="71">
                  <c:v>1.116623E-008</c:v>
                </c:pt>
                <c:pt idx="72">
                  <c:v>1.228893E-010</c:v>
                </c:pt>
                <c:pt idx="73">
                  <c:v>5.49833E-020</c:v>
                </c:pt>
                <c:pt idx="74">
                  <c:v>2.019821E-036</c:v>
                </c:pt>
                <c:pt idx="75">
                  <c:v>1.478695E-023</c:v>
                </c:pt>
                <c:pt idx="76">
                  <c:v>1.591337E-010</c:v>
                </c:pt>
                <c:pt idx="77">
                  <c:v>1.996484E-008</c:v>
                </c:pt>
                <c:pt idx="78">
                  <c:v>8.561147E-007</c:v>
                </c:pt>
                <c:pt idx="79">
                  <c:v>2.046994E-005</c:v>
                </c:pt>
                <c:pt idx="80">
                  <c:v>0.0003046313</c:v>
                </c:pt>
                <c:pt idx="81">
                  <c:v>0.002921956</c:v>
                </c:pt>
                <c:pt idx="82">
                  <c:v>0.01727648</c:v>
                </c:pt>
                <c:pt idx="83">
                  <c:v>0.0553428</c:v>
                </c:pt>
                <c:pt idx="84">
                  <c:v>0.05226213</c:v>
                </c:pt>
                <c:pt idx="85">
                  <c:v>0.0074988</c:v>
                </c:pt>
                <c:pt idx="86">
                  <c:v>0.001107755</c:v>
                </c:pt>
                <c:pt idx="87">
                  <c:v>4.632644E-007</c:v>
                </c:pt>
                <c:pt idx="88">
                  <c:v>7.460356E-009</c:v>
                </c:pt>
                <c:pt idx="89">
                  <c:v>1.120901E-013</c:v>
                </c:pt>
                <c:pt idx="90">
                  <c:v>1.437534E-026</c:v>
                </c:pt>
                <c:pt idx="91">
                  <c:v>8.719298E-038</c:v>
                </c:pt>
                <c:pt idx="92">
                  <c:v>1.572904E-023</c:v>
                </c:pt>
                <c:pt idx="93">
                  <c:v>1.009832E-011</c:v>
                </c:pt>
                <c:pt idx="94">
                  <c:v>1.804855E-009</c:v>
                </c:pt>
                <c:pt idx="95">
                  <c:v>1.115634E-007</c:v>
                </c:pt>
                <c:pt idx="96">
                  <c:v>3.011569E-006</c:v>
                </c:pt>
                <c:pt idx="97">
                  <c:v>4.617304E-005</c:v>
                </c:pt>
                <c:pt idx="98">
                  <c:v>0.0004067977</c:v>
                </c:pt>
                <c:pt idx="99">
                  <c:v>0.001983406</c:v>
                </c:pt>
                <c:pt idx="100">
                  <c:v>0.003742418</c:v>
                </c:pt>
                <c:pt idx="101">
                  <c:v>0.003382668</c:v>
                </c:pt>
                <c:pt idx="102">
                  <c:v>0.004815217</c:v>
                </c:pt>
                <c:pt idx="103">
                  <c:v>0.01145247</c:v>
                </c:pt>
                <c:pt idx="104">
                  <c:v>9.063074E-006</c:v>
                </c:pt>
                <c:pt idx="105">
                  <c:v>3.442388E-007</c:v>
                </c:pt>
                <c:pt idx="106">
                  <c:v>4.972976E-012</c:v>
                </c:pt>
                <c:pt idx="107">
                  <c:v>2.557782E-017</c:v>
                </c:pt>
                <c:pt idx="108">
                  <c:v>4.93596E-042</c:v>
                </c:pt>
                <c:pt idx="109">
                  <c:v>2.285083E-052</c:v>
                </c:pt>
                <c:pt idx="110">
                  <c:v>1.707413E-037</c:v>
                </c:pt>
                <c:pt idx="111">
                  <c:v>1.837479E-024</c:v>
                </c:pt>
                <c:pt idx="112">
                  <c:v>2.848087E-013</c:v>
                </c:pt>
                <c:pt idx="113">
                  <c:v>6.608068E-011</c:v>
                </c:pt>
                <c:pt idx="114">
                  <c:v>5.570583E-009</c:v>
                </c:pt>
                <c:pt idx="115">
                  <c:v>2.040046E-007</c:v>
                </c:pt>
                <c:pt idx="116">
                  <c:v>3.159698E-006</c:v>
                </c:pt>
                <c:pt idx="117">
                  <c:v>2.541721E-005</c:v>
                </c:pt>
                <c:pt idx="118">
                  <c:v>7.663084E-005</c:v>
                </c:pt>
                <c:pt idx="119">
                  <c:v>0.0001245547</c:v>
                </c:pt>
                <c:pt idx="120">
                  <c:v>0.0002714389</c:v>
                </c:pt>
                <c:pt idx="121">
                  <c:v>0.0009491686</c:v>
                </c:pt>
                <c:pt idx="122">
                  <c:v>0.0009779647</c:v>
                </c:pt>
                <c:pt idx="123">
                  <c:v>0.0001372241</c:v>
                </c:pt>
                <c:pt idx="124">
                  <c:v>7.018991E-006</c:v>
                </c:pt>
                <c:pt idx="125">
                  <c:v>1.070174E-009</c:v>
                </c:pt>
                <c:pt idx="126">
                  <c:v>7.168156E-016</c:v>
                </c:pt>
                <c:pt idx="127">
                  <c:v>5.269486E-032</c:v>
                </c:pt>
                <c:pt idx="128">
                  <c:v>2.245711E-067</c:v>
                </c:pt>
                <c:pt idx="129">
                  <c:v>6.518634E-052</c:v>
                </c:pt>
                <c:pt idx="130">
                  <c:v>9.049761E-038</c:v>
                </c:pt>
                <c:pt idx="131">
                  <c:v>7.549602E-026</c:v>
                </c:pt>
                <c:pt idx="132">
                  <c:v>3.012234E-015</c:v>
                </c:pt>
                <c:pt idx="133">
                  <c:v>8.594374E-013</c:v>
                </c:pt>
                <c:pt idx="134">
                  <c:v>9.311696E-011</c:v>
                </c:pt>
                <c:pt idx="135">
                  <c:v>4.621661E-009</c:v>
                </c:pt>
                <c:pt idx="136">
                  <c:v>9.594656E-008</c:v>
                </c:pt>
                <c:pt idx="137">
                  <c:v>4.516725E-007</c:v>
                </c:pt>
                <c:pt idx="138">
                  <c:v>1.086473E-006</c:v>
                </c:pt>
                <c:pt idx="139">
                  <c:v>3.486589E-006</c:v>
                </c:pt>
                <c:pt idx="140">
                  <c:v>2.029891E-005</c:v>
                </c:pt>
                <c:pt idx="141">
                  <c:v>4.283871E-005</c:v>
                </c:pt>
                <c:pt idx="142">
                  <c:v>3.56116E-005</c:v>
                </c:pt>
                <c:pt idx="143">
                  <c:v>3.410816E-005</c:v>
                </c:pt>
                <c:pt idx="144">
                  <c:v>0.0001087688</c:v>
                </c:pt>
                <c:pt idx="145">
                  <c:v>2.932848E-008</c:v>
                </c:pt>
                <c:pt idx="146">
                  <c:v>4.876651E-010</c:v>
                </c:pt>
                <c:pt idx="147">
                  <c:v>1.875183E-022</c:v>
                </c:pt>
                <c:pt idx="148">
                  <c:v>4.523366E-048</c:v>
                </c:pt>
                <c:pt idx="149">
                  <c:v>8.415081E-067</c:v>
                </c:pt>
                <c:pt idx="150">
                  <c:v>6.287745E-052</c:v>
                </c:pt>
                <c:pt idx="151">
                  <c:v>6.766727E-039</c:v>
                </c:pt>
                <c:pt idx="152">
                  <c:v>1.048841E-027</c:v>
                </c:pt>
                <c:pt idx="153">
                  <c:v>2.244379E-025</c:v>
                </c:pt>
                <c:pt idx="154">
                  <c:v>1.631259E-023</c:v>
                </c:pt>
                <c:pt idx="155">
                  <c:v>1.688362E-019</c:v>
                </c:pt>
                <c:pt idx="156">
                  <c:v>3.671345E-017</c:v>
                </c:pt>
                <c:pt idx="157">
                  <c:v>2.69675E-013</c:v>
                </c:pt>
                <c:pt idx="158">
                  <c:v>5.719408E-011</c:v>
                </c:pt>
                <c:pt idx="159">
                  <c:v>4.151793E-009</c:v>
                </c:pt>
                <c:pt idx="160">
                  <c:v>1.079015E-007</c:v>
                </c:pt>
                <c:pt idx="161">
                  <c:v>4.026524E-007</c:v>
                </c:pt>
                <c:pt idx="162">
                  <c:v>6.282447E-007</c:v>
                </c:pt>
                <c:pt idx="163">
                  <c:v>1.034989E-006</c:v>
                </c:pt>
                <c:pt idx="164">
                  <c:v>5.266039E-006</c:v>
                </c:pt>
                <c:pt idx="165">
                  <c:v>6.094855E-006</c:v>
                </c:pt>
                <c:pt idx="166">
                  <c:v>8.621186E-007</c:v>
                </c:pt>
                <c:pt idx="167">
                  <c:v>1.480163E-008</c:v>
                </c:pt>
                <c:pt idx="168">
                  <c:v>2.224322E-013</c:v>
                </c:pt>
                <c:pt idx="169">
                  <c:v>6.438683E-038</c:v>
                </c:pt>
                <c:pt idx="170">
                  <c:v>1.182481E-066</c:v>
                </c:pt>
                <c:pt idx="171">
                  <c:v>2.133117E-052</c:v>
                </c:pt>
                <c:pt idx="172">
                  <c:v>1.369498E-040</c:v>
                </c:pt>
                <c:pt idx="173">
                  <c:v>1.953696E-038</c:v>
                </c:pt>
                <c:pt idx="174">
                  <c:v>7.232095E-037</c:v>
                </c:pt>
                <c:pt idx="175">
                  <c:v>4.398192E-032</c:v>
                </c:pt>
                <c:pt idx="176">
                  <c:v>6.450081E-030</c:v>
                </c:pt>
                <c:pt idx="177">
                  <c:v>6.996001E-026</c:v>
                </c:pt>
                <c:pt idx="178">
                  <c:v>1.34761E-023</c:v>
                </c:pt>
                <c:pt idx="179">
                  <c:v>9.000643E-022</c:v>
                </c:pt>
                <c:pt idx="180">
                  <c:v>1.121584E-017</c:v>
                </c:pt>
                <c:pt idx="181">
                  <c:v>1.641639E-015</c:v>
                </c:pt>
                <c:pt idx="182">
                  <c:v>8.934544E-012</c:v>
                </c:pt>
                <c:pt idx="183">
                  <c:v>1.26563E-009</c:v>
                </c:pt>
                <c:pt idx="184">
                  <c:v>4.683674E-008</c:v>
                </c:pt>
                <c:pt idx="185">
                  <c:v>1.223566E-007</c:v>
                </c:pt>
                <c:pt idx="186">
                  <c:v>1.032923E-007</c:v>
                </c:pt>
                <c:pt idx="187">
                  <c:v>7.962244E-008</c:v>
                </c:pt>
                <c:pt idx="188">
                  <c:v>4.58849E-007</c:v>
                </c:pt>
                <c:pt idx="189">
                  <c:v>3.115033E-012</c:v>
                </c:pt>
                <c:pt idx="190">
                  <c:v>3.436874E-028</c:v>
                </c:pt>
                <c:pt idx="191">
                  <c:v>7.384946E-067</c:v>
                </c:pt>
                <c:pt idx="192">
                  <c:v>7.947509E-054</c:v>
                </c:pt>
                <c:pt idx="193">
                  <c:v>5.668871E-052</c:v>
                </c:pt>
                <c:pt idx="194">
                  <c:v>7.670219E-052</c:v>
                </c:pt>
                <c:pt idx="195">
                  <c:v>3.828391E-045</c:v>
                </c:pt>
                <c:pt idx="196">
                  <c:v>2.883941E-043</c:v>
                </c:pt>
                <c:pt idx="197">
                  <c:v>6.068966E-039</c:v>
                </c:pt>
                <c:pt idx="198">
                  <c:v>1.047514E-036</c:v>
                </c:pt>
                <c:pt idx="199">
                  <c:v>4.935279E-035</c:v>
                </c:pt>
                <c:pt idx="200">
                  <c:v>1.948937E-030</c:v>
                </c:pt>
                <c:pt idx="201">
                  <c:v>1.796857E-028</c:v>
                </c:pt>
                <c:pt idx="202">
                  <c:v>1.547559E-024</c:v>
                </c:pt>
                <c:pt idx="203">
                  <c:v>2.666073E-022</c:v>
                </c:pt>
                <c:pt idx="204">
                  <c:v>1.255957E-020</c:v>
                </c:pt>
                <c:pt idx="205">
                  <c:v>2.480385E-016</c:v>
                </c:pt>
                <c:pt idx="206">
                  <c:v>1.867708E-014</c:v>
                </c:pt>
                <c:pt idx="207">
                  <c:v>1.310745E-010</c:v>
                </c:pt>
                <c:pt idx="208">
                  <c:v>9.342747E-009</c:v>
                </c:pt>
                <c:pt idx="209">
                  <c:v>1.2641E-008</c:v>
                </c:pt>
                <c:pt idx="210">
                  <c:v>1.820466E-009</c:v>
                </c:pt>
                <c:pt idx="211">
                  <c:v>8.153567E-019</c:v>
                </c:pt>
                <c:pt idx="212">
                  <c:v>1.729545E-067</c:v>
                </c:pt>
                <c:pt idx="213">
                  <c:v>1.110851E-058</c:v>
                </c:pt>
                <c:pt idx="214">
                  <c:v>4.445034E-058</c:v>
                </c:pt>
                <c:pt idx="215">
                  <c:v>1.760555E-052</c:v>
                </c:pt>
                <c:pt idx="216">
                  <c:v>2.675538E-050</c:v>
                </c:pt>
                <c:pt idx="217">
                  <c:v>2.141216E-049</c:v>
                </c:pt>
                <c:pt idx="218">
                  <c:v>8.480805E-044</c:v>
                </c:pt>
                <c:pt idx="219">
                  <c:v>3.203427E-042</c:v>
                </c:pt>
                <c:pt idx="220">
                  <c:v>6.723893E-038</c:v>
                </c:pt>
                <c:pt idx="221">
                  <c:v>1.361769E-035</c:v>
                </c:pt>
                <c:pt idx="222">
                  <c:v>2.239514E-034</c:v>
                </c:pt>
                <c:pt idx="223">
                  <c:v>2.158411E-029</c:v>
                </c:pt>
                <c:pt idx="224">
                  <c:v>8.152269E-028</c:v>
                </c:pt>
                <c:pt idx="225">
                  <c:v>1.141033E-023</c:v>
                </c:pt>
                <c:pt idx="226">
                  <c:v>1.732748E-021</c:v>
                </c:pt>
                <c:pt idx="227">
                  <c:v>1.386684E-020</c:v>
                </c:pt>
                <c:pt idx="228">
                  <c:v>1.830779E-015</c:v>
                </c:pt>
                <c:pt idx="229">
                  <c:v>7.325689E-015</c:v>
                </c:pt>
                <c:pt idx="230">
                  <c:v>7.253757E-010</c:v>
                </c:pt>
              </c:numCache>
            </c:numRef>
          </c:val>
        </c:ser>
        <c:gapWidth val="100"/>
        <c:overlap val="0"/>
        <c:axId val="51896727"/>
        <c:axId val="34331017"/>
      </c:barChart>
      <c:catAx>
        <c:axId val="51896727"/>
        <c:scaling>
          <c:orientation val="minMax"/>
        </c:scaling>
        <c:delete val="0"/>
        <c:axPos val="b"/>
        <c:numFmt formatCode="[hh]:mm" sourceLinked="1"/>
        <c:majorTickMark val="out"/>
        <c:minorTickMark val="none"/>
        <c:tickLblPos val="low"/>
        <c:spPr>
          <a:ln w="0">
            <a:solidFill>
              <a:srgbClr val="b3b3b3"/>
            </a:solidFill>
          </a:ln>
        </c:spPr>
        <c:txPr>
          <a:bodyPr rot="-3600000"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4331017"/>
        <c:crossesAt val="0"/>
        <c:auto val="1"/>
        <c:lblAlgn val="ctr"/>
        <c:lblOffset val="100"/>
        <c:noMultiLvlLbl val="0"/>
      </c:catAx>
      <c:valAx>
        <c:axId val="34331017"/>
        <c:scaling>
          <c:orientation val="minMax"/>
        </c:scaling>
        <c:delete val="0"/>
        <c:axPos val="l"/>
        <c:majorGridlines>
          <c:spPr>
            <a:ln w="0">
              <a:solidFill>
                <a:srgbClr val="b3b3b3"/>
              </a:solidFill>
            </a:ln>
          </c:spPr>
        </c:majorGridlines>
        <c:numFmt formatCode="0.00E+000" sourceLinked="1"/>
        <c:majorTickMark val="out"/>
        <c:minorTickMark val="none"/>
        <c:tickLblPos val="low"/>
        <c:spPr>
          <a:ln w="0">
            <a:solidFill>
              <a:srgbClr val="b3b3b3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1896727"/>
        <c:crossesAt val="1"/>
        <c:crossBetween val="midCat"/>
      </c:valAx>
      <c:spPr>
        <a:noFill/>
        <a:ln w="0">
          <a:solidFill>
            <a:srgbClr val="b3b3b3"/>
          </a:solidFill>
        </a:ln>
      </c:spPr>
    </c:plotArea>
    <c:legend>
      <c:legendPos val="r"/>
      <c:overlay val="0"/>
      <c:spPr>
        <a:noFill/>
        <a:ln w="0">
          <a:noFill/>
        </a:ln>
      </c:spPr>
      <c:txPr>
        <a:bodyPr/>
        <a:lstStyle/>
        <a:p>
          <a:pPr>
            <a:defRPr b="0" sz="8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0"/>
    <c:dispBlanksAs val="gap"/>
  </c:chart>
  <c:spPr>
    <a:solidFill>
      <a:srgbClr val="ffffff"/>
    </a:solidFill>
    <a:ln w="0">
      <a:noFill/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barChart>
        <c:barDir val="col"/>
        <c:grouping val="clustered"/>
        <c:varyColors val="0"/>
        <c:ser>
          <c:idx val="0"/>
          <c:order val="0"/>
          <c:tx>
            <c:strRef>
              <c:f>B6!$B$1</c:f>
              <c:strCache>
                <c:ptCount val="1"/>
                <c:pt idx="0">
                  <c:v>OBSERVED</c:v>
                </c:pt>
              </c:strCache>
            </c:strRef>
          </c:tx>
          <c:spPr>
            <a:solidFill>
              <a:srgbClr val="ff420e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B6!$A$2:$A$172</c:f>
              <c:strCache>
                <c:ptCount val="171"/>
                <c:pt idx="0">
                  <c:v>64:00</c:v>
                </c:pt>
                <c:pt idx="1">
                  <c:v>64:01</c:v>
                </c:pt>
                <c:pt idx="2">
                  <c:v>64:02</c:v>
                </c:pt>
                <c:pt idx="3">
                  <c:v>64:03</c:v>
                </c:pt>
                <c:pt idx="4">
                  <c:v>64:04</c:v>
                </c:pt>
                <c:pt idx="5">
                  <c:v>66:00</c:v>
                </c:pt>
                <c:pt idx="6">
                  <c:v>66:01</c:v>
                </c:pt>
                <c:pt idx="7">
                  <c:v>66:02</c:v>
                </c:pt>
                <c:pt idx="8">
                  <c:v>66:03</c:v>
                </c:pt>
                <c:pt idx="9">
                  <c:v>66:04</c:v>
                </c:pt>
                <c:pt idx="10">
                  <c:v>66:05</c:v>
                </c:pt>
                <c:pt idx="11">
                  <c:v>66:06</c:v>
                </c:pt>
                <c:pt idx="12">
                  <c:v>68:00</c:v>
                </c:pt>
                <c:pt idx="13">
                  <c:v>68:01</c:v>
                </c:pt>
                <c:pt idx="14">
                  <c:v>68:02</c:v>
                </c:pt>
                <c:pt idx="15">
                  <c:v>68:03</c:v>
                </c:pt>
                <c:pt idx="16">
                  <c:v>68:04</c:v>
                </c:pt>
                <c:pt idx="17">
                  <c:v>68:05</c:v>
                </c:pt>
                <c:pt idx="18">
                  <c:v>68:06</c:v>
                </c:pt>
                <c:pt idx="19">
                  <c:v>68:07</c:v>
                </c:pt>
                <c:pt idx="20">
                  <c:v>68:08</c:v>
                </c:pt>
                <c:pt idx="21">
                  <c:v>70:00</c:v>
                </c:pt>
                <c:pt idx="22">
                  <c:v>70:01</c:v>
                </c:pt>
                <c:pt idx="23">
                  <c:v>70:02</c:v>
                </c:pt>
                <c:pt idx="24">
                  <c:v>70:03</c:v>
                </c:pt>
                <c:pt idx="25">
                  <c:v>70:04</c:v>
                </c:pt>
                <c:pt idx="26">
                  <c:v>70:05</c:v>
                </c:pt>
                <c:pt idx="27">
                  <c:v>70:06</c:v>
                </c:pt>
                <c:pt idx="28">
                  <c:v>70:07</c:v>
                </c:pt>
                <c:pt idx="29">
                  <c:v>70:08</c:v>
                </c:pt>
                <c:pt idx="30">
                  <c:v>70:09</c:v>
                </c:pt>
                <c:pt idx="31">
                  <c:v>70:10</c:v>
                </c:pt>
                <c:pt idx="32">
                  <c:v>72:00</c:v>
                </c:pt>
                <c:pt idx="33">
                  <c:v>72:01</c:v>
                </c:pt>
                <c:pt idx="34">
                  <c:v>72:02</c:v>
                </c:pt>
                <c:pt idx="35">
                  <c:v>72:03</c:v>
                </c:pt>
                <c:pt idx="36">
                  <c:v>72:04</c:v>
                </c:pt>
                <c:pt idx="37">
                  <c:v>72:05</c:v>
                </c:pt>
                <c:pt idx="38">
                  <c:v>72:06</c:v>
                </c:pt>
                <c:pt idx="39">
                  <c:v>72:07</c:v>
                </c:pt>
                <c:pt idx="40">
                  <c:v>72:08</c:v>
                </c:pt>
                <c:pt idx="41">
                  <c:v>72:09</c:v>
                </c:pt>
                <c:pt idx="42">
                  <c:v>72:10</c:v>
                </c:pt>
                <c:pt idx="43">
                  <c:v>72:11</c:v>
                </c:pt>
                <c:pt idx="44">
                  <c:v>72:12</c:v>
                </c:pt>
                <c:pt idx="45">
                  <c:v>74:00</c:v>
                </c:pt>
                <c:pt idx="46">
                  <c:v>74:01</c:v>
                </c:pt>
                <c:pt idx="47">
                  <c:v>74:02</c:v>
                </c:pt>
                <c:pt idx="48">
                  <c:v>74:03</c:v>
                </c:pt>
                <c:pt idx="49">
                  <c:v>74:04</c:v>
                </c:pt>
                <c:pt idx="50">
                  <c:v>74:05</c:v>
                </c:pt>
                <c:pt idx="51">
                  <c:v>74:06</c:v>
                </c:pt>
                <c:pt idx="52">
                  <c:v>74:07</c:v>
                </c:pt>
                <c:pt idx="53">
                  <c:v>74:08</c:v>
                </c:pt>
                <c:pt idx="54">
                  <c:v>74:09</c:v>
                </c:pt>
                <c:pt idx="55">
                  <c:v>74:10</c:v>
                </c:pt>
                <c:pt idx="56">
                  <c:v>74:11</c:v>
                </c:pt>
                <c:pt idx="57">
                  <c:v>74:12</c:v>
                </c:pt>
                <c:pt idx="58">
                  <c:v>74:13</c:v>
                </c:pt>
                <c:pt idx="59">
                  <c:v>76:00</c:v>
                </c:pt>
                <c:pt idx="60">
                  <c:v>76:01</c:v>
                </c:pt>
                <c:pt idx="61">
                  <c:v>76:02</c:v>
                </c:pt>
                <c:pt idx="62">
                  <c:v>76:03</c:v>
                </c:pt>
                <c:pt idx="63">
                  <c:v>76:04</c:v>
                </c:pt>
                <c:pt idx="64">
                  <c:v>76:05</c:v>
                </c:pt>
                <c:pt idx="65">
                  <c:v>76:06</c:v>
                </c:pt>
                <c:pt idx="66">
                  <c:v>76:07</c:v>
                </c:pt>
                <c:pt idx="67">
                  <c:v>76:08</c:v>
                </c:pt>
                <c:pt idx="68">
                  <c:v>76:09</c:v>
                </c:pt>
                <c:pt idx="69">
                  <c:v>76:10</c:v>
                </c:pt>
                <c:pt idx="70">
                  <c:v>76:11</c:v>
                </c:pt>
                <c:pt idx="71">
                  <c:v>76:12</c:v>
                </c:pt>
                <c:pt idx="72">
                  <c:v>76:13</c:v>
                </c:pt>
                <c:pt idx="73">
                  <c:v>76:14</c:v>
                </c:pt>
                <c:pt idx="74">
                  <c:v>76:15</c:v>
                </c:pt>
                <c:pt idx="75">
                  <c:v>78:00</c:v>
                </c:pt>
                <c:pt idx="76">
                  <c:v>78:01</c:v>
                </c:pt>
                <c:pt idx="77">
                  <c:v>78:02</c:v>
                </c:pt>
                <c:pt idx="78">
                  <c:v>78:03</c:v>
                </c:pt>
                <c:pt idx="79">
                  <c:v>78:04</c:v>
                </c:pt>
                <c:pt idx="80">
                  <c:v>78:05</c:v>
                </c:pt>
                <c:pt idx="81">
                  <c:v>78:06</c:v>
                </c:pt>
                <c:pt idx="82">
                  <c:v>78:07</c:v>
                </c:pt>
                <c:pt idx="83">
                  <c:v>78:08</c:v>
                </c:pt>
                <c:pt idx="84">
                  <c:v>78:09</c:v>
                </c:pt>
                <c:pt idx="85">
                  <c:v>78:10</c:v>
                </c:pt>
                <c:pt idx="86">
                  <c:v>78:11</c:v>
                </c:pt>
                <c:pt idx="87">
                  <c:v>78:12</c:v>
                </c:pt>
                <c:pt idx="88">
                  <c:v>78:13</c:v>
                </c:pt>
                <c:pt idx="89">
                  <c:v>78:14</c:v>
                </c:pt>
                <c:pt idx="90">
                  <c:v>78:15</c:v>
                </c:pt>
                <c:pt idx="91">
                  <c:v>78:16</c:v>
                </c:pt>
                <c:pt idx="92">
                  <c:v>80:00</c:v>
                </c:pt>
                <c:pt idx="93">
                  <c:v>80:01</c:v>
                </c:pt>
                <c:pt idx="94">
                  <c:v>80:02</c:v>
                </c:pt>
                <c:pt idx="95">
                  <c:v>80:03</c:v>
                </c:pt>
                <c:pt idx="96">
                  <c:v>80:04</c:v>
                </c:pt>
                <c:pt idx="97">
                  <c:v>80:05</c:v>
                </c:pt>
                <c:pt idx="98">
                  <c:v>80:06</c:v>
                </c:pt>
                <c:pt idx="99">
                  <c:v>80:07</c:v>
                </c:pt>
                <c:pt idx="100">
                  <c:v>80:08</c:v>
                </c:pt>
                <c:pt idx="101">
                  <c:v>80:09</c:v>
                </c:pt>
                <c:pt idx="102">
                  <c:v>80:10</c:v>
                </c:pt>
                <c:pt idx="103">
                  <c:v>80:11</c:v>
                </c:pt>
                <c:pt idx="104">
                  <c:v>80:12</c:v>
                </c:pt>
                <c:pt idx="105">
                  <c:v>80:13</c:v>
                </c:pt>
                <c:pt idx="106">
                  <c:v>80:14</c:v>
                </c:pt>
                <c:pt idx="107">
                  <c:v>80:15</c:v>
                </c:pt>
                <c:pt idx="108">
                  <c:v>80:16</c:v>
                </c:pt>
                <c:pt idx="109">
                  <c:v>80:17</c:v>
                </c:pt>
                <c:pt idx="110">
                  <c:v>80:18</c:v>
                </c:pt>
                <c:pt idx="111">
                  <c:v>82:03</c:v>
                </c:pt>
                <c:pt idx="112">
                  <c:v>82:04</c:v>
                </c:pt>
                <c:pt idx="113">
                  <c:v>82:05</c:v>
                </c:pt>
                <c:pt idx="114">
                  <c:v>82:06</c:v>
                </c:pt>
                <c:pt idx="115">
                  <c:v>82:07</c:v>
                </c:pt>
                <c:pt idx="116">
                  <c:v>82:08</c:v>
                </c:pt>
                <c:pt idx="117">
                  <c:v>82:09</c:v>
                </c:pt>
                <c:pt idx="118">
                  <c:v>82:10</c:v>
                </c:pt>
                <c:pt idx="119">
                  <c:v>82:11</c:v>
                </c:pt>
                <c:pt idx="120">
                  <c:v>82:12</c:v>
                </c:pt>
                <c:pt idx="121">
                  <c:v>82:13</c:v>
                </c:pt>
                <c:pt idx="122">
                  <c:v>82:14</c:v>
                </c:pt>
                <c:pt idx="123">
                  <c:v>82:15</c:v>
                </c:pt>
                <c:pt idx="124">
                  <c:v>82:16</c:v>
                </c:pt>
                <c:pt idx="125">
                  <c:v>82:17</c:v>
                </c:pt>
                <c:pt idx="126">
                  <c:v>82:18</c:v>
                </c:pt>
                <c:pt idx="127">
                  <c:v>82:19</c:v>
                </c:pt>
                <c:pt idx="128">
                  <c:v>84:06</c:v>
                </c:pt>
                <c:pt idx="129">
                  <c:v>84:07</c:v>
                </c:pt>
                <c:pt idx="130">
                  <c:v>84:08</c:v>
                </c:pt>
                <c:pt idx="131">
                  <c:v>84:09</c:v>
                </c:pt>
                <c:pt idx="132">
                  <c:v>84:10</c:v>
                </c:pt>
                <c:pt idx="133">
                  <c:v>84:11</c:v>
                </c:pt>
                <c:pt idx="134">
                  <c:v>84:12</c:v>
                </c:pt>
                <c:pt idx="135">
                  <c:v>84:13</c:v>
                </c:pt>
                <c:pt idx="136">
                  <c:v>84:14</c:v>
                </c:pt>
                <c:pt idx="137">
                  <c:v>84:15</c:v>
                </c:pt>
                <c:pt idx="138">
                  <c:v>84:16</c:v>
                </c:pt>
                <c:pt idx="139">
                  <c:v>84:17</c:v>
                </c:pt>
                <c:pt idx="140">
                  <c:v>84:18</c:v>
                </c:pt>
                <c:pt idx="141">
                  <c:v>84:19</c:v>
                </c:pt>
                <c:pt idx="142">
                  <c:v>84:20</c:v>
                </c:pt>
                <c:pt idx="143">
                  <c:v>84:21</c:v>
                </c:pt>
                <c:pt idx="144">
                  <c:v>86:09</c:v>
                </c:pt>
                <c:pt idx="145">
                  <c:v>86:10</c:v>
                </c:pt>
                <c:pt idx="146">
                  <c:v>86:11</c:v>
                </c:pt>
                <c:pt idx="147">
                  <c:v>86:12</c:v>
                </c:pt>
                <c:pt idx="148">
                  <c:v>86:13</c:v>
                </c:pt>
                <c:pt idx="149">
                  <c:v>86:14</c:v>
                </c:pt>
                <c:pt idx="150">
                  <c:v>86:15</c:v>
                </c:pt>
                <c:pt idx="151">
                  <c:v>86:16</c:v>
                </c:pt>
                <c:pt idx="152">
                  <c:v>86:17</c:v>
                </c:pt>
                <c:pt idx="153">
                  <c:v>86:18</c:v>
                </c:pt>
                <c:pt idx="154">
                  <c:v>86:19</c:v>
                </c:pt>
                <c:pt idx="155">
                  <c:v>86:20</c:v>
                </c:pt>
                <c:pt idx="156">
                  <c:v>86:21</c:v>
                </c:pt>
                <c:pt idx="157">
                  <c:v>86:22</c:v>
                </c:pt>
                <c:pt idx="158">
                  <c:v>88:12</c:v>
                </c:pt>
                <c:pt idx="159">
                  <c:v>88:13</c:v>
                </c:pt>
                <c:pt idx="160">
                  <c:v>88:14</c:v>
                </c:pt>
                <c:pt idx="161">
                  <c:v>88:15</c:v>
                </c:pt>
                <c:pt idx="162">
                  <c:v>88:16</c:v>
                </c:pt>
                <c:pt idx="163">
                  <c:v>88:17</c:v>
                </c:pt>
                <c:pt idx="164">
                  <c:v>88:18</c:v>
                </c:pt>
                <c:pt idx="165">
                  <c:v>88:19</c:v>
                </c:pt>
                <c:pt idx="166">
                  <c:v>88:20</c:v>
                </c:pt>
                <c:pt idx="167">
                  <c:v>88:21</c:v>
                </c:pt>
                <c:pt idx="168">
                  <c:v>88:22</c:v>
                </c:pt>
                <c:pt idx="169">
                  <c:v>88:23</c:v>
                </c:pt>
                <c:pt idx="170">
                  <c:v>88:24</c:v>
                </c:pt>
              </c:strCache>
            </c:strRef>
          </c:cat>
          <c:val>
            <c:numRef>
              <c:f>B6!$B$2:$B$172</c:f>
              <c:numCache>
                <c:formatCode>General</c:formatCode>
                <c:ptCount val="17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.00460566592435</c:v>
                </c:pt>
                <c:pt idx="15">
                  <c:v>0.00586252451787</c:v>
                </c:pt>
                <c:pt idx="16">
                  <c:v>0.00576481274301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.00170819505175</c:v>
                </c:pt>
                <c:pt idx="24">
                  <c:v>0.0129174285593</c:v>
                </c:pt>
                <c:pt idx="25">
                  <c:v>0.0278643599562</c:v>
                </c:pt>
                <c:pt idx="26">
                  <c:v>0.0135909701057</c:v>
                </c:pt>
                <c:pt idx="27">
                  <c:v>0.00852982791127</c:v>
                </c:pt>
                <c:pt idx="28">
                  <c:v>0.00763248879854</c:v>
                </c:pt>
                <c:pt idx="29">
                  <c:v>0.00170190639258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.00576481274301</c:v>
                </c:pt>
                <c:pt idx="36">
                  <c:v>0.0703461919836</c:v>
                </c:pt>
                <c:pt idx="37">
                  <c:v>0.0470249630162</c:v>
                </c:pt>
                <c:pt idx="38">
                  <c:v>0.0331237856421</c:v>
                </c:pt>
                <c:pt idx="39">
                  <c:v>0.0422513785816</c:v>
                </c:pt>
                <c:pt idx="40">
                  <c:v>0.0181130940518</c:v>
                </c:pt>
                <c:pt idx="41">
                  <c:v>0.00684209131525</c:v>
                </c:pt>
                <c:pt idx="42">
                  <c:v>0.0044398962614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.00469267104363</c:v>
                </c:pt>
                <c:pt idx="51">
                  <c:v>0.0202017421555</c:v>
                </c:pt>
                <c:pt idx="52">
                  <c:v>0.062622597302</c:v>
                </c:pt>
                <c:pt idx="53">
                  <c:v>0.0507426009361</c:v>
                </c:pt>
                <c:pt idx="54">
                  <c:v>0.0402728570638</c:v>
                </c:pt>
                <c:pt idx="55">
                  <c:v>0.0266415732459</c:v>
                </c:pt>
                <c:pt idx="56">
                  <c:v>0.010619709055</c:v>
                </c:pt>
                <c:pt idx="57">
                  <c:v>0.00271761266677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  <c:pt idx="63">
                  <c:v>0</c:v>
                </c:pt>
                <c:pt idx="64">
                  <c:v>0</c:v>
                </c:pt>
                <c:pt idx="65">
                  <c:v>0.00176339743695</c:v>
                </c:pt>
                <c:pt idx="66">
                  <c:v>0.00279008855127</c:v>
                </c:pt>
                <c:pt idx="67">
                  <c:v>0.0100856307485</c:v>
                </c:pt>
                <c:pt idx="68">
                  <c:v>0.0523993317707</c:v>
                </c:pt>
                <c:pt idx="69">
                  <c:v>0.061515900822</c:v>
                </c:pt>
                <c:pt idx="70">
                  <c:v>0.0377783652925</c:v>
                </c:pt>
                <c:pt idx="71">
                  <c:v>0.026131605685</c:v>
                </c:pt>
                <c:pt idx="72">
                  <c:v>0.00750277735873</c:v>
                </c:pt>
                <c:pt idx="73">
                  <c:v>0</c:v>
                </c:pt>
                <c:pt idx="74">
                  <c:v>0</c:v>
                </c:pt>
                <c:pt idx="75">
                  <c:v>0</c:v>
                </c:pt>
                <c:pt idx="76">
                  <c:v>0</c:v>
                </c:pt>
                <c:pt idx="77">
                  <c:v>0</c:v>
                </c:pt>
                <c:pt idx="78">
                  <c:v>0</c:v>
                </c:pt>
                <c:pt idx="79">
                  <c:v>0</c:v>
                </c:pt>
                <c:pt idx="80">
                  <c:v>0</c:v>
                </c:pt>
                <c:pt idx="81">
                  <c:v>0</c:v>
                </c:pt>
                <c:pt idx="82">
                  <c:v>0</c:v>
                </c:pt>
                <c:pt idx="83">
                  <c:v>0</c:v>
                </c:pt>
                <c:pt idx="84">
                  <c:v>0</c:v>
                </c:pt>
                <c:pt idx="85">
                  <c:v>0.00459281042146</c:v>
                </c:pt>
                <c:pt idx="86">
                  <c:v>0.0195196005953</c:v>
                </c:pt>
                <c:pt idx="87">
                  <c:v>0.0559067809271</c:v>
                </c:pt>
                <c:pt idx="88">
                  <c:v>0.0327308365255</c:v>
                </c:pt>
                <c:pt idx="89">
                  <c:v>0.0144836130375</c:v>
                </c:pt>
                <c:pt idx="90">
                  <c:v>0.00612612163289</c:v>
                </c:pt>
                <c:pt idx="91">
                  <c:v>0</c:v>
                </c:pt>
                <c:pt idx="92">
                  <c:v>0</c:v>
                </c:pt>
                <c:pt idx="93">
                  <c:v>0</c:v>
                </c:pt>
                <c:pt idx="94">
                  <c:v>0</c:v>
                </c:pt>
                <c:pt idx="95">
                  <c:v>0</c:v>
                </c:pt>
                <c:pt idx="96">
                  <c:v>0</c:v>
                </c:pt>
                <c:pt idx="97">
                  <c:v>0</c:v>
                </c:pt>
                <c:pt idx="98">
                  <c:v>0</c:v>
                </c:pt>
                <c:pt idx="99">
                  <c:v>0</c:v>
                </c:pt>
                <c:pt idx="100">
                  <c:v>0</c:v>
                </c:pt>
                <c:pt idx="101">
                  <c:v>0</c:v>
                </c:pt>
                <c:pt idx="102">
                  <c:v>0</c:v>
                </c:pt>
                <c:pt idx="103">
                  <c:v>0</c:v>
                </c:pt>
                <c:pt idx="104">
                  <c:v>0.00307573660022</c:v>
                </c:pt>
                <c:pt idx="105">
                  <c:v>0.00539279719755</c:v>
                </c:pt>
                <c:pt idx="106">
                  <c:v>0.0344073913505</c:v>
                </c:pt>
                <c:pt idx="107">
                  <c:v>0.0269032184444</c:v>
                </c:pt>
                <c:pt idx="108">
                  <c:v>0.00805803299732</c:v>
                </c:pt>
                <c:pt idx="109">
                  <c:v>0.00352058746841</c:v>
                </c:pt>
                <c:pt idx="110">
                  <c:v>0</c:v>
                </c:pt>
                <c:pt idx="111">
                  <c:v>0</c:v>
                </c:pt>
                <c:pt idx="112">
                  <c:v>0</c:v>
                </c:pt>
                <c:pt idx="113">
                  <c:v>0</c:v>
                </c:pt>
                <c:pt idx="114">
                  <c:v>0</c:v>
                </c:pt>
                <c:pt idx="115">
                  <c:v>0</c:v>
                </c:pt>
                <c:pt idx="116">
                  <c:v>0</c:v>
                </c:pt>
                <c:pt idx="117">
                  <c:v>0</c:v>
                </c:pt>
                <c:pt idx="118">
                  <c:v>0</c:v>
                </c:pt>
                <c:pt idx="119">
                  <c:v>0</c:v>
                </c:pt>
                <c:pt idx="120">
                  <c:v>0</c:v>
                </c:pt>
                <c:pt idx="121">
                  <c:v>0</c:v>
                </c:pt>
                <c:pt idx="122">
                  <c:v>0</c:v>
                </c:pt>
                <c:pt idx="123">
                  <c:v>0</c:v>
                </c:pt>
                <c:pt idx="124">
                  <c:v>0</c:v>
                </c:pt>
                <c:pt idx="125">
                  <c:v>0.00728057227059</c:v>
                </c:pt>
                <c:pt idx="126">
                  <c:v>0.00623660765697</c:v>
                </c:pt>
                <c:pt idx="127">
                  <c:v>0</c:v>
                </c:pt>
                <c:pt idx="128">
                  <c:v>0</c:v>
                </c:pt>
                <c:pt idx="129">
                  <c:v>0</c:v>
                </c:pt>
                <c:pt idx="130">
                  <c:v>0</c:v>
                </c:pt>
                <c:pt idx="131">
                  <c:v>0</c:v>
                </c:pt>
                <c:pt idx="132">
                  <c:v>0</c:v>
                </c:pt>
                <c:pt idx="133">
                  <c:v>0</c:v>
                </c:pt>
                <c:pt idx="134">
                  <c:v>0</c:v>
                </c:pt>
                <c:pt idx="135">
                  <c:v>0</c:v>
                </c:pt>
                <c:pt idx="136">
                  <c:v>0</c:v>
                </c:pt>
                <c:pt idx="137">
                  <c:v>0</c:v>
                </c:pt>
                <c:pt idx="138">
                  <c:v>0</c:v>
                </c:pt>
                <c:pt idx="139">
                  <c:v>0</c:v>
                </c:pt>
                <c:pt idx="140">
                  <c:v>0.00293070357754</c:v>
                </c:pt>
                <c:pt idx="141">
                  <c:v>0.00944292929877</c:v>
                </c:pt>
                <c:pt idx="142">
                  <c:v>0.00477756173913</c:v>
                </c:pt>
                <c:pt idx="143">
                  <c:v>0</c:v>
                </c:pt>
                <c:pt idx="144">
                  <c:v>0</c:v>
                </c:pt>
                <c:pt idx="145">
                  <c:v>0</c:v>
                </c:pt>
                <c:pt idx="146">
                  <c:v>0</c:v>
                </c:pt>
                <c:pt idx="147">
                  <c:v>0</c:v>
                </c:pt>
                <c:pt idx="148">
                  <c:v>0</c:v>
                </c:pt>
                <c:pt idx="149">
                  <c:v>0</c:v>
                </c:pt>
                <c:pt idx="150">
                  <c:v>0</c:v>
                </c:pt>
                <c:pt idx="151">
                  <c:v>0</c:v>
                </c:pt>
                <c:pt idx="152">
                  <c:v>0</c:v>
                </c:pt>
                <c:pt idx="153">
                  <c:v>0</c:v>
                </c:pt>
                <c:pt idx="154">
                  <c:v>0</c:v>
                </c:pt>
                <c:pt idx="155">
                  <c:v>0</c:v>
                </c:pt>
                <c:pt idx="156">
                  <c:v>0</c:v>
                </c:pt>
                <c:pt idx="157">
                  <c:v>0</c:v>
                </c:pt>
                <c:pt idx="158">
                  <c:v>0</c:v>
                </c:pt>
                <c:pt idx="159">
                  <c:v>0</c:v>
                </c:pt>
                <c:pt idx="160">
                  <c:v>0</c:v>
                </c:pt>
                <c:pt idx="161">
                  <c:v>0</c:v>
                </c:pt>
                <c:pt idx="162">
                  <c:v>0</c:v>
                </c:pt>
                <c:pt idx="163">
                  <c:v>0</c:v>
                </c:pt>
                <c:pt idx="164">
                  <c:v>0</c:v>
                </c:pt>
                <c:pt idx="165">
                  <c:v>0</c:v>
                </c:pt>
                <c:pt idx="166">
                  <c:v>0</c:v>
                </c:pt>
                <c:pt idx="167">
                  <c:v>0</c:v>
                </c:pt>
                <c:pt idx="168">
                  <c:v>0</c:v>
                </c:pt>
                <c:pt idx="169">
                  <c:v>0</c:v>
                </c:pt>
                <c:pt idx="170">
                  <c:v>0</c:v>
                </c:pt>
              </c:numCache>
            </c:numRef>
          </c:val>
        </c:ser>
        <c:ser>
          <c:idx val="1"/>
          <c:order val="1"/>
          <c:tx>
            <c:strRef>
              <c:f>B6!$C$1</c:f>
              <c:strCache>
                <c:ptCount val="1"/>
                <c:pt idx="0">
                  <c:v>PREDICTED</c:v>
                </c:pt>
              </c:strCache>
            </c:strRef>
          </c:tx>
          <c:spPr>
            <a:solidFill>
              <a:srgbClr val="004586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B6!$A$2:$A$172</c:f>
              <c:strCache>
                <c:ptCount val="171"/>
                <c:pt idx="0">
                  <c:v>64:00</c:v>
                </c:pt>
                <c:pt idx="1">
                  <c:v>64:01</c:v>
                </c:pt>
                <c:pt idx="2">
                  <c:v>64:02</c:v>
                </c:pt>
                <c:pt idx="3">
                  <c:v>64:03</c:v>
                </c:pt>
                <c:pt idx="4">
                  <c:v>64:04</c:v>
                </c:pt>
                <c:pt idx="5">
                  <c:v>66:00</c:v>
                </c:pt>
                <c:pt idx="6">
                  <c:v>66:01</c:v>
                </c:pt>
                <c:pt idx="7">
                  <c:v>66:02</c:v>
                </c:pt>
                <c:pt idx="8">
                  <c:v>66:03</c:v>
                </c:pt>
                <c:pt idx="9">
                  <c:v>66:04</c:v>
                </c:pt>
                <c:pt idx="10">
                  <c:v>66:05</c:v>
                </c:pt>
                <c:pt idx="11">
                  <c:v>66:06</c:v>
                </c:pt>
                <c:pt idx="12">
                  <c:v>68:00</c:v>
                </c:pt>
                <c:pt idx="13">
                  <c:v>68:01</c:v>
                </c:pt>
                <c:pt idx="14">
                  <c:v>68:02</c:v>
                </c:pt>
                <c:pt idx="15">
                  <c:v>68:03</c:v>
                </c:pt>
                <c:pt idx="16">
                  <c:v>68:04</c:v>
                </c:pt>
                <c:pt idx="17">
                  <c:v>68:05</c:v>
                </c:pt>
                <c:pt idx="18">
                  <c:v>68:06</c:v>
                </c:pt>
                <c:pt idx="19">
                  <c:v>68:07</c:v>
                </c:pt>
                <c:pt idx="20">
                  <c:v>68:08</c:v>
                </c:pt>
                <c:pt idx="21">
                  <c:v>70:00</c:v>
                </c:pt>
                <c:pt idx="22">
                  <c:v>70:01</c:v>
                </c:pt>
                <c:pt idx="23">
                  <c:v>70:02</c:v>
                </c:pt>
                <c:pt idx="24">
                  <c:v>70:03</c:v>
                </c:pt>
                <c:pt idx="25">
                  <c:v>70:04</c:v>
                </c:pt>
                <c:pt idx="26">
                  <c:v>70:05</c:v>
                </c:pt>
                <c:pt idx="27">
                  <c:v>70:06</c:v>
                </c:pt>
                <c:pt idx="28">
                  <c:v>70:07</c:v>
                </c:pt>
                <c:pt idx="29">
                  <c:v>70:08</c:v>
                </c:pt>
                <c:pt idx="30">
                  <c:v>70:09</c:v>
                </c:pt>
                <c:pt idx="31">
                  <c:v>70:10</c:v>
                </c:pt>
                <c:pt idx="32">
                  <c:v>72:00</c:v>
                </c:pt>
                <c:pt idx="33">
                  <c:v>72:01</c:v>
                </c:pt>
                <c:pt idx="34">
                  <c:v>72:02</c:v>
                </c:pt>
                <c:pt idx="35">
                  <c:v>72:03</c:v>
                </c:pt>
                <c:pt idx="36">
                  <c:v>72:04</c:v>
                </c:pt>
                <c:pt idx="37">
                  <c:v>72:05</c:v>
                </c:pt>
                <c:pt idx="38">
                  <c:v>72:06</c:v>
                </c:pt>
                <c:pt idx="39">
                  <c:v>72:07</c:v>
                </c:pt>
                <c:pt idx="40">
                  <c:v>72:08</c:v>
                </c:pt>
                <c:pt idx="41">
                  <c:v>72:09</c:v>
                </c:pt>
                <c:pt idx="42">
                  <c:v>72:10</c:v>
                </c:pt>
                <c:pt idx="43">
                  <c:v>72:11</c:v>
                </c:pt>
                <c:pt idx="44">
                  <c:v>72:12</c:v>
                </c:pt>
                <c:pt idx="45">
                  <c:v>74:00</c:v>
                </c:pt>
                <c:pt idx="46">
                  <c:v>74:01</c:v>
                </c:pt>
                <c:pt idx="47">
                  <c:v>74:02</c:v>
                </c:pt>
                <c:pt idx="48">
                  <c:v>74:03</c:v>
                </c:pt>
                <c:pt idx="49">
                  <c:v>74:04</c:v>
                </c:pt>
                <c:pt idx="50">
                  <c:v>74:05</c:v>
                </c:pt>
                <c:pt idx="51">
                  <c:v>74:06</c:v>
                </c:pt>
                <c:pt idx="52">
                  <c:v>74:07</c:v>
                </c:pt>
                <c:pt idx="53">
                  <c:v>74:08</c:v>
                </c:pt>
                <c:pt idx="54">
                  <c:v>74:09</c:v>
                </c:pt>
                <c:pt idx="55">
                  <c:v>74:10</c:v>
                </c:pt>
                <c:pt idx="56">
                  <c:v>74:11</c:v>
                </c:pt>
                <c:pt idx="57">
                  <c:v>74:12</c:v>
                </c:pt>
                <c:pt idx="58">
                  <c:v>74:13</c:v>
                </c:pt>
                <c:pt idx="59">
                  <c:v>76:00</c:v>
                </c:pt>
                <c:pt idx="60">
                  <c:v>76:01</c:v>
                </c:pt>
                <c:pt idx="61">
                  <c:v>76:02</c:v>
                </c:pt>
                <c:pt idx="62">
                  <c:v>76:03</c:v>
                </c:pt>
                <c:pt idx="63">
                  <c:v>76:04</c:v>
                </c:pt>
                <c:pt idx="64">
                  <c:v>76:05</c:v>
                </c:pt>
                <c:pt idx="65">
                  <c:v>76:06</c:v>
                </c:pt>
                <c:pt idx="66">
                  <c:v>76:07</c:v>
                </c:pt>
                <c:pt idx="67">
                  <c:v>76:08</c:v>
                </c:pt>
                <c:pt idx="68">
                  <c:v>76:09</c:v>
                </c:pt>
                <c:pt idx="69">
                  <c:v>76:10</c:v>
                </c:pt>
                <c:pt idx="70">
                  <c:v>76:11</c:v>
                </c:pt>
                <c:pt idx="71">
                  <c:v>76:12</c:v>
                </c:pt>
                <c:pt idx="72">
                  <c:v>76:13</c:v>
                </c:pt>
                <c:pt idx="73">
                  <c:v>76:14</c:v>
                </c:pt>
                <c:pt idx="74">
                  <c:v>76:15</c:v>
                </c:pt>
                <c:pt idx="75">
                  <c:v>78:00</c:v>
                </c:pt>
                <c:pt idx="76">
                  <c:v>78:01</c:v>
                </c:pt>
                <c:pt idx="77">
                  <c:v>78:02</c:v>
                </c:pt>
                <c:pt idx="78">
                  <c:v>78:03</c:v>
                </c:pt>
                <c:pt idx="79">
                  <c:v>78:04</c:v>
                </c:pt>
                <c:pt idx="80">
                  <c:v>78:05</c:v>
                </c:pt>
                <c:pt idx="81">
                  <c:v>78:06</c:v>
                </c:pt>
                <c:pt idx="82">
                  <c:v>78:07</c:v>
                </c:pt>
                <c:pt idx="83">
                  <c:v>78:08</c:v>
                </c:pt>
                <c:pt idx="84">
                  <c:v>78:09</c:v>
                </c:pt>
                <c:pt idx="85">
                  <c:v>78:10</c:v>
                </c:pt>
                <c:pt idx="86">
                  <c:v>78:11</c:v>
                </c:pt>
                <c:pt idx="87">
                  <c:v>78:12</c:v>
                </c:pt>
                <c:pt idx="88">
                  <c:v>78:13</c:v>
                </c:pt>
                <c:pt idx="89">
                  <c:v>78:14</c:v>
                </c:pt>
                <c:pt idx="90">
                  <c:v>78:15</c:v>
                </c:pt>
                <c:pt idx="91">
                  <c:v>78:16</c:v>
                </c:pt>
                <c:pt idx="92">
                  <c:v>80:00</c:v>
                </c:pt>
                <c:pt idx="93">
                  <c:v>80:01</c:v>
                </c:pt>
                <c:pt idx="94">
                  <c:v>80:02</c:v>
                </c:pt>
                <c:pt idx="95">
                  <c:v>80:03</c:v>
                </c:pt>
                <c:pt idx="96">
                  <c:v>80:04</c:v>
                </c:pt>
                <c:pt idx="97">
                  <c:v>80:05</c:v>
                </c:pt>
                <c:pt idx="98">
                  <c:v>80:06</c:v>
                </c:pt>
                <c:pt idx="99">
                  <c:v>80:07</c:v>
                </c:pt>
                <c:pt idx="100">
                  <c:v>80:08</c:v>
                </c:pt>
                <c:pt idx="101">
                  <c:v>80:09</c:v>
                </c:pt>
                <c:pt idx="102">
                  <c:v>80:10</c:v>
                </c:pt>
                <c:pt idx="103">
                  <c:v>80:11</c:v>
                </c:pt>
                <c:pt idx="104">
                  <c:v>80:12</c:v>
                </c:pt>
                <c:pt idx="105">
                  <c:v>80:13</c:v>
                </c:pt>
                <c:pt idx="106">
                  <c:v>80:14</c:v>
                </c:pt>
                <c:pt idx="107">
                  <c:v>80:15</c:v>
                </c:pt>
                <c:pt idx="108">
                  <c:v>80:16</c:v>
                </c:pt>
                <c:pt idx="109">
                  <c:v>80:17</c:v>
                </c:pt>
                <c:pt idx="110">
                  <c:v>80:18</c:v>
                </c:pt>
                <c:pt idx="111">
                  <c:v>82:03</c:v>
                </c:pt>
                <c:pt idx="112">
                  <c:v>82:04</c:v>
                </c:pt>
                <c:pt idx="113">
                  <c:v>82:05</c:v>
                </c:pt>
                <c:pt idx="114">
                  <c:v>82:06</c:v>
                </c:pt>
                <c:pt idx="115">
                  <c:v>82:07</c:v>
                </c:pt>
                <c:pt idx="116">
                  <c:v>82:08</c:v>
                </c:pt>
                <c:pt idx="117">
                  <c:v>82:09</c:v>
                </c:pt>
                <c:pt idx="118">
                  <c:v>82:10</c:v>
                </c:pt>
                <c:pt idx="119">
                  <c:v>82:11</c:v>
                </c:pt>
                <c:pt idx="120">
                  <c:v>82:12</c:v>
                </c:pt>
                <c:pt idx="121">
                  <c:v>82:13</c:v>
                </c:pt>
                <c:pt idx="122">
                  <c:v>82:14</c:v>
                </c:pt>
                <c:pt idx="123">
                  <c:v>82:15</c:v>
                </c:pt>
                <c:pt idx="124">
                  <c:v>82:16</c:v>
                </c:pt>
                <c:pt idx="125">
                  <c:v>82:17</c:v>
                </c:pt>
                <c:pt idx="126">
                  <c:v>82:18</c:v>
                </c:pt>
                <c:pt idx="127">
                  <c:v>82:19</c:v>
                </c:pt>
                <c:pt idx="128">
                  <c:v>84:06</c:v>
                </c:pt>
                <c:pt idx="129">
                  <c:v>84:07</c:v>
                </c:pt>
                <c:pt idx="130">
                  <c:v>84:08</c:v>
                </c:pt>
                <c:pt idx="131">
                  <c:v>84:09</c:v>
                </c:pt>
                <c:pt idx="132">
                  <c:v>84:10</c:v>
                </c:pt>
                <c:pt idx="133">
                  <c:v>84:11</c:v>
                </c:pt>
                <c:pt idx="134">
                  <c:v>84:12</c:v>
                </c:pt>
                <c:pt idx="135">
                  <c:v>84:13</c:v>
                </c:pt>
                <c:pt idx="136">
                  <c:v>84:14</c:v>
                </c:pt>
                <c:pt idx="137">
                  <c:v>84:15</c:v>
                </c:pt>
                <c:pt idx="138">
                  <c:v>84:16</c:v>
                </c:pt>
                <c:pt idx="139">
                  <c:v>84:17</c:v>
                </c:pt>
                <c:pt idx="140">
                  <c:v>84:18</c:v>
                </c:pt>
                <c:pt idx="141">
                  <c:v>84:19</c:v>
                </c:pt>
                <c:pt idx="142">
                  <c:v>84:20</c:v>
                </c:pt>
                <c:pt idx="143">
                  <c:v>84:21</c:v>
                </c:pt>
                <c:pt idx="144">
                  <c:v>86:09</c:v>
                </c:pt>
                <c:pt idx="145">
                  <c:v>86:10</c:v>
                </c:pt>
                <c:pt idx="146">
                  <c:v>86:11</c:v>
                </c:pt>
                <c:pt idx="147">
                  <c:v>86:12</c:v>
                </c:pt>
                <c:pt idx="148">
                  <c:v>86:13</c:v>
                </c:pt>
                <c:pt idx="149">
                  <c:v>86:14</c:v>
                </c:pt>
                <c:pt idx="150">
                  <c:v>86:15</c:v>
                </c:pt>
                <c:pt idx="151">
                  <c:v>86:16</c:v>
                </c:pt>
                <c:pt idx="152">
                  <c:v>86:17</c:v>
                </c:pt>
                <c:pt idx="153">
                  <c:v>86:18</c:v>
                </c:pt>
                <c:pt idx="154">
                  <c:v>86:19</c:v>
                </c:pt>
                <c:pt idx="155">
                  <c:v>86:20</c:v>
                </c:pt>
                <c:pt idx="156">
                  <c:v>86:21</c:v>
                </c:pt>
                <c:pt idx="157">
                  <c:v>86:22</c:v>
                </c:pt>
                <c:pt idx="158">
                  <c:v>88:12</c:v>
                </c:pt>
                <c:pt idx="159">
                  <c:v>88:13</c:v>
                </c:pt>
                <c:pt idx="160">
                  <c:v>88:14</c:v>
                </c:pt>
                <c:pt idx="161">
                  <c:v>88:15</c:v>
                </c:pt>
                <c:pt idx="162">
                  <c:v>88:16</c:v>
                </c:pt>
                <c:pt idx="163">
                  <c:v>88:17</c:v>
                </c:pt>
                <c:pt idx="164">
                  <c:v>88:18</c:v>
                </c:pt>
                <c:pt idx="165">
                  <c:v>88:19</c:v>
                </c:pt>
                <c:pt idx="166">
                  <c:v>88:20</c:v>
                </c:pt>
                <c:pt idx="167">
                  <c:v>88:21</c:v>
                </c:pt>
                <c:pt idx="168">
                  <c:v>88:22</c:v>
                </c:pt>
                <c:pt idx="169">
                  <c:v>88:23</c:v>
                </c:pt>
                <c:pt idx="170">
                  <c:v>88:24</c:v>
                </c:pt>
              </c:strCache>
            </c:strRef>
          </c:cat>
          <c:val>
            <c:numRef>
              <c:f>B6!$C$2:$C$172</c:f>
              <c:numCache>
                <c:formatCode>General</c:formatCode>
                <c:ptCount val="171"/>
                <c:pt idx="0">
                  <c:v>3.73638469062E-008</c:v>
                </c:pt>
                <c:pt idx="1">
                  <c:v>6.65307562474E-007</c:v>
                </c:pt>
                <c:pt idx="2">
                  <c:v>4.44247102482E-006</c:v>
                </c:pt>
                <c:pt idx="3">
                  <c:v>1.31839099986E-005</c:v>
                </c:pt>
                <c:pt idx="4">
                  <c:v>1.46721961056E-005</c:v>
                </c:pt>
                <c:pt idx="5">
                  <c:v>2.78826035278E-007</c:v>
                </c:pt>
                <c:pt idx="6">
                  <c:v>8.76145192407E-006</c:v>
                </c:pt>
                <c:pt idx="7">
                  <c:v>8.49168923767E-005</c:v>
                </c:pt>
                <c:pt idx="8">
                  <c:v>0.000338637548162</c:v>
                </c:pt>
                <c:pt idx="9">
                  <c:v>0.000512350547591</c:v>
                </c:pt>
                <c:pt idx="10">
                  <c:v>0.000115003005085</c:v>
                </c:pt>
                <c:pt idx="11">
                  <c:v>3.15570298222E-005</c:v>
                </c:pt>
                <c:pt idx="12">
                  <c:v>7.93724617576E-007</c:v>
                </c:pt>
                <c:pt idx="13">
                  <c:v>3.53803570915E-005</c:v>
                </c:pt>
                <c:pt idx="14">
                  <c:v>0.000528749824175</c:v>
                </c:pt>
                <c:pt idx="15">
                  <c:v>0.00299386491828</c:v>
                </c:pt>
                <c:pt idx="16">
                  <c:v>0.00619622193564</c:v>
                </c:pt>
                <c:pt idx="17">
                  <c:v>0.00262729364086</c:v>
                </c:pt>
                <c:pt idx="18">
                  <c:v>0.00111253625301</c:v>
                </c:pt>
                <c:pt idx="19">
                  <c:v>0.000302087654453</c:v>
                </c:pt>
                <c:pt idx="20">
                  <c:v>2.54523792153E-005</c:v>
                </c:pt>
                <c:pt idx="21">
                  <c:v>1.04574723805E-006</c:v>
                </c:pt>
                <c:pt idx="22">
                  <c:v>5.92776295232E-005</c:v>
                </c:pt>
                <c:pt idx="23">
                  <c:v>0.00121839748984</c:v>
                </c:pt>
                <c:pt idx="24">
                  <c:v>0.0105010640566</c:v>
                </c:pt>
                <c:pt idx="25">
                  <c:v>0.0312527676534</c:v>
                </c:pt>
                <c:pt idx="26">
                  <c:v>0.0193174340423</c:v>
                </c:pt>
                <c:pt idx="27">
                  <c:v>0.011377470777</c:v>
                </c:pt>
                <c:pt idx="28">
                  <c:v>0.0062411683344</c:v>
                </c:pt>
                <c:pt idx="29">
                  <c:v>0.00151595176555</c:v>
                </c:pt>
                <c:pt idx="30">
                  <c:v>0.000422957439501</c:v>
                </c:pt>
                <c:pt idx="31">
                  <c:v>9.12384990135E-006</c:v>
                </c:pt>
                <c:pt idx="32">
                  <c:v>5.94901543589E-007</c:v>
                </c:pt>
                <c:pt idx="33">
                  <c:v>3.90497615243E-005</c:v>
                </c:pt>
                <c:pt idx="34">
                  <c:v>0.000987890778004</c:v>
                </c:pt>
                <c:pt idx="35">
                  <c:v>0.0115908051607</c:v>
                </c:pt>
                <c:pt idx="36">
                  <c:v>0.056369810989</c:v>
                </c:pt>
                <c:pt idx="37">
                  <c:v>0.0462675284475</c:v>
                </c:pt>
                <c:pt idx="38">
                  <c:v>0.0376913431079</c:v>
                </c:pt>
                <c:pt idx="39">
                  <c:v>0.0386967202703</c:v>
                </c:pt>
                <c:pt idx="40">
                  <c:v>0.0166947413036</c:v>
                </c:pt>
                <c:pt idx="41">
                  <c:v>0.00863042516266</c:v>
                </c:pt>
                <c:pt idx="42">
                  <c:v>0.00203459933927</c:v>
                </c:pt>
                <c:pt idx="43">
                  <c:v>0.000320486444541</c:v>
                </c:pt>
                <c:pt idx="44">
                  <c:v>1.2264762606E-006</c:v>
                </c:pt>
                <c:pt idx="45">
                  <c:v>9.41248031731E-008</c:v>
                </c:pt>
                <c:pt idx="46">
                  <c:v>5.32175145631E-006</c:v>
                </c:pt>
                <c:pt idx="47">
                  <c:v>0.00010904764552</c:v>
                </c:pt>
                <c:pt idx="48">
                  <c:v>0.00093824183252</c:v>
                </c:pt>
                <c:pt idx="49">
                  <c:v>0.00287182741525</c:v>
                </c:pt>
                <c:pt idx="50">
                  <c:v>0.00348676753676</c:v>
                </c:pt>
                <c:pt idx="51">
                  <c:v>0.0156386849327</c:v>
                </c:pt>
                <c:pt idx="52">
                  <c:v>0.0695199965093</c:v>
                </c:pt>
                <c:pt idx="53">
                  <c:v>0.0511285375183</c:v>
                </c:pt>
                <c:pt idx="54">
                  <c:v>0.0477949666189</c:v>
                </c:pt>
                <c:pt idx="55">
                  <c:v>0.0240295829461</c:v>
                </c:pt>
                <c:pt idx="56">
                  <c:v>0.00763716183507</c:v>
                </c:pt>
                <c:pt idx="57">
                  <c:v>0.00216933484738</c:v>
                </c:pt>
                <c:pt idx="58">
                  <c:v>0.00012113324213</c:v>
                </c:pt>
                <c:pt idx="59">
                  <c:v>6.4302011669E-009</c:v>
                </c:pt>
                <c:pt idx="60">
                  <c:v>2.8476005225E-007</c:v>
                </c:pt>
                <c:pt idx="61">
                  <c:v>4.22201093705E-006</c:v>
                </c:pt>
                <c:pt idx="62">
                  <c:v>2.40561532101E-005</c:v>
                </c:pt>
                <c:pt idx="63">
                  <c:v>6.32790531669E-005</c:v>
                </c:pt>
                <c:pt idx="64">
                  <c:v>0.000225820231529</c:v>
                </c:pt>
                <c:pt idx="65">
                  <c:v>0.00146002107528</c:v>
                </c:pt>
                <c:pt idx="66">
                  <c:v>0.00419099256888</c:v>
                </c:pt>
                <c:pt idx="67">
                  <c:v>0.0162821618326</c:v>
                </c:pt>
                <c:pt idx="68">
                  <c:v>0.0645577259454</c:v>
                </c:pt>
                <c:pt idx="69">
                  <c:v>0.0666604403069</c:v>
                </c:pt>
                <c:pt idx="70">
                  <c:v>0.0365240945702</c:v>
                </c:pt>
                <c:pt idx="71">
                  <c:v>0.024298885056</c:v>
                </c:pt>
                <c:pt idx="72">
                  <c:v>0.00606232439587</c:v>
                </c:pt>
                <c:pt idx="73">
                  <c:v>0.00151930909017</c:v>
                </c:pt>
                <c:pt idx="74">
                  <c:v>1.78256324437E-005</c:v>
                </c:pt>
                <c:pt idx="75">
                  <c:v>2.03313111976E-010</c:v>
                </c:pt>
                <c:pt idx="76">
                  <c:v>6.30009651884E-009</c:v>
                </c:pt>
                <c:pt idx="77">
                  <c:v>6.0171082083E-008</c:v>
                </c:pt>
                <c:pt idx="78">
                  <c:v>2.63645555679E-007</c:v>
                </c:pt>
                <c:pt idx="79">
                  <c:v>1.10818074736E-006</c:v>
                </c:pt>
                <c:pt idx="80">
                  <c:v>8.83744589957E-006</c:v>
                </c:pt>
                <c:pt idx="81">
                  <c:v>3.99642532212E-005</c:v>
                </c:pt>
                <c:pt idx="82">
                  <c:v>0.000158574597616</c:v>
                </c:pt>
                <c:pt idx="83">
                  <c:v>0.000932142324598</c:v>
                </c:pt>
                <c:pt idx="84">
                  <c:v>0.00290437596356</c:v>
                </c:pt>
                <c:pt idx="85">
                  <c:v>0.00350423795701</c:v>
                </c:pt>
                <c:pt idx="86">
                  <c:v>0.0140815782333</c:v>
                </c:pt>
                <c:pt idx="87">
                  <c:v>0.053352964554</c:v>
                </c:pt>
                <c:pt idx="88">
                  <c:v>0.0303957745963</c:v>
                </c:pt>
                <c:pt idx="89">
                  <c:v>0.0167091689512</c:v>
                </c:pt>
                <c:pt idx="90">
                  <c:v>0.00503311123803</c:v>
                </c:pt>
                <c:pt idx="91">
                  <c:v>0.000597676680767</c:v>
                </c:pt>
                <c:pt idx="92">
                  <c:v>2.45222888219E-012</c:v>
                </c:pt>
                <c:pt idx="93">
                  <c:v>4.22409668525E-011</c:v>
                </c:pt>
                <c:pt idx="94">
                  <c:v>2.82940807522E-010</c:v>
                </c:pt>
                <c:pt idx="95">
                  <c:v>1.54211396507E-009</c:v>
                </c:pt>
                <c:pt idx="96">
                  <c:v>1.84421666271E-008</c:v>
                </c:pt>
                <c:pt idx="97">
                  <c:v>1.26950252091E-007</c:v>
                </c:pt>
                <c:pt idx="98">
                  <c:v>5.38899511587E-007</c:v>
                </c:pt>
                <c:pt idx="99">
                  <c:v>3.42835137409E-006</c:v>
                </c:pt>
                <c:pt idx="100">
                  <c:v>1.91743545308E-005</c:v>
                </c:pt>
                <c:pt idx="101">
                  <c:v>4.94473389975E-005</c:v>
                </c:pt>
                <c:pt idx="102">
                  <c:v>0.000175032628699</c:v>
                </c:pt>
                <c:pt idx="103">
                  <c:v>0.000955695311807</c:v>
                </c:pt>
                <c:pt idx="104">
                  <c:v>0.00227299171239</c:v>
                </c:pt>
                <c:pt idx="105">
                  <c:v>0.00729809166865</c:v>
                </c:pt>
                <c:pt idx="106">
                  <c:v>0.0256931730611</c:v>
                </c:pt>
                <c:pt idx="107">
                  <c:v>0.0246535292124</c:v>
                </c:pt>
                <c:pt idx="108">
                  <c:v>0.00827124606114</c:v>
                </c:pt>
                <c:pt idx="109">
                  <c:v>0.00323767416491</c:v>
                </c:pt>
                <c:pt idx="110">
                  <c:v>9.71542975059E-005</c:v>
                </c:pt>
                <c:pt idx="111">
                  <c:v>9.05651743499E-012</c:v>
                </c:pt>
                <c:pt idx="112">
                  <c:v>1.17002553344E-010</c:v>
                </c:pt>
                <c:pt idx="113">
                  <c:v>6.26654087801E-010</c:v>
                </c:pt>
                <c:pt idx="114">
                  <c:v>3.83821589831E-009</c:v>
                </c:pt>
                <c:pt idx="115">
                  <c:v>3.47476778323E-008</c:v>
                </c:pt>
                <c:pt idx="116">
                  <c:v>1.5286360366E-007</c:v>
                </c:pt>
                <c:pt idx="117">
                  <c:v>6.18877378189E-007</c:v>
                </c:pt>
                <c:pt idx="118">
                  <c:v>4.48051920334E-006</c:v>
                </c:pt>
                <c:pt idx="119">
                  <c:v>1.75620860753E-005</c:v>
                </c:pt>
                <c:pt idx="120">
                  <c:v>5.31997013299E-005</c:v>
                </c:pt>
                <c:pt idx="121">
                  <c:v>0.000289055077002</c:v>
                </c:pt>
                <c:pt idx="122">
                  <c:v>0.000852195797789</c:v>
                </c:pt>
                <c:pt idx="123">
                  <c:v>0.000900027783137</c:v>
                </c:pt>
                <c:pt idx="124">
                  <c:v>0.0039993585395</c:v>
                </c:pt>
                <c:pt idx="125">
                  <c:v>0.0132308622766</c:v>
                </c:pt>
                <c:pt idx="126">
                  <c:v>0.00453882838188</c:v>
                </c:pt>
                <c:pt idx="127">
                  <c:v>0.00129630374509</c:v>
                </c:pt>
                <c:pt idx="128">
                  <c:v>1.2542748657E-011</c:v>
                </c:pt>
                <c:pt idx="129">
                  <c:v>1.08027810897E-010</c:v>
                </c:pt>
                <c:pt idx="130">
                  <c:v>5.21167582989E-010</c:v>
                </c:pt>
                <c:pt idx="131">
                  <c:v>5.32677239119E-009</c:v>
                </c:pt>
                <c:pt idx="132">
                  <c:v>3.59732591317E-008</c:v>
                </c:pt>
                <c:pt idx="133">
                  <c:v>1.17771732476E-007</c:v>
                </c:pt>
                <c:pt idx="134">
                  <c:v>6.82828417147E-007</c:v>
                </c:pt>
                <c:pt idx="135">
                  <c:v>3.81952171859E-006</c:v>
                </c:pt>
                <c:pt idx="136">
                  <c:v>8.98764805191E-006</c:v>
                </c:pt>
                <c:pt idx="137">
                  <c:v>3.84171577006E-005</c:v>
                </c:pt>
                <c:pt idx="138">
                  <c:v>0.000184578493101</c:v>
                </c:pt>
                <c:pt idx="139">
                  <c:v>0.000363978290954</c:v>
                </c:pt>
                <c:pt idx="140">
                  <c:v>0.00130796486161</c:v>
                </c:pt>
                <c:pt idx="141">
                  <c:v>0.00412605643701</c:v>
                </c:pt>
                <c:pt idx="142">
                  <c:v>0.00266679313194</c:v>
                </c:pt>
                <c:pt idx="143">
                  <c:v>0.000235340442819</c:v>
                </c:pt>
                <c:pt idx="144">
                  <c:v>7.72043362403E-012</c:v>
                </c:pt>
                <c:pt idx="145">
                  <c:v>3.3247160738E-011</c:v>
                </c:pt>
                <c:pt idx="146">
                  <c:v>2.50557776361E-010</c:v>
                </c:pt>
                <c:pt idx="147">
                  <c:v>3.52021009438E-009</c:v>
                </c:pt>
                <c:pt idx="148">
                  <c:v>1.41366276345E-008</c:v>
                </c:pt>
                <c:pt idx="149">
                  <c:v>6.58361281693E-008</c:v>
                </c:pt>
                <c:pt idx="150">
                  <c:v>5.28518555674E-007</c:v>
                </c:pt>
                <c:pt idx="151">
                  <c:v>1.75061508451E-006</c:v>
                </c:pt>
                <c:pt idx="152">
                  <c:v>4.70967839847E-006</c:v>
                </c:pt>
                <c:pt idx="153">
                  <c:v>2.82835701464E-005</c:v>
                </c:pt>
                <c:pt idx="154">
                  <c:v>7.34665118607E-005</c:v>
                </c:pt>
                <c:pt idx="155">
                  <c:v>5.8057669798E-005</c:v>
                </c:pt>
                <c:pt idx="156">
                  <c:v>0.000371235824247</c:v>
                </c:pt>
                <c:pt idx="157">
                  <c:v>0.00103993939676</c:v>
                </c:pt>
                <c:pt idx="158">
                  <c:v>1.78205841198E-012</c:v>
                </c:pt>
                <c:pt idx="159">
                  <c:v>3.27884187735E-019</c:v>
                </c:pt>
                <c:pt idx="160">
                  <c:v>7.46706373801E-011</c:v>
                </c:pt>
                <c:pt idx="161">
                  <c:v>7.46005526526E-010</c:v>
                </c:pt>
                <c:pt idx="162">
                  <c:v>1.17330004557E-009</c:v>
                </c:pt>
                <c:pt idx="163">
                  <c:v>2.34439738061E-008</c:v>
                </c:pt>
                <c:pt idx="164">
                  <c:v>1.25303655091E-007</c:v>
                </c:pt>
                <c:pt idx="165">
                  <c:v>2.45583495816E-007</c:v>
                </c:pt>
                <c:pt idx="166">
                  <c:v>2.47498803322E-006</c:v>
                </c:pt>
                <c:pt idx="167">
                  <c:v>9.02827963855E-006</c:v>
                </c:pt>
                <c:pt idx="168">
                  <c:v>1.28507740249E-005</c:v>
                </c:pt>
                <c:pt idx="169">
                  <c:v>8.55914128699E-005</c:v>
                </c:pt>
                <c:pt idx="170">
                  <c:v>0.000213777692218</c:v>
                </c:pt>
              </c:numCache>
            </c:numRef>
          </c:val>
        </c:ser>
        <c:gapWidth val="100"/>
        <c:overlap val="0"/>
        <c:axId val="88589612"/>
        <c:axId val="18578560"/>
      </c:barChart>
      <c:catAx>
        <c:axId val="88589612"/>
        <c:scaling>
          <c:orientation val="minMax"/>
        </c:scaling>
        <c:delete val="0"/>
        <c:axPos val="b"/>
        <c:numFmt formatCode="[hh]:mm" sourceLinked="1"/>
        <c:majorTickMark val="out"/>
        <c:minorTickMark val="none"/>
        <c:tickLblPos val="low"/>
        <c:spPr>
          <a:ln w="0">
            <a:solidFill>
              <a:srgbClr val="b3b3b3"/>
            </a:solidFill>
          </a:ln>
        </c:spPr>
        <c:txPr>
          <a:bodyPr rot="-3600000"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8578560"/>
        <c:crossesAt val="0"/>
        <c:auto val="1"/>
        <c:lblAlgn val="ctr"/>
        <c:lblOffset val="100"/>
        <c:noMultiLvlLbl val="0"/>
      </c:catAx>
      <c:valAx>
        <c:axId val="18578560"/>
        <c:scaling>
          <c:orientation val="minMax"/>
        </c:scaling>
        <c:delete val="0"/>
        <c:axPos val="l"/>
        <c:majorGridlines>
          <c:spPr>
            <a:ln w="0">
              <a:solidFill>
                <a:srgbClr val="b3b3b3"/>
              </a:solidFill>
            </a:ln>
          </c:spPr>
        </c:majorGridlines>
        <c:numFmt formatCode="0.00E+000" sourceLinked="1"/>
        <c:majorTickMark val="out"/>
        <c:minorTickMark val="none"/>
        <c:tickLblPos val="low"/>
        <c:spPr>
          <a:ln w="0">
            <a:solidFill>
              <a:srgbClr val="b3b3b3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8589612"/>
        <c:crossesAt val="1"/>
        <c:crossBetween val="midCat"/>
      </c:valAx>
      <c:spPr>
        <a:noFill/>
        <a:ln w="0">
          <a:solidFill>
            <a:srgbClr val="b3b3b3"/>
          </a:solidFill>
        </a:ln>
      </c:spPr>
    </c:plotArea>
    <c:legend>
      <c:legendPos val="r"/>
      <c:overlay val="0"/>
      <c:spPr>
        <a:noFill/>
        <a:ln w="0">
          <a:noFill/>
        </a:ln>
      </c:spPr>
      <c:txPr>
        <a:bodyPr/>
        <a:lstStyle/>
        <a:p>
          <a:pPr>
            <a:defRPr b="0" sz="8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0"/>
    <c:dispBlanksAs val="gap"/>
  </c:chart>
  <c:spPr>
    <a:solidFill>
      <a:srgbClr val="ffffff"/>
    </a:solidFill>
    <a:ln w="0">
      <a:noFill/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barChart>
        <c:barDir val="col"/>
        <c:grouping val="clustered"/>
        <c:varyColors val="0"/>
        <c:ser>
          <c:idx val="0"/>
          <c:order val="0"/>
          <c:tx>
            <c:strRef>
              <c:f>'CT2A vitro'!$B$1</c:f>
              <c:strCache>
                <c:ptCount val="1"/>
                <c:pt idx="0">
                  <c:v>OBSERVED</c:v>
                </c:pt>
              </c:strCache>
            </c:strRef>
          </c:tx>
          <c:spPr>
            <a:solidFill>
              <a:srgbClr val="ff420e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T2A vitro'!$A$2:$A$202</c:f>
              <c:strCache>
                <c:ptCount val="201"/>
                <c:pt idx="0">
                  <c:v>64:00</c:v>
                </c:pt>
                <c:pt idx="1">
                  <c:v>64:01</c:v>
                </c:pt>
                <c:pt idx="2">
                  <c:v>64:02</c:v>
                </c:pt>
                <c:pt idx="3">
                  <c:v>64:03</c:v>
                </c:pt>
                <c:pt idx="4">
                  <c:v>64:04</c:v>
                </c:pt>
                <c:pt idx="5">
                  <c:v>66:00</c:v>
                </c:pt>
                <c:pt idx="6">
                  <c:v>66:01</c:v>
                </c:pt>
                <c:pt idx="7">
                  <c:v>66:02</c:v>
                </c:pt>
                <c:pt idx="8">
                  <c:v>66:03</c:v>
                </c:pt>
                <c:pt idx="9">
                  <c:v>66:04</c:v>
                </c:pt>
                <c:pt idx="10">
                  <c:v>66:05</c:v>
                </c:pt>
                <c:pt idx="11">
                  <c:v>66:06</c:v>
                </c:pt>
                <c:pt idx="12">
                  <c:v>68:00</c:v>
                </c:pt>
                <c:pt idx="13">
                  <c:v>68:01</c:v>
                </c:pt>
                <c:pt idx="14">
                  <c:v>68:02</c:v>
                </c:pt>
                <c:pt idx="15">
                  <c:v>68:03</c:v>
                </c:pt>
                <c:pt idx="16">
                  <c:v>68:04</c:v>
                </c:pt>
                <c:pt idx="17">
                  <c:v>68:05</c:v>
                </c:pt>
                <c:pt idx="18">
                  <c:v>68:06</c:v>
                </c:pt>
                <c:pt idx="19">
                  <c:v>68:07</c:v>
                </c:pt>
                <c:pt idx="20">
                  <c:v>68:08</c:v>
                </c:pt>
                <c:pt idx="21">
                  <c:v>70:00</c:v>
                </c:pt>
                <c:pt idx="22">
                  <c:v>70:01</c:v>
                </c:pt>
                <c:pt idx="23">
                  <c:v>70:02</c:v>
                </c:pt>
                <c:pt idx="24">
                  <c:v>70:03</c:v>
                </c:pt>
                <c:pt idx="25">
                  <c:v>70:04</c:v>
                </c:pt>
                <c:pt idx="26">
                  <c:v>70:05</c:v>
                </c:pt>
                <c:pt idx="27">
                  <c:v>70:06</c:v>
                </c:pt>
                <c:pt idx="28">
                  <c:v>70:07</c:v>
                </c:pt>
                <c:pt idx="29">
                  <c:v>70:08</c:v>
                </c:pt>
                <c:pt idx="30">
                  <c:v>70:09</c:v>
                </c:pt>
                <c:pt idx="31">
                  <c:v>70:10</c:v>
                </c:pt>
                <c:pt idx="32">
                  <c:v>72:00</c:v>
                </c:pt>
                <c:pt idx="33">
                  <c:v>72:01</c:v>
                </c:pt>
                <c:pt idx="34">
                  <c:v>72:02</c:v>
                </c:pt>
                <c:pt idx="35">
                  <c:v>72:03</c:v>
                </c:pt>
                <c:pt idx="36">
                  <c:v>72:04</c:v>
                </c:pt>
                <c:pt idx="37">
                  <c:v>72:05</c:v>
                </c:pt>
                <c:pt idx="38">
                  <c:v>72:06</c:v>
                </c:pt>
                <c:pt idx="39">
                  <c:v>72:07</c:v>
                </c:pt>
                <c:pt idx="40">
                  <c:v>72:08</c:v>
                </c:pt>
                <c:pt idx="41">
                  <c:v>72:09</c:v>
                </c:pt>
                <c:pt idx="42">
                  <c:v>72:10</c:v>
                </c:pt>
                <c:pt idx="43">
                  <c:v>72:11</c:v>
                </c:pt>
                <c:pt idx="44">
                  <c:v>72:12</c:v>
                </c:pt>
                <c:pt idx="45">
                  <c:v>74:00</c:v>
                </c:pt>
                <c:pt idx="46">
                  <c:v>74:01</c:v>
                </c:pt>
                <c:pt idx="47">
                  <c:v>74:02</c:v>
                </c:pt>
                <c:pt idx="48">
                  <c:v>74:03</c:v>
                </c:pt>
                <c:pt idx="49">
                  <c:v>74:04</c:v>
                </c:pt>
                <c:pt idx="50">
                  <c:v>74:05</c:v>
                </c:pt>
                <c:pt idx="51">
                  <c:v>74:06</c:v>
                </c:pt>
                <c:pt idx="52">
                  <c:v>74:07</c:v>
                </c:pt>
                <c:pt idx="53">
                  <c:v>74:08</c:v>
                </c:pt>
                <c:pt idx="54">
                  <c:v>74:09</c:v>
                </c:pt>
                <c:pt idx="55">
                  <c:v>74:10</c:v>
                </c:pt>
                <c:pt idx="56">
                  <c:v>74:11</c:v>
                </c:pt>
                <c:pt idx="57">
                  <c:v>74:12</c:v>
                </c:pt>
                <c:pt idx="58">
                  <c:v>74:13</c:v>
                </c:pt>
                <c:pt idx="59">
                  <c:v>76:00</c:v>
                </c:pt>
                <c:pt idx="60">
                  <c:v>76:01</c:v>
                </c:pt>
                <c:pt idx="61">
                  <c:v>76:02</c:v>
                </c:pt>
                <c:pt idx="62">
                  <c:v>76:03</c:v>
                </c:pt>
                <c:pt idx="63">
                  <c:v>76:04</c:v>
                </c:pt>
                <c:pt idx="64">
                  <c:v>76:05</c:v>
                </c:pt>
                <c:pt idx="65">
                  <c:v>76:06</c:v>
                </c:pt>
                <c:pt idx="66">
                  <c:v>76:07</c:v>
                </c:pt>
                <c:pt idx="67">
                  <c:v>76:08</c:v>
                </c:pt>
                <c:pt idx="68">
                  <c:v>76:09</c:v>
                </c:pt>
                <c:pt idx="69">
                  <c:v>76:10</c:v>
                </c:pt>
                <c:pt idx="70">
                  <c:v>76:11</c:v>
                </c:pt>
                <c:pt idx="71">
                  <c:v>76:12</c:v>
                </c:pt>
                <c:pt idx="72">
                  <c:v>76:13</c:v>
                </c:pt>
                <c:pt idx="73">
                  <c:v>76:14</c:v>
                </c:pt>
                <c:pt idx="74">
                  <c:v>76:15</c:v>
                </c:pt>
                <c:pt idx="75">
                  <c:v>78:00</c:v>
                </c:pt>
                <c:pt idx="76">
                  <c:v>78:01</c:v>
                </c:pt>
                <c:pt idx="77">
                  <c:v>78:02</c:v>
                </c:pt>
                <c:pt idx="78">
                  <c:v>78:03</c:v>
                </c:pt>
                <c:pt idx="79">
                  <c:v>78:04</c:v>
                </c:pt>
                <c:pt idx="80">
                  <c:v>78:05</c:v>
                </c:pt>
                <c:pt idx="81">
                  <c:v>78:06</c:v>
                </c:pt>
                <c:pt idx="82">
                  <c:v>78:07</c:v>
                </c:pt>
                <c:pt idx="83">
                  <c:v>78:08</c:v>
                </c:pt>
                <c:pt idx="84">
                  <c:v>78:09</c:v>
                </c:pt>
                <c:pt idx="85">
                  <c:v>78:10</c:v>
                </c:pt>
                <c:pt idx="86">
                  <c:v>78:11</c:v>
                </c:pt>
                <c:pt idx="87">
                  <c:v>78:12</c:v>
                </c:pt>
                <c:pt idx="88">
                  <c:v>78:13</c:v>
                </c:pt>
                <c:pt idx="89">
                  <c:v>78:14</c:v>
                </c:pt>
                <c:pt idx="90">
                  <c:v>78:15</c:v>
                </c:pt>
                <c:pt idx="91">
                  <c:v>78:16</c:v>
                </c:pt>
                <c:pt idx="92">
                  <c:v>80:00</c:v>
                </c:pt>
                <c:pt idx="93">
                  <c:v>80:01</c:v>
                </c:pt>
                <c:pt idx="94">
                  <c:v>80:02</c:v>
                </c:pt>
                <c:pt idx="95">
                  <c:v>80:03</c:v>
                </c:pt>
                <c:pt idx="96">
                  <c:v>80:04</c:v>
                </c:pt>
                <c:pt idx="97">
                  <c:v>80:05</c:v>
                </c:pt>
                <c:pt idx="98">
                  <c:v>80:06</c:v>
                </c:pt>
                <c:pt idx="99">
                  <c:v>80:07</c:v>
                </c:pt>
                <c:pt idx="100">
                  <c:v>80:08</c:v>
                </c:pt>
                <c:pt idx="101">
                  <c:v>80:09</c:v>
                </c:pt>
                <c:pt idx="102">
                  <c:v>80:10</c:v>
                </c:pt>
                <c:pt idx="103">
                  <c:v>80:11</c:v>
                </c:pt>
                <c:pt idx="104">
                  <c:v>80:12</c:v>
                </c:pt>
                <c:pt idx="105">
                  <c:v>80:13</c:v>
                </c:pt>
                <c:pt idx="106">
                  <c:v>80:14</c:v>
                </c:pt>
                <c:pt idx="107">
                  <c:v>80:15</c:v>
                </c:pt>
                <c:pt idx="108">
                  <c:v>80:16</c:v>
                </c:pt>
                <c:pt idx="109">
                  <c:v>80:17</c:v>
                </c:pt>
                <c:pt idx="110">
                  <c:v>80:18</c:v>
                </c:pt>
                <c:pt idx="111">
                  <c:v>82:00</c:v>
                </c:pt>
                <c:pt idx="112">
                  <c:v>82:01</c:v>
                </c:pt>
                <c:pt idx="113">
                  <c:v>82:02</c:v>
                </c:pt>
                <c:pt idx="114">
                  <c:v>82:03</c:v>
                </c:pt>
                <c:pt idx="115">
                  <c:v>82:04</c:v>
                </c:pt>
                <c:pt idx="116">
                  <c:v>82:05</c:v>
                </c:pt>
                <c:pt idx="117">
                  <c:v>82:06</c:v>
                </c:pt>
                <c:pt idx="118">
                  <c:v>82:07</c:v>
                </c:pt>
                <c:pt idx="119">
                  <c:v>82:08</c:v>
                </c:pt>
                <c:pt idx="120">
                  <c:v>82:09</c:v>
                </c:pt>
                <c:pt idx="121">
                  <c:v>82:10</c:v>
                </c:pt>
                <c:pt idx="122">
                  <c:v>82:11</c:v>
                </c:pt>
                <c:pt idx="123">
                  <c:v>82:12</c:v>
                </c:pt>
                <c:pt idx="124">
                  <c:v>82:13</c:v>
                </c:pt>
                <c:pt idx="125">
                  <c:v>82:14</c:v>
                </c:pt>
                <c:pt idx="126">
                  <c:v>82:15</c:v>
                </c:pt>
                <c:pt idx="127">
                  <c:v>82:16</c:v>
                </c:pt>
                <c:pt idx="128">
                  <c:v>82:17</c:v>
                </c:pt>
                <c:pt idx="129">
                  <c:v>82:18</c:v>
                </c:pt>
                <c:pt idx="130">
                  <c:v>82:19</c:v>
                </c:pt>
                <c:pt idx="131">
                  <c:v>84:00</c:v>
                </c:pt>
                <c:pt idx="132">
                  <c:v>84:01</c:v>
                </c:pt>
                <c:pt idx="133">
                  <c:v>84:02</c:v>
                </c:pt>
                <c:pt idx="134">
                  <c:v>84:03</c:v>
                </c:pt>
                <c:pt idx="135">
                  <c:v>84:04</c:v>
                </c:pt>
                <c:pt idx="136">
                  <c:v>84:05</c:v>
                </c:pt>
                <c:pt idx="137">
                  <c:v>84:06</c:v>
                </c:pt>
                <c:pt idx="138">
                  <c:v>84:07</c:v>
                </c:pt>
                <c:pt idx="139">
                  <c:v>84:08</c:v>
                </c:pt>
                <c:pt idx="140">
                  <c:v>84:09</c:v>
                </c:pt>
                <c:pt idx="141">
                  <c:v>84:10</c:v>
                </c:pt>
                <c:pt idx="142">
                  <c:v>84:11</c:v>
                </c:pt>
                <c:pt idx="143">
                  <c:v>84:12</c:v>
                </c:pt>
                <c:pt idx="144">
                  <c:v>84:13</c:v>
                </c:pt>
                <c:pt idx="145">
                  <c:v>84:14</c:v>
                </c:pt>
                <c:pt idx="146">
                  <c:v>84:15</c:v>
                </c:pt>
                <c:pt idx="147">
                  <c:v>84:16</c:v>
                </c:pt>
                <c:pt idx="148">
                  <c:v>84:17</c:v>
                </c:pt>
                <c:pt idx="149">
                  <c:v>84:18</c:v>
                </c:pt>
                <c:pt idx="150">
                  <c:v>84:19</c:v>
                </c:pt>
                <c:pt idx="151">
                  <c:v>84:20</c:v>
                </c:pt>
                <c:pt idx="152">
                  <c:v>84:21</c:v>
                </c:pt>
                <c:pt idx="153">
                  <c:v>86:00</c:v>
                </c:pt>
                <c:pt idx="154">
                  <c:v>86:01</c:v>
                </c:pt>
                <c:pt idx="155">
                  <c:v>86:02</c:v>
                </c:pt>
                <c:pt idx="156">
                  <c:v>86:03</c:v>
                </c:pt>
                <c:pt idx="157">
                  <c:v>86:04</c:v>
                </c:pt>
                <c:pt idx="158">
                  <c:v>86:05</c:v>
                </c:pt>
                <c:pt idx="159">
                  <c:v>86:06</c:v>
                </c:pt>
                <c:pt idx="160">
                  <c:v>86:07</c:v>
                </c:pt>
                <c:pt idx="161">
                  <c:v>86:08</c:v>
                </c:pt>
                <c:pt idx="162">
                  <c:v>86:09</c:v>
                </c:pt>
                <c:pt idx="163">
                  <c:v>86:10</c:v>
                </c:pt>
                <c:pt idx="164">
                  <c:v>86:11</c:v>
                </c:pt>
                <c:pt idx="165">
                  <c:v>86:12</c:v>
                </c:pt>
                <c:pt idx="166">
                  <c:v>86:13</c:v>
                </c:pt>
                <c:pt idx="167">
                  <c:v>86:14</c:v>
                </c:pt>
                <c:pt idx="168">
                  <c:v>86:15</c:v>
                </c:pt>
                <c:pt idx="169">
                  <c:v>86:16</c:v>
                </c:pt>
                <c:pt idx="170">
                  <c:v>86:17</c:v>
                </c:pt>
                <c:pt idx="171">
                  <c:v>86:18</c:v>
                </c:pt>
                <c:pt idx="172">
                  <c:v>86:19</c:v>
                </c:pt>
                <c:pt idx="173">
                  <c:v>86:20</c:v>
                </c:pt>
                <c:pt idx="174">
                  <c:v>86:21</c:v>
                </c:pt>
                <c:pt idx="175">
                  <c:v>86:22</c:v>
                </c:pt>
                <c:pt idx="176">
                  <c:v>88:00</c:v>
                </c:pt>
                <c:pt idx="177">
                  <c:v>88:01</c:v>
                </c:pt>
                <c:pt idx="178">
                  <c:v>88:02</c:v>
                </c:pt>
                <c:pt idx="179">
                  <c:v>88:03</c:v>
                </c:pt>
                <c:pt idx="180">
                  <c:v>88:04</c:v>
                </c:pt>
                <c:pt idx="181">
                  <c:v>88:05</c:v>
                </c:pt>
                <c:pt idx="182">
                  <c:v>88:06</c:v>
                </c:pt>
                <c:pt idx="183">
                  <c:v>88:07</c:v>
                </c:pt>
                <c:pt idx="184">
                  <c:v>88:08</c:v>
                </c:pt>
                <c:pt idx="185">
                  <c:v>88:09</c:v>
                </c:pt>
                <c:pt idx="186">
                  <c:v>88:10</c:v>
                </c:pt>
                <c:pt idx="187">
                  <c:v>88:11</c:v>
                </c:pt>
                <c:pt idx="188">
                  <c:v>88:12</c:v>
                </c:pt>
                <c:pt idx="189">
                  <c:v>88:13</c:v>
                </c:pt>
                <c:pt idx="190">
                  <c:v>88:14</c:v>
                </c:pt>
                <c:pt idx="191">
                  <c:v>88:15</c:v>
                </c:pt>
                <c:pt idx="192">
                  <c:v>88:16</c:v>
                </c:pt>
                <c:pt idx="193">
                  <c:v>88:17</c:v>
                </c:pt>
                <c:pt idx="194">
                  <c:v>88:18</c:v>
                </c:pt>
                <c:pt idx="195">
                  <c:v>88:19</c:v>
                </c:pt>
                <c:pt idx="196">
                  <c:v>88:20</c:v>
                </c:pt>
                <c:pt idx="197">
                  <c:v>88:21</c:v>
                </c:pt>
                <c:pt idx="198">
                  <c:v>88:22</c:v>
                </c:pt>
                <c:pt idx="199">
                  <c:v>88:23</c:v>
                </c:pt>
                <c:pt idx="200">
                  <c:v>88:24</c:v>
                </c:pt>
              </c:strCache>
            </c:strRef>
          </c:cat>
          <c:val>
            <c:numRef>
              <c:f>'CT2A vitro'!$B$2:$B$202</c:f>
              <c:numCache>
                <c:formatCode>General</c:formatCode>
                <c:ptCount val="20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.0295379564547</c:v>
                </c:pt>
                <c:pt idx="8">
                  <c:v>0.0297189660544</c:v>
                </c:pt>
                <c:pt idx="9">
                  <c:v>0.0118872745501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.0240281809781</c:v>
                </c:pt>
                <c:pt idx="15">
                  <c:v>0.0432222673741</c:v>
                </c:pt>
                <c:pt idx="16">
                  <c:v>0.0860045604285</c:v>
                </c:pt>
                <c:pt idx="17">
                  <c:v>0.0385967772742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.00858158203815</c:v>
                </c:pt>
                <c:pt idx="24">
                  <c:v>0.0261202884491</c:v>
                </c:pt>
                <c:pt idx="25">
                  <c:v>0.0952206467758</c:v>
                </c:pt>
                <c:pt idx="26">
                  <c:v>0.015456733856</c:v>
                </c:pt>
                <c:pt idx="27">
                  <c:v>0.0117137926992</c:v>
                </c:pt>
                <c:pt idx="28">
                  <c:v>0.0125865251867</c:v>
                </c:pt>
                <c:pt idx="29">
                  <c:v>0.00475174141192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.00952166802031</c:v>
                </c:pt>
                <c:pt idx="36">
                  <c:v>0.0295528975629</c:v>
                </c:pt>
                <c:pt idx="37">
                  <c:v>0.0566261870343</c:v>
                </c:pt>
                <c:pt idx="38">
                  <c:v>0.0510937386297</c:v>
                </c:pt>
                <c:pt idx="39">
                  <c:v>0.0280646869547</c:v>
                </c:pt>
                <c:pt idx="40">
                  <c:v>0.00491132309969</c:v>
                </c:pt>
                <c:pt idx="41">
                  <c:v>0.00892640116426</c:v>
                </c:pt>
                <c:pt idx="42">
                  <c:v>0.00947009662606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.00585140908185</c:v>
                </c:pt>
                <c:pt idx="51">
                  <c:v>0.014814961691</c:v>
                </c:pt>
                <c:pt idx="52">
                  <c:v>0.0174398472832</c:v>
                </c:pt>
                <c:pt idx="53">
                  <c:v>0.0161872874276</c:v>
                </c:pt>
                <c:pt idx="54">
                  <c:v>0.0132563561984</c:v>
                </c:pt>
                <c:pt idx="55">
                  <c:v>0.00744878806354</c:v>
                </c:pt>
                <c:pt idx="56">
                  <c:v>0.00618258931062</c:v>
                </c:pt>
                <c:pt idx="57">
                  <c:v>0.0064509623439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  <c:pt idx="63">
                  <c:v>0</c:v>
                </c:pt>
                <c:pt idx="64">
                  <c:v>0</c:v>
                </c:pt>
                <c:pt idx="65">
                  <c:v>0</c:v>
                </c:pt>
                <c:pt idx="66">
                  <c:v>0</c:v>
                </c:pt>
                <c:pt idx="67">
                  <c:v>0</c:v>
                </c:pt>
                <c:pt idx="68">
                  <c:v>0.00870186907801</c:v>
                </c:pt>
                <c:pt idx="69">
                  <c:v>0.0112815529448</c:v>
                </c:pt>
                <c:pt idx="70">
                  <c:v>0.00462398381796</c:v>
                </c:pt>
                <c:pt idx="71">
                  <c:v>0.0127933932354</c:v>
                </c:pt>
                <c:pt idx="72">
                  <c:v>0.00491586939881</c:v>
                </c:pt>
                <c:pt idx="73">
                  <c:v>0</c:v>
                </c:pt>
                <c:pt idx="74">
                  <c:v>0</c:v>
                </c:pt>
                <c:pt idx="75">
                  <c:v>0</c:v>
                </c:pt>
                <c:pt idx="76">
                  <c:v>0</c:v>
                </c:pt>
                <c:pt idx="77">
                  <c:v>0</c:v>
                </c:pt>
                <c:pt idx="78">
                  <c:v>0</c:v>
                </c:pt>
                <c:pt idx="79">
                  <c:v>0</c:v>
                </c:pt>
                <c:pt idx="80">
                  <c:v>0</c:v>
                </c:pt>
                <c:pt idx="81">
                  <c:v>0</c:v>
                </c:pt>
                <c:pt idx="82">
                  <c:v>0</c:v>
                </c:pt>
                <c:pt idx="83">
                  <c:v>0</c:v>
                </c:pt>
                <c:pt idx="84">
                  <c:v>0</c:v>
                </c:pt>
                <c:pt idx="85">
                  <c:v>0</c:v>
                </c:pt>
                <c:pt idx="86">
                  <c:v>0</c:v>
                </c:pt>
                <c:pt idx="87">
                  <c:v>0</c:v>
                </c:pt>
                <c:pt idx="88">
                  <c:v>0.00724802979063</c:v>
                </c:pt>
                <c:pt idx="89">
                  <c:v>0</c:v>
                </c:pt>
                <c:pt idx="90">
                  <c:v>0.00726913924209</c:v>
                </c:pt>
                <c:pt idx="91">
                  <c:v>0</c:v>
                </c:pt>
                <c:pt idx="92">
                  <c:v>0</c:v>
                </c:pt>
                <c:pt idx="93">
                  <c:v>0</c:v>
                </c:pt>
                <c:pt idx="94">
                  <c:v>0</c:v>
                </c:pt>
                <c:pt idx="95">
                  <c:v>0</c:v>
                </c:pt>
                <c:pt idx="96">
                  <c:v>0</c:v>
                </c:pt>
                <c:pt idx="97">
                  <c:v>0</c:v>
                </c:pt>
                <c:pt idx="98">
                  <c:v>0</c:v>
                </c:pt>
                <c:pt idx="99">
                  <c:v>0</c:v>
                </c:pt>
                <c:pt idx="100">
                  <c:v>0</c:v>
                </c:pt>
                <c:pt idx="101">
                  <c:v>0</c:v>
                </c:pt>
                <c:pt idx="102">
                  <c:v>0</c:v>
                </c:pt>
                <c:pt idx="103">
                  <c:v>0</c:v>
                </c:pt>
                <c:pt idx="104">
                  <c:v>0</c:v>
                </c:pt>
                <c:pt idx="105">
                  <c:v>0.00880208898418</c:v>
                </c:pt>
                <c:pt idx="106">
                  <c:v>0.00831587336675</c:v>
                </c:pt>
                <c:pt idx="107">
                  <c:v>0.00443017494027</c:v>
                </c:pt>
                <c:pt idx="108">
                  <c:v>0.00376541138663</c:v>
                </c:pt>
                <c:pt idx="109">
                  <c:v>0.00306135318507</c:v>
                </c:pt>
                <c:pt idx="110">
                  <c:v>0</c:v>
                </c:pt>
                <c:pt idx="111">
                  <c:v>0</c:v>
                </c:pt>
                <c:pt idx="112">
                  <c:v>0</c:v>
                </c:pt>
                <c:pt idx="113">
                  <c:v>0</c:v>
                </c:pt>
                <c:pt idx="114">
                  <c:v>0</c:v>
                </c:pt>
                <c:pt idx="115">
                  <c:v>0</c:v>
                </c:pt>
                <c:pt idx="116">
                  <c:v>0</c:v>
                </c:pt>
                <c:pt idx="117">
                  <c:v>0</c:v>
                </c:pt>
                <c:pt idx="118">
                  <c:v>0</c:v>
                </c:pt>
                <c:pt idx="119">
                  <c:v>0</c:v>
                </c:pt>
                <c:pt idx="120">
                  <c:v>0</c:v>
                </c:pt>
                <c:pt idx="121">
                  <c:v>0</c:v>
                </c:pt>
                <c:pt idx="122">
                  <c:v>0</c:v>
                </c:pt>
                <c:pt idx="123">
                  <c:v>0</c:v>
                </c:pt>
                <c:pt idx="124">
                  <c:v>0</c:v>
                </c:pt>
                <c:pt idx="125">
                  <c:v>0</c:v>
                </c:pt>
                <c:pt idx="126">
                  <c:v>0</c:v>
                </c:pt>
                <c:pt idx="127">
                  <c:v>0</c:v>
                </c:pt>
                <c:pt idx="128">
                  <c:v>0</c:v>
                </c:pt>
                <c:pt idx="129">
                  <c:v>0</c:v>
                </c:pt>
                <c:pt idx="130">
                  <c:v>0</c:v>
                </c:pt>
                <c:pt idx="131">
                  <c:v>0</c:v>
                </c:pt>
                <c:pt idx="132">
                  <c:v>0</c:v>
                </c:pt>
                <c:pt idx="133">
                  <c:v>0</c:v>
                </c:pt>
                <c:pt idx="134">
                  <c:v>0</c:v>
                </c:pt>
                <c:pt idx="135">
                  <c:v>0</c:v>
                </c:pt>
                <c:pt idx="136">
                  <c:v>0</c:v>
                </c:pt>
                <c:pt idx="137">
                  <c:v>0</c:v>
                </c:pt>
                <c:pt idx="138">
                  <c:v>0</c:v>
                </c:pt>
                <c:pt idx="139">
                  <c:v>0</c:v>
                </c:pt>
                <c:pt idx="140">
                  <c:v>0</c:v>
                </c:pt>
                <c:pt idx="141">
                  <c:v>0</c:v>
                </c:pt>
                <c:pt idx="142">
                  <c:v>0</c:v>
                </c:pt>
                <c:pt idx="143">
                  <c:v>0</c:v>
                </c:pt>
                <c:pt idx="144">
                  <c:v>0</c:v>
                </c:pt>
                <c:pt idx="145">
                  <c:v>0</c:v>
                </c:pt>
                <c:pt idx="146">
                  <c:v>0</c:v>
                </c:pt>
                <c:pt idx="147">
                  <c:v>0</c:v>
                </c:pt>
                <c:pt idx="148">
                  <c:v>0</c:v>
                </c:pt>
                <c:pt idx="149">
                  <c:v>0.0047447920167</c:v>
                </c:pt>
                <c:pt idx="150">
                  <c:v>0.00580971133783</c:v>
                </c:pt>
                <c:pt idx="151">
                  <c:v>0.00595565412825</c:v>
                </c:pt>
                <c:pt idx="152">
                  <c:v>0</c:v>
                </c:pt>
                <c:pt idx="153">
                  <c:v>0</c:v>
                </c:pt>
                <c:pt idx="154">
                  <c:v>0</c:v>
                </c:pt>
                <c:pt idx="155">
                  <c:v>0</c:v>
                </c:pt>
                <c:pt idx="156">
                  <c:v>0</c:v>
                </c:pt>
                <c:pt idx="157">
                  <c:v>0</c:v>
                </c:pt>
                <c:pt idx="158">
                  <c:v>0</c:v>
                </c:pt>
                <c:pt idx="159">
                  <c:v>0</c:v>
                </c:pt>
                <c:pt idx="160">
                  <c:v>0</c:v>
                </c:pt>
                <c:pt idx="161">
                  <c:v>0</c:v>
                </c:pt>
                <c:pt idx="162">
                  <c:v>0</c:v>
                </c:pt>
                <c:pt idx="163">
                  <c:v>0</c:v>
                </c:pt>
                <c:pt idx="164">
                  <c:v>0</c:v>
                </c:pt>
                <c:pt idx="165">
                  <c:v>0</c:v>
                </c:pt>
                <c:pt idx="166">
                  <c:v>0</c:v>
                </c:pt>
                <c:pt idx="167">
                  <c:v>0</c:v>
                </c:pt>
                <c:pt idx="168">
                  <c:v>0</c:v>
                </c:pt>
                <c:pt idx="169">
                  <c:v>0</c:v>
                </c:pt>
                <c:pt idx="170">
                  <c:v>0</c:v>
                </c:pt>
                <c:pt idx="171">
                  <c:v>0</c:v>
                </c:pt>
                <c:pt idx="172">
                  <c:v>0</c:v>
                </c:pt>
                <c:pt idx="173">
                  <c:v>0</c:v>
                </c:pt>
                <c:pt idx="174">
                  <c:v>0.0113611845584</c:v>
                </c:pt>
                <c:pt idx="175">
                  <c:v>0.00898732642252</c:v>
                </c:pt>
                <c:pt idx="176">
                  <c:v>0</c:v>
                </c:pt>
                <c:pt idx="177">
                  <c:v>0</c:v>
                </c:pt>
                <c:pt idx="178">
                  <c:v>0</c:v>
                </c:pt>
                <c:pt idx="179">
                  <c:v>0</c:v>
                </c:pt>
                <c:pt idx="180">
                  <c:v>0</c:v>
                </c:pt>
                <c:pt idx="181">
                  <c:v>0</c:v>
                </c:pt>
                <c:pt idx="182">
                  <c:v>0</c:v>
                </c:pt>
                <c:pt idx="183">
                  <c:v>0</c:v>
                </c:pt>
                <c:pt idx="184">
                  <c:v>0</c:v>
                </c:pt>
                <c:pt idx="185">
                  <c:v>0</c:v>
                </c:pt>
                <c:pt idx="186">
                  <c:v>0</c:v>
                </c:pt>
                <c:pt idx="187">
                  <c:v>0</c:v>
                </c:pt>
                <c:pt idx="188">
                  <c:v>0</c:v>
                </c:pt>
                <c:pt idx="189">
                  <c:v>0</c:v>
                </c:pt>
                <c:pt idx="190">
                  <c:v>0</c:v>
                </c:pt>
                <c:pt idx="191">
                  <c:v>0</c:v>
                </c:pt>
                <c:pt idx="192">
                  <c:v>0</c:v>
                </c:pt>
                <c:pt idx="193">
                  <c:v>0</c:v>
                </c:pt>
                <c:pt idx="194">
                  <c:v>0</c:v>
                </c:pt>
                <c:pt idx="195">
                  <c:v>0</c:v>
                </c:pt>
                <c:pt idx="196">
                  <c:v>0</c:v>
                </c:pt>
                <c:pt idx="197">
                  <c:v>0</c:v>
                </c:pt>
                <c:pt idx="198">
                  <c:v>0</c:v>
                </c:pt>
                <c:pt idx="199">
                  <c:v>0.00756504996317</c:v>
                </c:pt>
                <c:pt idx="200">
                  <c:v>0</c:v>
                </c:pt>
              </c:numCache>
            </c:numRef>
          </c:val>
        </c:ser>
        <c:ser>
          <c:idx val="1"/>
          <c:order val="1"/>
          <c:tx>
            <c:strRef>
              <c:f>'CT2A vitro'!$C$1</c:f>
              <c:strCache>
                <c:ptCount val="1"/>
                <c:pt idx="0">
                  <c:v>PREDICTED</c:v>
                </c:pt>
              </c:strCache>
            </c:strRef>
          </c:tx>
          <c:spPr>
            <a:solidFill>
              <a:srgbClr val="004586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T2A vitro'!$A$2:$A$202</c:f>
              <c:strCache>
                <c:ptCount val="201"/>
                <c:pt idx="0">
                  <c:v>64:00</c:v>
                </c:pt>
                <c:pt idx="1">
                  <c:v>64:01</c:v>
                </c:pt>
                <c:pt idx="2">
                  <c:v>64:02</c:v>
                </c:pt>
                <c:pt idx="3">
                  <c:v>64:03</c:v>
                </c:pt>
                <c:pt idx="4">
                  <c:v>64:04</c:v>
                </c:pt>
                <c:pt idx="5">
                  <c:v>66:00</c:v>
                </c:pt>
                <c:pt idx="6">
                  <c:v>66:01</c:v>
                </c:pt>
                <c:pt idx="7">
                  <c:v>66:02</c:v>
                </c:pt>
                <c:pt idx="8">
                  <c:v>66:03</c:v>
                </c:pt>
                <c:pt idx="9">
                  <c:v>66:04</c:v>
                </c:pt>
                <c:pt idx="10">
                  <c:v>66:05</c:v>
                </c:pt>
                <c:pt idx="11">
                  <c:v>66:06</c:v>
                </c:pt>
                <c:pt idx="12">
                  <c:v>68:00</c:v>
                </c:pt>
                <c:pt idx="13">
                  <c:v>68:01</c:v>
                </c:pt>
                <c:pt idx="14">
                  <c:v>68:02</c:v>
                </c:pt>
                <c:pt idx="15">
                  <c:v>68:03</c:v>
                </c:pt>
                <c:pt idx="16">
                  <c:v>68:04</c:v>
                </c:pt>
                <c:pt idx="17">
                  <c:v>68:05</c:v>
                </c:pt>
                <c:pt idx="18">
                  <c:v>68:06</c:v>
                </c:pt>
                <c:pt idx="19">
                  <c:v>68:07</c:v>
                </c:pt>
                <c:pt idx="20">
                  <c:v>68:08</c:v>
                </c:pt>
                <c:pt idx="21">
                  <c:v>70:00</c:v>
                </c:pt>
                <c:pt idx="22">
                  <c:v>70:01</c:v>
                </c:pt>
                <c:pt idx="23">
                  <c:v>70:02</c:v>
                </c:pt>
                <c:pt idx="24">
                  <c:v>70:03</c:v>
                </c:pt>
                <c:pt idx="25">
                  <c:v>70:04</c:v>
                </c:pt>
                <c:pt idx="26">
                  <c:v>70:05</c:v>
                </c:pt>
                <c:pt idx="27">
                  <c:v>70:06</c:v>
                </c:pt>
                <c:pt idx="28">
                  <c:v>70:07</c:v>
                </c:pt>
                <c:pt idx="29">
                  <c:v>70:08</c:v>
                </c:pt>
                <c:pt idx="30">
                  <c:v>70:09</c:v>
                </c:pt>
                <c:pt idx="31">
                  <c:v>70:10</c:v>
                </c:pt>
                <c:pt idx="32">
                  <c:v>72:00</c:v>
                </c:pt>
                <c:pt idx="33">
                  <c:v>72:01</c:v>
                </c:pt>
                <c:pt idx="34">
                  <c:v>72:02</c:v>
                </c:pt>
                <c:pt idx="35">
                  <c:v>72:03</c:v>
                </c:pt>
                <c:pt idx="36">
                  <c:v>72:04</c:v>
                </c:pt>
                <c:pt idx="37">
                  <c:v>72:05</c:v>
                </c:pt>
                <c:pt idx="38">
                  <c:v>72:06</c:v>
                </c:pt>
                <c:pt idx="39">
                  <c:v>72:07</c:v>
                </c:pt>
                <c:pt idx="40">
                  <c:v>72:08</c:v>
                </c:pt>
                <c:pt idx="41">
                  <c:v>72:09</c:v>
                </c:pt>
                <c:pt idx="42">
                  <c:v>72:10</c:v>
                </c:pt>
                <c:pt idx="43">
                  <c:v>72:11</c:v>
                </c:pt>
                <c:pt idx="44">
                  <c:v>72:12</c:v>
                </c:pt>
                <c:pt idx="45">
                  <c:v>74:00</c:v>
                </c:pt>
                <c:pt idx="46">
                  <c:v>74:01</c:v>
                </c:pt>
                <c:pt idx="47">
                  <c:v>74:02</c:v>
                </c:pt>
                <c:pt idx="48">
                  <c:v>74:03</c:v>
                </c:pt>
                <c:pt idx="49">
                  <c:v>74:04</c:v>
                </c:pt>
                <c:pt idx="50">
                  <c:v>74:05</c:v>
                </c:pt>
                <c:pt idx="51">
                  <c:v>74:06</c:v>
                </c:pt>
                <c:pt idx="52">
                  <c:v>74:07</c:v>
                </c:pt>
                <c:pt idx="53">
                  <c:v>74:08</c:v>
                </c:pt>
                <c:pt idx="54">
                  <c:v>74:09</c:v>
                </c:pt>
                <c:pt idx="55">
                  <c:v>74:10</c:v>
                </c:pt>
                <c:pt idx="56">
                  <c:v>74:11</c:v>
                </c:pt>
                <c:pt idx="57">
                  <c:v>74:12</c:v>
                </c:pt>
                <c:pt idx="58">
                  <c:v>74:13</c:v>
                </c:pt>
                <c:pt idx="59">
                  <c:v>76:00</c:v>
                </c:pt>
                <c:pt idx="60">
                  <c:v>76:01</c:v>
                </c:pt>
                <c:pt idx="61">
                  <c:v>76:02</c:v>
                </c:pt>
                <c:pt idx="62">
                  <c:v>76:03</c:v>
                </c:pt>
                <c:pt idx="63">
                  <c:v>76:04</c:v>
                </c:pt>
                <c:pt idx="64">
                  <c:v>76:05</c:v>
                </c:pt>
                <c:pt idx="65">
                  <c:v>76:06</c:v>
                </c:pt>
                <c:pt idx="66">
                  <c:v>76:07</c:v>
                </c:pt>
                <c:pt idx="67">
                  <c:v>76:08</c:v>
                </c:pt>
                <c:pt idx="68">
                  <c:v>76:09</c:v>
                </c:pt>
                <c:pt idx="69">
                  <c:v>76:10</c:v>
                </c:pt>
                <c:pt idx="70">
                  <c:v>76:11</c:v>
                </c:pt>
                <c:pt idx="71">
                  <c:v>76:12</c:v>
                </c:pt>
                <c:pt idx="72">
                  <c:v>76:13</c:v>
                </c:pt>
                <c:pt idx="73">
                  <c:v>76:14</c:v>
                </c:pt>
                <c:pt idx="74">
                  <c:v>76:15</c:v>
                </c:pt>
                <c:pt idx="75">
                  <c:v>78:00</c:v>
                </c:pt>
                <c:pt idx="76">
                  <c:v>78:01</c:v>
                </c:pt>
                <c:pt idx="77">
                  <c:v>78:02</c:v>
                </c:pt>
                <c:pt idx="78">
                  <c:v>78:03</c:v>
                </c:pt>
                <c:pt idx="79">
                  <c:v>78:04</c:v>
                </c:pt>
                <c:pt idx="80">
                  <c:v>78:05</c:v>
                </c:pt>
                <c:pt idx="81">
                  <c:v>78:06</c:v>
                </c:pt>
                <c:pt idx="82">
                  <c:v>78:07</c:v>
                </c:pt>
                <c:pt idx="83">
                  <c:v>78:08</c:v>
                </c:pt>
                <c:pt idx="84">
                  <c:v>78:09</c:v>
                </c:pt>
                <c:pt idx="85">
                  <c:v>78:10</c:v>
                </c:pt>
                <c:pt idx="86">
                  <c:v>78:11</c:v>
                </c:pt>
                <c:pt idx="87">
                  <c:v>78:12</c:v>
                </c:pt>
                <c:pt idx="88">
                  <c:v>78:13</c:v>
                </c:pt>
                <c:pt idx="89">
                  <c:v>78:14</c:v>
                </c:pt>
                <c:pt idx="90">
                  <c:v>78:15</c:v>
                </c:pt>
                <c:pt idx="91">
                  <c:v>78:16</c:v>
                </c:pt>
                <c:pt idx="92">
                  <c:v>80:00</c:v>
                </c:pt>
                <c:pt idx="93">
                  <c:v>80:01</c:v>
                </c:pt>
                <c:pt idx="94">
                  <c:v>80:02</c:v>
                </c:pt>
                <c:pt idx="95">
                  <c:v>80:03</c:v>
                </c:pt>
                <c:pt idx="96">
                  <c:v>80:04</c:v>
                </c:pt>
                <c:pt idx="97">
                  <c:v>80:05</c:v>
                </c:pt>
                <c:pt idx="98">
                  <c:v>80:06</c:v>
                </c:pt>
                <c:pt idx="99">
                  <c:v>80:07</c:v>
                </c:pt>
                <c:pt idx="100">
                  <c:v>80:08</c:v>
                </c:pt>
                <c:pt idx="101">
                  <c:v>80:09</c:v>
                </c:pt>
                <c:pt idx="102">
                  <c:v>80:10</c:v>
                </c:pt>
                <c:pt idx="103">
                  <c:v>80:11</c:v>
                </c:pt>
                <c:pt idx="104">
                  <c:v>80:12</c:v>
                </c:pt>
                <c:pt idx="105">
                  <c:v>80:13</c:v>
                </c:pt>
                <c:pt idx="106">
                  <c:v>80:14</c:v>
                </c:pt>
                <c:pt idx="107">
                  <c:v>80:15</c:v>
                </c:pt>
                <c:pt idx="108">
                  <c:v>80:16</c:v>
                </c:pt>
                <c:pt idx="109">
                  <c:v>80:17</c:v>
                </c:pt>
                <c:pt idx="110">
                  <c:v>80:18</c:v>
                </c:pt>
                <c:pt idx="111">
                  <c:v>82:00</c:v>
                </c:pt>
                <c:pt idx="112">
                  <c:v>82:01</c:v>
                </c:pt>
                <c:pt idx="113">
                  <c:v>82:02</c:v>
                </c:pt>
                <c:pt idx="114">
                  <c:v>82:03</c:v>
                </c:pt>
                <c:pt idx="115">
                  <c:v>82:04</c:v>
                </c:pt>
                <c:pt idx="116">
                  <c:v>82:05</c:v>
                </c:pt>
                <c:pt idx="117">
                  <c:v>82:06</c:v>
                </c:pt>
                <c:pt idx="118">
                  <c:v>82:07</c:v>
                </c:pt>
                <c:pt idx="119">
                  <c:v>82:08</c:v>
                </c:pt>
                <c:pt idx="120">
                  <c:v>82:09</c:v>
                </c:pt>
                <c:pt idx="121">
                  <c:v>82:10</c:v>
                </c:pt>
                <c:pt idx="122">
                  <c:v>82:11</c:v>
                </c:pt>
                <c:pt idx="123">
                  <c:v>82:12</c:v>
                </c:pt>
                <c:pt idx="124">
                  <c:v>82:13</c:v>
                </c:pt>
                <c:pt idx="125">
                  <c:v>82:14</c:v>
                </c:pt>
                <c:pt idx="126">
                  <c:v>82:15</c:v>
                </c:pt>
                <c:pt idx="127">
                  <c:v>82:16</c:v>
                </c:pt>
                <c:pt idx="128">
                  <c:v>82:17</c:v>
                </c:pt>
                <c:pt idx="129">
                  <c:v>82:18</c:v>
                </c:pt>
                <c:pt idx="130">
                  <c:v>82:19</c:v>
                </c:pt>
                <c:pt idx="131">
                  <c:v>84:00</c:v>
                </c:pt>
                <c:pt idx="132">
                  <c:v>84:01</c:v>
                </c:pt>
                <c:pt idx="133">
                  <c:v>84:02</c:v>
                </c:pt>
                <c:pt idx="134">
                  <c:v>84:03</c:v>
                </c:pt>
                <c:pt idx="135">
                  <c:v>84:04</c:v>
                </c:pt>
                <c:pt idx="136">
                  <c:v>84:05</c:v>
                </c:pt>
                <c:pt idx="137">
                  <c:v>84:06</c:v>
                </c:pt>
                <c:pt idx="138">
                  <c:v>84:07</c:v>
                </c:pt>
                <c:pt idx="139">
                  <c:v>84:08</c:v>
                </c:pt>
                <c:pt idx="140">
                  <c:v>84:09</c:v>
                </c:pt>
                <c:pt idx="141">
                  <c:v>84:10</c:v>
                </c:pt>
                <c:pt idx="142">
                  <c:v>84:11</c:v>
                </c:pt>
                <c:pt idx="143">
                  <c:v>84:12</c:v>
                </c:pt>
                <c:pt idx="144">
                  <c:v>84:13</c:v>
                </c:pt>
                <c:pt idx="145">
                  <c:v>84:14</c:v>
                </c:pt>
                <c:pt idx="146">
                  <c:v>84:15</c:v>
                </c:pt>
                <c:pt idx="147">
                  <c:v>84:16</c:v>
                </c:pt>
                <c:pt idx="148">
                  <c:v>84:17</c:v>
                </c:pt>
                <c:pt idx="149">
                  <c:v>84:18</c:v>
                </c:pt>
                <c:pt idx="150">
                  <c:v>84:19</c:v>
                </c:pt>
                <c:pt idx="151">
                  <c:v>84:20</c:v>
                </c:pt>
                <c:pt idx="152">
                  <c:v>84:21</c:v>
                </c:pt>
                <c:pt idx="153">
                  <c:v>86:00</c:v>
                </c:pt>
                <c:pt idx="154">
                  <c:v>86:01</c:v>
                </c:pt>
                <c:pt idx="155">
                  <c:v>86:02</c:v>
                </c:pt>
                <c:pt idx="156">
                  <c:v>86:03</c:v>
                </c:pt>
                <c:pt idx="157">
                  <c:v>86:04</c:v>
                </c:pt>
                <c:pt idx="158">
                  <c:v>86:05</c:v>
                </c:pt>
                <c:pt idx="159">
                  <c:v>86:06</c:v>
                </c:pt>
                <c:pt idx="160">
                  <c:v>86:07</c:v>
                </c:pt>
                <c:pt idx="161">
                  <c:v>86:08</c:v>
                </c:pt>
                <c:pt idx="162">
                  <c:v>86:09</c:v>
                </c:pt>
                <c:pt idx="163">
                  <c:v>86:10</c:v>
                </c:pt>
                <c:pt idx="164">
                  <c:v>86:11</c:v>
                </c:pt>
                <c:pt idx="165">
                  <c:v>86:12</c:v>
                </c:pt>
                <c:pt idx="166">
                  <c:v>86:13</c:v>
                </c:pt>
                <c:pt idx="167">
                  <c:v>86:14</c:v>
                </c:pt>
                <c:pt idx="168">
                  <c:v>86:15</c:v>
                </c:pt>
                <c:pt idx="169">
                  <c:v>86:16</c:v>
                </c:pt>
                <c:pt idx="170">
                  <c:v>86:17</c:v>
                </c:pt>
                <c:pt idx="171">
                  <c:v>86:18</c:v>
                </c:pt>
                <c:pt idx="172">
                  <c:v>86:19</c:v>
                </c:pt>
                <c:pt idx="173">
                  <c:v>86:20</c:v>
                </c:pt>
                <c:pt idx="174">
                  <c:v>86:21</c:v>
                </c:pt>
                <c:pt idx="175">
                  <c:v>86:22</c:v>
                </c:pt>
                <c:pt idx="176">
                  <c:v>88:00</c:v>
                </c:pt>
                <c:pt idx="177">
                  <c:v>88:01</c:v>
                </c:pt>
                <c:pt idx="178">
                  <c:v>88:02</c:v>
                </c:pt>
                <c:pt idx="179">
                  <c:v>88:03</c:v>
                </c:pt>
                <c:pt idx="180">
                  <c:v>88:04</c:v>
                </c:pt>
                <c:pt idx="181">
                  <c:v>88:05</c:v>
                </c:pt>
                <c:pt idx="182">
                  <c:v>88:06</c:v>
                </c:pt>
                <c:pt idx="183">
                  <c:v>88:07</c:v>
                </c:pt>
                <c:pt idx="184">
                  <c:v>88:08</c:v>
                </c:pt>
                <c:pt idx="185">
                  <c:v>88:09</c:v>
                </c:pt>
                <c:pt idx="186">
                  <c:v>88:10</c:v>
                </c:pt>
                <c:pt idx="187">
                  <c:v>88:11</c:v>
                </c:pt>
                <c:pt idx="188">
                  <c:v>88:12</c:v>
                </c:pt>
                <c:pt idx="189">
                  <c:v>88:13</c:v>
                </c:pt>
                <c:pt idx="190">
                  <c:v>88:14</c:v>
                </c:pt>
                <c:pt idx="191">
                  <c:v>88:15</c:v>
                </c:pt>
                <c:pt idx="192">
                  <c:v>88:16</c:v>
                </c:pt>
                <c:pt idx="193">
                  <c:v>88:17</c:v>
                </c:pt>
                <c:pt idx="194">
                  <c:v>88:18</c:v>
                </c:pt>
                <c:pt idx="195">
                  <c:v>88:19</c:v>
                </c:pt>
                <c:pt idx="196">
                  <c:v>88:20</c:v>
                </c:pt>
                <c:pt idx="197">
                  <c:v>88:21</c:v>
                </c:pt>
                <c:pt idx="198">
                  <c:v>88:22</c:v>
                </c:pt>
                <c:pt idx="199">
                  <c:v>88:23</c:v>
                </c:pt>
                <c:pt idx="200">
                  <c:v>88:24</c:v>
                </c:pt>
              </c:strCache>
            </c:strRef>
          </c:cat>
          <c:val>
            <c:numRef>
              <c:f>'CT2A vitro'!$C$2:$C$202</c:f>
              <c:numCache>
                <c:formatCode>General</c:formatCode>
                <c:ptCount val="201"/>
                <c:pt idx="0">
                  <c:v>0.000104276520205</c:v>
                </c:pt>
                <c:pt idx="1">
                  <c:v>0.00104530575321</c:v>
                </c:pt>
                <c:pt idx="2">
                  <c:v>0.00392944685279</c:v>
                </c:pt>
                <c:pt idx="3">
                  <c:v>0.00656503399824</c:v>
                </c:pt>
                <c:pt idx="4">
                  <c:v>0.00411314298927</c:v>
                </c:pt>
                <c:pt idx="5">
                  <c:v>6.3362295457E-005</c:v>
                </c:pt>
                <c:pt idx="6">
                  <c:v>0.00216285520774</c:v>
                </c:pt>
                <c:pt idx="7">
                  <c:v>0.0140570320009</c:v>
                </c:pt>
                <c:pt idx="8">
                  <c:v>0.0341547478061</c:v>
                </c:pt>
                <c:pt idx="9">
                  <c:v>0.0300070220449</c:v>
                </c:pt>
                <c:pt idx="10">
                  <c:v>0.00289278636002</c:v>
                </c:pt>
                <c:pt idx="11">
                  <c:v>2.20575875501E-007</c:v>
                </c:pt>
                <c:pt idx="12">
                  <c:v>1.44450414531E-005</c:v>
                </c:pt>
                <c:pt idx="13">
                  <c:v>0.000840994970471</c:v>
                </c:pt>
                <c:pt idx="14">
                  <c:v>0.014398615092</c:v>
                </c:pt>
                <c:pt idx="15">
                  <c:v>0.0599521788896</c:v>
                </c:pt>
                <c:pt idx="16">
                  <c:v>0.0799205180226</c:v>
                </c:pt>
                <c:pt idx="17">
                  <c:v>0.0206294758363</c:v>
                </c:pt>
                <c:pt idx="18">
                  <c:v>0.00606039622688</c:v>
                </c:pt>
                <c:pt idx="19">
                  <c:v>0.00269873339964</c:v>
                </c:pt>
                <c:pt idx="20">
                  <c:v>4.43581559586E-012</c:v>
                </c:pt>
                <c:pt idx="21">
                  <c:v>7.15613662308E-005</c:v>
                </c:pt>
                <c:pt idx="22">
                  <c:v>0.000647521343217</c:v>
                </c:pt>
                <c:pt idx="23">
                  <c:v>0.00479946341092</c:v>
                </c:pt>
                <c:pt idx="24">
                  <c:v>0.0393576976596</c:v>
                </c:pt>
                <c:pt idx="25">
                  <c:v>0.0915828822151</c:v>
                </c:pt>
                <c:pt idx="26">
                  <c:v>0.0477155566918</c:v>
                </c:pt>
                <c:pt idx="27">
                  <c:v>0.0269475271789</c:v>
                </c:pt>
                <c:pt idx="28">
                  <c:v>0.0166332408634</c:v>
                </c:pt>
                <c:pt idx="29">
                  <c:v>0.00419839215081</c:v>
                </c:pt>
                <c:pt idx="30">
                  <c:v>0.00231813613109</c:v>
                </c:pt>
                <c:pt idx="31">
                  <c:v>3.96466445558E-017</c:v>
                </c:pt>
                <c:pt idx="32">
                  <c:v>3.20007105809E-005</c:v>
                </c:pt>
                <c:pt idx="33">
                  <c:v>0.00101630690327</c:v>
                </c:pt>
                <c:pt idx="34">
                  <c:v>0.00480196688343</c:v>
                </c:pt>
                <c:pt idx="35">
                  <c:v>0.010634862316</c:v>
                </c:pt>
                <c:pt idx="36">
                  <c:v>0.0396829096042</c:v>
                </c:pt>
                <c:pt idx="37">
                  <c:v>0.0444181495147</c:v>
                </c:pt>
                <c:pt idx="38">
                  <c:v>0.0405613969935</c:v>
                </c:pt>
                <c:pt idx="39">
                  <c:v>0.0326266129624</c:v>
                </c:pt>
                <c:pt idx="40">
                  <c:v>0.0169541266069</c:v>
                </c:pt>
                <c:pt idx="41">
                  <c:v>0.0139924396463</c:v>
                </c:pt>
                <c:pt idx="42">
                  <c:v>0.00188666506184</c:v>
                </c:pt>
                <c:pt idx="43">
                  <c:v>9.32332550042E-008</c:v>
                </c:pt>
                <c:pt idx="44">
                  <c:v>1.32883377693E-022</c:v>
                </c:pt>
                <c:pt idx="45">
                  <c:v>4.8562791547E-006</c:v>
                </c:pt>
                <c:pt idx="46">
                  <c:v>0.000270504371122</c:v>
                </c:pt>
                <c:pt idx="47">
                  <c:v>0.00418624832627</c:v>
                </c:pt>
                <c:pt idx="48">
                  <c:v>0.00990925971108</c:v>
                </c:pt>
                <c:pt idx="49">
                  <c:v>0.00415268930425</c:v>
                </c:pt>
                <c:pt idx="50">
                  <c:v>0.0159293759145</c:v>
                </c:pt>
                <c:pt idx="51">
                  <c:v>0.0254810738365</c:v>
                </c:pt>
                <c:pt idx="52">
                  <c:v>0.0242176071114</c:v>
                </c:pt>
                <c:pt idx="53">
                  <c:v>0.020821343499</c:v>
                </c:pt>
                <c:pt idx="54">
                  <c:v>0.0266075103223</c:v>
                </c:pt>
                <c:pt idx="55">
                  <c:v>0.00854460353941</c:v>
                </c:pt>
                <c:pt idx="56">
                  <c:v>0.00223227851347</c:v>
                </c:pt>
                <c:pt idx="57">
                  <c:v>0.00114068722539</c:v>
                </c:pt>
                <c:pt idx="58">
                  <c:v>1.24994395516E-012</c:v>
                </c:pt>
                <c:pt idx="59">
                  <c:v>1.79165737872E-005</c:v>
                </c:pt>
                <c:pt idx="60">
                  <c:v>0.000108216814098</c:v>
                </c:pt>
                <c:pt idx="61">
                  <c:v>0.000657413205893</c:v>
                </c:pt>
                <c:pt idx="62">
                  <c:v>0.00543692388652</c:v>
                </c:pt>
                <c:pt idx="63">
                  <c:v>0.00383326353129</c:v>
                </c:pt>
                <c:pt idx="64">
                  <c:v>0.00325452675551</c:v>
                </c:pt>
                <c:pt idx="65">
                  <c:v>0.00809956767198</c:v>
                </c:pt>
                <c:pt idx="66">
                  <c:v>0.00734212747073</c:v>
                </c:pt>
                <c:pt idx="67">
                  <c:v>0.00914153183014</c:v>
                </c:pt>
                <c:pt idx="68">
                  <c:v>0.0174983520699</c:v>
                </c:pt>
                <c:pt idx="69">
                  <c:v>0.0112440650812</c:v>
                </c:pt>
                <c:pt idx="70">
                  <c:v>0.00647986562681</c:v>
                </c:pt>
                <c:pt idx="71">
                  <c:v>0.00451749194292</c:v>
                </c:pt>
                <c:pt idx="72">
                  <c:v>0.000864670913121</c:v>
                </c:pt>
                <c:pt idx="73">
                  <c:v>0.000489916171441</c:v>
                </c:pt>
                <c:pt idx="74">
                  <c:v>5.58587533811E-018</c:v>
                </c:pt>
                <c:pt idx="75">
                  <c:v>5.36848702463E-006</c:v>
                </c:pt>
                <c:pt idx="76">
                  <c:v>0.000156346146479</c:v>
                </c:pt>
                <c:pt idx="77">
                  <c:v>0.000375398767781</c:v>
                </c:pt>
                <c:pt idx="78">
                  <c:v>0.000138523462392</c:v>
                </c:pt>
                <c:pt idx="79">
                  <c:v>0.00156304879381</c:v>
                </c:pt>
                <c:pt idx="80">
                  <c:v>0.00223060331378</c:v>
                </c:pt>
                <c:pt idx="81">
                  <c:v>0.00214028846549</c:v>
                </c:pt>
                <c:pt idx="82">
                  <c:v>0.00252959444101</c:v>
                </c:pt>
                <c:pt idx="83">
                  <c:v>0.00375213168424</c:v>
                </c:pt>
                <c:pt idx="84">
                  <c:v>0.00280672445801</c:v>
                </c:pt>
                <c:pt idx="85">
                  <c:v>0.00460039535461</c:v>
                </c:pt>
                <c:pt idx="86">
                  <c:v>0.00548434616935</c:v>
                </c:pt>
                <c:pt idx="87">
                  <c:v>0.00472679722849</c:v>
                </c:pt>
                <c:pt idx="88">
                  <c:v>0.0020818114962</c:v>
                </c:pt>
                <c:pt idx="89">
                  <c:v>0.0020586758772</c:v>
                </c:pt>
                <c:pt idx="90">
                  <c:v>0.000359356713708</c:v>
                </c:pt>
                <c:pt idx="91">
                  <c:v>1.31357734208E-008</c:v>
                </c:pt>
                <c:pt idx="92">
                  <c:v>4.08353323718E-007</c:v>
                </c:pt>
                <c:pt idx="93">
                  <c:v>2.17075168827E-005</c:v>
                </c:pt>
                <c:pt idx="94">
                  <c:v>0.000303386550713</c:v>
                </c:pt>
                <c:pt idx="95">
                  <c:v>0.000105249493407</c:v>
                </c:pt>
                <c:pt idx="96">
                  <c:v>8.63016164119E-005</c:v>
                </c:pt>
                <c:pt idx="97">
                  <c:v>0.000656890827762</c:v>
                </c:pt>
                <c:pt idx="98">
                  <c:v>0.000465758846706</c:v>
                </c:pt>
                <c:pt idx="99">
                  <c:v>0.000567633587767</c:v>
                </c:pt>
                <c:pt idx="100">
                  <c:v>0.0019175750828</c:v>
                </c:pt>
                <c:pt idx="101">
                  <c:v>0.000953147560919</c:v>
                </c:pt>
                <c:pt idx="102">
                  <c:v>0.000691640592901</c:v>
                </c:pt>
                <c:pt idx="103">
                  <c:v>0.00178347015692</c:v>
                </c:pt>
                <c:pt idx="104">
                  <c:v>0.00119144021327</c:v>
                </c:pt>
                <c:pt idx="105">
                  <c:v>0.00112203985969</c:v>
                </c:pt>
                <c:pt idx="106">
                  <c:v>0.00206343833209</c:v>
                </c:pt>
                <c:pt idx="107">
                  <c:v>0.0008433970782</c:v>
                </c:pt>
                <c:pt idx="108">
                  <c:v>0.000238193661132</c:v>
                </c:pt>
                <c:pt idx="109">
                  <c:v>0.000160710828106</c:v>
                </c:pt>
                <c:pt idx="110">
                  <c:v>8.80527831094E-014</c:v>
                </c:pt>
                <c:pt idx="111">
                  <c:v>1.97973063713E-006</c:v>
                </c:pt>
                <c:pt idx="112">
                  <c:v>4.96363907863E-006</c:v>
                </c:pt>
                <c:pt idx="113">
                  <c:v>1.8491581559E-006</c:v>
                </c:pt>
                <c:pt idx="114">
                  <c:v>5.57915526102E-005</c:v>
                </c:pt>
                <c:pt idx="115">
                  <c:v>6.57726276143E-005</c:v>
                </c:pt>
                <c:pt idx="116">
                  <c:v>6.8783968285E-005</c:v>
                </c:pt>
                <c:pt idx="117">
                  <c:v>0.00011138183967</c:v>
                </c:pt>
                <c:pt idx="118">
                  <c:v>0.000152403711615</c:v>
                </c:pt>
                <c:pt idx="119">
                  <c:v>0.000150480675549</c:v>
                </c:pt>
                <c:pt idx="120">
                  <c:v>0.000322967383604</c:v>
                </c:pt>
                <c:pt idx="121">
                  <c:v>0.000357488349358</c:v>
                </c:pt>
                <c:pt idx="122">
                  <c:v>0.000367917454296</c:v>
                </c:pt>
                <c:pt idx="123">
                  <c:v>0.000292144695335</c:v>
                </c:pt>
                <c:pt idx="124">
                  <c:v>0.000342985648291</c:v>
                </c:pt>
                <c:pt idx="125">
                  <c:v>0.000317461933788</c:v>
                </c:pt>
                <c:pt idx="126">
                  <c:v>0.000354855237027</c:v>
                </c:pt>
                <c:pt idx="127">
                  <c:v>0.000338253080538</c:v>
                </c:pt>
                <c:pt idx="128">
                  <c:v>0.000313264736068</c:v>
                </c:pt>
                <c:pt idx="129">
                  <c:v>5.68453053778E-005</c:v>
                </c:pt>
                <c:pt idx="130">
                  <c:v>4.60159655921E-005</c:v>
                </c:pt>
                <c:pt idx="131">
                  <c:v>3.00725713742E-007</c:v>
                </c:pt>
                <c:pt idx="132">
                  <c:v>8.00426441121E-006</c:v>
                </c:pt>
                <c:pt idx="133">
                  <c:v>8.73112108958E-007</c:v>
                </c:pt>
                <c:pt idx="134">
                  <c:v>7.65625493391E-007</c:v>
                </c:pt>
                <c:pt idx="135">
                  <c:v>2.2279697419E-005</c:v>
                </c:pt>
                <c:pt idx="136">
                  <c:v>9.24996813944E-006</c:v>
                </c:pt>
                <c:pt idx="137">
                  <c:v>9.64509662685E-006</c:v>
                </c:pt>
                <c:pt idx="138">
                  <c:v>7.54981350733E-005</c:v>
                </c:pt>
                <c:pt idx="139">
                  <c:v>2.27047870055E-005</c:v>
                </c:pt>
                <c:pt idx="140">
                  <c:v>1.67381721369E-005</c:v>
                </c:pt>
                <c:pt idx="141">
                  <c:v>0.000109353885719</c:v>
                </c:pt>
                <c:pt idx="142">
                  <c:v>5.10207918084E-005</c:v>
                </c:pt>
                <c:pt idx="143">
                  <c:v>4.22095419748E-005</c:v>
                </c:pt>
                <c:pt idx="144">
                  <c:v>0.000173074159867</c:v>
                </c:pt>
                <c:pt idx="145">
                  <c:v>5.72119091883E-005</c:v>
                </c:pt>
                <c:pt idx="146">
                  <c:v>3.21542414872E-005</c:v>
                </c:pt>
                <c:pt idx="147">
                  <c:v>0.000118386193708</c:v>
                </c:pt>
                <c:pt idx="148">
                  <c:v>5.39008386301E-005</c:v>
                </c:pt>
                <c:pt idx="149">
                  <c:v>3.58131952876E-005</c:v>
                </c:pt>
                <c:pt idx="150">
                  <c:v>9.44181027986E-005</c:v>
                </c:pt>
                <c:pt idx="151">
                  <c:v>2.12694991752E-005</c:v>
                </c:pt>
                <c:pt idx="152">
                  <c:v>6.1689665801E-010</c:v>
                </c:pt>
                <c:pt idx="153">
                  <c:v>3.34977855204E-011</c:v>
                </c:pt>
                <c:pt idx="154">
                  <c:v>1.08259023835E-015</c:v>
                </c:pt>
                <c:pt idx="155">
                  <c:v>6.806955142E-007</c:v>
                </c:pt>
                <c:pt idx="156">
                  <c:v>6.23083335598E-007</c:v>
                </c:pt>
                <c:pt idx="157">
                  <c:v>8.14751690346E-007</c:v>
                </c:pt>
                <c:pt idx="158">
                  <c:v>1.70748131673E-006</c:v>
                </c:pt>
                <c:pt idx="159">
                  <c:v>1.83868179758E-006</c:v>
                </c:pt>
                <c:pt idx="160">
                  <c:v>2.29382263494E-006</c:v>
                </c:pt>
                <c:pt idx="161">
                  <c:v>6.04764585756E-006</c:v>
                </c:pt>
                <c:pt idx="162">
                  <c:v>5.69482217962E-006</c:v>
                </c:pt>
                <c:pt idx="163">
                  <c:v>7.29765215604E-006</c:v>
                </c:pt>
                <c:pt idx="164">
                  <c:v>8.15726956237E-006</c:v>
                </c:pt>
                <c:pt idx="165">
                  <c:v>8.32694052465E-006</c:v>
                </c:pt>
                <c:pt idx="166">
                  <c:v>1.03175424705E-005</c:v>
                </c:pt>
                <c:pt idx="167">
                  <c:v>1.36579185965E-005</c:v>
                </c:pt>
                <c:pt idx="168">
                  <c:v>1.2003144829E-005</c:v>
                </c:pt>
                <c:pt idx="169">
                  <c:v>1.53287712546E-005</c:v>
                </c:pt>
                <c:pt idx="170">
                  <c:v>8.76477549095E-006</c:v>
                </c:pt>
                <c:pt idx="171">
                  <c:v>8.20880093419E-006</c:v>
                </c:pt>
                <c:pt idx="172">
                  <c:v>1.01183883124E-005</c:v>
                </c:pt>
                <c:pt idx="173">
                  <c:v>7.76636994079E-006</c:v>
                </c:pt>
                <c:pt idx="174">
                  <c:v>5.77799913064E-006</c:v>
                </c:pt>
                <c:pt idx="175">
                  <c:v>7.547370448E-006</c:v>
                </c:pt>
                <c:pt idx="176">
                  <c:v>8.31711557087E-008</c:v>
                </c:pt>
                <c:pt idx="177">
                  <c:v>3.58330389342E-012</c:v>
                </c:pt>
                <c:pt idx="178">
                  <c:v>1.57868262531E-010</c:v>
                </c:pt>
                <c:pt idx="179">
                  <c:v>2.780239671E-007</c:v>
                </c:pt>
                <c:pt idx="180">
                  <c:v>4.48661003524E-008</c:v>
                </c:pt>
                <c:pt idx="181">
                  <c:v>3.97240100522E-010</c:v>
                </c:pt>
                <c:pt idx="182">
                  <c:v>1.0475649858E-006</c:v>
                </c:pt>
                <c:pt idx="183">
                  <c:v>1.12491044832E-007</c:v>
                </c:pt>
                <c:pt idx="184">
                  <c:v>1.04006133358E-008</c:v>
                </c:pt>
                <c:pt idx="185">
                  <c:v>1.94669796686E-006</c:v>
                </c:pt>
                <c:pt idx="186">
                  <c:v>3.76771835818E-007</c:v>
                </c:pt>
                <c:pt idx="187">
                  <c:v>1.6925882735E-008</c:v>
                </c:pt>
                <c:pt idx="188">
                  <c:v>3.70908762506E-006</c:v>
                </c:pt>
                <c:pt idx="189">
                  <c:v>4.98821313752E-007</c:v>
                </c:pt>
                <c:pt idx="190">
                  <c:v>4.72499422342E-008</c:v>
                </c:pt>
                <c:pt idx="191">
                  <c:v>4.0907788351E-006</c:v>
                </c:pt>
                <c:pt idx="192">
                  <c:v>7.9159683774E-007</c:v>
                </c:pt>
                <c:pt idx="193">
                  <c:v>3.36126793704E-008</c:v>
                </c:pt>
                <c:pt idx="194">
                  <c:v>4.62606780556E-006</c:v>
                </c:pt>
                <c:pt idx="195">
                  <c:v>4.96478257561E-007</c:v>
                </c:pt>
                <c:pt idx="196">
                  <c:v>4.15129702471E-008</c:v>
                </c:pt>
                <c:pt idx="197">
                  <c:v>2.57862053735E-006</c:v>
                </c:pt>
                <c:pt idx="198">
                  <c:v>4.1604037185E-007</c:v>
                </c:pt>
                <c:pt idx="199">
                  <c:v>1.43951723114E-019</c:v>
                </c:pt>
                <c:pt idx="200">
                  <c:v>1.6207387485E-006</c:v>
                </c:pt>
              </c:numCache>
            </c:numRef>
          </c:val>
        </c:ser>
        <c:gapWidth val="100"/>
        <c:overlap val="0"/>
        <c:axId val="1591884"/>
        <c:axId val="39372160"/>
      </c:barChart>
      <c:catAx>
        <c:axId val="1591884"/>
        <c:scaling>
          <c:orientation val="minMax"/>
        </c:scaling>
        <c:delete val="0"/>
        <c:axPos val="b"/>
        <c:numFmt formatCode="[hh]:mm" sourceLinked="1"/>
        <c:majorTickMark val="out"/>
        <c:minorTickMark val="none"/>
        <c:tickLblPos val="low"/>
        <c:spPr>
          <a:ln w="0">
            <a:solidFill>
              <a:srgbClr val="b3b3b3"/>
            </a:solidFill>
          </a:ln>
        </c:spPr>
        <c:txPr>
          <a:bodyPr rot="-3600000"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9372160"/>
        <c:crossesAt val="0"/>
        <c:auto val="1"/>
        <c:lblAlgn val="ctr"/>
        <c:lblOffset val="100"/>
        <c:noMultiLvlLbl val="0"/>
      </c:catAx>
      <c:valAx>
        <c:axId val="39372160"/>
        <c:scaling>
          <c:orientation val="minMax"/>
        </c:scaling>
        <c:delete val="0"/>
        <c:axPos val="l"/>
        <c:majorGridlines>
          <c:spPr>
            <a:ln w="0">
              <a:solidFill>
                <a:srgbClr val="b3b3b3"/>
              </a:solidFill>
            </a:ln>
          </c:spPr>
        </c:majorGridlines>
        <c:numFmt formatCode="0.00E+000" sourceLinked="1"/>
        <c:majorTickMark val="out"/>
        <c:minorTickMark val="none"/>
        <c:tickLblPos val="low"/>
        <c:spPr>
          <a:ln w="0">
            <a:solidFill>
              <a:srgbClr val="b3b3b3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591884"/>
        <c:crossesAt val="1"/>
        <c:crossBetween val="midCat"/>
      </c:valAx>
      <c:spPr>
        <a:noFill/>
        <a:ln w="0">
          <a:solidFill>
            <a:srgbClr val="b3b3b3"/>
          </a:solidFill>
        </a:ln>
      </c:spPr>
    </c:plotArea>
    <c:legend>
      <c:legendPos val="r"/>
      <c:overlay val="0"/>
      <c:spPr>
        <a:noFill/>
        <a:ln w="0">
          <a:noFill/>
        </a:ln>
      </c:spPr>
      <c:txPr>
        <a:bodyPr/>
        <a:lstStyle/>
        <a:p>
          <a:pPr>
            <a:defRPr b="0" sz="8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0"/>
    <c:dispBlanksAs val="gap"/>
  </c:chart>
  <c:spPr>
    <a:solidFill>
      <a:srgbClr val="ffffff"/>
    </a:solidFill>
    <a:ln w="0">
      <a:noFill/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barChart>
        <c:barDir val="col"/>
        <c:grouping val="clustered"/>
        <c:varyColors val="0"/>
        <c:ser>
          <c:idx val="0"/>
          <c:order val="0"/>
          <c:tx>
            <c:strRef>
              <c:f>'Astrocyte vitro'!$B$1</c:f>
              <c:strCache>
                <c:ptCount val="1"/>
                <c:pt idx="0">
                  <c:v>OBSERVED</c:v>
                </c:pt>
              </c:strCache>
            </c:strRef>
          </c:tx>
          <c:spPr>
            <a:solidFill>
              <a:srgbClr val="ff420e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Astrocyte vitro'!$A$2:$A$202</c:f>
              <c:strCache>
                <c:ptCount val="201"/>
                <c:pt idx="0">
                  <c:v>64:00</c:v>
                </c:pt>
                <c:pt idx="1">
                  <c:v>64:01</c:v>
                </c:pt>
                <c:pt idx="2">
                  <c:v>64:02</c:v>
                </c:pt>
                <c:pt idx="3">
                  <c:v>64:03</c:v>
                </c:pt>
                <c:pt idx="4">
                  <c:v>64:04</c:v>
                </c:pt>
                <c:pt idx="5">
                  <c:v>66:00</c:v>
                </c:pt>
                <c:pt idx="6">
                  <c:v>66:01</c:v>
                </c:pt>
                <c:pt idx="7">
                  <c:v>66:02</c:v>
                </c:pt>
                <c:pt idx="8">
                  <c:v>66:03</c:v>
                </c:pt>
                <c:pt idx="9">
                  <c:v>66:04</c:v>
                </c:pt>
                <c:pt idx="10">
                  <c:v>66:05</c:v>
                </c:pt>
                <c:pt idx="11">
                  <c:v>66:06</c:v>
                </c:pt>
                <c:pt idx="12">
                  <c:v>68:00</c:v>
                </c:pt>
                <c:pt idx="13">
                  <c:v>68:01</c:v>
                </c:pt>
                <c:pt idx="14">
                  <c:v>68:02</c:v>
                </c:pt>
                <c:pt idx="15">
                  <c:v>68:03</c:v>
                </c:pt>
                <c:pt idx="16">
                  <c:v>68:04</c:v>
                </c:pt>
                <c:pt idx="17">
                  <c:v>68:05</c:v>
                </c:pt>
                <c:pt idx="18">
                  <c:v>68:06</c:v>
                </c:pt>
                <c:pt idx="19">
                  <c:v>68:07</c:v>
                </c:pt>
                <c:pt idx="20">
                  <c:v>68:08</c:v>
                </c:pt>
                <c:pt idx="21">
                  <c:v>70:00</c:v>
                </c:pt>
                <c:pt idx="22">
                  <c:v>70:01</c:v>
                </c:pt>
                <c:pt idx="23">
                  <c:v>70:02</c:v>
                </c:pt>
                <c:pt idx="24">
                  <c:v>70:03</c:v>
                </c:pt>
                <c:pt idx="25">
                  <c:v>70:04</c:v>
                </c:pt>
                <c:pt idx="26">
                  <c:v>70:05</c:v>
                </c:pt>
                <c:pt idx="27">
                  <c:v>70:06</c:v>
                </c:pt>
                <c:pt idx="28">
                  <c:v>70:07</c:v>
                </c:pt>
                <c:pt idx="29">
                  <c:v>70:08</c:v>
                </c:pt>
                <c:pt idx="30">
                  <c:v>70:09</c:v>
                </c:pt>
                <c:pt idx="31">
                  <c:v>70:10</c:v>
                </c:pt>
                <c:pt idx="32">
                  <c:v>72:00</c:v>
                </c:pt>
                <c:pt idx="33">
                  <c:v>72:01</c:v>
                </c:pt>
                <c:pt idx="34">
                  <c:v>72:02</c:v>
                </c:pt>
                <c:pt idx="35">
                  <c:v>72:03</c:v>
                </c:pt>
                <c:pt idx="36">
                  <c:v>72:04</c:v>
                </c:pt>
                <c:pt idx="37">
                  <c:v>72:05</c:v>
                </c:pt>
                <c:pt idx="38">
                  <c:v>72:06</c:v>
                </c:pt>
                <c:pt idx="39">
                  <c:v>72:07</c:v>
                </c:pt>
                <c:pt idx="40">
                  <c:v>72:08</c:v>
                </c:pt>
                <c:pt idx="41">
                  <c:v>72:09</c:v>
                </c:pt>
                <c:pt idx="42">
                  <c:v>72:10</c:v>
                </c:pt>
                <c:pt idx="43">
                  <c:v>72:11</c:v>
                </c:pt>
                <c:pt idx="44">
                  <c:v>72:12</c:v>
                </c:pt>
                <c:pt idx="45">
                  <c:v>74:00</c:v>
                </c:pt>
                <c:pt idx="46">
                  <c:v>74:01</c:v>
                </c:pt>
                <c:pt idx="47">
                  <c:v>74:02</c:v>
                </c:pt>
                <c:pt idx="48">
                  <c:v>74:03</c:v>
                </c:pt>
                <c:pt idx="49">
                  <c:v>74:04</c:v>
                </c:pt>
                <c:pt idx="50">
                  <c:v>74:05</c:v>
                </c:pt>
                <c:pt idx="51">
                  <c:v>74:06</c:v>
                </c:pt>
                <c:pt idx="52">
                  <c:v>74:07</c:v>
                </c:pt>
                <c:pt idx="53">
                  <c:v>74:08</c:v>
                </c:pt>
                <c:pt idx="54">
                  <c:v>74:09</c:v>
                </c:pt>
                <c:pt idx="55">
                  <c:v>74:10</c:v>
                </c:pt>
                <c:pt idx="56">
                  <c:v>74:11</c:v>
                </c:pt>
                <c:pt idx="57">
                  <c:v>74:12</c:v>
                </c:pt>
                <c:pt idx="58">
                  <c:v>74:13</c:v>
                </c:pt>
                <c:pt idx="59">
                  <c:v>76:00</c:v>
                </c:pt>
                <c:pt idx="60">
                  <c:v>76:01</c:v>
                </c:pt>
                <c:pt idx="61">
                  <c:v>76:02</c:v>
                </c:pt>
                <c:pt idx="62">
                  <c:v>76:03</c:v>
                </c:pt>
                <c:pt idx="63">
                  <c:v>76:04</c:v>
                </c:pt>
                <c:pt idx="64">
                  <c:v>76:05</c:v>
                </c:pt>
                <c:pt idx="65">
                  <c:v>76:06</c:v>
                </c:pt>
                <c:pt idx="66">
                  <c:v>76:07</c:v>
                </c:pt>
                <c:pt idx="67">
                  <c:v>76:08</c:v>
                </c:pt>
                <c:pt idx="68">
                  <c:v>76:09</c:v>
                </c:pt>
                <c:pt idx="69">
                  <c:v>76:10</c:v>
                </c:pt>
                <c:pt idx="70">
                  <c:v>76:11</c:v>
                </c:pt>
                <c:pt idx="71">
                  <c:v>76:12</c:v>
                </c:pt>
                <c:pt idx="72">
                  <c:v>76:13</c:v>
                </c:pt>
                <c:pt idx="73">
                  <c:v>76:14</c:v>
                </c:pt>
                <c:pt idx="74">
                  <c:v>76:15</c:v>
                </c:pt>
                <c:pt idx="75">
                  <c:v>78:00</c:v>
                </c:pt>
                <c:pt idx="76">
                  <c:v>78:01</c:v>
                </c:pt>
                <c:pt idx="77">
                  <c:v>78:02</c:v>
                </c:pt>
                <c:pt idx="78">
                  <c:v>78:03</c:v>
                </c:pt>
                <c:pt idx="79">
                  <c:v>78:04</c:v>
                </c:pt>
                <c:pt idx="80">
                  <c:v>78:05</c:v>
                </c:pt>
                <c:pt idx="81">
                  <c:v>78:06</c:v>
                </c:pt>
                <c:pt idx="82">
                  <c:v>78:07</c:v>
                </c:pt>
                <c:pt idx="83">
                  <c:v>78:08</c:v>
                </c:pt>
                <c:pt idx="84">
                  <c:v>78:09</c:v>
                </c:pt>
                <c:pt idx="85">
                  <c:v>78:10</c:v>
                </c:pt>
                <c:pt idx="86">
                  <c:v>78:11</c:v>
                </c:pt>
                <c:pt idx="87">
                  <c:v>78:12</c:v>
                </c:pt>
                <c:pt idx="88">
                  <c:v>78:13</c:v>
                </c:pt>
                <c:pt idx="89">
                  <c:v>78:14</c:v>
                </c:pt>
                <c:pt idx="90">
                  <c:v>78:15</c:v>
                </c:pt>
                <c:pt idx="91">
                  <c:v>78:16</c:v>
                </c:pt>
                <c:pt idx="92">
                  <c:v>80:00</c:v>
                </c:pt>
                <c:pt idx="93">
                  <c:v>80:01</c:v>
                </c:pt>
                <c:pt idx="94">
                  <c:v>80:02</c:v>
                </c:pt>
                <c:pt idx="95">
                  <c:v>80:03</c:v>
                </c:pt>
                <c:pt idx="96">
                  <c:v>80:04</c:v>
                </c:pt>
                <c:pt idx="97">
                  <c:v>80:05</c:v>
                </c:pt>
                <c:pt idx="98">
                  <c:v>80:06</c:v>
                </c:pt>
                <c:pt idx="99">
                  <c:v>80:07</c:v>
                </c:pt>
                <c:pt idx="100">
                  <c:v>80:08</c:v>
                </c:pt>
                <c:pt idx="101">
                  <c:v>80:09</c:v>
                </c:pt>
                <c:pt idx="102">
                  <c:v>80:10</c:v>
                </c:pt>
                <c:pt idx="103">
                  <c:v>80:11</c:v>
                </c:pt>
                <c:pt idx="104">
                  <c:v>80:12</c:v>
                </c:pt>
                <c:pt idx="105">
                  <c:v>80:13</c:v>
                </c:pt>
                <c:pt idx="106">
                  <c:v>80:14</c:v>
                </c:pt>
                <c:pt idx="107">
                  <c:v>80:15</c:v>
                </c:pt>
                <c:pt idx="108">
                  <c:v>80:16</c:v>
                </c:pt>
                <c:pt idx="109">
                  <c:v>80:17</c:v>
                </c:pt>
                <c:pt idx="110">
                  <c:v>80:18</c:v>
                </c:pt>
                <c:pt idx="111">
                  <c:v>82:00</c:v>
                </c:pt>
                <c:pt idx="112">
                  <c:v>82:01</c:v>
                </c:pt>
                <c:pt idx="113">
                  <c:v>82:02</c:v>
                </c:pt>
                <c:pt idx="114">
                  <c:v>82:03</c:v>
                </c:pt>
                <c:pt idx="115">
                  <c:v>82:04</c:v>
                </c:pt>
                <c:pt idx="116">
                  <c:v>82:05</c:v>
                </c:pt>
                <c:pt idx="117">
                  <c:v>82:06</c:v>
                </c:pt>
                <c:pt idx="118">
                  <c:v>82:07</c:v>
                </c:pt>
                <c:pt idx="119">
                  <c:v>82:08</c:v>
                </c:pt>
                <c:pt idx="120">
                  <c:v>82:09</c:v>
                </c:pt>
                <c:pt idx="121">
                  <c:v>82:10</c:v>
                </c:pt>
                <c:pt idx="122">
                  <c:v>82:11</c:v>
                </c:pt>
                <c:pt idx="123">
                  <c:v>82:12</c:v>
                </c:pt>
                <c:pt idx="124">
                  <c:v>82:13</c:v>
                </c:pt>
                <c:pt idx="125">
                  <c:v>82:14</c:v>
                </c:pt>
                <c:pt idx="126">
                  <c:v>82:15</c:v>
                </c:pt>
                <c:pt idx="127">
                  <c:v>82:16</c:v>
                </c:pt>
                <c:pt idx="128">
                  <c:v>82:17</c:v>
                </c:pt>
                <c:pt idx="129">
                  <c:v>82:18</c:v>
                </c:pt>
                <c:pt idx="130">
                  <c:v>82:19</c:v>
                </c:pt>
                <c:pt idx="131">
                  <c:v>84:00</c:v>
                </c:pt>
                <c:pt idx="132">
                  <c:v>84:01</c:v>
                </c:pt>
                <c:pt idx="133">
                  <c:v>84:02</c:v>
                </c:pt>
                <c:pt idx="134">
                  <c:v>84:03</c:v>
                </c:pt>
                <c:pt idx="135">
                  <c:v>84:04</c:v>
                </c:pt>
                <c:pt idx="136">
                  <c:v>84:05</c:v>
                </c:pt>
                <c:pt idx="137">
                  <c:v>84:06</c:v>
                </c:pt>
                <c:pt idx="138">
                  <c:v>84:07</c:v>
                </c:pt>
                <c:pt idx="139">
                  <c:v>84:08</c:v>
                </c:pt>
                <c:pt idx="140">
                  <c:v>84:09</c:v>
                </c:pt>
                <c:pt idx="141">
                  <c:v>84:10</c:v>
                </c:pt>
                <c:pt idx="142">
                  <c:v>84:11</c:v>
                </c:pt>
                <c:pt idx="143">
                  <c:v>84:12</c:v>
                </c:pt>
                <c:pt idx="144">
                  <c:v>84:13</c:v>
                </c:pt>
                <c:pt idx="145">
                  <c:v>84:14</c:v>
                </c:pt>
                <c:pt idx="146">
                  <c:v>84:15</c:v>
                </c:pt>
                <c:pt idx="147">
                  <c:v>84:16</c:v>
                </c:pt>
                <c:pt idx="148">
                  <c:v>84:17</c:v>
                </c:pt>
                <c:pt idx="149">
                  <c:v>84:18</c:v>
                </c:pt>
                <c:pt idx="150">
                  <c:v>84:19</c:v>
                </c:pt>
                <c:pt idx="151">
                  <c:v>84:20</c:v>
                </c:pt>
                <c:pt idx="152">
                  <c:v>84:21</c:v>
                </c:pt>
                <c:pt idx="153">
                  <c:v>86:00</c:v>
                </c:pt>
                <c:pt idx="154">
                  <c:v>86:01</c:v>
                </c:pt>
                <c:pt idx="155">
                  <c:v>86:02</c:v>
                </c:pt>
                <c:pt idx="156">
                  <c:v>86:03</c:v>
                </c:pt>
                <c:pt idx="157">
                  <c:v>86:04</c:v>
                </c:pt>
                <c:pt idx="158">
                  <c:v>86:05</c:v>
                </c:pt>
                <c:pt idx="159">
                  <c:v>86:06</c:v>
                </c:pt>
                <c:pt idx="160">
                  <c:v>86:07</c:v>
                </c:pt>
                <c:pt idx="161">
                  <c:v>86:08</c:v>
                </c:pt>
                <c:pt idx="162">
                  <c:v>86:09</c:v>
                </c:pt>
                <c:pt idx="163">
                  <c:v>86:10</c:v>
                </c:pt>
                <c:pt idx="164">
                  <c:v>86:11</c:v>
                </c:pt>
                <c:pt idx="165">
                  <c:v>86:12</c:v>
                </c:pt>
                <c:pt idx="166">
                  <c:v>86:13</c:v>
                </c:pt>
                <c:pt idx="167">
                  <c:v>86:14</c:v>
                </c:pt>
                <c:pt idx="168">
                  <c:v>86:15</c:v>
                </c:pt>
                <c:pt idx="169">
                  <c:v>86:16</c:v>
                </c:pt>
                <c:pt idx="170">
                  <c:v>86:17</c:v>
                </c:pt>
                <c:pt idx="171">
                  <c:v>86:18</c:v>
                </c:pt>
                <c:pt idx="172">
                  <c:v>86:19</c:v>
                </c:pt>
                <c:pt idx="173">
                  <c:v>86:20</c:v>
                </c:pt>
                <c:pt idx="174">
                  <c:v>86:21</c:v>
                </c:pt>
                <c:pt idx="175">
                  <c:v>86:22</c:v>
                </c:pt>
                <c:pt idx="176">
                  <c:v>88:00</c:v>
                </c:pt>
                <c:pt idx="177">
                  <c:v>88:01</c:v>
                </c:pt>
                <c:pt idx="178">
                  <c:v>88:02</c:v>
                </c:pt>
                <c:pt idx="179">
                  <c:v>88:03</c:v>
                </c:pt>
                <c:pt idx="180">
                  <c:v>88:04</c:v>
                </c:pt>
                <c:pt idx="181">
                  <c:v>88:05</c:v>
                </c:pt>
                <c:pt idx="182">
                  <c:v>88:06</c:v>
                </c:pt>
                <c:pt idx="183">
                  <c:v>88:07</c:v>
                </c:pt>
                <c:pt idx="184">
                  <c:v>88:08</c:v>
                </c:pt>
                <c:pt idx="185">
                  <c:v>88:09</c:v>
                </c:pt>
                <c:pt idx="186">
                  <c:v>88:10</c:v>
                </c:pt>
                <c:pt idx="187">
                  <c:v>88:11</c:v>
                </c:pt>
                <c:pt idx="188">
                  <c:v>88:12</c:v>
                </c:pt>
                <c:pt idx="189">
                  <c:v>88:13</c:v>
                </c:pt>
                <c:pt idx="190">
                  <c:v>88:14</c:v>
                </c:pt>
                <c:pt idx="191">
                  <c:v>88:15</c:v>
                </c:pt>
                <c:pt idx="192">
                  <c:v>88:16</c:v>
                </c:pt>
                <c:pt idx="193">
                  <c:v>88:17</c:v>
                </c:pt>
                <c:pt idx="194">
                  <c:v>88:18</c:v>
                </c:pt>
                <c:pt idx="195">
                  <c:v>88:19</c:v>
                </c:pt>
                <c:pt idx="196">
                  <c:v>88:20</c:v>
                </c:pt>
                <c:pt idx="197">
                  <c:v>88:21</c:v>
                </c:pt>
                <c:pt idx="198">
                  <c:v>88:22</c:v>
                </c:pt>
                <c:pt idx="199">
                  <c:v>88:23</c:v>
                </c:pt>
                <c:pt idx="200">
                  <c:v>88:24</c:v>
                </c:pt>
              </c:strCache>
            </c:strRef>
          </c:cat>
          <c:val>
            <c:numRef>
              <c:f>'Astrocyte vitro'!$B$2:$B$202</c:f>
              <c:numCache>
                <c:formatCode>General</c:formatCode>
                <c:ptCount val="20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.0314677877066</c:v>
                </c:pt>
                <c:pt idx="8">
                  <c:v>0.050386942434</c:v>
                </c:pt>
                <c:pt idx="9">
                  <c:v>0.0221550756731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.0300104593507</c:v>
                </c:pt>
                <c:pt idx="15">
                  <c:v>0.0571375800098</c:v>
                </c:pt>
                <c:pt idx="16">
                  <c:v>0.128575350929</c:v>
                </c:pt>
                <c:pt idx="17">
                  <c:v>0.0409761755088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.00869401787281</c:v>
                </c:pt>
                <c:pt idx="24">
                  <c:v>0.0210468736779</c:v>
                </c:pt>
                <c:pt idx="25">
                  <c:v>0.0904802426329</c:v>
                </c:pt>
                <c:pt idx="26">
                  <c:v>0.0145275294767</c:v>
                </c:pt>
                <c:pt idx="27">
                  <c:v>0.00981038502466</c:v>
                </c:pt>
                <c:pt idx="28">
                  <c:v>0.0211811789448</c:v>
                </c:pt>
                <c:pt idx="29">
                  <c:v>0.0090424546773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.00848157777598</c:v>
                </c:pt>
                <c:pt idx="36">
                  <c:v>0.0169890139095</c:v>
                </c:pt>
                <c:pt idx="37">
                  <c:v>0.0287561120031</c:v>
                </c:pt>
                <c:pt idx="38">
                  <c:v>0.0253491486699</c:v>
                </c:pt>
                <c:pt idx="39">
                  <c:v>0.020951958295</c:v>
                </c:pt>
                <c:pt idx="40">
                  <c:v>0.00430755212497</c:v>
                </c:pt>
                <c:pt idx="41">
                  <c:v>0.00833102737627</c:v>
                </c:pt>
                <c:pt idx="42">
                  <c:v>0.0081056357915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.00344232539768</c:v>
                </c:pt>
                <c:pt idx="51">
                  <c:v>0.00736360842002</c:v>
                </c:pt>
                <c:pt idx="52">
                  <c:v>0.00833345299162</c:v>
                </c:pt>
                <c:pt idx="53">
                  <c:v>0.0122796168242</c:v>
                </c:pt>
                <c:pt idx="54">
                  <c:v>0.0112510869637</c:v>
                </c:pt>
                <c:pt idx="55">
                  <c:v>0.00636238498507</c:v>
                </c:pt>
                <c:pt idx="56">
                  <c:v>0.00545690034428</c:v>
                </c:pt>
                <c:pt idx="57">
                  <c:v>0.00330715210125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  <c:pt idx="63">
                  <c:v>0</c:v>
                </c:pt>
                <c:pt idx="64">
                  <c:v>0</c:v>
                </c:pt>
                <c:pt idx="65">
                  <c:v>0</c:v>
                </c:pt>
                <c:pt idx="66">
                  <c:v>0</c:v>
                </c:pt>
                <c:pt idx="67">
                  <c:v>0</c:v>
                </c:pt>
                <c:pt idx="68">
                  <c:v>0.00546660280565</c:v>
                </c:pt>
                <c:pt idx="69">
                  <c:v>0.00866186021657</c:v>
                </c:pt>
                <c:pt idx="70">
                  <c:v>0.00509390984775</c:v>
                </c:pt>
                <c:pt idx="71">
                  <c:v>0.0149639577086</c:v>
                </c:pt>
                <c:pt idx="72">
                  <c:v>0.00510036328254</c:v>
                </c:pt>
                <c:pt idx="73">
                  <c:v>0</c:v>
                </c:pt>
                <c:pt idx="74">
                  <c:v>0</c:v>
                </c:pt>
                <c:pt idx="75">
                  <c:v>0</c:v>
                </c:pt>
                <c:pt idx="76">
                  <c:v>0</c:v>
                </c:pt>
                <c:pt idx="77">
                  <c:v>0</c:v>
                </c:pt>
                <c:pt idx="78">
                  <c:v>0</c:v>
                </c:pt>
                <c:pt idx="79">
                  <c:v>0</c:v>
                </c:pt>
                <c:pt idx="80">
                  <c:v>0</c:v>
                </c:pt>
                <c:pt idx="81">
                  <c:v>0</c:v>
                </c:pt>
                <c:pt idx="82">
                  <c:v>0</c:v>
                </c:pt>
                <c:pt idx="83">
                  <c:v>0</c:v>
                </c:pt>
                <c:pt idx="84">
                  <c:v>0</c:v>
                </c:pt>
                <c:pt idx="85">
                  <c:v>0</c:v>
                </c:pt>
                <c:pt idx="86">
                  <c:v>0</c:v>
                </c:pt>
                <c:pt idx="87">
                  <c:v>0</c:v>
                </c:pt>
                <c:pt idx="88">
                  <c:v>0.00689114884849</c:v>
                </c:pt>
                <c:pt idx="89">
                  <c:v>0</c:v>
                </c:pt>
                <c:pt idx="90">
                  <c:v>0.00581586302136</c:v>
                </c:pt>
                <c:pt idx="91">
                  <c:v>0</c:v>
                </c:pt>
                <c:pt idx="92">
                  <c:v>0</c:v>
                </c:pt>
                <c:pt idx="93">
                  <c:v>0</c:v>
                </c:pt>
                <c:pt idx="94">
                  <c:v>0</c:v>
                </c:pt>
                <c:pt idx="95">
                  <c:v>0</c:v>
                </c:pt>
                <c:pt idx="96">
                  <c:v>0</c:v>
                </c:pt>
                <c:pt idx="97">
                  <c:v>0</c:v>
                </c:pt>
                <c:pt idx="98">
                  <c:v>0</c:v>
                </c:pt>
                <c:pt idx="99">
                  <c:v>0</c:v>
                </c:pt>
                <c:pt idx="100">
                  <c:v>0</c:v>
                </c:pt>
                <c:pt idx="101">
                  <c:v>0</c:v>
                </c:pt>
                <c:pt idx="102">
                  <c:v>0</c:v>
                </c:pt>
                <c:pt idx="103">
                  <c:v>0</c:v>
                </c:pt>
                <c:pt idx="104">
                  <c:v>0</c:v>
                </c:pt>
                <c:pt idx="105">
                  <c:v>0.00983840534369</c:v>
                </c:pt>
                <c:pt idx="106">
                  <c:v>0.0119427280579</c:v>
                </c:pt>
                <c:pt idx="107">
                  <c:v>0.0046038016937</c:v>
                </c:pt>
                <c:pt idx="108">
                  <c:v>0.00409996325882</c:v>
                </c:pt>
                <c:pt idx="109">
                  <c:v>0.00376427918784</c:v>
                </c:pt>
                <c:pt idx="110">
                  <c:v>0</c:v>
                </c:pt>
                <c:pt idx="111">
                  <c:v>0</c:v>
                </c:pt>
                <c:pt idx="112">
                  <c:v>0</c:v>
                </c:pt>
                <c:pt idx="113">
                  <c:v>0</c:v>
                </c:pt>
                <c:pt idx="114">
                  <c:v>0</c:v>
                </c:pt>
                <c:pt idx="115">
                  <c:v>0</c:v>
                </c:pt>
                <c:pt idx="116">
                  <c:v>0</c:v>
                </c:pt>
                <c:pt idx="117">
                  <c:v>0</c:v>
                </c:pt>
                <c:pt idx="118">
                  <c:v>0</c:v>
                </c:pt>
                <c:pt idx="119">
                  <c:v>0</c:v>
                </c:pt>
                <c:pt idx="120">
                  <c:v>0</c:v>
                </c:pt>
                <c:pt idx="121">
                  <c:v>0</c:v>
                </c:pt>
                <c:pt idx="122">
                  <c:v>0</c:v>
                </c:pt>
                <c:pt idx="123">
                  <c:v>0</c:v>
                </c:pt>
                <c:pt idx="124">
                  <c:v>0</c:v>
                </c:pt>
                <c:pt idx="125">
                  <c:v>0</c:v>
                </c:pt>
                <c:pt idx="126">
                  <c:v>0</c:v>
                </c:pt>
                <c:pt idx="127">
                  <c:v>0</c:v>
                </c:pt>
                <c:pt idx="128">
                  <c:v>0</c:v>
                </c:pt>
                <c:pt idx="129">
                  <c:v>0</c:v>
                </c:pt>
                <c:pt idx="130">
                  <c:v>0</c:v>
                </c:pt>
                <c:pt idx="131">
                  <c:v>0</c:v>
                </c:pt>
                <c:pt idx="132">
                  <c:v>0</c:v>
                </c:pt>
                <c:pt idx="133">
                  <c:v>0</c:v>
                </c:pt>
                <c:pt idx="134">
                  <c:v>0</c:v>
                </c:pt>
                <c:pt idx="135">
                  <c:v>0</c:v>
                </c:pt>
                <c:pt idx="136">
                  <c:v>0</c:v>
                </c:pt>
                <c:pt idx="137">
                  <c:v>0</c:v>
                </c:pt>
                <c:pt idx="138">
                  <c:v>0</c:v>
                </c:pt>
                <c:pt idx="139">
                  <c:v>0</c:v>
                </c:pt>
                <c:pt idx="140">
                  <c:v>0</c:v>
                </c:pt>
                <c:pt idx="141">
                  <c:v>0</c:v>
                </c:pt>
                <c:pt idx="142">
                  <c:v>0</c:v>
                </c:pt>
                <c:pt idx="143">
                  <c:v>0</c:v>
                </c:pt>
                <c:pt idx="144">
                  <c:v>0</c:v>
                </c:pt>
                <c:pt idx="145">
                  <c:v>0</c:v>
                </c:pt>
                <c:pt idx="146">
                  <c:v>0</c:v>
                </c:pt>
                <c:pt idx="147">
                  <c:v>0</c:v>
                </c:pt>
                <c:pt idx="148">
                  <c:v>0</c:v>
                </c:pt>
                <c:pt idx="149">
                  <c:v>0.00864007429684</c:v>
                </c:pt>
                <c:pt idx="150">
                  <c:v>0.0101973680208</c:v>
                </c:pt>
                <c:pt idx="151">
                  <c:v>0.0141330505991</c:v>
                </c:pt>
                <c:pt idx="152">
                  <c:v>0</c:v>
                </c:pt>
                <c:pt idx="153">
                  <c:v>0</c:v>
                </c:pt>
                <c:pt idx="154">
                  <c:v>0</c:v>
                </c:pt>
                <c:pt idx="155">
                  <c:v>0</c:v>
                </c:pt>
                <c:pt idx="156">
                  <c:v>0</c:v>
                </c:pt>
                <c:pt idx="157">
                  <c:v>0</c:v>
                </c:pt>
                <c:pt idx="158">
                  <c:v>0</c:v>
                </c:pt>
                <c:pt idx="159">
                  <c:v>0</c:v>
                </c:pt>
                <c:pt idx="160">
                  <c:v>0</c:v>
                </c:pt>
                <c:pt idx="161">
                  <c:v>0</c:v>
                </c:pt>
                <c:pt idx="162">
                  <c:v>0</c:v>
                </c:pt>
                <c:pt idx="163">
                  <c:v>0</c:v>
                </c:pt>
                <c:pt idx="164">
                  <c:v>0</c:v>
                </c:pt>
                <c:pt idx="165">
                  <c:v>0</c:v>
                </c:pt>
                <c:pt idx="166">
                  <c:v>0</c:v>
                </c:pt>
                <c:pt idx="167">
                  <c:v>0</c:v>
                </c:pt>
                <c:pt idx="168">
                  <c:v>0</c:v>
                </c:pt>
                <c:pt idx="169">
                  <c:v>0</c:v>
                </c:pt>
                <c:pt idx="170">
                  <c:v>0</c:v>
                </c:pt>
                <c:pt idx="171">
                  <c:v>0</c:v>
                </c:pt>
                <c:pt idx="172">
                  <c:v>0</c:v>
                </c:pt>
                <c:pt idx="173">
                  <c:v>0</c:v>
                </c:pt>
                <c:pt idx="174">
                  <c:v>0.0103229929919</c:v>
                </c:pt>
                <c:pt idx="175">
                  <c:v>0.00955913508236</c:v>
                </c:pt>
                <c:pt idx="176">
                  <c:v>0</c:v>
                </c:pt>
                <c:pt idx="177">
                  <c:v>0</c:v>
                </c:pt>
                <c:pt idx="178">
                  <c:v>0</c:v>
                </c:pt>
                <c:pt idx="179">
                  <c:v>0</c:v>
                </c:pt>
                <c:pt idx="180">
                  <c:v>0</c:v>
                </c:pt>
                <c:pt idx="181">
                  <c:v>0</c:v>
                </c:pt>
                <c:pt idx="182">
                  <c:v>0</c:v>
                </c:pt>
                <c:pt idx="183">
                  <c:v>0</c:v>
                </c:pt>
                <c:pt idx="184">
                  <c:v>0</c:v>
                </c:pt>
                <c:pt idx="185">
                  <c:v>0</c:v>
                </c:pt>
                <c:pt idx="186">
                  <c:v>0</c:v>
                </c:pt>
                <c:pt idx="187">
                  <c:v>0</c:v>
                </c:pt>
                <c:pt idx="188">
                  <c:v>0</c:v>
                </c:pt>
                <c:pt idx="189">
                  <c:v>0</c:v>
                </c:pt>
                <c:pt idx="190">
                  <c:v>0</c:v>
                </c:pt>
                <c:pt idx="191">
                  <c:v>0</c:v>
                </c:pt>
                <c:pt idx="192">
                  <c:v>0</c:v>
                </c:pt>
                <c:pt idx="193">
                  <c:v>0</c:v>
                </c:pt>
                <c:pt idx="194">
                  <c:v>0</c:v>
                </c:pt>
                <c:pt idx="195">
                  <c:v>0</c:v>
                </c:pt>
                <c:pt idx="196">
                  <c:v>0</c:v>
                </c:pt>
                <c:pt idx="197">
                  <c:v>0</c:v>
                </c:pt>
                <c:pt idx="198">
                  <c:v>0</c:v>
                </c:pt>
                <c:pt idx="199">
                  <c:v>0.0059985710773</c:v>
                </c:pt>
                <c:pt idx="200">
                  <c:v>0</c:v>
                </c:pt>
              </c:numCache>
            </c:numRef>
          </c:val>
        </c:ser>
        <c:ser>
          <c:idx val="1"/>
          <c:order val="1"/>
          <c:tx>
            <c:strRef>
              <c:f>'Astrocyte vitro'!$C$1</c:f>
              <c:strCache>
                <c:ptCount val="1"/>
                <c:pt idx="0">
                  <c:v>PREDICTED</c:v>
                </c:pt>
              </c:strCache>
            </c:strRef>
          </c:tx>
          <c:spPr>
            <a:solidFill>
              <a:srgbClr val="004586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Astrocyte vitro'!$A$2:$A$202</c:f>
              <c:strCache>
                <c:ptCount val="201"/>
                <c:pt idx="0">
                  <c:v>64:00</c:v>
                </c:pt>
                <c:pt idx="1">
                  <c:v>64:01</c:v>
                </c:pt>
                <c:pt idx="2">
                  <c:v>64:02</c:v>
                </c:pt>
                <c:pt idx="3">
                  <c:v>64:03</c:v>
                </c:pt>
                <c:pt idx="4">
                  <c:v>64:04</c:v>
                </c:pt>
                <c:pt idx="5">
                  <c:v>66:00</c:v>
                </c:pt>
                <c:pt idx="6">
                  <c:v>66:01</c:v>
                </c:pt>
                <c:pt idx="7">
                  <c:v>66:02</c:v>
                </c:pt>
                <c:pt idx="8">
                  <c:v>66:03</c:v>
                </c:pt>
                <c:pt idx="9">
                  <c:v>66:04</c:v>
                </c:pt>
                <c:pt idx="10">
                  <c:v>66:05</c:v>
                </c:pt>
                <c:pt idx="11">
                  <c:v>66:06</c:v>
                </c:pt>
                <c:pt idx="12">
                  <c:v>68:00</c:v>
                </c:pt>
                <c:pt idx="13">
                  <c:v>68:01</c:v>
                </c:pt>
                <c:pt idx="14">
                  <c:v>68:02</c:v>
                </c:pt>
                <c:pt idx="15">
                  <c:v>68:03</c:v>
                </c:pt>
                <c:pt idx="16">
                  <c:v>68:04</c:v>
                </c:pt>
                <c:pt idx="17">
                  <c:v>68:05</c:v>
                </c:pt>
                <c:pt idx="18">
                  <c:v>68:06</c:v>
                </c:pt>
                <c:pt idx="19">
                  <c:v>68:07</c:v>
                </c:pt>
                <c:pt idx="20">
                  <c:v>68:08</c:v>
                </c:pt>
                <c:pt idx="21">
                  <c:v>70:00</c:v>
                </c:pt>
                <c:pt idx="22">
                  <c:v>70:01</c:v>
                </c:pt>
                <c:pt idx="23">
                  <c:v>70:02</c:v>
                </c:pt>
                <c:pt idx="24">
                  <c:v>70:03</c:v>
                </c:pt>
                <c:pt idx="25">
                  <c:v>70:04</c:v>
                </c:pt>
                <c:pt idx="26">
                  <c:v>70:05</c:v>
                </c:pt>
                <c:pt idx="27">
                  <c:v>70:06</c:v>
                </c:pt>
                <c:pt idx="28">
                  <c:v>70:07</c:v>
                </c:pt>
                <c:pt idx="29">
                  <c:v>70:08</c:v>
                </c:pt>
                <c:pt idx="30">
                  <c:v>70:09</c:v>
                </c:pt>
                <c:pt idx="31">
                  <c:v>70:10</c:v>
                </c:pt>
                <c:pt idx="32">
                  <c:v>72:00</c:v>
                </c:pt>
                <c:pt idx="33">
                  <c:v>72:01</c:v>
                </c:pt>
                <c:pt idx="34">
                  <c:v>72:02</c:v>
                </c:pt>
                <c:pt idx="35">
                  <c:v>72:03</c:v>
                </c:pt>
                <c:pt idx="36">
                  <c:v>72:04</c:v>
                </c:pt>
                <c:pt idx="37">
                  <c:v>72:05</c:v>
                </c:pt>
                <c:pt idx="38">
                  <c:v>72:06</c:v>
                </c:pt>
                <c:pt idx="39">
                  <c:v>72:07</c:v>
                </c:pt>
                <c:pt idx="40">
                  <c:v>72:08</c:v>
                </c:pt>
                <c:pt idx="41">
                  <c:v>72:09</c:v>
                </c:pt>
                <c:pt idx="42">
                  <c:v>72:10</c:v>
                </c:pt>
                <c:pt idx="43">
                  <c:v>72:11</c:v>
                </c:pt>
                <c:pt idx="44">
                  <c:v>72:12</c:v>
                </c:pt>
                <c:pt idx="45">
                  <c:v>74:00</c:v>
                </c:pt>
                <c:pt idx="46">
                  <c:v>74:01</c:v>
                </c:pt>
                <c:pt idx="47">
                  <c:v>74:02</c:v>
                </c:pt>
                <c:pt idx="48">
                  <c:v>74:03</c:v>
                </c:pt>
                <c:pt idx="49">
                  <c:v>74:04</c:v>
                </c:pt>
                <c:pt idx="50">
                  <c:v>74:05</c:v>
                </c:pt>
                <c:pt idx="51">
                  <c:v>74:06</c:v>
                </c:pt>
                <c:pt idx="52">
                  <c:v>74:07</c:v>
                </c:pt>
                <c:pt idx="53">
                  <c:v>74:08</c:v>
                </c:pt>
                <c:pt idx="54">
                  <c:v>74:09</c:v>
                </c:pt>
                <c:pt idx="55">
                  <c:v>74:10</c:v>
                </c:pt>
                <c:pt idx="56">
                  <c:v>74:11</c:v>
                </c:pt>
                <c:pt idx="57">
                  <c:v>74:12</c:v>
                </c:pt>
                <c:pt idx="58">
                  <c:v>74:13</c:v>
                </c:pt>
                <c:pt idx="59">
                  <c:v>76:00</c:v>
                </c:pt>
                <c:pt idx="60">
                  <c:v>76:01</c:v>
                </c:pt>
                <c:pt idx="61">
                  <c:v>76:02</c:v>
                </c:pt>
                <c:pt idx="62">
                  <c:v>76:03</c:v>
                </c:pt>
                <c:pt idx="63">
                  <c:v>76:04</c:v>
                </c:pt>
                <c:pt idx="64">
                  <c:v>76:05</c:v>
                </c:pt>
                <c:pt idx="65">
                  <c:v>76:06</c:v>
                </c:pt>
                <c:pt idx="66">
                  <c:v>76:07</c:v>
                </c:pt>
                <c:pt idx="67">
                  <c:v>76:08</c:v>
                </c:pt>
                <c:pt idx="68">
                  <c:v>76:09</c:v>
                </c:pt>
                <c:pt idx="69">
                  <c:v>76:10</c:v>
                </c:pt>
                <c:pt idx="70">
                  <c:v>76:11</c:v>
                </c:pt>
                <c:pt idx="71">
                  <c:v>76:12</c:v>
                </c:pt>
                <c:pt idx="72">
                  <c:v>76:13</c:v>
                </c:pt>
                <c:pt idx="73">
                  <c:v>76:14</c:v>
                </c:pt>
                <c:pt idx="74">
                  <c:v>76:15</c:v>
                </c:pt>
                <c:pt idx="75">
                  <c:v>78:00</c:v>
                </c:pt>
                <c:pt idx="76">
                  <c:v>78:01</c:v>
                </c:pt>
                <c:pt idx="77">
                  <c:v>78:02</c:v>
                </c:pt>
                <c:pt idx="78">
                  <c:v>78:03</c:v>
                </c:pt>
                <c:pt idx="79">
                  <c:v>78:04</c:v>
                </c:pt>
                <c:pt idx="80">
                  <c:v>78:05</c:v>
                </c:pt>
                <c:pt idx="81">
                  <c:v>78:06</c:v>
                </c:pt>
                <c:pt idx="82">
                  <c:v>78:07</c:v>
                </c:pt>
                <c:pt idx="83">
                  <c:v>78:08</c:v>
                </c:pt>
                <c:pt idx="84">
                  <c:v>78:09</c:v>
                </c:pt>
                <c:pt idx="85">
                  <c:v>78:10</c:v>
                </c:pt>
                <c:pt idx="86">
                  <c:v>78:11</c:v>
                </c:pt>
                <c:pt idx="87">
                  <c:v>78:12</c:v>
                </c:pt>
                <c:pt idx="88">
                  <c:v>78:13</c:v>
                </c:pt>
                <c:pt idx="89">
                  <c:v>78:14</c:v>
                </c:pt>
                <c:pt idx="90">
                  <c:v>78:15</c:v>
                </c:pt>
                <c:pt idx="91">
                  <c:v>78:16</c:v>
                </c:pt>
                <c:pt idx="92">
                  <c:v>80:00</c:v>
                </c:pt>
                <c:pt idx="93">
                  <c:v>80:01</c:v>
                </c:pt>
                <c:pt idx="94">
                  <c:v>80:02</c:v>
                </c:pt>
                <c:pt idx="95">
                  <c:v>80:03</c:v>
                </c:pt>
                <c:pt idx="96">
                  <c:v>80:04</c:v>
                </c:pt>
                <c:pt idx="97">
                  <c:v>80:05</c:v>
                </c:pt>
                <c:pt idx="98">
                  <c:v>80:06</c:v>
                </c:pt>
                <c:pt idx="99">
                  <c:v>80:07</c:v>
                </c:pt>
                <c:pt idx="100">
                  <c:v>80:08</c:v>
                </c:pt>
                <c:pt idx="101">
                  <c:v>80:09</c:v>
                </c:pt>
                <c:pt idx="102">
                  <c:v>80:10</c:v>
                </c:pt>
                <c:pt idx="103">
                  <c:v>80:11</c:v>
                </c:pt>
                <c:pt idx="104">
                  <c:v>80:12</c:v>
                </c:pt>
                <c:pt idx="105">
                  <c:v>80:13</c:v>
                </c:pt>
                <c:pt idx="106">
                  <c:v>80:14</c:v>
                </c:pt>
                <c:pt idx="107">
                  <c:v>80:15</c:v>
                </c:pt>
                <c:pt idx="108">
                  <c:v>80:16</c:v>
                </c:pt>
                <c:pt idx="109">
                  <c:v>80:17</c:v>
                </c:pt>
                <c:pt idx="110">
                  <c:v>80:18</c:v>
                </c:pt>
                <c:pt idx="111">
                  <c:v>82:00</c:v>
                </c:pt>
                <c:pt idx="112">
                  <c:v>82:01</c:v>
                </c:pt>
                <c:pt idx="113">
                  <c:v>82:02</c:v>
                </c:pt>
                <c:pt idx="114">
                  <c:v>82:03</c:v>
                </c:pt>
                <c:pt idx="115">
                  <c:v>82:04</c:v>
                </c:pt>
                <c:pt idx="116">
                  <c:v>82:05</c:v>
                </c:pt>
                <c:pt idx="117">
                  <c:v>82:06</c:v>
                </c:pt>
                <c:pt idx="118">
                  <c:v>82:07</c:v>
                </c:pt>
                <c:pt idx="119">
                  <c:v>82:08</c:v>
                </c:pt>
                <c:pt idx="120">
                  <c:v>82:09</c:v>
                </c:pt>
                <c:pt idx="121">
                  <c:v>82:10</c:v>
                </c:pt>
                <c:pt idx="122">
                  <c:v>82:11</c:v>
                </c:pt>
                <c:pt idx="123">
                  <c:v>82:12</c:v>
                </c:pt>
                <c:pt idx="124">
                  <c:v>82:13</c:v>
                </c:pt>
                <c:pt idx="125">
                  <c:v>82:14</c:v>
                </c:pt>
                <c:pt idx="126">
                  <c:v>82:15</c:v>
                </c:pt>
                <c:pt idx="127">
                  <c:v>82:16</c:v>
                </c:pt>
                <c:pt idx="128">
                  <c:v>82:17</c:v>
                </c:pt>
                <c:pt idx="129">
                  <c:v>82:18</c:v>
                </c:pt>
                <c:pt idx="130">
                  <c:v>82:19</c:v>
                </c:pt>
                <c:pt idx="131">
                  <c:v>84:00</c:v>
                </c:pt>
                <c:pt idx="132">
                  <c:v>84:01</c:v>
                </c:pt>
                <c:pt idx="133">
                  <c:v>84:02</c:v>
                </c:pt>
                <c:pt idx="134">
                  <c:v>84:03</c:v>
                </c:pt>
                <c:pt idx="135">
                  <c:v>84:04</c:v>
                </c:pt>
                <c:pt idx="136">
                  <c:v>84:05</c:v>
                </c:pt>
                <c:pt idx="137">
                  <c:v>84:06</c:v>
                </c:pt>
                <c:pt idx="138">
                  <c:v>84:07</c:v>
                </c:pt>
                <c:pt idx="139">
                  <c:v>84:08</c:v>
                </c:pt>
                <c:pt idx="140">
                  <c:v>84:09</c:v>
                </c:pt>
                <c:pt idx="141">
                  <c:v>84:10</c:v>
                </c:pt>
                <c:pt idx="142">
                  <c:v>84:11</c:v>
                </c:pt>
                <c:pt idx="143">
                  <c:v>84:12</c:v>
                </c:pt>
                <c:pt idx="144">
                  <c:v>84:13</c:v>
                </c:pt>
                <c:pt idx="145">
                  <c:v>84:14</c:v>
                </c:pt>
                <c:pt idx="146">
                  <c:v>84:15</c:v>
                </c:pt>
                <c:pt idx="147">
                  <c:v>84:16</c:v>
                </c:pt>
                <c:pt idx="148">
                  <c:v>84:17</c:v>
                </c:pt>
                <c:pt idx="149">
                  <c:v>84:18</c:v>
                </c:pt>
                <c:pt idx="150">
                  <c:v>84:19</c:v>
                </c:pt>
                <c:pt idx="151">
                  <c:v>84:20</c:v>
                </c:pt>
                <c:pt idx="152">
                  <c:v>84:21</c:v>
                </c:pt>
                <c:pt idx="153">
                  <c:v>86:00</c:v>
                </c:pt>
                <c:pt idx="154">
                  <c:v>86:01</c:v>
                </c:pt>
                <c:pt idx="155">
                  <c:v>86:02</c:v>
                </c:pt>
                <c:pt idx="156">
                  <c:v>86:03</c:v>
                </c:pt>
                <c:pt idx="157">
                  <c:v>86:04</c:v>
                </c:pt>
                <c:pt idx="158">
                  <c:v>86:05</c:v>
                </c:pt>
                <c:pt idx="159">
                  <c:v>86:06</c:v>
                </c:pt>
                <c:pt idx="160">
                  <c:v>86:07</c:v>
                </c:pt>
                <c:pt idx="161">
                  <c:v>86:08</c:v>
                </c:pt>
                <c:pt idx="162">
                  <c:v>86:09</c:v>
                </c:pt>
                <c:pt idx="163">
                  <c:v>86:10</c:v>
                </c:pt>
                <c:pt idx="164">
                  <c:v>86:11</c:v>
                </c:pt>
                <c:pt idx="165">
                  <c:v>86:12</c:v>
                </c:pt>
                <c:pt idx="166">
                  <c:v>86:13</c:v>
                </c:pt>
                <c:pt idx="167">
                  <c:v>86:14</c:v>
                </c:pt>
                <c:pt idx="168">
                  <c:v>86:15</c:v>
                </c:pt>
                <c:pt idx="169">
                  <c:v>86:16</c:v>
                </c:pt>
                <c:pt idx="170">
                  <c:v>86:17</c:v>
                </c:pt>
                <c:pt idx="171">
                  <c:v>86:18</c:v>
                </c:pt>
                <c:pt idx="172">
                  <c:v>86:19</c:v>
                </c:pt>
                <c:pt idx="173">
                  <c:v>86:20</c:v>
                </c:pt>
                <c:pt idx="174">
                  <c:v>86:21</c:v>
                </c:pt>
                <c:pt idx="175">
                  <c:v>86:22</c:v>
                </c:pt>
                <c:pt idx="176">
                  <c:v>88:00</c:v>
                </c:pt>
                <c:pt idx="177">
                  <c:v>88:01</c:v>
                </c:pt>
                <c:pt idx="178">
                  <c:v>88:02</c:v>
                </c:pt>
                <c:pt idx="179">
                  <c:v>88:03</c:v>
                </c:pt>
                <c:pt idx="180">
                  <c:v>88:04</c:v>
                </c:pt>
                <c:pt idx="181">
                  <c:v>88:05</c:v>
                </c:pt>
                <c:pt idx="182">
                  <c:v>88:06</c:v>
                </c:pt>
                <c:pt idx="183">
                  <c:v>88:07</c:v>
                </c:pt>
                <c:pt idx="184">
                  <c:v>88:08</c:v>
                </c:pt>
                <c:pt idx="185">
                  <c:v>88:09</c:v>
                </c:pt>
                <c:pt idx="186">
                  <c:v>88:10</c:v>
                </c:pt>
                <c:pt idx="187">
                  <c:v>88:11</c:v>
                </c:pt>
                <c:pt idx="188">
                  <c:v>88:12</c:v>
                </c:pt>
                <c:pt idx="189">
                  <c:v>88:13</c:v>
                </c:pt>
                <c:pt idx="190">
                  <c:v>88:14</c:v>
                </c:pt>
                <c:pt idx="191">
                  <c:v>88:15</c:v>
                </c:pt>
                <c:pt idx="192">
                  <c:v>88:16</c:v>
                </c:pt>
                <c:pt idx="193">
                  <c:v>88:17</c:v>
                </c:pt>
                <c:pt idx="194">
                  <c:v>88:18</c:v>
                </c:pt>
                <c:pt idx="195">
                  <c:v>88:19</c:v>
                </c:pt>
                <c:pt idx="196">
                  <c:v>88:20</c:v>
                </c:pt>
                <c:pt idx="197">
                  <c:v>88:21</c:v>
                </c:pt>
                <c:pt idx="198">
                  <c:v>88:22</c:v>
                </c:pt>
                <c:pt idx="199">
                  <c:v>88:23</c:v>
                </c:pt>
                <c:pt idx="200">
                  <c:v>88:24</c:v>
                </c:pt>
              </c:strCache>
            </c:strRef>
          </c:cat>
          <c:val>
            <c:numRef>
              <c:f>'Astrocyte vitro'!$C$2:$C$202</c:f>
              <c:numCache>
                <c:formatCode>General</c:formatCode>
                <c:ptCount val="201"/>
                <c:pt idx="0">
                  <c:v>0.000178769168054</c:v>
                </c:pt>
                <c:pt idx="1">
                  <c:v>0.00187667499105</c:v>
                </c:pt>
                <c:pt idx="2">
                  <c:v>0.00738782810057</c:v>
                </c:pt>
                <c:pt idx="3">
                  <c:v>0.0129259353327</c:v>
                </c:pt>
                <c:pt idx="4">
                  <c:v>0.00848083167772</c:v>
                </c:pt>
                <c:pt idx="5">
                  <c:v>3.91242095715E-005</c:v>
                </c:pt>
                <c:pt idx="6">
                  <c:v>0.00277916663987</c:v>
                </c:pt>
                <c:pt idx="7">
                  <c:v>0.0206207361169</c:v>
                </c:pt>
                <c:pt idx="8">
                  <c:v>0.0545737390929</c:v>
                </c:pt>
                <c:pt idx="9">
                  <c:v>0.0520316673265</c:v>
                </c:pt>
                <c:pt idx="10">
                  <c:v>0.00644108107758</c:v>
                </c:pt>
                <c:pt idx="11">
                  <c:v>5.51997480281E-011</c:v>
                </c:pt>
                <c:pt idx="12">
                  <c:v>6.46507353559E-006</c:v>
                </c:pt>
                <c:pt idx="13">
                  <c:v>0.000448092077886</c:v>
                </c:pt>
                <c:pt idx="14">
                  <c:v>0.0150863210165</c:v>
                </c:pt>
                <c:pt idx="15">
                  <c:v>0.0740889098067</c:v>
                </c:pt>
                <c:pt idx="16">
                  <c:v>0.108518866037</c:v>
                </c:pt>
                <c:pt idx="17">
                  <c:v>0.0286707445769</c:v>
                </c:pt>
                <c:pt idx="18">
                  <c:v>0.00663376436095</c:v>
                </c:pt>
                <c:pt idx="19">
                  <c:v>0.00419848564417</c:v>
                </c:pt>
                <c:pt idx="20">
                  <c:v>1.34730839122E-019</c:v>
                </c:pt>
                <c:pt idx="21">
                  <c:v>0.000100949258541</c:v>
                </c:pt>
                <c:pt idx="22">
                  <c:v>0.000848734878797</c:v>
                </c:pt>
                <c:pt idx="23">
                  <c:v>0.00375651669748</c:v>
                </c:pt>
                <c:pt idx="24">
                  <c:v>0.0360752644411</c:v>
                </c:pt>
                <c:pt idx="25">
                  <c:v>0.0931019734357</c:v>
                </c:pt>
                <c:pt idx="26">
                  <c:v>0.0413747607627</c:v>
                </c:pt>
                <c:pt idx="27">
                  <c:v>0.0210612799006</c:v>
                </c:pt>
                <c:pt idx="28">
                  <c:v>0.0208449259099</c:v>
                </c:pt>
                <c:pt idx="29">
                  <c:v>0.00681185333495</c:v>
                </c:pt>
                <c:pt idx="30">
                  <c:v>0.0035428630893</c:v>
                </c:pt>
                <c:pt idx="31">
                  <c:v>1.4615524856E-028</c:v>
                </c:pt>
                <c:pt idx="32">
                  <c:v>1.6515945919E-005</c:v>
                </c:pt>
                <c:pt idx="33">
                  <c:v>0.00113052005058</c:v>
                </c:pt>
                <c:pt idx="34">
                  <c:v>0.00589250649827</c:v>
                </c:pt>
                <c:pt idx="35">
                  <c:v>0.0103314487894</c:v>
                </c:pt>
                <c:pt idx="36">
                  <c:v>0.0307354714385</c:v>
                </c:pt>
                <c:pt idx="37">
                  <c:v>0.0251728356572</c:v>
                </c:pt>
                <c:pt idx="38">
                  <c:v>0.0235559672926</c:v>
                </c:pt>
                <c:pt idx="39">
                  <c:v>0.0303481724175</c:v>
                </c:pt>
                <c:pt idx="40">
                  <c:v>0.0195353781537</c:v>
                </c:pt>
                <c:pt idx="41">
                  <c:v>0.0167922924073</c:v>
                </c:pt>
                <c:pt idx="42">
                  <c:v>0.00279750060747</c:v>
                </c:pt>
                <c:pt idx="43">
                  <c:v>1.72947497815E-011</c:v>
                </c:pt>
                <c:pt idx="44">
                  <c:v>5.94556436216E-038</c:v>
                </c:pt>
                <c:pt idx="45">
                  <c:v>2.27300390876E-006</c:v>
                </c:pt>
                <c:pt idx="46">
                  <c:v>0.00012359871094</c:v>
                </c:pt>
                <c:pt idx="47">
                  <c:v>0.00392545174428</c:v>
                </c:pt>
                <c:pt idx="48">
                  <c:v>0.0106927235763</c:v>
                </c:pt>
                <c:pt idx="49">
                  <c:v>0.00447801860941</c:v>
                </c:pt>
                <c:pt idx="50">
                  <c:v>0.00933294011397</c:v>
                </c:pt>
                <c:pt idx="51">
                  <c:v>0.0158659516908</c:v>
                </c:pt>
                <c:pt idx="52">
                  <c:v>0.0160069293906</c:v>
                </c:pt>
                <c:pt idx="53">
                  <c:v>0.0154729089913</c:v>
                </c:pt>
                <c:pt idx="54">
                  <c:v>0.0234746674105</c:v>
                </c:pt>
                <c:pt idx="55">
                  <c:v>0.00807918870346</c:v>
                </c:pt>
                <c:pt idx="56">
                  <c:v>0.00181916618562</c:v>
                </c:pt>
                <c:pt idx="57">
                  <c:v>0.00131543641212</c:v>
                </c:pt>
                <c:pt idx="58">
                  <c:v>2.81418693708E-020</c:v>
                </c:pt>
                <c:pt idx="59">
                  <c:v>2.12683796232E-005</c:v>
                </c:pt>
                <c:pt idx="60">
                  <c:v>0.000123747235136</c:v>
                </c:pt>
                <c:pt idx="61">
                  <c:v>0.000383749734964</c:v>
                </c:pt>
                <c:pt idx="62">
                  <c:v>0.00433468561231</c:v>
                </c:pt>
                <c:pt idx="63">
                  <c:v>0.00228681066702</c:v>
                </c:pt>
                <c:pt idx="64">
                  <c:v>0.00314603018614</c:v>
                </c:pt>
                <c:pt idx="65">
                  <c:v>0.0081421757035</c:v>
                </c:pt>
                <c:pt idx="66">
                  <c:v>0.00429212383609</c:v>
                </c:pt>
                <c:pt idx="67">
                  <c:v>0.00429348074577</c:v>
                </c:pt>
                <c:pt idx="68">
                  <c:v>0.0115692301783</c:v>
                </c:pt>
                <c:pt idx="69">
                  <c:v>0.00648213164463</c:v>
                </c:pt>
                <c:pt idx="70">
                  <c:v>0.00348266184717</c:v>
                </c:pt>
                <c:pt idx="71">
                  <c:v>0.00403345649827</c:v>
                </c:pt>
                <c:pt idx="72">
                  <c:v>0.00110287053735</c:v>
                </c:pt>
                <c:pt idx="73">
                  <c:v>0.000555010963169</c:v>
                </c:pt>
                <c:pt idx="74">
                  <c:v>1.52640699673E-029</c:v>
                </c:pt>
                <c:pt idx="75">
                  <c:v>2.31945238823E-006</c:v>
                </c:pt>
                <c:pt idx="76">
                  <c:v>0.000152441821359</c:v>
                </c:pt>
                <c:pt idx="77">
                  <c:v>0.000421892334346</c:v>
                </c:pt>
                <c:pt idx="78">
                  <c:v>0.000172359637848</c:v>
                </c:pt>
                <c:pt idx="79">
                  <c:v>0.000670714886653</c:v>
                </c:pt>
                <c:pt idx="80">
                  <c:v>0.00116985813891</c:v>
                </c:pt>
                <c:pt idx="81">
                  <c:v>0.00168248941883</c:v>
                </c:pt>
                <c:pt idx="82">
                  <c:v>0.00174201733215</c:v>
                </c:pt>
                <c:pt idx="83">
                  <c:v>0.00294003390275</c:v>
                </c:pt>
                <c:pt idx="84">
                  <c:v>0.0024795300191</c:v>
                </c:pt>
                <c:pt idx="85">
                  <c:v>0.00214724946734</c:v>
                </c:pt>
                <c:pt idx="86">
                  <c:v>0.00264206944378</c:v>
                </c:pt>
                <c:pt idx="87">
                  <c:v>0.00309940168332</c:v>
                </c:pt>
                <c:pt idx="88">
                  <c:v>0.00169806666037</c:v>
                </c:pt>
                <c:pt idx="89">
                  <c:v>0.00172471025116</c:v>
                </c:pt>
                <c:pt idx="90">
                  <c:v>0.000373565425586</c:v>
                </c:pt>
                <c:pt idx="91">
                  <c:v>1.80621820517E-012</c:v>
                </c:pt>
                <c:pt idx="92">
                  <c:v>2.55571384447E-007</c:v>
                </c:pt>
                <c:pt idx="93">
                  <c:v>8.50579134972E-006</c:v>
                </c:pt>
                <c:pt idx="94">
                  <c:v>0.000253341175448</c:v>
                </c:pt>
                <c:pt idx="95">
                  <c:v>7.93402725154E-005</c:v>
                </c:pt>
                <c:pt idx="96">
                  <c:v>0.000217516242413</c:v>
                </c:pt>
                <c:pt idx="97">
                  <c:v>0.000725531550946</c:v>
                </c:pt>
                <c:pt idx="98">
                  <c:v>0.000305161962412</c:v>
                </c:pt>
                <c:pt idx="99">
                  <c:v>0.000473622957776</c:v>
                </c:pt>
                <c:pt idx="100">
                  <c:v>0.00160768028821</c:v>
                </c:pt>
                <c:pt idx="101">
                  <c:v>0.000689620244605</c:v>
                </c:pt>
                <c:pt idx="102">
                  <c:v>0.000724731275854</c:v>
                </c:pt>
                <c:pt idx="103">
                  <c:v>0.00164677885692</c:v>
                </c:pt>
                <c:pt idx="104">
                  <c:v>0.000703429169102</c:v>
                </c:pt>
                <c:pt idx="105">
                  <c:v>0.000471119542126</c:v>
                </c:pt>
                <c:pt idx="106">
                  <c:v>0.00124060316655</c:v>
                </c:pt>
                <c:pt idx="107">
                  <c:v>0.000530252050007</c:v>
                </c:pt>
                <c:pt idx="108">
                  <c:v>0.000133989209289</c:v>
                </c:pt>
                <c:pt idx="109">
                  <c:v>0.000137380720704</c:v>
                </c:pt>
                <c:pt idx="110">
                  <c:v>1.4695314299E-021</c:v>
                </c:pt>
                <c:pt idx="111">
                  <c:v>1.98372009313E-006</c:v>
                </c:pt>
                <c:pt idx="112">
                  <c:v>5.84322934276E-006</c:v>
                </c:pt>
                <c:pt idx="113">
                  <c:v>2.17867668222E-006</c:v>
                </c:pt>
                <c:pt idx="114">
                  <c:v>1.33172881949E-005</c:v>
                </c:pt>
                <c:pt idx="115">
                  <c:v>2.3379797855E-005</c:v>
                </c:pt>
                <c:pt idx="116">
                  <c:v>5.8217949308E-005</c:v>
                </c:pt>
                <c:pt idx="117">
                  <c:v>4.6487879128E-005</c:v>
                </c:pt>
                <c:pt idx="118">
                  <c:v>9.87702614159E-005</c:v>
                </c:pt>
                <c:pt idx="119">
                  <c:v>0.000148604441238</c:v>
                </c:pt>
                <c:pt idx="120">
                  <c:v>0.000109677823019</c:v>
                </c:pt>
                <c:pt idx="121">
                  <c:v>0.000166956698617</c:v>
                </c:pt>
                <c:pt idx="122">
                  <c:v>0.000308832400883</c:v>
                </c:pt>
                <c:pt idx="123">
                  <c:v>0.000152511048515</c:v>
                </c:pt>
                <c:pt idx="124">
                  <c:v>0.000215826355342</c:v>
                </c:pt>
                <c:pt idx="125">
                  <c:v>0.000278083168311</c:v>
                </c:pt>
                <c:pt idx="126">
                  <c:v>0.000130615111266</c:v>
                </c:pt>
                <c:pt idx="127">
                  <c:v>0.000124123983593</c:v>
                </c:pt>
                <c:pt idx="128">
                  <c:v>0.00020074280857</c:v>
                </c:pt>
                <c:pt idx="129">
                  <c:v>5.96479144465E-005</c:v>
                </c:pt>
                <c:pt idx="130">
                  <c:v>3.86425906312E-005</c:v>
                </c:pt>
                <c:pt idx="131">
                  <c:v>1.08397439279E-007</c:v>
                </c:pt>
                <c:pt idx="132">
                  <c:v>6.81895616165E-006</c:v>
                </c:pt>
                <c:pt idx="133">
                  <c:v>1.10016675762E-006</c:v>
                </c:pt>
                <c:pt idx="134">
                  <c:v>7.56488672273E-006</c:v>
                </c:pt>
                <c:pt idx="135">
                  <c:v>2.6713231419E-005</c:v>
                </c:pt>
                <c:pt idx="136">
                  <c:v>9.23551033069E-006</c:v>
                </c:pt>
                <c:pt idx="137">
                  <c:v>2.40214295741E-005</c:v>
                </c:pt>
                <c:pt idx="138">
                  <c:v>7.75633610964E-005</c:v>
                </c:pt>
                <c:pt idx="139">
                  <c:v>2.65074499721E-005</c:v>
                </c:pt>
                <c:pt idx="140">
                  <c:v>5.40321575687E-005</c:v>
                </c:pt>
                <c:pt idx="141">
                  <c:v>0.000126555400459</c:v>
                </c:pt>
                <c:pt idx="142">
                  <c:v>4.76357305637E-005</c:v>
                </c:pt>
                <c:pt idx="143">
                  <c:v>6.53842035423E-005</c:v>
                </c:pt>
                <c:pt idx="144">
                  <c:v>0.000157693457078</c:v>
                </c:pt>
                <c:pt idx="145">
                  <c:v>5.41873310769E-005</c:v>
                </c:pt>
                <c:pt idx="146">
                  <c:v>5.40947712525E-005</c:v>
                </c:pt>
                <c:pt idx="147">
                  <c:v>0.000111354589268</c:v>
                </c:pt>
                <c:pt idx="148">
                  <c:v>3.75521420612E-005</c:v>
                </c:pt>
                <c:pt idx="149">
                  <c:v>1.97271925864E-005</c:v>
                </c:pt>
                <c:pt idx="150">
                  <c:v>5.49627363135E-005</c:v>
                </c:pt>
                <c:pt idx="151">
                  <c:v>1.58385275438E-005</c:v>
                </c:pt>
                <c:pt idx="152">
                  <c:v>6.28788936839E-014</c:v>
                </c:pt>
                <c:pt idx="153">
                  <c:v>8.97959491156E-009</c:v>
                </c:pt>
                <c:pt idx="154">
                  <c:v>2.19448054605E-011</c:v>
                </c:pt>
                <c:pt idx="155">
                  <c:v>9.42750232104E-009</c:v>
                </c:pt>
                <c:pt idx="156">
                  <c:v>3.36460626132E-008</c:v>
                </c:pt>
                <c:pt idx="157">
                  <c:v>6.47836175282E-007</c:v>
                </c:pt>
                <c:pt idx="158">
                  <c:v>2.93603650355E-008</c:v>
                </c:pt>
                <c:pt idx="159">
                  <c:v>7.7042457937E-007</c:v>
                </c:pt>
                <c:pt idx="160">
                  <c:v>2.41719092009E-006</c:v>
                </c:pt>
                <c:pt idx="161">
                  <c:v>5.55289481394E-007</c:v>
                </c:pt>
                <c:pt idx="162">
                  <c:v>2.22702215602E-006</c:v>
                </c:pt>
                <c:pt idx="163">
                  <c:v>6.98993267752E-006</c:v>
                </c:pt>
                <c:pt idx="164">
                  <c:v>1.27902451098E-006</c:v>
                </c:pt>
                <c:pt idx="165">
                  <c:v>4.91543194759E-006</c:v>
                </c:pt>
                <c:pt idx="166">
                  <c:v>1.10255567352E-005</c:v>
                </c:pt>
                <c:pt idx="167">
                  <c:v>2.34285019551E-006</c:v>
                </c:pt>
                <c:pt idx="168">
                  <c:v>5.63944061718E-006</c:v>
                </c:pt>
                <c:pt idx="169">
                  <c:v>1.37165403544E-005</c:v>
                </c:pt>
                <c:pt idx="170">
                  <c:v>1.8999885104E-006</c:v>
                </c:pt>
                <c:pt idx="171">
                  <c:v>4.6287343038E-006</c:v>
                </c:pt>
                <c:pt idx="172">
                  <c:v>9.37198618595E-006</c:v>
                </c:pt>
                <c:pt idx="173">
                  <c:v>1.12236353611E-006</c:v>
                </c:pt>
                <c:pt idx="174">
                  <c:v>1.50034801352E-006</c:v>
                </c:pt>
                <c:pt idx="175">
                  <c:v>4.78256042657E-006</c:v>
                </c:pt>
                <c:pt idx="176">
                  <c:v>6.91912711683E-008</c:v>
                </c:pt>
                <c:pt idx="177">
                  <c:v>4.40427262861E-011</c:v>
                </c:pt>
                <c:pt idx="178">
                  <c:v>9.68566639689E-008</c:v>
                </c:pt>
                <c:pt idx="179">
                  <c:v>3.45499613574E-007</c:v>
                </c:pt>
                <c:pt idx="180">
                  <c:v>8.74021370587E-008</c:v>
                </c:pt>
                <c:pt idx="181">
                  <c:v>4.19273391989E-007</c:v>
                </c:pt>
                <c:pt idx="182">
                  <c:v>1.23783062695E-006</c:v>
                </c:pt>
                <c:pt idx="183">
                  <c:v>3.23055922696E-007</c:v>
                </c:pt>
                <c:pt idx="184">
                  <c:v>1.25395151864E-006</c:v>
                </c:pt>
                <c:pt idx="185">
                  <c:v>2.71698450655E-006</c:v>
                </c:pt>
                <c:pt idx="186">
                  <c:v>8.34273150531E-007</c:v>
                </c:pt>
                <c:pt idx="187">
                  <c:v>2.25450009591E-006</c:v>
                </c:pt>
                <c:pt idx="188">
                  <c:v>4.60871214398E-006</c:v>
                </c:pt>
                <c:pt idx="189">
                  <c:v>1.2321192158E-006</c:v>
                </c:pt>
                <c:pt idx="190">
                  <c:v>3.02373694802E-006</c:v>
                </c:pt>
                <c:pt idx="191">
                  <c:v>5.37775190097E-006</c:v>
                </c:pt>
                <c:pt idx="192">
                  <c:v>1.3436101831E-006</c:v>
                </c:pt>
                <c:pt idx="193">
                  <c:v>2.62163542635E-006</c:v>
                </c:pt>
                <c:pt idx="194">
                  <c:v>4.81807728915E-006</c:v>
                </c:pt>
                <c:pt idx="195">
                  <c:v>8.38058962306E-007</c:v>
                </c:pt>
                <c:pt idx="196">
                  <c:v>1.56787440938E-006</c:v>
                </c:pt>
                <c:pt idx="197">
                  <c:v>2.66759953908E-006</c:v>
                </c:pt>
                <c:pt idx="198">
                  <c:v>3.37765015571E-007</c:v>
                </c:pt>
                <c:pt idx="199">
                  <c:v>4.2201943413E-007</c:v>
                </c:pt>
                <c:pt idx="200">
                  <c:v>1.00893264099E-006</c:v>
                </c:pt>
              </c:numCache>
            </c:numRef>
          </c:val>
        </c:ser>
        <c:gapWidth val="100"/>
        <c:overlap val="0"/>
        <c:axId val="3455436"/>
        <c:axId val="94437049"/>
      </c:barChart>
      <c:catAx>
        <c:axId val="3455436"/>
        <c:scaling>
          <c:orientation val="minMax"/>
        </c:scaling>
        <c:delete val="0"/>
        <c:axPos val="b"/>
        <c:numFmt formatCode="[hh]:mm" sourceLinked="1"/>
        <c:majorTickMark val="out"/>
        <c:minorTickMark val="none"/>
        <c:tickLblPos val="low"/>
        <c:spPr>
          <a:ln w="0">
            <a:solidFill>
              <a:srgbClr val="b3b3b3"/>
            </a:solidFill>
          </a:ln>
        </c:spPr>
        <c:txPr>
          <a:bodyPr rot="-3600000"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4437049"/>
        <c:crossesAt val="0"/>
        <c:auto val="1"/>
        <c:lblAlgn val="ctr"/>
        <c:lblOffset val="100"/>
        <c:noMultiLvlLbl val="0"/>
      </c:catAx>
      <c:valAx>
        <c:axId val="94437049"/>
        <c:scaling>
          <c:orientation val="minMax"/>
        </c:scaling>
        <c:delete val="0"/>
        <c:axPos val="l"/>
        <c:majorGridlines>
          <c:spPr>
            <a:ln w="0">
              <a:solidFill>
                <a:srgbClr val="b3b3b3"/>
              </a:solidFill>
            </a:ln>
          </c:spPr>
        </c:majorGridlines>
        <c:numFmt formatCode="0.00E+000" sourceLinked="1"/>
        <c:majorTickMark val="out"/>
        <c:minorTickMark val="none"/>
        <c:tickLblPos val="low"/>
        <c:spPr>
          <a:ln w="0">
            <a:solidFill>
              <a:srgbClr val="b3b3b3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455436"/>
        <c:crossesAt val="1"/>
        <c:crossBetween val="midCat"/>
      </c:valAx>
      <c:spPr>
        <a:noFill/>
        <a:ln w="0">
          <a:solidFill>
            <a:srgbClr val="b3b3b3"/>
          </a:solidFill>
        </a:ln>
      </c:spPr>
    </c:plotArea>
    <c:legend>
      <c:legendPos val="r"/>
      <c:overlay val="0"/>
      <c:spPr>
        <a:noFill/>
        <a:ln w="0">
          <a:noFill/>
        </a:ln>
      </c:spPr>
      <c:txPr>
        <a:bodyPr/>
        <a:lstStyle/>
        <a:p>
          <a:pPr>
            <a:defRPr b="0" sz="8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0"/>
    <c:dispBlanksAs val="gap"/>
  </c:chart>
  <c:spPr>
    <a:solidFill>
      <a:srgbClr val="ffffff"/>
    </a:solidFill>
    <a:ln w="0">
      <a:noFill/>
    </a:ln>
  </c:spPr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barChart>
        <c:barDir val="col"/>
        <c:grouping val="clustered"/>
        <c:varyColors val="0"/>
        <c:ser>
          <c:idx val="0"/>
          <c:order val="0"/>
          <c:tx>
            <c:strRef>
              <c:f>'EPEN vitro'!$B$1</c:f>
              <c:strCache>
                <c:ptCount val="1"/>
                <c:pt idx="0">
                  <c:v>OBSERVED</c:v>
                </c:pt>
              </c:strCache>
            </c:strRef>
          </c:tx>
          <c:spPr>
            <a:solidFill>
              <a:srgbClr val="ff420e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EPEN vitro'!$A$2:$A$202</c:f>
              <c:strCache>
                <c:ptCount val="201"/>
                <c:pt idx="0">
                  <c:v>64:00</c:v>
                </c:pt>
                <c:pt idx="1">
                  <c:v>64:01</c:v>
                </c:pt>
                <c:pt idx="2">
                  <c:v>64:02</c:v>
                </c:pt>
                <c:pt idx="3">
                  <c:v>64:03</c:v>
                </c:pt>
                <c:pt idx="4">
                  <c:v>64:04</c:v>
                </c:pt>
                <c:pt idx="5">
                  <c:v>66:00</c:v>
                </c:pt>
                <c:pt idx="6">
                  <c:v>66:01</c:v>
                </c:pt>
                <c:pt idx="7">
                  <c:v>66:02</c:v>
                </c:pt>
                <c:pt idx="8">
                  <c:v>66:03</c:v>
                </c:pt>
                <c:pt idx="9">
                  <c:v>66:04</c:v>
                </c:pt>
                <c:pt idx="10">
                  <c:v>66:05</c:v>
                </c:pt>
                <c:pt idx="11">
                  <c:v>66:06</c:v>
                </c:pt>
                <c:pt idx="12">
                  <c:v>68:00</c:v>
                </c:pt>
                <c:pt idx="13">
                  <c:v>68:01</c:v>
                </c:pt>
                <c:pt idx="14">
                  <c:v>68:02</c:v>
                </c:pt>
                <c:pt idx="15">
                  <c:v>68:03</c:v>
                </c:pt>
                <c:pt idx="16">
                  <c:v>68:04</c:v>
                </c:pt>
                <c:pt idx="17">
                  <c:v>68:05</c:v>
                </c:pt>
                <c:pt idx="18">
                  <c:v>68:06</c:v>
                </c:pt>
                <c:pt idx="19">
                  <c:v>68:07</c:v>
                </c:pt>
                <c:pt idx="20">
                  <c:v>68:08</c:v>
                </c:pt>
                <c:pt idx="21">
                  <c:v>70:00</c:v>
                </c:pt>
                <c:pt idx="22">
                  <c:v>70:01</c:v>
                </c:pt>
                <c:pt idx="23">
                  <c:v>70:02</c:v>
                </c:pt>
                <c:pt idx="24">
                  <c:v>70:03</c:v>
                </c:pt>
                <c:pt idx="25">
                  <c:v>70:04</c:v>
                </c:pt>
                <c:pt idx="26">
                  <c:v>70:05</c:v>
                </c:pt>
                <c:pt idx="27">
                  <c:v>70:06</c:v>
                </c:pt>
                <c:pt idx="28">
                  <c:v>70:07</c:v>
                </c:pt>
                <c:pt idx="29">
                  <c:v>70:08</c:v>
                </c:pt>
                <c:pt idx="30">
                  <c:v>70:09</c:v>
                </c:pt>
                <c:pt idx="31">
                  <c:v>70:10</c:v>
                </c:pt>
                <c:pt idx="32">
                  <c:v>72:00</c:v>
                </c:pt>
                <c:pt idx="33">
                  <c:v>72:01</c:v>
                </c:pt>
                <c:pt idx="34">
                  <c:v>72:02</c:v>
                </c:pt>
                <c:pt idx="35">
                  <c:v>72:03</c:v>
                </c:pt>
                <c:pt idx="36">
                  <c:v>72:04</c:v>
                </c:pt>
                <c:pt idx="37">
                  <c:v>72:05</c:v>
                </c:pt>
                <c:pt idx="38">
                  <c:v>72:06</c:v>
                </c:pt>
                <c:pt idx="39">
                  <c:v>72:07</c:v>
                </c:pt>
                <c:pt idx="40">
                  <c:v>72:08</c:v>
                </c:pt>
                <c:pt idx="41">
                  <c:v>72:09</c:v>
                </c:pt>
                <c:pt idx="42">
                  <c:v>72:10</c:v>
                </c:pt>
                <c:pt idx="43">
                  <c:v>72:11</c:v>
                </c:pt>
                <c:pt idx="44">
                  <c:v>72:12</c:v>
                </c:pt>
                <c:pt idx="45">
                  <c:v>74:00</c:v>
                </c:pt>
                <c:pt idx="46">
                  <c:v>74:01</c:v>
                </c:pt>
                <c:pt idx="47">
                  <c:v>74:02</c:v>
                </c:pt>
                <c:pt idx="48">
                  <c:v>74:03</c:v>
                </c:pt>
                <c:pt idx="49">
                  <c:v>74:04</c:v>
                </c:pt>
                <c:pt idx="50">
                  <c:v>74:05</c:v>
                </c:pt>
                <c:pt idx="51">
                  <c:v>74:06</c:v>
                </c:pt>
                <c:pt idx="52">
                  <c:v>74:07</c:v>
                </c:pt>
                <c:pt idx="53">
                  <c:v>74:08</c:v>
                </c:pt>
                <c:pt idx="54">
                  <c:v>74:09</c:v>
                </c:pt>
                <c:pt idx="55">
                  <c:v>74:10</c:v>
                </c:pt>
                <c:pt idx="56">
                  <c:v>74:11</c:v>
                </c:pt>
                <c:pt idx="57">
                  <c:v>74:12</c:v>
                </c:pt>
                <c:pt idx="58">
                  <c:v>74:13</c:v>
                </c:pt>
                <c:pt idx="59">
                  <c:v>76:00</c:v>
                </c:pt>
                <c:pt idx="60">
                  <c:v>76:01</c:v>
                </c:pt>
                <c:pt idx="61">
                  <c:v>76:02</c:v>
                </c:pt>
                <c:pt idx="62">
                  <c:v>76:03</c:v>
                </c:pt>
                <c:pt idx="63">
                  <c:v>76:04</c:v>
                </c:pt>
                <c:pt idx="64">
                  <c:v>76:05</c:v>
                </c:pt>
                <c:pt idx="65">
                  <c:v>76:06</c:v>
                </c:pt>
                <c:pt idx="66">
                  <c:v>76:07</c:v>
                </c:pt>
                <c:pt idx="67">
                  <c:v>76:08</c:v>
                </c:pt>
                <c:pt idx="68">
                  <c:v>76:09</c:v>
                </c:pt>
                <c:pt idx="69">
                  <c:v>76:10</c:v>
                </c:pt>
                <c:pt idx="70">
                  <c:v>76:11</c:v>
                </c:pt>
                <c:pt idx="71">
                  <c:v>76:12</c:v>
                </c:pt>
                <c:pt idx="72">
                  <c:v>76:13</c:v>
                </c:pt>
                <c:pt idx="73">
                  <c:v>76:14</c:v>
                </c:pt>
                <c:pt idx="74">
                  <c:v>76:15</c:v>
                </c:pt>
                <c:pt idx="75">
                  <c:v>78:00</c:v>
                </c:pt>
                <c:pt idx="76">
                  <c:v>78:01</c:v>
                </c:pt>
                <c:pt idx="77">
                  <c:v>78:02</c:v>
                </c:pt>
                <c:pt idx="78">
                  <c:v>78:03</c:v>
                </c:pt>
                <c:pt idx="79">
                  <c:v>78:04</c:v>
                </c:pt>
                <c:pt idx="80">
                  <c:v>78:05</c:v>
                </c:pt>
                <c:pt idx="81">
                  <c:v>78:06</c:v>
                </c:pt>
                <c:pt idx="82">
                  <c:v>78:07</c:v>
                </c:pt>
                <c:pt idx="83">
                  <c:v>78:08</c:v>
                </c:pt>
                <c:pt idx="84">
                  <c:v>78:09</c:v>
                </c:pt>
                <c:pt idx="85">
                  <c:v>78:10</c:v>
                </c:pt>
                <c:pt idx="86">
                  <c:v>78:11</c:v>
                </c:pt>
                <c:pt idx="87">
                  <c:v>78:12</c:v>
                </c:pt>
                <c:pt idx="88">
                  <c:v>78:13</c:v>
                </c:pt>
                <c:pt idx="89">
                  <c:v>78:14</c:v>
                </c:pt>
                <c:pt idx="90">
                  <c:v>78:15</c:v>
                </c:pt>
                <c:pt idx="91">
                  <c:v>78:16</c:v>
                </c:pt>
                <c:pt idx="92">
                  <c:v>80:00</c:v>
                </c:pt>
                <c:pt idx="93">
                  <c:v>80:01</c:v>
                </c:pt>
                <c:pt idx="94">
                  <c:v>80:02</c:v>
                </c:pt>
                <c:pt idx="95">
                  <c:v>80:03</c:v>
                </c:pt>
                <c:pt idx="96">
                  <c:v>80:04</c:v>
                </c:pt>
                <c:pt idx="97">
                  <c:v>80:05</c:v>
                </c:pt>
                <c:pt idx="98">
                  <c:v>80:06</c:v>
                </c:pt>
                <c:pt idx="99">
                  <c:v>80:07</c:v>
                </c:pt>
                <c:pt idx="100">
                  <c:v>80:08</c:v>
                </c:pt>
                <c:pt idx="101">
                  <c:v>80:09</c:v>
                </c:pt>
                <c:pt idx="102">
                  <c:v>80:10</c:v>
                </c:pt>
                <c:pt idx="103">
                  <c:v>80:11</c:v>
                </c:pt>
                <c:pt idx="104">
                  <c:v>80:12</c:v>
                </c:pt>
                <c:pt idx="105">
                  <c:v>80:13</c:v>
                </c:pt>
                <c:pt idx="106">
                  <c:v>80:14</c:v>
                </c:pt>
                <c:pt idx="107">
                  <c:v>80:15</c:v>
                </c:pt>
                <c:pt idx="108">
                  <c:v>80:16</c:v>
                </c:pt>
                <c:pt idx="109">
                  <c:v>80:17</c:v>
                </c:pt>
                <c:pt idx="110">
                  <c:v>80:18</c:v>
                </c:pt>
                <c:pt idx="111">
                  <c:v>82:00</c:v>
                </c:pt>
                <c:pt idx="112">
                  <c:v>82:01</c:v>
                </c:pt>
                <c:pt idx="113">
                  <c:v>82:02</c:v>
                </c:pt>
                <c:pt idx="114">
                  <c:v>82:03</c:v>
                </c:pt>
                <c:pt idx="115">
                  <c:v>82:04</c:v>
                </c:pt>
                <c:pt idx="116">
                  <c:v>82:05</c:v>
                </c:pt>
                <c:pt idx="117">
                  <c:v>82:06</c:v>
                </c:pt>
                <c:pt idx="118">
                  <c:v>82:07</c:v>
                </c:pt>
                <c:pt idx="119">
                  <c:v>82:08</c:v>
                </c:pt>
                <c:pt idx="120">
                  <c:v>82:09</c:v>
                </c:pt>
                <c:pt idx="121">
                  <c:v>82:10</c:v>
                </c:pt>
                <c:pt idx="122">
                  <c:v>82:11</c:v>
                </c:pt>
                <c:pt idx="123">
                  <c:v>82:12</c:v>
                </c:pt>
                <c:pt idx="124">
                  <c:v>82:13</c:v>
                </c:pt>
                <c:pt idx="125">
                  <c:v>82:14</c:v>
                </c:pt>
                <c:pt idx="126">
                  <c:v>82:15</c:v>
                </c:pt>
                <c:pt idx="127">
                  <c:v>82:16</c:v>
                </c:pt>
                <c:pt idx="128">
                  <c:v>82:17</c:v>
                </c:pt>
                <c:pt idx="129">
                  <c:v>82:18</c:v>
                </c:pt>
                <c:pt idx="130">
                  <c:v>82:19</c:v>
                </c:pt>
                <c:pt idx="131">
                  <c:v>84:00</c:v>
                </c:pt>
                <c:pt idx="132">
                  <c:v>84:01</c:v>
                </c:pt>
                <c:pt idx="133">
                  <c:v>84:02</c:v>
                </c:pt>
                <c:pt idx="134">
                  <c:v>84:03</c:v>
                </c:pt>
                <c:pt idx="135">
                  <c:v>84:04</c:v>
                </c:pt>
                <c:pt idx="136">
                  <c:v>84:05</c:v>
                </c:pt>
                <c:pt idx="137">
                  <c:v>84:06</c:v>
                </c:pt>
                <c:pt idx="138">
                  <c:v>84:07</c:v>
                </c:pt>
                <c:pt idx="139">
                  <c:v>84:08</c:v>
                </c:pt>
                <c:pt idx="140">
                  <c:v>84:09</c:v>
                </c:pt>
                <c:pt idx="141">
                  <c:v>84:10</c:v>
                </c:pt>
                <c:pt idx="142">
                  <c:v>84:11</c:v>
                </c:pt>
                <c:pt idx="143">
                  <c:v>84:12</c:v>
                </c:pt>
                <c:pt idx="144">
                  <c:v>84:13</c:v>
                </c:pt>
                <c:pt idx="145">
                  <c:v>84:14</c:v>
                </c:pt>
                <c:pt idx="146">
                  <c:v>84:15</c:v>
                </c:pt>
                <c:pt idx="147">
                  <c:v>84:16</c:v>
                </c:pt>
                <c:pt idx="148">
                  <c:v>84:17</c:v>
                </c:pt>
                <c:pt idx="149">
                  <c:v>84:18</c:v>
                </c:pt>
                <c:pt idx="150">
                  <c:v>84:19</c:v>
                </c:pt>
                <c:pt idx="151">
                  <c:v>84:20</c:v>
                </c:pt>
                <c:pt idx="152">
                  <c:v>84:21</c:v>
                </c:pt>
                <c:pt idx="153">
                  <c:v>86:00</c:v>
                </c:pt>
                <c:pt idx="154">
                  <c:v>86:01</c:v>
                </c:pt>
                <c:pt idx="155">
                  <c:v>86:02</c:v>
                </c:pt>
                <c:pt idx="156">
                  <c:v>86:03</c:v>
                </c:pt>
                <c:pt idx="157">
                  <c:v>86:04</c:v>
                </c:pt>
                <c:pt idx="158">
                  <c:v>86:05</c:v>
                </c:pt>
                <c:pt idx="159">
                  <c:v>86:06</c:v>
                </c:pt>
                <c:pt idx="160">
                  <c:v>86:07</c:v>
                </c:pt>
                <c:pt idx="161">
                  <c:v>86:08</c:v>
                </c:pt>
                <c:pt idx="162">
                  <c:v>86:09</c:v>
                </c:pt>
                <c:pt idx="163">
                  <c:v>86:10</c:v>
                </c:pt>
                <c:pt idx="164">
                  <c:v>86:11</c:v>
                </c:pt>
                <c:pt idx="165">
                  <c:v>86:12</c:v>
                </c:pt>
                <c:pt idx="166">
                  <c:v>86:13</c:v>
                </c:pt>
                <c:pt idx="167">
                  <c:v>86:14</c:v>
                </c:pt>
                <c:pt idx="168">
                  <c:v>86:15</c:v>
                </c:pt>
                <c:pt idx="169">
                  <c:v>86:16</c:v>
                </c:pt>
                <c:pt idx="170">
                  <c:v>86:17</c:v>
                </c:pt>
                <c:pt idx="171">
                  <c:v>86:18</c:v>
                </c:pt>
                <c:pt idx="172">
                  <c:v>86:19</c:v>
                </c:pt>
                <c:pt idx="173">
                  <c:v>86:20</c:v>
                </c:pt>
                <c:pt idx="174">
                  <c:v>86:21</c:v>
                </c:pt>
                <c:pt idx="175">
                  <c:v>86:22</c:v>
                </c:pt>
                <c:pt idx="176">
                  <c:v>88:00</c:v>
                </c:pt>
                <c:pt idx="177">
                  <c:v>88:01</c:v>
                </c:pt>
                <c:pt idx="178">
                  <c:v>88:02</c:v>
                </c:pt>
                <c:pt idx="179">
                  <c:v>88:03</c:v>
                </c:pt>
                <c:pt idx="180">
                  <c:v>88:04</c:v>
                </c:pt>
                <c:pt idx="181">
                  <c:v>88:05</c:v>
                </c:pt>
                <c:pt idx="182">
                  <c:v>88:06</c:v>
                </c:pt>
                <c:pt idx="183">
                  <c:v>88:07</c:v>
                </c:pt>
                <c:pt idx="184">
                  <c:v>88:08</c:v>
                </c:pt>
                <c:pt idx="185">
                  <c:v>88:09</c:v>
                </c:pt>
                <c:pt idx="186">
                  <c:v>88:10</c:v>
                </c:pt>
                <c:pt idx="187">
                  <c:v>88:11</c:v>
                </c:pt>
                <c:pt idx="188">
                  <c:v>88:12</c:v>
                </c:pt>
                <c:pt idx="189">
                  <c:v>88:13</c:v>
                </c:pt>
                <c:pt idx="190">
                  <c:v>88:14</c:v>
                </c:pt>
                <c:pt idx="191">
                  <c:v>88:15</c:v>
                </c:pt>
                <c:pt idx="192">
                  <c:v>88:16</c:v>
                </c:pt>
                <c:pt idx="193">
                  <c:v>88:17</c:v>
                </c:pt>
                <c:pt idx="194">
                  <c:v>88:18</c:v>
                </c:pt>
                <c:pt idx="195">
                  <c:v>88:19</c:v>
                </c:pt>
                <c:pt idx="196">
                  <c:v>88:20</c:v>
                </c:pt>
                <c:pt idx="197">
                  <c:v>88:21</c:v>
                </c:pt>
                <c:pt idx="198">
                  <c:v>88:22</c:v>
                </c:pt>
                <c:pt idx="199">
                  <c:v>88:23</c:v>
                </c:pt>
                <c:pt idx="200">
                  <c:v>88:24</c:v>
                </c:pt>
              </c:strCache>
            </c:strRef>
          </c:cat>
          <c:val>
            <c:numRef>
              <c:f>'EPEN vitro'!$B$2:$B$202</c:f>
              <c:numCache>
                <c:formatCode>General</c:formatCode>
                <c:ptCount val="20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.0156856266364</c:v>
                </c:pt>
                <c:pt idx="8">
                  <c:v>0.00768828178364</c:v>
                </c:pt>
                <c:pt idx="9">
                  <c:v>0.0275827746456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.0314358957108</c:v>
                </c:pt>
                <c:pt idx="15">
                  <c:v>0.0341888471586</c:v>
                </c:pt>
                <c:pt idx="16">
                  <c:v>0.0321233506725</c:v>
                </c:pt>
                <c:pt idx="17">
                  <c:v>0.0135544803613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.00784036363757</c:v>
                </c:pt>
                <c:pt idx="24">
                  <c:v>0.042935206158</c:v>
                </c:pt>
                <c:pt idx="25">
                  <c:v>0.0764461017878</c:v>
                </c:pt>
                <c:pt idx="26">
                  <c:v>0.0166122396464</c:v>
                </c:pt>
                <c:pt idx="27">
                  <c:v>0.0106545110487</c:v>
                </c:pt>
                <c:pt idx="28">
                  <c:v>0.00996280085503</c:v>
                </c:pt>
                <c:pt idx="29">
                  <c:v>0.00526646393972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.00920616731575</c:v>
                </c:pt>
                <c:pt idx="36">
                  <c:v>0.0414968113936</c:v>
                </c:pt>
                <c:pt idx="37">
                  <c:v>0.0728241221906</c:v>
                </c:pt>
                <c:pt idx="38">
                  <c:v>0.0603951638283</c:v>
                </c:pt>
                <c:pt idx="39">
                  <c:v>0.0358554843499</c:v>
                </c:pt>
                <c:pt idx="40">
                  <c:v>0.0057228257814</c:v>
                </c:pt>
                <c:pt idx="41">
                  <c:v>0.00978909400187</c:v>
                </c:pt>
                <c:pt idx="42">
                  <c:v>0.0101974227637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.00627108086481</c:v>
                </c:pt>
                <c:pt idx="51">
                  <c:v>0.0168166437781</c:v>
                </c:pt>
                <c:pt idx="52">
                  <c:v>0.0255233155336</c:v>
                </c:pt>
                <c:pt idx="53">
                  <c:v>0.0299021272639</c:v>
                </c:pt>
                <c:pt idx="54">
                  <c:v>0.0251057158987</c:v>
                </c:pt>
                <c:pt idx="55">
                  <c:v>0.00907142126317</c:v>
                </c:pt>
                <c:pt idx="56">
                  <c:v>0.00882371878508</c:v>
                </c:pt>
                <c:pt idx="57">
                  <c:v>0.00464004031338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  <c:pt idx="63">
                  <c:v>0</c:v>
                </c:pt>
                <c:pt idx="64">
                  <c:v>0.00451392100451</c:v>
                </c:pt>
                <c:pt idx="65">
                  <c:v>0.00404856919747</c:v>
                </c:pt>
                <c:pt idx="66">
                  <c:v>0.00666632905719</c:v>
                </c:pt>
                <c:pt idx="67">
                  <c:v>0.00766203833084</c:v>
                </c:pt>
                <c:pt idx="68">
                  <c:v>0.0127423589773</c:v>
                </c:pt>
                <c:pt idx="69">
                  <c:v>0.0149161111215</c:v>
                </c:pt>
                <c:pt idx="70">
                  <c:v>0.00704950403116</c:v>
                </c:pt>
                <c:pt idx="71">
                  <c:v>0.00902322355546</c:v>
                </c:pt>
                <c:pt idx="72">
                  <c:v>0.00389648734354</c:v>
                </c:pt>
                <c:pt idx="73">
                  <c:v>0</c:v>
                </c:pt>
                <c:pt idx="74">
                  <c:v>0</c:v>
                </c:pt>
                <c:pt idx="75">
                  <c:v>0</c:v>
                </c:pt>
                <c:pt idx="76">
                  <c:v>0</c:v>
                </c:pt>
                <c:pt idx="77">
                  <c:v>0</c:v>
                </c:pt>
                <c:pt idx="78">
                  <c:v>0</c:v>
                </c:pt>
                <c:pt idx="79">
                  <c:v>0</c:v>
                </c:pt>
                <c:pt idx="80">
                  <c:v>0</c:v>
                </c:pt>
                <c:pt idx="81">
                  <c:v>0</c:v>
                </c:pt>
                <c:pt idx="82">
                  <c:v>0</c:v>
                </c:pt>
                <c:pt idx="83">
                  <c:v>0</c:v>
                </c:pt>
                <c:pt idx="84">
                  <c:v>0.008632230595</c:v>
                </c:pt>
                <c:pt idx="85">
                  <c:v>0.00659759601521</c:v>
                </c:pt>
                <c:pt idx="86">
                  <c:v>0.0056837826669</c:v>
                </c:pt>
                <c:pt idx="87">
                  <c:v>0.00662327765254</c:v>
                </c:pt>
                <c:pt idx="88">
                  <c:v>0.00751866553455</c:v>
                </c:pt>
                <c:pt idx="89">
                  <c:v>0.00319205980212</c:v>
                </c:pt>
                <c:pt idx="90">
                  <c:v>0.00635787615145</c:v>
                </c:pt>
                <c:pt idx="91">
                  <c:v>0</c:v>
                </c:pt>
                <c:pt idx="92">
                  <c:v>0</c:v>
                </c:pt>
                <c:pt idx="93">
                  <c:v>0</c:v>
                </c:pt>
                <c:pt idx="94">
                  <c:v>0</c:v>
                </c:pt>
                <c:pt idx="95">
                  <c:v>0</c:v>
                </c:pt>
                <c:pt idx="96">
                  <c:v>0</c:v>
                </c:pt>
                <c:pt idx="97">
                  <c:v>0</c:v>
                </c:pt>
                <c:pt idx="98">
                  <c:v>0</c:v>
                </c:pt>
                <c:pt idx="99">
                  <c:v>0</c:v>
                </c:pt>
                <c:pt idx="100">
                  <c:v>0</c:v>
                </c:pt>
                <c:pt idx="101">
                  <c:v>0</c:v>
                </c:pt>
                <c:pt idx="102">
                  <c:v>0</c:v>
                </c:pt>
                <c:pt idx="103">
                  <c:v>0</c:v>
                </c:pt>
                <c:pt idx="104">
                  <c:v>0</c:v>
                </c:pt>
                <c:pt idx="105">
                  <c:v>0.00383128309017</c:v>
                </c:pt>
                <c:pt idx="106">
                  <c:v>0.00684457204999</c:v>
                </c:pt>
                <c:pt idx="107">
                  <c:v>0.00358349829816</c:v>
                </c:pt>
                <c:pt idx="108">
                  <c:v>0.00418776907577</c:v>
                </c:pt>
                <c:pt idx="109">
                  <c:v>0.00358767121615</c:v>
                </c:pt>
                <c:pt idx="110">
                  <c:v>0</c:v>
                </c:pt>
                <c:pt idx="111">
                  <c:v>0</c:v>
                </c:pt>
                <c:pt idx="112">
                  <c:v>0</c:v>
                </c:pt>
                <c:pt idx="113">
                  <c:v>0</c:v>
                </c:pt>
                <c:pt idx="114">
                  <c:v>0</c:v>
                </c:pt>
                <c:pt idx="115">
                  <c:v>0</c:v>
                </c:pt>
                <c:pt idx="116">
                  <c:v>0</c:v>
                </c:pt>
                <c:pt idx="117">
                  <c:v>0</c:v>
                </c:pt>
                <c:pt idx="118">
                  <c:v>0</c:v>
                </c:pt>
                <c:pt idx="119">
                  <c:v>0</c:v>
                </c:pt>
                <c:pt idx="120">
                  <c:v>0</c:v>
                </c:pt>
                <c:pt idx="121">
                  <c:v>0</c:v>
                </c:pt>
                <c:pt idx="122">
                  <c:v>0</c:v>
                </c:pt>
                <c:pt idx="123">
                  <c:v>0</c:v>
                </c:pt>
                <c:pt idx="124">
                  <c:v>0</c:v>
                </c:pt>
                <c:pt idx="125">
                  <c:v>0</c:v>
                </c:pt>
                <c:pt idx="126">
                  <c:v>0</c:v>
                </c:pt>
                <c:pt idx="127">
                  <c:v>0</c:v>
                </c:pt>
                <c:pt idx="128">
                  <c:v>0</c:v>
                </c:pt>
                <c:pt idx="129">
                  <c:v>0</c:v>
                </c:pt>
                <c:pt idx="130">
                  <c:v>0</c:v>
                </c:pt>
                <c:pt idx="131">
                  <c:v>0</c:v>
                </c:pt>
                <c:pt idx="132">
                  <c:v>0</c:v>
                </c:pt>
                <c:pt idx="133">
                  <c:v>0</c:v>
                </c:pt>
                <c:pt idx="134">
                  <c:v>0</c:v>
                </c:pt>
                <c:pt idx="135">
                  <c:v>0</c:v>
                </c:pt>
                <c:pt idx="136">
                  <c:v>0</c:v>
                </c:pt>
                <c:pt idx="137">
                  <c:v>0</c:v>
                </c:pt>
                <c:pt idx="138">
                  <c:v>0</c:v>
                </c:pt>
                <c:pt idx="139">
                  <c:v>0</c:v>
                </c:pt>
                <c:pt idx="140">
                  <c:v>0</c:v>
                </c:pt>
                <c:pt idx="141">
                  <c:v>0</c:v>
                </c:pt>
                <c:pt idx="142">
                  <c:v>0</c:v>
                </c:pt>
                <c:pt idx="143">
                  <c:v>0</c:v>
                </c:pt>
                <c:pt idx="144">
                  <c:v>0</c:v>
                </c:pt>
                <c:pt idx="145">
                  <c:v>0</c:v>
                </c:pt>
                <c:pt idx="146">
                  <c:v>0</c:v>
                </c:pt>
                <c:pt idx="147">
                  <c:v>0</c:v>
                </c:pt>
                <c:pt idx="148">
                  <c:v>0</c:v>
                </c:pt>
                <c:pt idx="149">
                  <c:v>0.00692755764029</c:v>
                </c:pt>
                <c:pt idx="150">
                  <c:v>0.0070710127505</c:v>
                </c:pt>
                <c:pt idx="151">
                  <c:v>0.0105283094259</c:v>
                </c:pt>
                <c:pt idx="152">
                  <c:v>0</c:v>
                </c:pt>
                <c:pt idx="153">
                  <c:v>0</c:v>
                </c:pt>
                <c:pt idx="154">
                  <c:v>0</c:v>
                </c:pt>
                <c:pt idx="155">
                  <c:v>0</c:v>
                </c:pt>
                <c:pt idx="156">
                  <c:v>0</c:v>
                </c:pt>
                <c:pt idx="157">
                  <c:v>0</c:v>
                </c:pt>
                <c:pt idx="158">
                  <c:v>0</c:v>
                </c:pt>
                <c:pt idx="159">
                  <c:v>0</c:v>
                </c:pt>
                <c:pt idx="160">
                  <c:v>0</c:v>
                </c:pt>
                <c:pt idx="161">
                  <c:v>0</c:v>
                </c:pt>
                <c:pt idx="162">
                  <c:v>0</c:v>
                </c:pt>
                <c:pt idx="163">
                  <c:v>0</c:v>
                </c:pt>
                <c:pt idx="164">
                  <c:v>0</c:v>
                </c:pt>
                <c:pt idx="165">
                  <c:v>0</c:v>
                </c:pt>
                <c:pt idx="166">
                  <c:v>0</c:v>
                </c:pt>
                <c:pt idx="167">
                  <c:v>0</c:v>
                </c:pt>
                <c:pt idx="168">
                  <c:v>0</c:v>
                </c:pt>
                <c:pt idx="169">
                  <c:v>0</c:v>
                </c:pt>
                <c:pt idx="170">
                  <c:v>0</c:v>
                </c:pt>
                <c:pt idx="171">
                  <c:v>0</c:v>
                </c:pt>
                <c:pt idx="172">
                  <c:v>0</c:v>
                </c:pt>
                <c:pt idx="173">
                  <c:v>0</c:v>
                </c:pt>
                <c:pt idx="174">
                  <c:v>0.0103328952596</c:v>
                </c:pt>
                <c:pt idx="175">
                  <c:v>0.00715800663095</c:v>
                </c:pt>
                <c:pt idx="176">
                  <c:v>0</c:v>
                </c:pt>
                <c:pt idx="177">
                  <c:v>0</c:v>
                </c:pt>
                <c:pt idx="178">
                  <c:v>0</c:v>
                </c:pt>
                <c:pt idx="179">
                  <c:v>0</c:v>
                </c:pt>
                <c:pt idx="180">
                  <c:v>0</c:v>
                </c:pt>
                <c:pt idx="181">
                  <c:v>0</c:v>
                </c:pt>
                <c:pt idx="182">
                  <c:v>0</c:v>
                </c:pt>
                <c:pt idx="183">
                  <c:v>0</c:v>
                </c:pt>
                <c:pt idx="184">
                  <c:v>0</c:v>
                </c:pt>
                <c:pt idx="185">
                  <c:v>0</c:v>
                </c:pt>
                <c:pt idx="186">
                  <c:v>0</c:v>
                </c:pt>
                <c:pt idx="187">
                  <c:v>0</c:v>
                </c:pt>
                <c:pt idx="188">
                  <c:v>0</c:v>
                </c:pt>
                <c:pt idx="189">
                  <c:v>0</c:v>
                </c:pt>
                <c:pt idx="190">
                  <c:v>0</c:v>
                </c:pt>
                <c:pt idx="191">
                  <c:v>0</c:v>
                </c:pt>
                <c:pt idx="192">
                  <c:v>0</c:v>
                </c:pt>
                <c:pt idx="193">
                  <c:v>0</c:v>
                </c:pt>
                <c:pt idx="194">
                  <c:v>0</c:v>
                </c:pt>
                <c:pt idx="195">
                  <c:v>0</c:v>
                </c:pt>
                <c:pt idx="196">
                  <c:v>0</c:v>
                </c:pt>
                <c:pt idx="197">
                  <c:v>0</c:v>
                </c:pt>
                <c:pt idx="198">
                  <c:v>0</c:v>
                </c:pt>
                <c:pt idx="199">
                  <c:v>0.00634062266402</c:v>
                </c:pt>
                <c:pt idx="200">
                  <c:v>0</c:v>
                </c:pt>
              </c:numCache>
            </c:numRef>
          </c:val>
        </c:ser>
        <c:ser>
          <c:idx val="1"/>
          <c:order val="1"/>
          <c:tx>
            <c:strRef>
              <c:f>'EPEN vitro'!$C$1</c:f>
              <c:strCache>
                <c:ptCount val="1"/>
                <c:pt idx="0">
                  <c:v>PREDICTED</c:v>
                </c:pt>
              </c:strCache>
            </c:strRef>
          </c:tx>
          <c:spPr>
            <a:solidFill>
              <a:srgbClr val="004586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EPEN vitro'!$A$2:$A$202</c:f>
              <c:strCache>
                <c:ptCount val="201"/>
                <c:pt idx="0">
                  <c:v>64:00</c:v>
                </c:pt>
                <c:pt idx="1">
                  <c:v>64:01</c:v>
                </c:pt>
                <c:pt idx="2">
                  <c:v>64:02</c:v>
                </c:pt>
                <c:pt idx="3">
                  <c:v>64:03</c:v>
                </c:pt>
                <c:pt idx="4">
                  <c:v>64:04</c:v>
                </c:pt>
                <c:pt idx="5">
                  <c:v>66:00</c:v>
                </c:pt>
                <c:pt idx="6">
                  <c:v>66:01</c:v>
                </c:pt>
                <c:pt idx="7">
                  <c:v>66:02</c:v>
                </c:pt>
                <c:pt idx="8">
                  <c:v>66:03</c:v>
                </c:pt>
                <c:pt idx="9">
                  <c:v>66:04</c:v>
                </c:pt>
                <c:pt idx="10">
                  <c:v>66:05</c:v>
                </c:pt>
                <c:pt idx="11">
                  <c:v>66:06</c:v>
                </c:pt>
                <c:pt idx="12">
                  <c:v>68:00</c:v>
                </c:pt>
                <c:pt idx="13">
                  <c:v>68:01</c:v>
                </c:pt>
                <c:pt idx="14">
                  <c:v>68:02</c:v>
                </c:pt>
                <c:pt idx="15">
                  <c:v>68:03</c:v>
                </c:pt>
                <c:pt idx="16">
                  <c:v>68:04</c:v>
                </c:pt>
                <c:pt idx="17">
                  <c:v>68:05</c:v>
                </c:pt>
                <c:pt idx="18">
                  <c:v>68:06</c:v>
                </c:pt>
                <c:pt idx="19">
                  <c:v>68:07</c:v>
                </c:pt>
                <c:pt idx="20">
                  <c:v>68:08</c:v>
                </c:pt>
                <c:pt idx="21">
                  <c:v>70:00</c:v>
                </c:pt>
                <c:pt idx="22">
                  <c:v>70:01</c:v>
                </c:pt>
                <c:pt idx="23">
                  <c:v>70:02</c:v>
                </c:pt>
                <c:pt idx="24">
                  <c:v>70:03</c:v>
                </c:pt>
                <c:pt idx="25">
                  <c:v>70:04</c:v>
                </c:pt>
                <c:pt idx="26">
                  <c:v>70:05</c:v>
                </c:pt>
                <c:pt idx="27">
                  <c:v>70:06</c:v>
                </c:pt>
                <c:pt idx="28">
                  <c:v>70:07</c:v>
                </c:pt>
                <c:pt idx="29">
                  <c:v>70:08</c:v>
                </c:pt>
                <c:pt idx="30">
                  <c:v>70:09</c:v>
                </c:pt>
                <c:pt idx="31">
                  <c:v>70:10</c:v>
                </c:pt>
                <c:pt idx="32">
                  <c:v>72:00</c:v>
                </c:pt>
                <c:pt idx="33">
                  <c:v>72:01</c:v>
                </c:pt>
                <c:pt idx="34">
                  <c:v>72:02</c:v>
                </c:pt>
                <c:pt idx="35">
                  <c:v>72:03</c:v>
                </c:pt>
                <c:pt idx="36">
                  <c:v>72:04</c:v>
                </c:pt>
                <c:pt idx="37">
                  <c:v>72:05</c:v>
                </c:pt>
                <c:pt idx="38">
                  <c:v>72:06</c:v>
                </c:pt>
                <c:pt idx="39">
                  <c:v>72:07</c:v>
                </c:pt>
                <c:pt idx="40">
                  <c:v>72:08</c:v>
                </c:pt>
                <c:pt idx="41">
                  <c:v>72:09</c:v>
                </c:pt>
                <c:pt idx="42">
                  <c:v>72:10</c:v>
                </c:pt>
                <c:pt idx="43">
                  <c:v>72:11</c:v>
                </c:pt>
                <c:pt idx="44">
                  <c:v>72:12</c:v>
                </c:pt>
                <c:pt idx="45">
                  <c:v>74:00</c:v>
                </c:pt>
                <c:pt idx="46">
                  <c:v>74:01</c:v>
                </c:pt>
                <c:pt idx="47">
                  <c:v>74:02</c:v>
                </c:pt>
                <c:pt idx="48">
                  <c:v>74:03</c:v>
                </c:pt>
                <c:pt idx="49">
                  <c:v>74:04</c:v>
                </c:pt>
                <c:pt idx="50">
                  <c:v>74:05</c:v>
                </c:pt>
                <c:pt idx="51">
                  <c:v>74:06</c:v>
                </c:pt>
                <c:pt idx="52">
                  <c:v>74:07</c:v>
                </c:pt>
                <c:pt idx="53">
                  <c:v>74:08</c:v>
                </c:pt>
                <c:pt idx="54">
                  <c:v>74:09</c:v>
                </c:pt>
                <c:pt idx="55">
                  <c:v>74:10</c:v>
                </c:pt>
                <c:pt idx="56">
                  <c:v>74:11</c:v>
                </c:pt>
                <c:pt idx="57">
                  <c:v>74:12</c:v>
                </c:pt>
                <c:pt idx="58">
                  <c:v>74:13</c:v>
                </c:pt>
                <c:pt idx="59">
                  <c:v>76:00</c:v>
                </c:pt>
                <c:pt idx="60">
                  <c:v>76:01</c:v>
                </c:pt>
                <c:pt idx="61">
                  <c:v>76:02</c:v>
                </c:pt>
                <c:pt idx="62">
                  <c:v>76:03</c:v>
                </c:pt>
                <c:pt idx="63">
                  <c:v>76:04</c:v>
                </c:pt>
                <c:pt idx="64">
                  <c:v>76:05</c:v>
                </c:pt>
                <c:pt idx="65">
                  <c:v>76:06</c:v>
                </c:pt>
                <c:pt idx="66">
                  <c:v>76:07</c:v>
                </c:pt>
                <c:pt idx="67">
                  <c:v>76:08</c:v>
                </c:pt>
                <c:pt idx="68">
                  <c:v>76:09</c:v>
                </c:pt>
                <c:pt idx="69">
                  <c:v>76:10</c:v>
                </c:pt>
                <c:pt idx="70">
                  <c:v>76:11</c:v>
                </c:pt>
                <c:pt idx="71">
                  <c:v>76:12</c:v>
                </c:pt>
                <c:pt idx="72">
                  <c:v>76:13</c:v>
                </c:pt>
                <c:pt idx="73">
                  <c:v>76:14</c:v>
                </c:pt>
                <c:pt idx="74">
                  <c:v>76:15</c:v>
                </c:pt>
                <c:pt idx="75">
                  <c:v>78:00</c:v>
                </c:pt>
                <c:pt idx="76">
                  <c:v>78:01</c:v>
                </c:pt>
                <c:pt idx="77">
                  <c:v>78:02</c:v>
                </c:pt>
                <c:pt idx="78">
                  <c:v>78:03</c:v>
                </c:pt>
                <c:pt idx="79">
                  <c:v>78:04</c:v>
                </c:pt>
                <c:pt idx="80">
                  <c:v>78:05</c:v>
                </c:pt>
                <c:pt idx="81">
                  <c:v>78:06</c:v>
                </c:pt>
                <c:pt idx="82">
                  <c:v>78:07</c:v>
                </c:pt>
                <c:pt idx="83">
                  <c:v>78:08</c:v>
                </c:pt>
                <c:pt idx="84">
                  <c:v>78:09</c:v>
                </c:pt>
                <c:pt idx="85">
                  <c:v>78:10</c:v>
                </c:pt>
                <c:pt idx="86">
                  <c:v>78:11</c:v>
                </c:pt>
                <c:pt idx="87">
                  <c:v>78:12</c:v>
                </c:pt>
                <c:pt idx="88">
                  <c:v>78:13</c:v>
                </c:pt>
                <c:pt idx="89">
                  <c:v>78:14</c:v>
                </c:pt>
                <c:pt idx="90">
                  <c:v>78:15</c:v>
                </c:pt>
                <c:pt idx="91">
                  <c:v>78:16</c:v>
                </c:pt>
                <c:pt idx="92">
                  <c:v>80:00</c:v>
                </c:pt>
                <c:pt idx="93">
                  <c:v>80:01</c:v>
                </c:pt>
                <c:pt idx="94">
                  <c:v>80:02</c:v>
                </c:pt>
                <c:pt idx="95">
                  <c:v>80:03</c:v>
                </c:pt>
                <c:pt idx="96">
                  <c:v>80:04</c:v>
                </c:pt>
                <c:pt idx="97">
                  <c:v>80:05</c:v>
                </c:pt>
                <c:pt idx="98">
                  <c:v>80:06</c:v>
                </c:pt>
                <c:pt idx="99">
                  <c:v>80:07</c:v>
                </c:pt>
                <c:pt idx="100">
                  <c:v>80:08</c:v>
                </c:pt>
                <c:pt idx="101">
                  <c:v>80:09</c:v>
                </c:pt>
                <c:pt idx="102">
                  <c:v>80:10</c:v>
                </c:pt>
                <c:pt idx="103">
                  <c:v>80:11</c:v>
                </c:pt>
                <c:pt idx="104">
                  <c:v>80:12</c:v>
                </c:pt>
                <c:pt idx="105">
                  <c:v>80:13</c:v>
                </c:pt>
                <c:pt idx="106">
                  <c:v>80:14</c:v>
                </c:pt>
                <c:pt idx="107">
                  <c:v>80:15</c:v>
                </c:pt>
                <c:pt idx="108">
                  <c:v>80:16</c:v>
                </c:pt>
                <c:pt idx="109">
                  <c:v>80:17</c:v>
                </c:pt>
                <c:pt idx="110">
                  <c:v>80:18</c:v>
                </c:pt>
                <c:pt idx="111">
                  <c:v>82:00</c:v>
                </c:pt>
                <c:pt idx="112">
                  <c:v>82:01</c:v>
                </c:pt>
                <c:pt idx="113">
                  <c:v>82:02</c:v>
                </c:pt>
                <c:pt idx="114">
                  <c:v>82:03</c:v>
                </c:pt>
                <c:pt idx="115">
                  <c:v>82:04</c:v>
                </c:pt>
                <c:pt idx="116">
                  <c:v>82:05</c:v>
                </c:pt>
                <c:pt idx="117">
                  <c:v>82:06</c:v>
                </c:pt>
                <c:pt idx="118">
                  <c:v>82:07</c:v>
                </c:pt>
                <c:pt idx="119">
                  <c:v>82:08</c:v>
                </c:pt>
                <c:pt idx="120">
                  <c:v>82:09</c:v>
                </c:pt>
                <c:pt idx="121">
                  <c:v>82:10</c:v>
                </c:pt>
                <c:pt idx="122">
                  <c:v>82:11</c:v>
                </c:pt>
                <c:pt idx="123">
                  <c:v>82:12</c:v>
                </c:pt>
                <c:pt idx="124">
                  <c:v>82:13</c:v>
                </c:pt>
                <c:pt idx="125">
                  <c:v>82:14</c:v>
                </c:pt>
                <c:pt idx="126">
                  <c:v>82:15</c:v>
                </c:pt>
                <c:pt idx="127">
                  <c:v>82:16</c:v>
                </c:pt>
                <c:pt idx="128">
                  <c:v>82:17</c:v>
                </c:pt>
                <c:pt idx="129">
                  <c:v>82:18</c:v>
                </c:pt>
                <c:pt idx="130">
                  <c:v>82:19</c:v>
                </c:pt>
                <c:pt idx="131">
                  <c:v>84:00</c:v>
                </c:pt>
                <c:pt idx="132">
                  <c:v>84:01</c:v>
                </c:pt>
                <c:pt idx="133">
                  <c:v>84:02</c:v>
                </c:pt>
                <c:pt idx="134">
                  <c:v>84:03</c:v>
                </c:pt>
                <c:pt idx="135">
                  <c:v>84:04</c:v>
                </c:pt>
                <c:pt idx="136">
                  <c:v>84:05</c:v>
                </c:pt>
                <c:pt idx="137">
                  <c:v>84:06</c:v>
                </c:pt>
                <c:pt idx="138">
                  <c:v>84:07</c:v>
                </c:pt>
                <c:pt idx="139">
                  <c:v>84:08</c:v>
                </c:pt>
                <c:pt idx="140">
                  <c:v>84:09</c:v>
                </c:pt>
                <c:pt idx="141">
                  <c:v>84:10</c:v>
                </c:pt>
                <c:pt idx="142">
                  <c:v>84:11</c:v>
                </c:pt>
                <c:pt idx="143">
                  <c:v>84:12</c:v>
                </c:pt>
                <c:pt idx="144">
                  <c:v>84:13</c:v>
                </c:pt>
                <c:pt idx="145">
                  <c:v>84:14</c:v>
                </c:pt>
                <c:pt idx="146">
                  <c:v>84:15</c:v>
                </c:pt>
                <c:pt idx="147">
                  <c:v>84:16</c:v>
                </c:pt>
                <c:pt idx="148">
                  <c:v>84:17</c:v>
                </c:pt>
                <c:pt idx="149">
                  <c:v>84:18</c:v>
                </c:pt>
                <c:pt idx="150">
                  <c:v>84:19</c:v>
                </c:pt>
                <c:pt idx="151">
                  <c:v>84:20</c:v>
                </c:pt>
                <c:pt idx="152">
                  <c:v>84:21</c:v>
                </c:pt>
                <c:pt idx="153">
                  <c:v>86:00</c:v>
                </c:pt>
                <c:pt idx="154">
                  <c:v>86:01</c:v>
                </c:pt>
                <c:pt idx="155">
                  <c:v>86:02</c:v>
                </c:pt>
                <c:pt idx="156">
                  <c:v>86:03</c:v>
                </c:pt>
                <c:pt idx="157">
                  <c:v>86:04</c:v>
                </c:pt>
                <c:pt idx="158">
                  <c:v>86:05</c:v>
                </c:pt>
                <c:pt idx="159">
                  <c:v>86:06</c:v>
                </c:pt>
                <c:pt idx="160">
                  <c:v>86:07</c:v>
                </c:pt>
                <c:pt idx="161">
                  <c:v>86:08</c:v>
                </c:pt>
                <c:pt idx="162">
                  <c:v>86:09</c:v>
                </c:pt>
                <c:pt idx="163">
                  <c:v>86:10</c:v>
                </c:pt>
                <c:pt idx="164">
                  <c:v>86:11</c:v>
                </c:pt>
                <c:pt idx="165">
                  <c:v>86:12</c:v>
                </c:pt>
                <c:pt idx="166">
                  <c:v>86:13</c:v>
                </c:pt>
                <c:pt idx="167">
                  <c:v>86:14</c:v>
                </c:pt>
                <c:pt idx="168">
                  <c:v>86:15</c:v>
                </c:pt>
                <c:pt idx="169">
                  <c:v>86:16</c:v>
                </c:pt>
                <c:pt idx="170">
                  <c:v>86:17</c:v>
                </c:pt>
                <c:pt idx="171">
                  <c:v>86:18</c:v>
                </c:pt>
                <c:pt idx="172">
                  <c:v>86:19</c:v>
                </c:pt>
                <c:pt idx="173">
                  <c:v>86:20</c:v>
                </c:pt>
                <c:pt idx="174">
                  <c:v>86:21</c:v>
                </c:pt>
                <c:pt idx="175">
                  <c:v>86:22</c:v>
                </c:pt>
                <c:pt idx="176">
                  <c:v>88:00</c:v>
                </c:pt>
                <c:pt idx="177">
                  <c:v>88:01</c:v>
                </c:pt>
                <c:pt idx="178">
                  <c:v>88:02</c:v>
                </c:pt>
                <c:pt idx="179">
                  <c:v>88:03</c:v>
                </c:pt>
                <c:pt idx="180">
                  <c:v>88:04</c:v>
                </c:pt>
                <c:pt idx="181">
                  <c:v>88:05</c:v>
                </c:pt>
                <c:pt idx="182">
                  <c:v>88:06</c:v>
                </c:pt>
                <c:pt idx="183">
                  <c:v>88:07</c:v>
                </c:pt>
                <c:pt idx="184">
                  <c:v>88:08</c:v>
                </c:pt>
                <c:pt idx="185">
                  <c:v>88:09</c:v>
                </c:pt>
                <c:pt idx="186">
                  <c:v>88:10</c:v>
                </c:pt>
                <c:pt idx="187">
                  <c:v>88:11</c:v>
                </c:pt>
                <c:pt idx="188">
                  <c:v>88:12</c:v>
                </c:pt>
                <c:pt idx="189">
                  <c:v>88:13</c:v>
                </c:pt>
                <c:pt idx="190">
                  <c:v>88:14</c:v>
                </c:pt>
                <c:pt idx="191">
                  <c:v>88:15</c:v>
                </c:pt>
                <c:pt idx="192">
                  <c:v>88:16</c:v>
                </c:pt>
                <c:pt idx="193">
                  <c:v>88:17</c:v>
                </c:pt>
                <c:pt idx="194">
                  <c:v>88:18</c:v>
                </c:pt>
                <c:pt idx="195">
                  <c:v>88:19</c:v>
                </c:pt>
                <c:pt idx="196">
                  <c:v>88:20</c:v>
                </c:pt>
                <c:pt idx="197">
                  <c:v>88:21</c:v>
                </c:pt>
                <c:pt idx="198">
                  <c:v>88:22</c:v>
                </c:pt>
                <c:pt idx="199">
                  <c:v>88:23</c:v>
                </c:pt>
                <c:pt idx="200">
                  <c:v>88:24</c:v>
                </c:pt>
              </c:strCache>
            </c:strRef>
          </c:cat>
          <c:val>
            <c:numRef>
              <c:f>'EPEN vitro'!$C$2:$C$202</c:f>
              <c:numCache>
                <c:formatCode>General</c:formatCode>
                <c:ptCount val="201"/>
                <c:pt idx="0">
                  <c:v>0.000470207592913</c:v>
                </c:pt>
                <c:pt idx="1">
                  <c:v>0.00143069801609</c:v>
                </c:pt>
                <c:pt idx="2">
                  <c:v>0.00163244132281</c:v>
                </c:pt>
                <c:pt idx="3">
                  <c:v>0.000827836682183</c:v>
                </c:pt>
                <c:pt idx="4">
                  <c:v>0.000157428378005</c:v>
                </c:pt>
                <c:pt idx="5">
                  <c:v>0.000398030999775</c:v>
                </c:pt>
                <c:pt idx="6">
                  <c:v>0.00601983000163</c:v>
                </c:pt>
                <c:pt idx="7">
                  <c:v>0.0136320619546</c:v>
                </c:pt>
                <c:pt idx="8">
                  <c:v>0.0119879291382</c:v>
                </c:pt>
                <c:pt idx="9">
                  <c:v>0.0045266351033</c:v>
                </c:pt>
                <c:pt idx="10">
                  <c:v>0.000608195575557</c:v>
                </c:pt>
                <c:pt idx="11">
                  <c:v>1.17475095916E-005</c:v>
                </c:pt>
                <c:pt idx="12">
                  <c:v>0.000126350074637</c:v>
                </c:pt>
                <c:pt idx="13">
                  <c:v>0.00343742980333</c:v>
                </c:pt>
                <c:pt idx="14">
                  <c:v>0.0269702206318</c:v>
                </c:pt>
                <c:pt idx="15">
                  <c:v>0.0466504037203</c:v>
                </c:pt>
                <c:pt idx="16">
                  <c:v>0.0326015779463</c:v>
                </c:pt>
                <c:pt idx="17">
                  <c:v>0.0110181050565</c:v>
                </c:pt>
                <c:pt idx="18">
                  <c:v>0.00223467557408</c:v>
                </c:pt>
                <c:pt idx="19">
                  <c:v>0.00027692699803</c:v>
                </c:pt>
                <c:pt idx="20">
                  <c:v>3.28730396374E-007</c:v>
                </c:pt>
                <c:pt idx="21">
                  <c:v>0.000222347335009</c:v>
                </c:pt>
                <c:pt idx="22">
                  <c:v>0.00116707401629</c:v>
                </c:pt>
                <c:pt idx="23">
                  <c:v>0.0101573164001</c:v>
                </c:pt>
                <c:pt idx="24">
                  <c:v>0.0526898342005</c:v>
                </c:pt>
                <c:pt idx="25">
                  <c:v>0.0727564758735</c:v>
                </c:pt>
                <c:pt idx="26">
                  <c:v>0.0478046182224</c:v>
                </c:pt>
                <c:pt idx="27">
                  <c:v>0.0215825989722</c:v>
                </c:pt>
                <c:pt idx="28">
                  <c:v>0.00752068038481</c:v>
                </c:pt>
                <c:pt idx="29">
                  <c:v>0.00192720248038</c:v>
                </c:pt>
                <c:pt idx="30">
                  <c:v>0.000315500220173</c:v>
                </c:pt>
                <c:pt idx="31">
                  <c:v>4.08838136787E-009</c:v>
                </c:pt>
                <c:pt idx="32">
                  <c:v>0.000130788731736</c:v>
                </c:pt>
                <c:pt idx="33">
                  <c:v>0.00191347468309</c:v>
                </c:pt>
                <c:pt idx="34">
                  <c:v>0.00407325761635</c:v>
                </c:pt>
                <c:pt idx="35">
                  <c:v>0.0121552810939</c:v>
                </c:pt>
                <c:pt idx="36">
                  <c:v>0.0448565734889</c:v>
                </c:pt>
                <c:pt idx="37">
                  <c:v>0.0587949273762</c:v>
                </c:pt>
                <c:pt idx="38">
                  <c:v>0.0503451519722</c:v>
                </c:pt>
                <c:pt idx="39">
                  <c:v>0.0335579412168</c:v>
                </c:pt>
                <c:pt idx="40">
                  <c:v>0.0184185038526</c:v>
                </c:pt>
                <c:pt idx="41">
                  <c:v>0.00686822868349</c:v>
                </c:pt>
                <c:pt idx="42">
                  <c:v>0.00101851355892</c:v>
                </c:pt>
                <c:pt idx="43">
                  <c:v>1.71170006073E-005</c:v>
                </c:pt>
                <c:pt idx="44">
                  <c:v>1.90675197596E-011</c:v>
                </c:pt>
                <c:pt idx="45">
                  <c:v>2.7478607146E-005</c:v>
                </c:pt>
                <c:pt idx="46">
                  <c:v>0.000726674993117</c:v>
                </c:pt>
                <c:pt idx="47">
                  <c:v>0.00536184437446</c:v>
                </c:pt>
                <c:pt idx="48">
                  <c:v>0.0066879625707</c:v>
                </c:pt>
                <c:pt idx="49">
                  <c:v>0.00714785993429</c:v>
                </c:pt>
                <c:pt idx="50">
                  <c:v>0.0171750489648</c:v>
                </c:pt>
                <c:pt idx="51">
                  <c:v>0.030308446744</c:v>
                </c:pt>
                <c:pt idx="52">
                  <c:v>0.0346531972657</c:v>
                </c:pt>
                <c:pt idx="53">
                  <c:v>0.037558848656</c:v>
                </c:pt>
                <c:pt idx="54">
                  <c:v>0.0290659966739</c:v>
                </c:pt>
                <c:pt idx="55">
                  <c:v>0.011147129773</c:v>
                </c:pt>
                <c:pt idx="56">
                  <c:v>0.00253236305259</c:v>
                </c:pt>
                <c:pt idx="57">
                  <c:v>0.000387076358836</c:v>
                </c:pt>
                <c:pt idx="58">
                  <c:v>3.16078809403E-007</c:v>
                </c:pt>
                <c:pt idx="59">
                  <c:v>3.52978679369E-005</c:v>
                </c:pt>
                <c:pt idx="60">
                  <c:v>0.00012543781028</c:v>
                </c:pt>
                <c:pt idx="61">
                  <c:v>0.00107051368434</c:v>
                </c:pt>
                <c:pt idx="62">
                  <c:v>0.00537935200402</c:v>
                </c:pt>
                <c:pt idx="63">
                  <c:v>0.00566364858808</c:v>
                </c:pt>
                <c:pt idx="64">
                  <c:v>0.00621691741115</c:v>
                </c:pt>
                <c:pt idx="65">
                  <c:v>0.007449462343</c:v>
                </c:pt>
                <c:pt idx="66">
                  <c:v>0.00855230050968</c:v>
                </c:pt>
                <c:pt idx="67">
                  <c:v>0.013233965831</c:v>
                </c:pt>
                <c:pt idx="68">
                  <c:v>0.0267807490131</c:v>
                </c:pt>
                <c:pt idx="69">
                  <c:v>0.0224850895243</c:v>
                </c:pt>
                <c:pt idx="70">
                  <c:v>0.0125988371042</c:v>
                </c:pt>
                <c:pt idx="71">
                  <c:v>0.0051795980529</c:v>
                </c:pt>
                <c:pt idx="72">
                  <c:v>0.00128475093464</c:v>
                </c:pt>
                <c:pt idx="73">
                  <c:v>0.000229554925499</c:v>
                </c:pt>
                <c:pt idx="74">
                  <c:v>1.95564162038E-009</c:v>
                </c:pt>
                <c:pt idx="75">
                  <c:v>1.41194087478E-005</c:v>
                </c:pt>
                <c:pt idx="76">
                  <c:v>0.000192063714331</c:v>
                </c:pt>
                <c:pt idx="77">
                  <c:v>0.000200289448208</c:v>
                </c:pt>
                <c:pt idx="78">
                  <c:v>0.000346461633797</c:v>
                </c:pt>
                <c:pt idx="79">
                  <c:v>0.00142397896505</c:v>
                </c:pt>
                <c:pt idx="80">
                  <c:v>0.00274136528966</c:v>
                </c:pt>
                <c:pt idx="81">
                  <c:v>0.00328298335781</c:v>
                </c:pt>
                <c:pt idx="82">
                  <c:v>0.00408735026554</c:v>
                </c:pt>
                <c:pt idx="83">
                  <c:v>0.00408366089163</c:v>
                </c:pt>
                <c:pt idx="84">
                  <c:v>0.00358505469488</c:v>
                </c:pt>
                <c:pt idx="85">
                  <c:v>0.00638437641386</c:v>
                </c:pt>
                <c:pt idx="86">
                  <c:v>0.0100763818618</c:v>
                </c:pt>
                <c:pt idx="87">
                  <c:v>0.00937231075607</c:v>
                </c:pt>
                <c:pt idx="88">
                  <c:v>0.00589708790863</c:v>
                </c:pt>
                <c:pt idx="89">
                  <c:v>0.0029515105474</c:v>
                </c:pt>
                <c:pt idx="90">
                  <c:v>0.000545172572307</c:v>
                </c:pt>
                <c:pt idx="91">
                  <c:v>8.18602323282E-006</c:v>
                </c:pt>
                <c:pt idx="92">
                  <c:v>1.49401173011E-006</c:v>
                </c:pt>
                <c:pt idx="93">
                  <c:v>3.8373483457E-005</c:v>
                </c:pt>
                <c:pt idx="94">
                  <c:v>0.000268374345418</c:v>
                </c:pt>
                <c:pt idx="95">
                  <c:v>0.000191989721524</c:v>
                </c:pt>
                <c:pt idx="96">
                  <c:v>0.00033387569981</c:v>
                </c:pt>
                <c:pt idx="97">
                  <c:v>0.000483578892121</c:v>
                </c:pt>
                <c:pt idx="98">
                  <c:v>0.000531526520952</c:v>
                </c:pt>
                <c:pt idx="99">
                  <c:v>0.000985111311877</c:v>
                </c:pt>
                <c:pt idx="100">
                  <c:v>0.00256731799157</c:v>
                </c:pt>
                <c:pt idx="101">
                  <c:v>0.00180457336462</c:v>
                </c:pt>
                <c:pt idx="102">
                  <c:v>0.00182003544435</c:v>
                </c:pt>
                <c:pt idx="103">
                  <c:v>0.002019248669</c:v>
                </c:pt>
                <c:pt idx="104">
                  <c:v>0.00171308193198</c:v>
                </c:pt>
                <c:pt idx="105">
                  <c:v>0.00233100515993</c:v>
                </c:pt>
                <c:pt idx="106">
                  <c:v>0.00468574053058</c:v>
                </c:pt>
                <c:pt idx="107">
                  <c:v>0.00257257222249</c:v>
                </c:pt>
                <c:pt idx="108">
                  <c:v>0.000765253213617</c:v>
                </c:pt>
                <c:pt idx="109">
                  <c:v>0.000177651863748</c:v>
                </c:pt>
                <c:pt idx="110">
                  <c:v>7.5216930327E-008</c:v>
                </c:pt>
                <c:pt idx="111">
                  <c:v>2.41833901619E-006</c:v>
                </c:pt>
                <c:pt idx="112">
                  <c:v>1.84019568531E-006</c:v>
                </c:pt>
                <c:pt idx="113">
                  <c:v>5.55526367289E-006</c:v>
                </c:pt>
                <c:pt idx="114">
                  <c:v>4.13347568596E-005</c:v>
                </c:pt>
                <c:pt idx="115">
                  <c:v>8.55016747968E-005</c:v>
                </c:pt>
                <c:pt idx="116">
                  <c:v>0.000108385306829</c:v>
                </c:pt>
                <c:pt idx="117">
                  <c:v>0.000148184596288</c:v>
                </c:pt>
                <c:pt idx="118">
                  <c:v>0.000174597382458</c:v>
                </c:pt>
                <c:pt idx="119">
                  <c:v>0.000170001843551</c:v>
                </c:pt>
                <c:pt idx="120">
                  <c:v>0.00038356276897</c:v>
                </c:pt>
                <c:pt idx="121">
                  <c:v>0.000658331334766</c:v>
                </c:pt>
                <c:pt idx="122">
                  <c:v>0.000665505406431</c:v>
                </c:pt>
                <c:pt idx="123">
                  <c:v>0.000579335248954</c:v>
                </c:pt>
                <c:pt idx="124">
                  <c:v>0.000581259895679</c:v>
                </c:pt>
                <c:pt idx="125">
                  <c:v>0.000408453805427</c:v>
                </c:pt>
                <c:pt idx="126">
                  <c:v>0.000621472773366</c:v>
                </c:pt>
                <c:pt idx="127">
                  <c:v>0.00103325388324</c:v>
                </c:pt>
                <c:pt idx="128">
                  <c:v>0.000857659888447</c:v>
                </c:pt>
                <c:pt idx="129">
                  <c:v>0.000262038521477</c:v>
                </c:pt>
                <c:pt idx="130">
                  <c:v>7.20542734304E-005</c:v>
                </c:pt>
                <c:pt idx="131">
                  <c:v>5.11781308477E-007</c:v>
                </c:pt>
                <c:pt idx="132">
                  <c:v>6.57237828235E-006</c:v>
                </c:pt>
                <c:pt idx="133">
                  <c:v>2.32121934271E-006</c:v>
                </c:pt>
                <c:pt idx="134">
                  <c:v>9.49736059955E-006</c:v>
                </c:pt>
                <c:pt idx="135">
                  <c:v>1.29686744802E-005</c:v>
                </c:pt>
                <c:pt idx="136">
                  <c:v>1.10825394623E-005</c:v>
                </c:pt>
                <c:pt idx="137">
                  <c:v>2.37479394798E-005</c:v>
                </c:pt>
                <c:pt idx="138">
                  <c:v>8.5371440701E-005</c:v>
                </c:pt>
                <c:pt idx="139">
                  <c:v>3.8507657335E-005</c:v>
                </c:pt>
                <c:pt idx="140">
                  <c:v>8.16704335134E-005</c:v>
                </c:pt>
                <c:pt idx="141">
                  <c:v>0.000100310036908</c:v>
                </c:pt>
                <c:pt idx="142">
                  <c:v>6.78960012874E-005</c:v>
                </c:pt>
                <c:pt idx="143">
                  <c:v>0.00011156116988</c:v>
                </c:pt>
                <c:pt idx="144">
                  <c:v>0.000310865267212</c:v>
                </c:pt>
                <c:pt idx="145">
                  <c:v>0.000123799750644</c:v>
                </c:pt>
                <c:pt idx="146">
                  <c:v>0.000154658550938</c:v>
                </c:pt>
                <c:pt idx="147">
                  <c:v>0.000174342407118</c:v>
                </c:pt>
                <c:pt idx="148">
                  <c:v>8.30016942081E-005</c:v>
                </c:pt>
                <c:pt idx="149">
                  <c:v>0.000108353259015</c:v>
                </c:pt>
                <c:pt idx="150">
                  <c:v>0.000328577995725</c:v>
                </c:pt>
                <c:pt idx="151">
                  <c:v>9.41093948214E-005</c:v>
                </c:pt>
                <c:pt idx="152">
                  <c:v>1.28575855136E-006</c:v>
                </c:pt>
                <c:pt idx="153">
                  <c:v>2.91671709057E-014</c:v>
                </c:pt>
                <c:pt idx="154">
                  <c:v>4.13522985648E-011</c:v>
                </c:pt>
                <c:pt idx="155">
                  <c:v>4.01520449074E-007</c:v>
                </c:pt>
                <c:pt idx="156">
                  <c:v>9.02172702856E-007</c:v>
                </c:pt>
                <c:pt idx="157">
                  <c:v>1.24736179201E-006</c:v>
                </c:pt>
                <c:pt idx="158">
                  <c:v>1.78133588635E-006</c:v>
                </c:pt>
                <c:pt idx="159">
                  <c:v>2.49707102892E-006</c:v>
                </c:pt>
                <c:pt idx="160">
                  <c:v>2.08726704587E-006</c:v>
                </c:pt>
                <c:pt idx="161">
                  <c:v>5.92989437798E-006</c:v>
                </c:pt>
                <c:pt idx="162">
                  <c:v>1.08061324085E-005</c:v>
                </c:pt>
                <c:pt idx="163">
                  <c:v>1.16880773478E-005</c:v>
                </c:pt>
                <c:pt idx="164">
                  <c:v>1.24522527197E-005</c:v>
                </c:pt>
                <c:pt idx="165">
                  <c:v>1.62489924212E-005</c:v>
                </c:pt>
                <c:pt idx="166">
                  <c:v>1.0547958548E-005</c:v>
                </c:pt>
                <c:pt idx="167">
                  <c:v>1.97260524749E-005</c:v>
                </c:pt>
                <c:pt idx="168">
                  <c:v>3.5514078236E-005</c:v>
                </c:pt>
                <c:pt idx="169">
                  <c:v>3.16589414734E-005</c:v>
                </c:pt>
                <c:pt idx="170">
                  <c:v>1.99443639163E-005</c:v>
                </c:pt>
                <c:pt idx="171">
                  <c:v>2.53201214729E-005</c:v>
                </c:pt>
                <c:pt idx="172">
                  <c:v>1.16527346644E-005</c:v>
                </c:pt>
                <c:pt idx="173">
                  <c:v>1.50434970301E-005</c:v>
                </c:pt>
                <c:pt idx="174">
                  <c:v>3.37966433016E-005</c:v>
                </c:pt>
                <c:pt idx="175">
                  <c:v>2.67732383614E-005</c:v>
                </c:pt>
                <c:pt idx="176">
                  <c:v>6.57425181562E-008</c:v>
                </c:pt>
                <c:pt idx="177">
                  <c:v>1.39745378708E-011</c:v>
                </c:pt>
                <c:pt idx="178">
                  <c:v>1.16264866796E-007</c:v>
                </c:pt>
                <c:pt idx="179">
                  <c:v>1.27662776776E-007</c:v>
                </c:pt>
                <c:pt idx="180">
                  <c:v>7.71252622132E-008</c:v>
                </c:pt>
                <c:pt idx="181">
                  <c:v>1.69311194249E-007</c:v>
                </c:pt>
                <c:pt idx="182">
                  <c:v>9.95621892523E-007</c:v>
                </c:pt>
                <c:pt idx="183">
                  <c:v>7.50039882348E-008</c:v>
                </c:pt>
                <c:pt idx="184">
                  <c:v>1.25181816542E-006</c:v>
                </c:pt>
                <c:pt idx="185">
                  <c:v>1.32258891985E-006</c:v>
                </c:pt>
                <c:pt idx="186">
                  <c:v>5.34315542495E-007</c:v>
                </c:pt>
                <c:pt idx="187">
                  <c:v>1.14635453077E-006</c:v>
                </c:pt>
                <c:pt idx="188">
                  <c:v>5.11835591605E-006</c:v>
                </c:pt>
                <c:pt idx="189">
                  <c:v>2.50971607523E-007</c:v>
                </c:pt>
                <c:pt idx="190">
                  <c:v>4.18036834931E-006</c:v>
                </c:pt>
                <c:pt idx="191">
                  <c:v>4.38846283509E-006</c:v>
                </c:pt>
                <c:pt idx="192">
                  <c:v>8.63556992908E-007</c:v>
                </c:pt>
                <c:pt idx="193">
                  <c:v>1.89565252807E-006</c:v>
                </c:pt>
                <c:pt idx="194">
                  <c:v>1.08931176142E-005</c:v>
                </c:pt>
                <c:pt idx="195">
                  <c:v>5.23931145563E-010</c:v>
                </c:pt>
                <c:pt idx="196">
                  <c:v>4.35601755977E-006</c:v>
                </c:pt>
                <c:pt idx="197">
                  <c:v>4.78236098046E-006</c:v>
                </c:pt>
                <c:pt idx="198">
                  <c:v>8.19265056382E-013</c:v>
                </c:pt>
                <c:pt idx="199">
                  <c:v>5.21353203332E-018</c:v>
                </c:pt>
                <c:pt idx="200">
                  <c:v>8.24203596125E-006</c:v>
                </c:pt>
              </c:numCache>
            </c:numRef>
          </c:val>
        </c:ser>
        <c:gapWidth val="100"/>
        <c:overlap val="0"/>
        <c:axId val="47332033"/>
        <c:axId val="42584974"/>
      </c:barChart>
      <c:catAx>
        <c:axId val="47332033"/>
        <c:scaling>
          <c:orientation val="minMax"/>
        </c:scaling>
        <c:delete val="0"/>
        <c:axPos val="b"/>
        <c:numFmt formatCode="[hh]:mm" sourceLinked="1"/>
        <c:majorTickMark val="out"/>
        <c:minorTickMark val="none"/>
        <c:tickLblPos val="low"/>
        <c:spPr>
          <a:ln w="0">
            <a:solidFill>
              <a:srgbClr val="b3b3b3"/>
            </a:solidFill>
          </a:ln>
        </c:spPr>
        <c:txPr>
          <a:bodyPr rot="-3600000"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2584974"/>
        <c:crossesAt val="0"/>
        <c:auto val="1"/>
        <c:lblAlgn val="ctr"/>
        <c:lblOffset val="100"/>
        <c:noMultiLvlLbl val="0"/>
      </c:catAx>
      <c:valAx>
        <c:axId val="42584974"/>
        <c:scaling>
          <c:orientation val="minMax"/>
        </c:scaling>
        <c:delete val="0"/>
        <c:axPos val="l"/>
        <c:majorGridlines>
          <c:spPr>
            <a:ln w="0">
              <a:solidFill>
                <a:srgbClr val="b3b3b3"/>
              </a:solidFill>
            </a:ln>
          </c:spPr>
        </c:majorGridlines>
        <c:numFmt formatCode="0.00E+000" sourceLinked="1"/>
        <c:majorTickMark val="out"/>
        <c:minorTickMark val="none"/>
        <c:tickLblPos val="low"/>
        <c:spPr>
          <a:ln w="0">
            <a:solidFill>
              <a:srgbClr val="b3b3b3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7332033"/>
        <c:crossesAt val="1"/>
        <c:crossBetween val="midCat"/>
      </c:valAx>
      <c:spPr>
        <a:noFill/>
        <a:ln w="0">
          <a:solidFill>
            <a:srgbClr val="b3b3b3"/>
          </a:solidFill>
        </a:ln>
      </c:spPr>
    </c:plotArea>
    <c:legend>
      <c:legendPos val="r"/>
      <c:overlay val="0"/>
      <c:spPr>
        <a:noFill/>
        <a:ln w="0">
          <a:noFill/>
        </a:ln>
      </c:spPr>
      <c:txPr>
        <a:bodyPr/>
        <a:lstStyle/>
        <a:p>
          <a:pPr>
            <a:defRPr b="0" sz="8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0"/>
    <c:dispBlanksAs val="gap"/>
  </c:chart>
  <c:spPr>
    <a:solidFill>
      <a:srgbClr val="ffffff"/>
    </a:solidFill>
    <a:ln w="0">
      <a:noFill/>
    </a:ln>
  </c:spPr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barChart>
        <c:barDir val="col"/>
        <c:grouping val="clustered"/>
        <c:varyColors val="0"/>
        <c:ser>
          <c:idx val="0"/>
          <c:order val="0"/>
          <c:tx>
            <c:strRef>
              <c:f>'VM M2 vitro'!$B$1</c:f>
              <c:strCache>
                <c:ptCount val="1"/>
                <c:pt idx="0">
                  <c:v>OBSERVED</c:v>
                </c:pt>
              </c:strCache>
            </c:strRef>
          </c:tx>
          <c:spPr>
            <a:solidFill>
              <a:srgbClr val="ff420e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VM M2 vitro'!$A$2:$A$202</c:f>
              <c:strCache>
                <c:ptCount val="201"/>
                <c:pt idx="0">
                  <c:v>64:00</c:v>
                </c:pt>
                <c:pt idx="1">
                  <c:v>64:01</c:v>
                </c:pt>
                <c:pt idx="2">
                  <c:v>64:02</c:v>
                </c:pt>
                <c:pt idx="3">
                  <c:v>64:03</c:v>
                </c:pt>
                <c:pt idx="4">
                  <c:v>64:04</c:v>
                </c:pt>
                <c:pt idx="5">
                  <c:v>66:00</c:v>
                </c:pt>
                <c:pt idx="6">
                  <c:v>66:01</c:v>
                </c:pt>
                <c:pt idx="7">
                  <c:v>66:02</c:v>
                </c:pt>
                <c:pt idx="8">
                  <c:v>66:03</c:v>
                </c:pt>
                <c:pt idx="9">
                  <c:v>66:04</c:v>
                </c:pt>
                <c:pt idx="10">
                  <c:v>66:05</c:v>
                </c:pt>
                <c:pt idx="11">
                  <c:v>66:06</c:v>
                </c:pt>
                <c:pt idx="12">
                  <c:v>68:00</c:v>
                </c:pt>
                <c:pt idx="13">
                  <c:v>68:01</c:v>
                </c:pt>
                <c:pt idx="14">
                  <c:v>68:02</c:v>
                </c:pt>
                <c:pt idx="15">
                  <c:v>68:03</c:v>
                </c:pt>
                <c:pt idx="16">
                  <c:v>68:04</c:v>
                </c:pt>
                <c:pt idx="17">
                  <c:v>68:05</c:v>
                </c:pt>
                <c:pt idx="18">
                  <c:v>68:06</c:v>
                </c:pt>
                <c:pt idx="19">
                  <c:v>68:07</c:v>
                </c:pt>
                <c:pt idx="20">
                  <c:v>68:08</c:v>
                </c:pt>
                <c:pt idx="21">
                  <c:v>70:00</c:v>
                </c:pt>
                <c:pt idx="22">
                  <c:v>70:01</c:v>
                </c:pt>
                <c:pt idx="23">
                  <c:v>70:02</c:v>
                </c:pt>
                <c:pt idx="24">
                  <c:v>70:03</c:v>
                </c:pt>
                <c:pt idx="25">
                  <c:v>70:04</c:v>
                </c:pt>
                <c:pt idx="26">
                  <c:v>70:05</c:v>
                </c:pt>
                <c:pt idx="27">
                  <c:v>70:06</c:v>
                </c:pt>
                <c:pt idx="28">
                  <c:v>70:07</c:v>
                </c:pt>
                <c:pt idx="29">
                  <c:v>70:08</c:v>
                </c:pt>
                <c:pt idx="30">
                  <c:v>70:09</c:v>
                </c:pt>
                <c:pt idx="31">
                  <c:v>70:10</c:v>
                </c:pt>
                <c:pt idx="32">
                  <c:v>72:00</c:v>
                </c:pt>
                <c:pt idx="33">
                  <c:v>72:01</c:v>
                </c:pt>
                <c:pt idx="34">
                  <c:v>72:02</c:v>
                </c:pt>
                <c:pt idx="35">
                  <c:v>72:03</c:v>
                </c:pt>
                <c:pt idx="36">
                  <c:v>72:04</c:v>
                </c:pt>
                <c:pt idx="37">
                  <c:v>72:05</c:v>
                </c:pt>
                <c:pt idx="38">
                  <c:v>72:06</c:v>
                </c:pt>
                <c:pt idx="39">
                  <c:v>72:07</c:v>
                </c:pt>
                <c:pt idx="40">
                  <c:v>72:08</c:v>
                </c:pt>
                <c:pt idx="41">
                  <c:v>72:09</c:v>
                </c:pt>
                <c:pt idx="42">
                  <c:v>72:10</c:v>
                </c:pt>
                <c:pt idx="43">
                  <c:v>72:11</c:v>
                </c:pt>
                <c:pt idx="44">
                  <c:v>72:12</c:v>
                </c:pt>
                <c:pt idx="45">
                  <c:v>74:00</c:v>
                </c:pt>
                <c:pt idx="46">
                  <c:v>74:01</c:v>
                </c:pt>
                <c:pt idx="47">
                  <c:v>74:02</c:v>
                </c:pt>
                <c:pt idx="48">
                  <c:v>74:03</c:v>
                </c:pt>
                <c:pt idx="49">
                  <c:v>74:04</c:v>
                </c:pt>
                <c:pt idx="50">
                  <c:v>74:05</c:v>
                </c:pt>
                <c:pt idx="51">
                  <c:v>74:06</c:v>
                </c:pt>
                <c:pt idx="52">
                  <c:v>74:07</c:v>
                </c:pt>
                <c:pt idx="53">
                  <c:v>74:08</c:v>
                </c:pt>
                <c:pt idx="54">
                  <c:v>74:09</c:v>
                </c:pt>
                <c:pt idx="55">
                  <c:v>74:10</c:v>
                </c:pt>
                <c:pt idx="56">
                  <c:v>74:11</c:v>
                </c:pt>
                <c:pt idx="57">
                  <c:v>74:12</c:v>
                </c:pt>
                <c:pt idx="58">
                  <c:v>74:13</c:v>
                </c:pt>
                <c:pt idx="59">
                  <c:v>76:00</c:v>
                </c:pt>
                <c:pt idx="60">
                  <c:v>76:01</c:v>
                </c:pt>
                <c:pt idx="61">
                  <c:v>76:02</c:v>
                </c:pt>
                <c:pt idx="62">
                  <c:v>76:03</c:v>
                </c:pt>
                <c:pt idx="63">
                  <c:v>76:04</c:v>
                </c:pt>
                <c:pt idx="64">
                  <c:v>76:05</c:v>
                </c:pt>
                <c:pt idx="65">
                  <c:v>76:06</c:v>
                </c:pt>
                <c:pt idx="66">
                  <c:v>76:07</c:v>
                </c:pt>
                <c:pt idx="67">
                  <c:v>76:08</c:v>
                </c:pt>
                <c:pt idx="68">
                  <c:v>76:09</c:v>
                </c:pt>
                <c:pt idx="69">
                  <c:v>76:10</c:v>
                </c:pt>
                <c:pt idx="70">
                  <c:v>76:11</c:v>
                </c:pt>
                <c:pt idx="71">
                  <c:v>76:12</c:v>
                </c:pt>
                <c:pt idx="72">
                  <c:v>76:13</c:v>
                </c:pt>
                <c:pt idx="73">
                  <c:v>76:14</c:v>
                </c:pt>
                <c:pt idx="74">
                  <c:v>76:15</c:v>
                </c:pt>
                <c:pt idx="75">
                  <c:v>78:00</c:v>
                </c:pt>
                <c:pt idx="76">
                  <c:v>78:01</c:v>
                </c:pt>
                <c:pt idx="77">
                  <c:v>78:02</c:v>
                </c:pt>
                <c:pt idx="78">
                  <c:v>78:03</c:v>
                </c:pt>
                <c:pt idx="79">
                  <c:v>78:04</c:v>
                </c:pt>
                <c:pt idx="80">
                  <c:v>78:05</c:v>
                </c:pt>
                <c:pt idx="81">
                  <c:v>78:06</c:v>
                </c:pt>
                <c:pt idx="82">
                  <c:v>78:07</c:v>
                </c:pt>
                <c:pt idx="83">
                  <c:v>78:08</c:v>
                </c:pt>
                <c:pt idx="84">
                  <c:v>78:09</c:v>
                </c:pt>
                <c:pt idx="85">
                  <c:v>78:10</c:v>
                </c:pt>
                <c:pt idx="86">
                  <c:v>78:11</c:v>
                </c:pt>
                <c:pt idx="87">
                  <c:v>78:12</c:v>
                </c:pt>
                <c:pt idx="88">
                  <c:v>78:13</c:v>
                </c:pt>
                <c:pt idx="89">
                  <c:v>78:14</c:v>
                </c:pt>
                <c:pt idx="90">
                  <c:v>78:15</c:v>
                </c:pt>
                <c:pt idx="91">
                  <c:v>78:16</c:v>
                </c:pt>
                <c:pt idx="92">
                  <c:v>80:00</c:v>
                </c:pt>
                <c:pt idx="93">
                  <c:v>80:01</c:v>
                </c:pt>
                <c:pt idx="94">
                  <c:v>80:02</c:v>
                </c:pt>
                <c:pt idx="95">
                  <c:v>80:03</c:v>
                </c:pt>
                <c:pt idx="96">
                  <c:v>80:04</c:v>
                </c:pt>
                <c:pt idx="97">
                  <c:v>80:05</c:v>
                </c:pt>
                <c:pt idx="98">
                  <c:v>80:06</c:v>
                </c:pt>
                <c:pt idx="99">
                  <c:v>80:07</c:v>
                </c:pt>
                <c:pt idx="100">
                  <c:v>80:08</c:v>
                </c:pt>
                <c:pt idx="101">
                  <c:v>80:09</c:v>
                </c:pt>
                <c:pt idx="102">
                  <c:v>80:10</c:v>
                </c:pt>
                <c:pt idx="103">
                  <c:v>80:11</c:v>
                </c:pt>
                <c:pt idx="104">
                  <c:v>80:12</c:v>
                </c:pt>
                <c:pt idx="105">
                  <c:v>80:13</c:v>
                </c:pt>
                <c:pt idx="106">
                  <c:v>80:14</c:v>
                </c:pt>
                <c:pt idx="107">
                  <c:v>80:15</c:v>
                </c:pt>
                <c:pt idx="108">
                  <c:v>80:16</c:v>
                </c:pt>
                <c:pt idx="109">
                  <c:v>80:17</c:v>
                </c:pt>
                <c:pt idx="110">
                  <c:v>80:18</c:v>
                </c:pt>
                <c:pt idx="111">
                  <c:v>82:00</c:v>
                </c:pt>
                <c:pt idx="112">
                  <c:v>82:01</c:v>
                </c:pt>
                <c:pt idx="113">
                  <c:v>82:02</c:v>
                </c:pt>
                <c:pt idx="114">
                  <c:v>82:03</c:v>
                </c:pt>
                <c:pt idx="115">
                  <c:v>82:04</c:v>
                </c:pt>
                <c:pt idx="116">
                  <c:v>82:05</c:v>
                </c:pt>
                <c:pt idx="117">
                  <c:v>82:06</c:v>
                </c:pt>
                <c:pt idx="118">
                  <c:v>82:07</c:v>
                </c:pt>
                <c:pt idx="119">
                  <c:v>82:08</c:v>
                </c:pt>
                <c:pt idx="120">
                  <c:v>82:09</c:v>
                </c:pt>
                <c:pt idx="121">
                  <c:v>82:10</c:v>
                </c:pt>
                <c:pt idx="122">
                  <c:v>82:11</c:v>
                </c:pt>
                <c:pt idx="123">
                  <c:v>82:12</c:v>
                </c:pt>
                <c:pt idx="124">
                  <c:v>82:13</c:v>
                </c:pt>
                <c:pt idx="125">
                  <c:v>82:14</c:v>
                </c:pt>
                <c:pt idx="126">
                  <c:v>82:15</c:v>
                </c:pt>
                <c:pt idx="127">
                  <c:v>82:16</c:v>
                </c:pt>
                <c:pt idx="128">
                  <c:v>82:17</c:v>
                </c:pt>
                <c:pt idx="129">
                  <c:v>82:18</c:v>
                </c:pt>
                <c:pt idx="130">
                  <c:v>82:19</c:v>
                </c:pt>
                <c:pt idx="131">
                  <c:v>84:00</c:v>
                </c:pt>
                <c:pt idx="132">
                  <c:v>84:01</c:v>
                </c:pt>
                <c:pt idx="133">
                  <c:v>84:02</c:v>
                </c:pt>
                <c:pt idx="134">
                  <c:v>84:03</c:v>
                </c:pt>
                <c:pt idx="135">
                  <c:v>84:04</c:v>
                </c:pt>
                <c:pt idx="136">
                  <c:v>84:05</c:v>
                </c:pt>
                <c:pt idx="137">
                  <c:v>84:06</c:v>
                </c:pt>
                <c:pt idx="138">
                  <c:v>84:07</c:v>
                </c:pt>
                <c:pt idx="139">
                  <c:v>84:08</c:v>
                </c:pt>
                <c:pt idx="140">
                  <c:v>84:09</c:v>
                </c:pt>
                <c:pt idx="141">
                  <c:v>84:10</c:v>
                </c:pt>
                <c:pt idx="142">
                  <c:v>84:11</c:v>
                </c:pt>
                <c:pt idx="143">
                  <c:v>84:12</c:v>
                </c:pt>
                <c:pt idx="144">
                  <c:v>84:13</c:v>
                </c:pt>
                <c:pt idx="145">
                  <c:v>84:14</c:v>
                </c:pt>
                <c:pt idx="146">
                  <c:v>84:15</c:v>
                </c:pt>
                <c:pt idx="147">
                  <c:v>84:16</c:v>
                </c:pt>
                <c:pt idx="148">
                  <c:v>84:17</c:v>
                </c:pt>
                <c:pt idx="149">
                  <c:v>84:18</c:v>
                </c:pt>
                <c:pt idx="150">
                  <c:v>84:19</c:v>
                </c:pt>
                <c:pt idx="151">
                  <c:v>84:20</c:v>
                </c:pt>
                <c:pt idx="152">
                  <c:v>84:21</c:v>
                </c:pt>
                <c:pt idx="153">
                  <c:v>86:00</c:v>
                </c:pt>
                <c:pt idx="154">
                  <c:v>86:01</c:v>
                </c:pt>
                <c:pt idx="155">
                  <c:v>86:02</c:v>
                </c:pt>
                <c:pt idx="156">
                  <c:v>86:03</c:v>
                </c:pt>
                <c:pt idx="157">
                  <c:v>86:04</c:v>
                </c:pt>
                <c:pt idx="158">
                  <c:v>86:05</c:v>
                </c:pt>
                <c:pt idx="159">
                  <c:v>86:06</c:v>
                </c:pt>
                <c:pt idx="160">
                  <c:v>86:07</c:v>
                </c:pt>
                <c:pt idx="161">
                  <c:v>86:08</c:v>
                </c:pt>
                <c:pt idx="162">
                  <c:v>86:09</c:v>
                </c:pt>
                <c:pt idx="163">
                  <c:v>86:10</c:v>
                </c:pt>
                <c:pt idx="164">
                  <c:v>86:11</c:v>
                </c:pt>
                <c:pt idx="165">
                  <c:v>86:12</c:v>
                </c:pt>
                <c:pt idx="166">
                  <c:v>86:13</c:v>
                </c:pt>
                <c:pt idx="167">
                  <c:v>86:14</c:v>
                </c:pt>
                <c:pt idx="168">
                  <c:v>86:15</c:v>
                </c:pt>
                <c:pt idx="169">
                  <c:v>86:16</c:v>
                </c:pt>
                <c:pt idx="170">
                  <c:v>86:17</c:v>
                </c:pt>
                <c:pt idx="171">
                  <c:v>86:18</c:v>
                </c:pt>
                <c:pt idx="172">
                  <c:v>86:19</c:v>
                </c:pt>
                <c:pt idx="173">
                  <c:v>86:20</c:v>
                </c:pt>
                <c:pt idx="174">
                  <c:v>86:21</c:v>
                </c:pt>
                <c:pt idx="175">
                  <c:v>86:22</c:v>
                </c:pt>
                <c:pt idx="176">
                  <c:v>88:00</c:v>
                </c:pt>
                <c:pt idx="177">
                  <c:v>88:01</c:v>
                </c:pt>
                <c:pt idx="178">
                  <c:v>88:02</c:v>
                </c:pt>
                <c:pt idx="179">
                  <c:v>88:03</c:v>
                </c:pt>
                <c:pt idx="180">
                  <c:v>88:04</c:v>
                </c:pt>
                <c:pt idx="181">
                  <c:v>88:05</c:v>
                </c:pt>
                <c:pt idx="182">
                  <c:v>88:06</c:v>
                </c:pt>
                <c:pt idx="183">
                  <c:v>88:07</c:v>
                </c:pt>
                <c:pt idx="184">
                  <c:v>88:08</c:v>
                </c:pt>
                <c:pt idx="185">
                  <c:v>88:09</c:v>
                </c:pt>
                <c:pt idx="186">
                  <c:v>88:10</c:v>
                </c:pt>
                <c:pt idx="187">
                  <c:v>88:11</c:v>
                </c:pt>
                <c:pt idx="188">
                  <c:v>88:12</c:v>
                </c:pt>
                <c:pt idx="189">
                  <c:v>88:13</c:v>
                </c:pt>
                <c:pt idx="190">
                  <c:v>88:14</c:v>
                </c:pt>
                <c:pt idx="191">
                  <c:v>88:15</c:v>
                </c:pt>
                <c:pt idx="192">
                  <c:v>88:16</c:v>
                </c:pt>
                <c:pt idx="193">
                  <c:v>88:17</c:v>
                </c:pt>
                <c:pt idx="194">
                  <c:v>88:18</c:v>
                </c:pt>
                <c:pt idx="195">
                  <c:v>88:19</c:v>
                </c:pt>
                <c:pt idx="196">
                  <c:v>88:20</c:v>
                </c:pt>
                <c:pt idx="197">
                  <c:v>88:21</c:v>
                </c:pt>
                <c:pt idx="198">
                  <c:v>88:22</c:v>
                </c:pt>
                <c:pt idx="199">
                  <c:v>88:23</c:v>
                </c:pt>
                <c:pt idx="200">
                  <c:v>88:24</c:v>
                </c:pt>
              </c:strCache>
            </c:strRef>
          </c:cat>
          <c:val>
            <c:numRef>
              <c:f>'VM M2 vitro'!$B$2:$B$202</c:f>
              <c:numCache>
                <c:formatCode>General</c:formatCode>
                <c:ptCount val="20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.0114006323039</c:v>
                </c:pt>
                <c:pt idx="8">
                  <c:v>0.0134765383115</c:v>
                </c:pt>
                <c:pt idx="9">
                  <c:v>0.0465841010077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.0220595843114</c:v>
                </c:pt>
                <c:pt idx="15">
                  <c:v>0.0169941052997</c:v>
                </c:pt>
                <c:pt idx="16">
                  <c:v>0.022102710267</c:v>
                </c:pt>
                <c:pt idx="17">
                  <c:v>0.019808793549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.00675706265969</c:v>
                </c:pt>
                <c:pt idx="24">
                  <c:v>0.0156660402727</c:v>
                </c:pt>
                <c:pt idx="25">
                  <c:v>0.0433992644976</c:v>
                </c:pt>
                <c:pt idx="26">
                  <c:v>0.0122362725976</c:v>
                </c:pt>
                <c:pt idx="27">
                  <c:v>0.0130606685698</c:v>
                </c:pt>
                <c:pt idx="28">
                  <c:v>0.0100034782546</c:v>
                </c:pt>
                <c:pt idx="29">
                  <c:v>0.00542526464807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.00705346464769</c:v>
                </c:pt>
                <c:pt idx="36">
                  <c:v>0.0160459625434</c:v>
                </c:pt>
                <c:pt idx="37">
                  <c:v>0.0521942225692</c:v>
                </c:pt>
                <c:pt idx="38">
                  <c:v>0.0851453686846</c:v>
                </c:pt>
                <c:pt idx="39">
                  <c:v>0.0452334276786</c:v>
                </c:pt>
                <c:pt idx="40">
                  <c:v>0.00608287861594</c:v>
                </c:pt>
                <c:pt idx="41">
                  <c:v>0.0099208836373</c:v>
                </c:pt>
                <c:pt idx="42">
                  <c:v>0.0120418879898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.00524153294829</c:v>
                </c:pt>
                <c:pt idx="51">
                  <c:v>0.0110219699505</c:v>
                </c:pt>
                <c:pt idx="52">
                  <c:v>0.0283287144617</c:v>
                </c:pt>
                <c:pt idx="53">
                  <c:v>0.0361148763576</c:v>
                </c:pt>
                <c:pt idx="54">
                  <c:v>0.0380532411019</c:v>
                </c:pt>
                <c:pt idx="55">
                  <c:v>0.0123400505731</c:v>
                </c:pt>
                <c:pt idx="56">
                  <c:v>0.00782056196495</c:v>
                </c:pt>
                <c:pt idx="57">
                  <c:v>0.00704402628917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  <c:pt idx="63">
                  <c:v>0</c:v>
                </c:pt>
                <c:pt idx="64">
                  <c:v>0.00334327364696</c:v>
                </c:pt>
                <c:pt idx="65">
                  <c:v>0.00375289196898</c:v>
                </c:pt>
                <c:pt idx="66">
                  <c:v>0.00608057197479</c:v>
                </c:pt>
                <c:pt idx="67">
                  <c:v>0.0143365489022</c:v>
                </c:pt>
                <c:pt idx="68">
                  <c:v>0.0262947955509</c:v>
                </c:pt>
                <c:pt idx="69">
                  <c:v>0.0212579658666</c:v>
                </c:pt>
                <c:pt idx="70">
                  <c:v>0.0131071478904</c:v>
                </c:pt>
                <c:pt idx="71">
                  <c:v>0.0282082439524</c:v>
                </c:pt>
                <c:pt idx="72">
                  <c:v>0.00981375229681</c:v>
                </c:pt>
                <c:pt idx="73">
                  <c:v>0</c:v>
                </c:pt>
                <c:pt idx="74">
                  <c:v>0</c:v>
                </c:pt>
                <c:pt idx="75">
                  <c:v>0</c:v>
                </c:pt>
                <c:pt idx="76">
                  <c:v>0</c:v>
                </c:pt>
                <c:pt idx="77">
                  <c:v>0</c:v>
                </c:pt>
                <c:pt idx="78">
                  <c:v>0</c:v>
                </c:pt>
                <c:pt idx="79">
                  <c:v>0</c:v>
                </c:pt>
                <c:pt idx="80">
                  <c:v>0</c:v>
                </c:pt>
                <c:pt idx="81">
                  <c:v>0</c:v>
                </c:pt>
                <c:pt idx="82">
                  <c:v>0</c:v>
                </c:pt>
                <c:pt idx="83">
                  <c:v>0</c:v>
                </c:pt>
                <c:pt idx="84">
                  <c:v>0.00597767429697</c:v>
                </c:pt>
                <c:pt idx="85">
                  <c:v>0.00548348896837</c:v>
                </c:pt>
                <c:pt idx="86">
                  <c:v>0.00730661962164</c:v>
                </c:pt>
                <c:pt idx="87">
                  <c:v>0.00702712196141</c:v>
                </c:pt>
                <c:pt idx="88">
                  <c:v>0.00830300229388</c:v>
                </c:pt>
                <c:pt idx="89">
                  <c:v>0.00420668297047</c:v>
                </c:pt>
                <c:pt idx="90">
                  <c:v>0.00715350963857</c:v>
                </c:pt>
                <c:pt idx="91">
                  <c:v>0</c:v>
                </c:pt>
                <c:pt idx="92">
                  <c:v>0</c:v>
                </c:pt>
                <c:pt idx="93">
                  <c:v>0</c:v>
                </c:pt>
                <c:pt idx="94">
                  <c:v>0</c:v>
                </c:pt>
                <c:pt idx="95">
                  <c:v>0</c:v>
                </c:pt>
                <c:pt idx="96">
                  <c:v>0</c:v>
                </c:pt>
                <c:pt idx="97">
                  <c:v>0</c:v>
                </c:pt>
                <c:pt idx="98">
                  <c:v>0</c:v>
                </c:pt>
                <c:pt idx="99">
                  <c:v>0</c:v>
                </c:pt>
                <c:pt idx="100">
                  <c:v>0</c:v>
                </c:pt>
                <c:pt idx="101">
                  <c:v>0</c:v>
                </c:pt>
                <c:pt idx="102">
                  <c:v>0</c:v>
                </c:pt>
                <c:pt idx="103">
                  <c:v>0</c:v>
                </c:pt>
                <c:pt idx="104">
                  <c:v>0</c:v>
                </c:pt>
                <c:pt idx="105">
                  <c:v>0.00410005230803</c:v>
                </c:pt>
                <c:pt idx="106">
                  <c:v>0.0120187322423</c:v>
                </c:pt>
                <c:pt idx="107">
                  <c:v>0.00334985931854</c:v>
                </c:pt>
                <c:pt idx="108">
                  <c:v>0.00654094864785</c:v>
                </c:pt>
                <c:pt idx="109">
                  <c:v>0.00294913330924</c:v>
                </c:pt>
                <c:pt idx="110">
                  <c:v>0</c:v>
                </c:pt>
                <c:pt idx="111">
                  <c:v>0</c:v>
                </c:pt>
                <c:pt idx="112">
                  <c:v>0</c:v>
                </c:pt>
                <c:pt idx="113">
                  <c:v>0</c:v>
                </c:pt>
                <c:pt idx="114">
                  <c:v>0</c:v>
                </c:pt>
                <c:pt idx="115">
                  <c:v>0</c:v>
                </c:pt>
                <c:pt idx="116">
                  <c:v>0</c:v>
                </c:pt>
                <c:pt idx="117">
                  <c:v>0</c:v>
                </c:pt>
                <c:pt idx="118">
                  <c:v>0</c:v>
                </c:pt>
                <c:pt idx="119">
                  <c:v>0</c:v>
                </c:pt>
                <c:pt idx="120">
                  <c:v>0</c:v>
                </c:pt>
                <c:pt idx="121">
                  <c:v>0</c:v>
                </c:pt>
                <c:pt idx="122">
                  <c:v>0</c:v>
                </c:pt>
                <c:pt idx="123">
                  <c:v>0</c:v>
                </c:pt>
                <c:pt idx="124">
                  <c:v>0</c:v>
                </c:pt>
                <c:pt idx="125">
                  <c:v>0</c:v>
                </c:pt>
                <c:pt idx="126">
                  <c:v>0</c:v>
                </c:pt>
                <c:pt idx="127">
                  <c:v>0</c:v>
                </c:pt>
                <c:pt idx="128">
                  <c:v>0</c:v>
                </c:pt>
                <c:pt idx="129">
                  <c:v>0</c:v>
                </c:pt>
                <c:pt idx="130">
                  <c:v>0</c:v>
                </c:pt>
                <c:pt idx="131">
                  <c:v>0</c:v>
                </c:pt>
                <c:pt idx="132">
                  <c:v>0</c:v>
                </c:pt>
                <c:pt idx="133">
                  <c:v>0</c:v>
                </c:pt>
                <c:pt idx="134">
                  <c:v>0</c:v>
                </c:pt>
                <c:pt idx="135">
                  <c:v>0</c:v>
                </c:pt>
                <c:pt idx="136">
                  <c:v>0</c:v>
                </c:pt>
                <c:pt idx="137">
                  <c:v>0</c:v>
                </c:pt>
                <c:pt idx="138">
                  <c:v>0</c:v>
                </c:pt>
                <c:pt idx="139">
                  <c:v>0</c:v>
                </c:pt>
                <c:pt idx="140">
                  <c:v>0</c:v>
                </c:pt>
                <c:pt idx="141">
                  <c:v>0</c:v>
                </c:pt>
                <c:pt idx="142">
                  <c:v>0</c:v>
                </c:pt>
                <c:pt idx="143">
                  <c:v>0</c:v>
                </c:pt>
                <c:pt idx="144">
                  <c:v>0</c:v>
                </c:pt>
                <c:pt idx="145">
                  <c:v>0</c:v>
                </c:pt>
                <c:pt idx="146">
                  <c:v>0</c:v>
                </c:pt>
                <c:pt idx="147">
                  <c:v>0</c:v>
                </c:pt>
                <c:pt idx="148">
                  <c:v>0</c:v>
                </c:pt>
                <c:pt idx="149">
                  <c:v>0.00748749863447</c:v>
                </c:pt>
                <c:pt idx="150">
                  <c:v>0.00753590497662</c:v>
                </c:pt>
                <c:pt idx="151">
                  <c:v>0.0117689760011</c:v>
                </c:pt>
                <c:pt idx="152">
                  <c:v>0</c:v>
                </c:pt>
                <c:pt idx="153">
                  <c:v>0</c:v>
                </c:pt>
                <c:pt idx="154">
                  <c:v>0</c:v>
                </c:pt>
                <c:pt idx="155">
                  <c:v>0</c:v>
                </c:pt>
                <c:pt idx="156">
                  <c:v>0</c:v>
                </c:pt>
                <c:pt idx="157">
                  <c:v>0</c:v>
                </c:pt>
                <c:pt idx="158">
                  <c:v>0</c:v>
                </c:pt>
                <c:pt idx="159">
                  <c:v>0</c:v>
                </c:pt>
                <c:pt idx="160">
                  <c:v>0</c:v>
                </c:pt>
                <c:pt idx="161">
                  <c:v>0</c:v>
                </c:pt>
                <c:pt idx="162">
                  <c:v>0</c:v>
                </c:pt>
                <c:pt idx="163">
                  <c:v>0</c:v>
                </c:pt>
                <c:pt idx="164">
                  <c:v>0</c:v>
                </c:pt>
                <c:pt idx="165">
                  <c:v>0</c:v>
                </c:pt>
                <c:pt idx="166">
                  <c:v>0</c:v>
                </c:pt>
                <c:pt idx="167">
                  <c:v>0</c:v>
                </c:pt>
                <c:pt idx="168">
                  <c:v>0</c:v>
                </c:pt>
                <c:pt idx="169">
                  <c:v>0</c:v>
                </c:pt>
                <c:pt idx="170">
                  <c:v>0</c:v>
                </c:pt>
                <c:pt idx="171">
                  <c:v>0</c:v>
                </c:pt>
                <c:pt idx="172">
                  <c:v>0</c:v>
                </c:pt>
                <c:pt idx="173">
                  <c:v>0</c:v>
                </c:pt>
                <c:pt idx="174">
                  <c:v>0.00806109164155</c:v>
                </c:pt>
                <c:pt idx="175">
                  <c:v>0.00908096431313</c:v>
                </c:pt>
                <c:pt idx="176">
                  <c:v>0</c:v>
                </c:pt>
                <c:pt idx="177">
                  <c:v>0</c:v>
                </c:pt>
                <c:pt idx="178">
                  <c:v>0</c:v>
                </c:pt>
                <c:pt idx="179">
                  <c:v>0</c:v>
                </c:pt>
                <c:pt idx="180">
                  <c:v>0</c:v>
                </c:pt>
                <c:pt idx="181">
                  <c:v>0</c:v>
                </c:pt>
                <c:pt idx="182">
                  <c:v>0</c:v>
                </c:pt>
                <c:pt idx="183">
                  <c:v>0</c:v>
                </c:pt>
                <c:pt idx="184">
                  <c:v>0</c:v>
                </c:pt>
                <c:pt idx="185">
                  <c:v>0</c:v>
                </c:pt>
                <c:pt idx="186">
                  <c:v>0</c:v>
                </c:pt>
                <c:pt idx="187">
                  <c:v>0</c:v>
                </c:pt>
                <c:pt idx="188">
                  <c:v>0</c:v>
                </c:pt>
                <c:pt idx="189">
                  <c:v>0</c:v>
                </c:pt>
                <c:pt idx="190">
                  <c:v>0</c:v>
                </c:pt>
                <c:pt idx="191">
                  <c:v>0</c:v>
                </c:pt>
                <c:pt idx="192">
                  <c:v>0</c:v>
                </c:pt>
                <c:pt idx="193">
                  <c:v>0</c:v>
                </c:pt>
                <c:pt idx="194">
                  <c:v>0</c:v>
                </c:pt>
                <c:pt idx="195">
                  <c:v>0</c:v>
                </c:pt>
                <c:pt idx="196">
                  <c:v>0</c:v>
                </c:pt>
                <c:pt idx="197">
                  <c:v>0</c:v>
                </c:pt>
                <c:pt idx="198">
                  <c:v>0</c:v>
                </c:pt>
                <c:pt idx="199">
                  <c:v>0.00561218328668</c:v>
                </c:pt>
                <c:pt idx="200">
                  <c:v>0</c:v>
                </c:pt>
              </c:numCache>
            </c:numRef>
          </c:val>
        </c:ser>
        <c:ser>
          <c:idx val="1"/>
          <c:order val="1"/>
          <c:tx>
            <c:strRef>
              <c:f>'VM M2 vitro'!$C$1</c:f>
              <c:strCache>
                <c:ptCount val="1"/>
                <c:pt idx="0">
                  <c:v>PREDICTED</c:v>
                </c:pt>
              </c:strCache>
            </c:strRef>
          </c:tx>
          <c:spPr>
            <a:solidFill>
              <a:srgbClr val="004586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VM M2 vitro'!$A$2:$A$202</c:f>
              <c:strCache>
                <c:ptCount val="201"/>
                <c:pt idx="0">
                  <c:v>64:00</c:v>
                </c:pt>
                <c:pt idx="1">
                  <c:v>64:01</c:v>
                </c:pt>
                <c:pt idx="2">
                  <c:v>64:02</c:v>
                </c:pt>
                <c:pt idx="3">
                  <c:v>64:03</c:v>
                </c:pt>
                <c:pt idx="4">
                  <c:v>64:04</c:v>
                </c:pt>
                <c:pt idx="5">
                  <c:v>66:00</c:v>
                </c:pt>
                <c:pt idx="6">
                  <c:v>66:01</c:v>
                </c:pt>
                <c:pt idx="7">
                  <c:v>66:02</c:v>
                </c:pt>
                <c:pt idx="8">
                  <c:v>66:03</c:v>
                </c:pt>
                <c:pt idx="9">
                  <c:v>66:04</c:v>
                </c:pt>
                <c:pt idx="10">
                  <c:v>66:05</c:v>
                </c:pt>
                <c:pt idx="11">
                  <c:v>66:06</c:v>
                </c:pt>
                <c:pt idx="12">
                  <c:v>68:00</c:v>
                </c:pt>
                <c:pt idx="13">
                  <c:v>68:01</c:v>
                </c:pt>
                <c:pt idx="14">
                  <c:v>68:02</c:v>
                </c:pt>
                <c:pt idx="15">
                  <c:v>68:03</c:v>
                </c:pt>
                <c:pt idx="16">
                  <c:v>68:04</c:v>
                </c:pt>
                <c:pt idx="17">
                  <c:v>68:05</c:v>
                </c:pt>
                <c:pt idx="18">
                  <c:v>68:06</c:v>
                </c:pt>
                <c:pt idx="19">
                  <c:v>68:07</c:v>
                </c:pt>
                <c:pt idx="20">
                  <c:v>68:08</c:v>
                </c:pt>
                <c:pt idx="21">
                  <c:v>70:00</c:v>
                </c:pt>
                <c:pt idx="22">
                  <c:v>70:01</c:v>
                </c:pt>
                <c:pt idx="23">
                  <c:v>70:02</c:v>
                </c:pt>
                <c:pt idx="24">
                  <c:v>70:03</c:v>
                </c:pt>
                <c:pt idx="25">
                  <c:v>70:04</c:v>
                </c:pt>
                <c:pt idx="26">
                  <c:v>70:05</c:v>
                </c:pt>
                <c:pt idx="27">
                  <c:v>70:06</c:v>
                </c:pt>
                <c:pt idx="28">
                  <c:v>70:07</c:v>
                </c:pt>
                <c:pt idx="29">
                  <c:v>70:08</c:v>
                </c:pt>
                <c:pt idx="30">
                  <c:v>70:09</c:v>
                </c:pt>
                <c:pt idx="31">
                  <c:v>70:10</c:v>
                </c:pt>
                <c:pt idx="32">
                  <c:v>72:00</c:v>
                </c:pt>
                <c:pt idx="33">
                  <c:v>72:01</c:v>
                </c:pt>
                <c:pt idx="34">
                  <c:v>72:02</c:v>
                </c:pt>
                <c:pt idx="35">
                  <c:v>72:03</c:v>
                </c:pt>
                <c:pt idx="36">
                  <c:v>72:04</c:v>
                </c:pt>
                <c:pt idx="37">
                  <c:v>72:05</c:v>
                </c:pt>
                <c:pt idx="38">
                  <c:v>72:06</c:v>
                </c:pt>
                <c:pt idx="39">
                  <c:v>72:07</c:v>
                </c:pt>
                <c:pt idx="40">
                  <c:v>72:08</c:v>
                </c:pt>
                <c:pt idx="41">
                  <c:v>72:09</c:v>
                </c:pt>
                <c:pt idx="42">
                  <c:v>72:10</c:v>
                </c:pt>
                <c:pt idx="43">
                  <c:v>72:11</c:v>
                </c:pt>
                <c:pt idx="44">
                  <c:v>72:12</c:v>
                </c:pt>
                <c:pt idx="45">
                  <c:v>74:00</c:v>
                </c:pt>
                <c:pt idx="46">
                  <c:v>74:01</c:v>
                </c:pt>
                <c:pt idx="47">
                  <c:v>74:02</c:v>
                </c:pt>
                <c:pt idx="48">
                  <c:v>74:03</c:v>
                </c:pt>
                <c:pt idx="49">
                  <c:v>74:04</c:v>
                </c:pt>
                <c:pt idx="50">
                  <c:v>74:05</c:v>
                </c:pt>
                <c:pt idx="51">
                  <c:v>74:06</c:v>
                </c:pt>
                <c:pt idx="52">
                  <c:v>74:07</c:v>
                </c:pt>
                <c:pt idx="53">
                  <c:v>74:08</c:v>
                </c:pt>
                <c:pt idx="54">
                  <c:v>74:09</c:v>
                </c:pt>
                <c:pt idx="55">
                  <c:v>74:10</c:v>
                </c:pt>
                <c:pt idx="56">
                  <c:v>74:11</c:v>
                </c:pt>
                <c:pt idx="57">
                  <c:v>74:12</c:v>
                </c:pt>
                <c:pt idx="58">
                  <c:v>74:13</c:v>
                </c:pt>
                <c:pt idx="59">
                  <c:v>76:00</c:v>
                </c:pt>
                <c:pt idx="60">
                  <c:v>76:01</c:v>
                </c:pt>
                <c:pt idx="61">
                  <c:v>76:02</c:v>
                </c:pt>
                <c:pt idx="62">
                  <c:v>76:03</c:v>
                </c:pt>
                <c:pt idx="63">
                  <c:v>76:04</c:v>
                </c:pt>
                <c:pt idx="64">
                  <c:v>76:05</c:v>
                </c:pt>
                <c:pt idx="65">
                  <c:v>76:06</c:v>
                </c:pt>
                <c:pt idx="66">
                  <c:v>76:07</c:v>
                </c:pt>
                <c:pt idx="67">
                  <c:v>76:08</c:v>
                </c:pt>
                <c:pt idx="68">
                  <c:v>76:09</c:v>
                </c:pt>
                <c:pt idx="69">
                  <c:v>76:10</c:v>
                </c:pt>
                <c:pt idx="70">
                  <c:v>76:11</c:v>
                </c:pt>
                <c:pt idx="71">
                  <c:v>76:12</c:v>
                </c:pt>
                <c:pt idx="72">
                  <c:v>76:13</c:v>
                </c:pt>
                <c:pt idx="73">
                  <c:v>76:14</c:v>
                </c:pt>
                <c:pt idx="74">
                  <c:v>76:15</c:v>
                </c:pt>
                <c:pt idx="75">
                  <c:v>78:00</c:v>
                </c:pt>
                <c:pt idx="76">
                  <c:v>78:01</c:v>
                </c:pt>
                <c:pt idx="77">
                  <c:v>78:02</c:v>
                </c:pt>
                <c:pt idx="78">
                  <c:v>78:03</c:v>
                </c:pt>
                <c:pt idx="79">
                  <c:v>78:04</c:v>
                </c:pt>
                <c:pt idx="80">
                  <c:v>78:05</c:v>
                </c:pt>
                <c:pt idx="81">
                  <c:v>78:06</c:v>
                </c:pt>
                <c:pt idx="82">
                  <c:v>78:07</c:v>
                </c:pt>
                <c:pt idx="83">
                  <c:v>78:08</c:v>
                </c:pt>
                <c:pt idx="84">
                  <c:v>78:09</c:v>
                </c:pt>
                <c:pt idx="85">
                  <c:v>78:10</c:v>
                </c:pt>
                <c:pt idx="86">
                  <c:v>78:11</c:v>
                </c:pt>
                <c:pt idx="87">
                  <c:v>78:12</c:v>
                </c:pt>
                <c:pt idx="88">
                  <c:v>78:13</c:v>
                </c:pt>
                <c:pt idx="89">
                  <c:v>78:14</c:v>
                </c:pt>
                <c:pt idx="90">
                  <c:v>78:15</c:v>
                </c:pt>
                <c:pt idx="91">
                  <c:v>78:16</c:v>
                </c:pt>
                <c:pt idx="92">
                  <c:v>80:00</c:v>
                </c:pt>
                <c:pt idx="93">
                  <c:v>80:01</c:v>
                </c:pt>
                <c:pt idx="94">
                  <c:v>80:02</c:v>
                </c:pt>
                <c:pt idx="95">
                  <c:v>80:03</c:v>
                </c:pt>
                <c:pt idx="96">
                  <c:v>80:04</c:v>
                </c:pt>
                <c:pt idx="97">
                  <c:v>80:05</c:v>
                </c:pt>
                <c:pt idx="98">
                  <c:v>80:06</c:v>
                </c:pt>
                <c:pt idx="99">
                  <c:v>80:07</c:v>
                </c:pt>
                <c:pt idx="100">
                  <c:v>80:08</c:v>
                </c:pt>
                <c:pt idx="101">
                  <c:v>80:09</c:v>
                </c:pt>
                <c:pt idx="102">
                  <c:v>80:10</c:v>
                </c:pt>
                <c:pt idx="103">
                  <c:v>80:11</c:v>
                </c:pt>
                <c:pt idx="104">
                  <c:v>80:12</c:v>
                </c:pt>
                <c:pt idx="105">
                  <c:v>80:13</c:v>
                </c:pt>
                <c:pt idx="106">
                  <c:v>80:14</c:v>
                </c:pt>
                <c:pt idx="107">
                  <c:v>80:15</c:v>
                </c:pt>
                <c:pt idx="108">
                  <c:v>80:16</c:v>
                </c:pt>
                <c:pt idx="109">
                  <c:v>80:17</c:v>
                </c:pt>
                <c:pt idx="110">
                  <c:v>80:18</c:v>
                </c:pt>
                <c:pt idx="111">
                  <c:v>82:00</c:v>
                </c:pt>
                <c:pt idx="112">
                  <c:v>82:01</c:v>
                </c:pt>
                <c:pt idx="113">
                  <c:v>82:02</c:v>
                </c:pt>
                <c:pt idx="114">
                  <c:v>82:03</c:v>
                </c:pt>
                <c:pt idx="115">
                  <c:v>82:04</c:v>
                </c:pt>
                <c:pt idx="116">
                  <c:v>82:05</c:v>
                </c:pt>
                <c:pt idx="117">
                  <c:v>82:06</c:v>
                </c:pt>
                <c:pt idx="118">
                  <c:v>82:07</c:v>
                </c:pt>
                <c:pt idx="119">
                  <c:v>82:08</c:v>
                </c:pt>
                <c:pt idx="120">
                  <c:v>82:09</c:v>
                </c:pt>
                <c:pt idx="121">
                  <c:v>82:10</c:v>
                </c:pt>
                <c:pt idx="122">
                  <c:v>82:11</c:v>
                </c:pt>
                <c:pt idx="123">
                  <c:v>82:12</c:v>
                </c:pt>
                <c:pt idx="124">
                  <c:v>82:13</c:v>
                </c:pt>
                <c:pt idx="125">
                  <c:v>82:14</c:v>
                </c:pt>
                <c:pt idx="126">
                  <c:v>82:15</c:v>
                </c:pt>
                <c:pt idx="127">
                  <c:v>82:16</c:v>
                </c:pt>
                <c:pt idx="128">
                  <c:v>82:17</c:v>
                </c:pt>
                <c:pt idx="129">
                  <c:v>82:18</c:v>
                </c:pt>
                <c:pt idx="130">
                  <c:v>82:19</c:v>
                </c:pt>
                <c:pt idx="131">
                  <c:v>84:00</c:v>
                </c:pt>
                <c:pt idx="132">
                  <c:v>84:01</c:v>
                </c:pt>
                <c:pt idx="133">
                  <c:v>84:02</c:v>
                </c:pt>
                <c:pt idx="134">
                  <c:v>84:03</c:v>
                </c:pt>
                <c:pt idx="135">
                  <c:v>84:04</c:v>
                </c:pt>
                <c:pt idx="136">
                  <c:v>84:05</c:v>
                </c:pt>
                <c:pt idx="137">
                  <c:v>84:06</c:v>
                </c:pt>
                <c:pt idx="138">
                  <c:v>84:07</c:v>
                </c:pt>
                <c:pt idx="139">
                  <c:v>84:08</c:v>
                </c:pt>
                <c:pt idx="140">
                  <c:v>84:09</c:v>
                </c:pt>
                <c:pt idx="141">
                  <c:v>84:10</c:v>
                </c:pt>
                <c:pt idx="142">
                  <c:v>84:11</c:v>
                </c:pt>
                <c:pt idx="143">
                  <c:v>84:12</c:v>
                </c:pt>
                <c:pt idx="144">
                  <c:v>84:13</c:v>
                </c:pt>
                <c:pt idx="145">
                  <c:v>84:14</c:v>
                </c:pt>
                <c:pt idx="146">
                  <c:v>84:15</c:v>
                </c:pt>
                <c:pt idx="147">
                  <c:v>84:16</c:v>
                </c:pt>
                <c:pt idx="148">
                  <c:v>84:17</c:v>
                </c:pt>
                <c:pt idx="149">
                  <c:v>84:18</c:v>
                </c:pt>
                <c:pt idx="150">
                  <c:v>84:19</c:v>
                </c:pt>
                <c:pt idx="151">
                  <c:v>84:20</c:v>
                </c:pt>
                <c:pt idx="152">
                  <c:v>84:21</c:v>
                </c:pt>
                <c:pt idx="153">
                  <c:v>86:00</c:v>
                </c:pt>
                <c:pt idx="154">
                  <c:v>86:01</c:v>
                </c:pt>
                <c:pt idx="155">
                  <c:v>86:02</c:v>
                </c:pt>
                <c:pt idx="156">
                  <c:v>86:03</c:v>
                </c:pt>
                <c:pt idx="157">
                  <c:v>86:04</c:v>
                </c:pt>
                <c:pt idx="158">
                  <c:v>86:05</c:v>
                </c:pt>
                <c:pt idx="159">
                  <c:v>86:06</c:v>
                </c:pt>
                <c:pt idx="160">
                  <c:v>86:07</c:v>
                </c:pt>
                <c:pt idx="161">
                  <c:v>86:08</c:v>
                </c:pt>
                <c:pt idx="162">
                  <c:v>86:09</c:v>
                </c:pt>
                <c:pt idx="163">
                  <c:v>86:10</c:v>
                </c:pt>
                <c:pt idx="164">
                  <c:v>86:11</c:v>
                </c:pt>
                <c:pt idx="165">
                  <c:v>86:12</c:v>
                </c:pt>
                <c:pt idx="166">
                  <c:v>86:13</c:v>
                </c:pt>
                <c:pt idx="167">
                  <c:v>86:14</c:v>
                </c:pt>
                <c:pt idx="168">
                  <c:v>86:15</c:v>
                </c:pt>
                <c:pt idx="169">
                  <c:v>86:16</c:v>
                </c:pt>
                <c:pt idx="170">
                  <c:v>86:17</c:v>
                </c:pt>
                <c:pt idx="171">
                  <c:v>86:18</c:v>
                </c:pt>
                <c:pt idx="172">
                  <c:v>86:19</c:v>
                </c:pt>
                <c:pt idx="173">
                  <c:v>86:20</c:v>
                </c:pt>
                <c:pt idx="174">
                  <c:v>86:21</c:v>
                </c:pt>
                <c:pt idx="175">
                  <c:v>86:22</c:v>
                </c:pt>
                <c:pt idx="176">
                  <c:v>88:00</c:v>
                </c:pt>
                <c:pt idx="177">
                  <c:v>88:01</c:v>
                </c:pt>
                <c:pt idx="178">
                  <c:v>88:02</c:v>
                </c:pt>
                <c:pt idx="179">
                  <c:v>88:03</c:v>
                </c:pt>
                <c:pt idx="180">
                  <c:v>88:04</c:v>
                </c:pt>
                <c:pt idx="181">
                  <c:v>88:05</c:v>
                </c:pt>
                <c:pt idx="182">
                  <c:v>88:06</c:v>
                </c:pt>
                <c:pt idx="183">
                  <c:v>88:07</c:v>
                </c:pt>
                <c:pt idx="184">
                  <c:v>88:08</c:v>
                </c:pt>
                <c:pt idx="185">
                  <c:v>88:09</c:v>
                </c:pt>
                <c:pt idx="186">
                  <c:v>88:10</c:v>
                </c:pt>
                <c:pt idx="187">
                  <c:v>88:11</c:v>
                </c:pt>
                <c:pt idx="188">
                  <c:v>88:12</c:v>
                </c:pt>
                <c:pt idx="189">
                  <c:v>88:13</c:v>
                </c:pt>
                <c:pt idx="190">
                  <c:v>88:14</c:v>
                </c:pt>
                <c:pt idx="191">
                  <c:v>88:15</c:v>
                </c:pt>
                <c:pt idx="192">
                  <c:v>88:16</c:v>
                </c:pt>
                <c:pt idx="193">
                  <c:v>88:17</c:v>
                </c:pt>
                <c:pt idx="194">
                  <c:v>88:18</c:v>
                </c:pt>
                <c:pt idx="195">
                  <c:v>88:19</c:v>
                </c:pt>
                <c:pt idx="196">
                  <c:v>88:20</c:v>
                </c:pt>
                <c:pt idx="197">
                  <c:v>88:21</c:v>
                </c:pt>
                <c:pt idx="198">
                  <c:v>88:22</c:v>
                </c:pt>
                <c:pt idx="199">
                  <c:v>88:23</c:v>
                </c:pt>
                <c:pt idx="200">
                  <c:v>88:24</c:v>
                </c:pt>
              </c:strCache>
            </c:strRef>
          </c:cat>
          <c:val>
            <c:numRef>
              <c:f>'VM M2 vitro'!$C$2:$C$202</c:f>
              <c:numCache>
                <c:formatCode>General</c:formatCode>
                <c:ptCount val="201"/>
                <c:pt idx="0">
                  <c:v>0.00573602972093</c:v>
                </c:pt>
                <c:pt idx="1">
                  <c:v>0.00844950267278</c:v>
                </c:pt>
                <c:pt idx="2">
                  <c:v>0.00466747682353</c:v>
                </c:pt>
                <c:pt idx="3">
                  <c:v>0.00114591043556</c:v>
                </c:pt>
                <c:pt idx="4">
                  <c:v>0.000105499510976</c:v>
                </c:pt>
                <c:pt idx="5">
                  <c:v>0.00308235093565</c:v>
                </c:pt>
                <c:pt idx="6">
                  <c:v>0.0116803204536</c:v>
                </c:pt>
                <c:pt idx="7">
                  <c:v>0.0104186642194</c:v>
                </c:pt>
                <c:pt idx="8">
                  <c:v>0.0112320079054</c:v>
                </c:pt>
                <c:pt idx="9">
                  <c:v>0.00891443983475</c:v>
                </c:pt>
                <c:pt idx="10">
                  <c:v>0.00312842985629</c:v>
                </c:pt>
                <c:pt idx="11">
                  <c:v>0.000383892037844</c:v>
                </c:pt>
                <c:pt idx="12">
                  <c:v>0.000621134875209</c:v>
                </c:pt>
                <c:pt idx="13">
                  <c:v>0.00379250019669</c:v>
                </c:pt>
                <c:pt idx="14">
                  <c:v>0.0157476589478</c:v>
                </c:pt>
                <c:pt idx="15">
                  <c:v>0.0348017031422</c:v>
                </c:pt>
                <c:pt idx="16">
                  <c:v>0.0349774211532</c:v>
                </c:pt>
                <c:pt idx="17">
                  <c:v>0.0144476315546</c:v>
                </c:pt>
                <c:pt idx="18">
                  <c:v>0.00592049249928</c:v>
                </c:pt>
                <c:pt idx="19">
                  <c:v>0.00284797762604</c:v>
                </c:pt>
                <c:pt idx="20">
                  <c:v>0.000523840449673</c:v>
                </c:pt>
                <c:pt idx="21">
                  <c:v>0.000919977053197</c:v>
                </c:pt>
                <c:pt idx="22">
                  <c:v>0.00142344588517</c:v>
                </c:pt>
                <c:pt idx="23">
                  <c:v>0.00523561447461</c:v>
                </c:pt>
                <c:pt idx="24">
                  <c:v>0.0213813233414</c:v>
                </c:pt>
                <c:pt idx="25">
                  <c:v>0.035463559622</c:v>
                </c:pt>
                <c:pt idx="26">
                  <c:v>0.0295229488978</c:v>
                </c:pt>
                <c:pt idx="27">
                  <c:v>0.034761428036</c:v>
                </c:pt>
                <c:pt idx="28">
                  <c:v>0.0234735413776</c:v>
                </c:pt>
                <c:pt idx="29">
                  <c:v>0.00557591827762</c:v>
                </c:pt>
                <c:pt idx="30">
                  <c:v>0.00111705968149</c:v>
                </c:pt>
                <c:pt idx="31">
                  <c:v>0.00031769211672</c:v>
                </c:pt>
                <c:pt idx="32">
                  <c:v>0.000350221774951</c:v>
                </c:pt>
                <c:pt idx="33">
                  <c:v>0.00121183455126</c:v>
                </c:pt>
                <c:pt idx="34">
                  <c:v>0.00129163794767</c:v>
                </c:pt>
                <c:pt idx="35">
                  <c:v>0.00486052342227</c:v>
                </c:pt>
                <c:pt idx="36">
                  <c:v>0.0158861538549</c:v>
                </c:pt>
                <c:pt idx="37">
                  <c:v>0.0377776369311</c:v>
                </c:pt>
                <c:pt idx="38">
                  <c:v>0.055170137953</c:v>
                </c:pt>
                <c:pt idx="39">
                  <c:v>0.0436924905004</c:v>
                </c:pt>
                <c:pt idx="40">
                  <c:v>0.0156349741089</c:v>
                </c:pt>
                <c:pt idx="41">
                  <c:v>0.0131841261305</c:v>
                </c:pt>
                <c:pt idx="42">
                  <c:v>0.006309836978</c:v>
                </c:pt>
                <c:pt idx="43">
                  <c:v>0.00068748578272</c:v>
                </c:pt>
                <c:pt idx="44">
                  <c:v>7.22512081847E-005</c:v>
                </c:pt>
                <c:pt idx="45">
                  <c:v>4.67986683187E-005</c:v>
                </c:pt>
                <c:pt idx="46">
                  <c:v>0.000268506641912</c:v>
                </c:pt>
                <c:pt idx="47">
                  <c:v>0.00143730177858</c:v>
                </c:pt>
                <c:pt idx="48">
                  <c:v>0.00336714064036</c:v>
                </c:pt>
                <c:pt idx="49">
                  <c:v>0.00452005116709</c:v>
                </c:pt>
                <c:pt idx="50">
                  <c:v>0.0117244835138</c:v>
                </c:pt>
                <c:pt idx="51">
                  <c:v>0.026923831172</c:v>
                </c:pt>
                <c:pt idx="52">
                  <c:v>0.0314542758476</c:v>
                </c:pt>
                <c:pt idx="53">
                  <c:v>0.0321171718935</c:v>
                </c:pt>
                <c:pt idx="54">
                  <c:v>0.0400854532252</c:v>
                </c:pt>
                <c:pt idx="55">
                  <c:v>0.0214273198897</c:v>
                </c:pt>
                <c:pt idx="56">
                  <c:v>0.00332255457683</c:v>
                </c:pt>
                <c:pt idx="57">
                  <c:v>0.00238746359301</c:v>
                </c:pt>
                <c:pt idx="58">
                  <c:v>0.000624637898289</c:v>
                </c:pt>
                <c:pt idx="59">
                  <c:v>5.09380053636E-005</c:v>
                </c:pt>
                <c:pt idx="60">
                  <c:v>5.28521491909E-005</c:v>
                </c:pt>
                <c:pt idx="61">
                  <c:v>0.00031680979061</c:v>
                </c:pt>
                <c:pt idx="62">
                  <c:v>0.00142028847557</c:v>
                </c:pt>
                <c:pt idx="63">
                  <c:v>0.00213335359077</c:v>
                </c:pt>
                <c:pt idx="64">
                  <c:v>0.00218569584719</c:v>
                </c:pt>
                <c:pt idx="65">
                  <c:v>0.00657455621321</c:v>
                </c:pt>
                <c:pt idx="66">
                  <c:v>0.0148120225396</c:v>
                </c:pt>
                <c:pt idx="67">
                  <c:v>0.0273711148295</c:v>
                </c:pt>
                <c:pt idx="68">
                  <c:v>0.0330776557199</c:v>
                </c:pt>
                <c:pt idx="69">
                  <c:v>0.0220454583763</c:v>
                </c:pt>
                <c:pt idx="70">
                  <c:v>0.0100921800681</c:v>
                </c:pt>
                <c:pt idx="71">
                  <c:v>0.0138422113755</c:v>
                </c:pt>
                <c:pt idx="72">
                  <c:v>0.00480608590117</c:v>
                </c:pt>
                <c:pt idx="73">
                  <c:v>0.000226680533134</c:v>
                </c:pt>
                <c:pt idx="74">
                  <c:v>0.000189411237743</c:v>
                </c:pt>
                <c:pt idx="75">
                  <c:v>1.31231077404E-005</c:v>
                </c:pt>
                <c:pt idx="76">
                  <c:v>4.00634245423E-005</c:v>
                </c:pt>
                <c:pt idx="77">
                  <c:v>3.08588650374E-005</c:v>
                </c:pt>
                <c:pt idx="78">
                  <c:v>0.000165574953023</c:v>
                </c:pt>
                <c:pt idx="79">
                  <c:v>0.000715460957639</c:v>
                </c:pt>
                <c:pt idx="80">
                  <c:v>0.00206805154043</c:v>
                </c:pt>
                <c:pt idx="81">
                  <c:v>0.00297401942096</c:v>
                </c:pt>
                <c:pt idx="82">
                  <c:v>0.00309322017129</c:v>
                </c:pt>
                <c:pt idx="83">
                  <c:v>0.00546140645213</c:v>
                </c:pt>
                <c:pt idx="84">
                  <c:v>0.00937402860896</c:v>
                </c:pt>
                <c:pt idx="85">
                  <c:v>0.0111031666054</c:v>
                </c:pt>
                <c:pt idx="86">
                  <c:v>0.0176341949287</c:v>
                </c:pt>
                <c:pt idx="87">
                  <c:v>0.0197937987066</c:v>
                </c:pt>
                <c:pt idx="88">
                  <c:v>0.00781164119903</c:v>
                </c:pt>
                <c:pt idx="89">
                  <c:v>0.00109680580326</c:v>
                </c:pt>
                <c:pt idx="90">
                  <c:v>0.00246485653607</c:v>
                </c:pt>
                <c:pt idx="91">
                  <c:v>0.000409382211907</c:v>
                </c:pt>
                <c:pt idx="92">
                  <c:v>8.81501057306E-007</c:v>
                </c:pt>
                <c:pt idx="93">
                  <c:v>4.73294451528E-006</c:v>
                </c:pt>
                <c:pt idx="94">
                  <c:v>4.3497288427E-005</c:v>
                </c:pt>
                <c:pt idx="95">
                  <c:v>9.59665513404E-005</c:v>
                </c:pt>
                <c:pt idx="96">
                  <c:v>9.08089853469E-005</c:v>
                </c:pt>
                <c:pt idx="97">
                  <c:v>0.00034624341558</c:v>
                </c:pt>
                <c:pt idx="98">
                  <c:v>0.000804131706149</c:v>
                </c:pt>
                <c:pt idx="99">
                  <c:v>0.000776402574707</c:v>
                </c:pt>
                <c:pt idx="100">
                  <c:v>0.00115484549877</c:v>
                </c:pt>
                <c:pt idx="101">
                  <c:v>0.0026749969098</c:v>
                </c:pt>
                <c:pt idx="102">
                  <c:v>0.00392453059762</c:v>
                </c:pt>
                <c:pt idx="103">
                  <c:v>0.0064349133526</c:v>
                </c:pt>
                <c:pt idx="104">
                  <c:v>0.00700419823154</c:v>
                </c:pt>
                <c:pt idx="105">
                  <c:v>0.00436449793217</c:v>
                </c:pt>
                <c:pt idx="106">
                  <c:v>0.00455545834971</c:v>
                </c:pt>
                <c:pt idx="107">
                  <c:v>0.00647668777327</c:v>
                </c:pt>
                <c:pt idx="108">
                  <c:v>0.0013749448646</c:v>
                </c:pt>
                <c:pt idx="109">
                  <c:v>1.10862612593E-006</c:v>
                </c:pt>
                <c:pt idx="110">
                  <c:v>0.000186207700975</c:v>
                </c:pt>
                <c:pt idx="111">
                  <c:v>1.22665290179E-006</c:v>
                </c:pt>
                <c:pt idx="112">
                  <c:v>4.51736186057E-007</c:v>
                </c:pt>
                <c:pt idx="113">
                  <c:v>4.98828268175E-006</c:v>
                </c:pt>
                <c:pt idx="114">
                  <c:v>2.38517044663E-005</c:v>
                </c:pt>
                <c:pt idx="115">
                  <c:v>2.81176705433E-005</c:v>
                </c:pt>
                <c:pt idx="116">
                  <c:v>1.25169669431E-005</c:v>
                </c:pt>
                <c:pt idx="117">
                  <c:v>9.50042690573E-005</c:v>
                </c:pt>
                <c:pt idx="118">
                  <c:v>0.000306532444963</c:v>
                </c:pt>
                <c:pt idx="119">
                  <c:v>0.000684366034219</c:v>
                </c:pt>
                <c:pt idx="120">
                  <c:v>0.000715747907135</c:v>
                </c:pt>
                <c:pt idx="121">
                  <c:v>0.000327764415754</c:v>
                </c:pt>
                <c:pt idx="122">
                  <c:v>0.000145935416581</c:v>
                </c:pt>
                <c:pt idx="123">
                  <c:v>0.000705837280052</c:v>
                </c:pt>
                <c:pt idx="124">
                  <c:v>0.00178676022041</c:v>
                </c:pt>
                <c:pt idx="125">
                  <c:v>0.00381938430308</c:v>
                </c:pt>
                <c:pt idx="126">
                  <c:v>0.00336137644973</c:v>
                </c:pt>
                <c:pt idx="127">
                  <c:v>0.000955177911303</c:v>
                </c:pt>
                <c:pt idx="128">
                  <c:v>0.000425279403738</c:v>
                </c:pt>
                <c:pt idx="129">
                  <c:v>0.00112893497504</c:v>
                </c:pt>
                <c:pt idx="130">
                  <c:v>8.94351733029E-005</c:v>
                </c:pt>
                <c:pt idx="131">
                  <c:v>1.6479037676E-007</c:v>
                </c:pt>
                <c:pt idx="132">
                  <c:v>4.42400555217E-007</c:v>
                </c:pt>
                <c:pt idx="133">
                  <c:v>1.20570540072E-009</c:v>
                </c:pt>
                <c:pt idx="134">
                  <c:v>4.10950192863E-007</c:v>
                </c:pt>
                <c:pt idx="135">
                  <c:v>7.05707775712E-006</c:v>
                </c:pt>
                <c:pt idx="136">
                  <c:v>2.959640006E-005</c:v>
                </c:pt>
                <c:pt idx="137">
                  <c:v>3.3912231431E-005</c:v>
                </c:pt>
                <c:pt idx="138">
                  <c:v>7.73534123098E-006</c:v>
                </c:pt>
                <c:pt idx="139">
                  <c:v>2.14401140367E-008</c:v>
                </c:pt>
                <c:pt idx="140">
                  <c:v>7.1897729727E-006</c:v>
                </c:pt>
                <c:pt idx="141">
                  <c:v>8.22800676336E-005</c:v>
                </c:pt>
                <c:pt idx="142">
                  <c:v>0.000345013176216</c:v>
                </c:pt>
                <c:pt idx="143">
                  <c:v>0.000378508466708</c:v>
                </c:pt>
                <c:pt idx="144">
                  <c:v>4.50839565319E-005</c:v>
                </c:pt>
                <c:pt idx="145">
                  <c:v>1.27049346011E-007</c:v>
                </c:pt>
                <c:pt idx="146">
                  <c:v>4.19039038536E-005</c:v>
                </c:pt>
                <c:pt idx="147">
                  <c:v>0.000239830476161</c:v>
                </c:pt>
                <c:pt idx="148">
                  <c:v>0.0010054777874</c:v>
                </c:pt>
                <c:pt idx="149">
                  <c:v>0.00108671909129</c:v>
                </c:pt>
                <c:pt idx="150">
                  <c:v>8.75877360036E-005</c:v>
                </c:pt>
                <c:pt idx="151">
                  <c:v>2.5088470979E-007</c:v>
                </c:pt>
                <c:pt idx="152">
                  <c:v>8.13592649064E-005</c:v>
                </c:pt>
                <c:pt idx="153">
                  <c:v>1.43264780885E-013</c:v>
                </c:pt>
                <c:pt idx="154">
                  <c:v>8.19215217336E-021</c:v>
                </c:pt>
                <c:pt idx="155">
                  <c:v>4.66268084515E-007</c:v>
                </c:pt>
                <c:pt idx="156">
                  <c:v>9.77726585194E-007</c:v>
                </c:pt>
                <c:pt idx="157">
                  <c:v>1.22990722812E-014</c:v>
                </c:pt>
                <c:pt idx="158">
                  <c:v>3.57811053938E-016</c:v>
                </c:pt>
                <c:pt idx="159">
                  <c:v>2.50502709568E-012</c:v>
                </c:pt>
                <c:pt idx="160">
                  <c:v>4.35407464847E-010</c:v>
                </c:pt>
                <c:pt idx="161">
                  <c:v>8.15357475537E-006</c:v>
                </c:pt>
                <c:pt idx="162">
                  <c:v>1.7095474416E-005</c:v>
                </c:pt>
                <c:pt idx="163">
                  <c:v>1.4822661702E-013</c:v>
                </c:pt>
                <c:pt idx="164">
                  <c:v>4.17089888072E-015</c:v>
                </c:pt>
                <c:pt idx="165">
                  <c:v>1.47359098524E-011</c:v>
                </c:pt>
                <c:pt idx="166">
                  <c:v>5.07566164095E-009</c:v>
                </c:pt>
                <c:pt idx="167">
                  <c:v>4.75268646698E-005</c:v>
                </c:pt>
                <c:pt idx="168">
                  <c:v>9.96376866948E-005</c:v>
                </c:pt>
                <c:pt idx="169">
                  <c:v>4.74451743159E-013</c:v>
                </c:pt>
                <c:pt idx="170">
                  <c:v>1.21687994862E-014</c:v>
                </c:pt>
                <c:pt idx="171">
                  <c:v>2.91557129033E-011</c:v>
                </c:pt>
                <c:pt idx="172">
                  <c:v>1.47920873523E-008</c:v>
                </c:pt>
                <c:pt idx="173">
                  <c:v>9.23440701286E-005</c:v>
                </c:pt>
                <c:pt idx="174">
                  <c:v>0.000193573035146</c:v>
                </c:pt>
                <c:pt idx="175">
                  <c:v>1.65120007428E-013</c:v>
                </c:pt>
                <c:pt idx="176">
                  <c:v>1.15525470103E-008</c:v>
                </c:pt>
                <c:pt idx="177">
                  <c:v>1.78942232639E-016</c:v>
                </c:pt>
                <c:pt idx="178">
                  <c:v>3.52648577324E-018</c:v>
                </c:pt>
                <c:pt idx="179">
                  <c:v>6.1357314787E-021</c:v>
                </c:pt>
                <c:pt idx="180">
                  <c:v>1.75043954686E-018</c:v>
                </c:pt>
                <c:pt idx="181">
                  <c:v>1.43838965556E-011</c:v>
                </c:pt>
                <c:pt idx="182">
                  <c:v>2.69327199388E-007</c:v>
                </c:pt>
                <c:pt idx="183">
                  <c:v>3.12879452366E-015</c:v>
                </c:pt>
                <c:pt idx="184">
                  <c:v>6.16603332854E-017</c:v>
                </c:pt>
                <c:pt idx="185">
                  <c:v>1.08917139918E-019</c:v>
                </c:pt>
                <c:pt idx="186">
                  <c:v>6.74654348623E-015</c:v>
                </c:pt>
                <c:pt idx="187">
                  <c:v>2.51501329458E-010</c:v>
                </c:pt>
                <c:pt idx="188">
                  <c:v>2.35458272532E-006</c:v>
                </c:pt>
                <c:pt idx="189">
                  <c:v>1.82355967191E-014</c:v>
                </c:pt>
                <c:pt idx="190">
                  <c:v>3.59375400018E-016</c:v>
                </c:pt>
                <c:pt idx="191">
                  <c:v>2.03797956636E-018</c:v>
                </c:pt>
                <c:pt idx="192">
                  <c:v>7.84634810991E-014</c:v>
                </c:pt>
                <c:pt idx="193">
                  <c:v>1.46582716012E-009</c:v>
                </c:pt>
                <c:pt idx="194">
                  <c:v>9.14882190874E-006</c:v>
                </c:pt>
                <c:pt idx="195">
                  <c:v>3.54275941514E-014</c:v>
                </c:pt>
                <c:pt idx="196">
                  <c:v>6.98183589032E-016</c:v>
                </c:pt>
                <c:pt idx="197">
                  <c:v>9.3929163943E-018</c:v>
                </c:pt>
                <c:pt idx="198">
                  <c:v>2.28481380991E-013</c:v>
                </c:pt>
                <c:pt idx="199">
                  <c:v>2.84776395681E-009</c:v>
                </c:pt>
                <c:pt idx="200">
                  <c:v>1.33305375223E-005</c:v>
                </c:pt>
              </c:numCache>
            </c:numRef>
          </c:val>
        </c:ser>
        <c:gapWidth val="100"/>
        <c:overlap val="0"/>
        <c:axId val="10679226"/>
        <c:axId val="55528735"/>
      </c:barChart>
      <c:catAx>
        <c:axId val="10679226"/>
        <c:scaling>
          <c:orientation val="minMax"/>
        </c:scaling>
        <c:delete val="0"/>
        <c:axPos val="b"/>
        <c:numFmt formatCode="[hh]:mm" sourceLinked="1"/>
        <c:majorTickMark val="out"/>
        <c:minorTickMark val="none"/>
        <c:tickLblPos val="low"/>
        <c:spPr>
          <a:ln w="0">
            <a:solidFill>
              <a:srgbClr val="b3b3b3"/>
            </a:solidFill>
          </a:ln>
        </c:spPr>
        <c:txPr>
          <a:bodyPr rot="-3600000"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5528735"/>
        <c:crossesAt val="0"/>
        <c:auto val="1"/>
        <c:lblAlgn val="ctr"/>
        <c:lblOffset val="100"/>
        <c:noMultiLvlLbl val="0"/>
      </c:catAx>
      <c:valAx>
        <c:axId val="55528735"/>
        <c:scaling>
          <c:orientation val="minMax"/>
        </c:scaling>
        <c:delete val="0"/>
        <c:axPos val="l"/>
        <c:majorGridlines>
          <c:spPr>
            <a:ln w="0">
              <a:solidFill>
                <a:srgbClr val="b3b3b3"/>
              </a:solidFill>
            </a:ln>
          </c:spPr>
        </c:majorGridlines>
        <c:numFmt formatCode="0.00E+000" sourceLinked="1"/>
        <c:majorTickMark val="out"/>
        <c:minorTickMark val="none"/>
        <c:tickLblPos val="low"/>
        <c:spPr>
          <a:ln w="0">
            <a:solidFill>
              <a:srgbClr val="b3b3b3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0679226"/>
        <c:crossesAt val="1"/>
        <c:crossBetween val="midCat"/>
      </c:valAx>
      <c:spPr>
        <a:noFill/>
        <a:ln w="0">
          <a:solidFill>
            <a:srgbClr val="b3b3b3"/>
          </a:solidFill>
        </a:ln>
      </c:spPr>
    </c:plotArea>
    <c:legend>
      <c:legendPos val="r"/>
      <c:overlay val="0"/>
      <c:spPr>
        <a:noFill/>
        <a:ln w="0">
          <a:noFill/>
        </a:ln>
      </c:spPr>
      <c:txPr>
        <a:bodyPr/>
        <a:lstStyle/>
        <a:p>
          <a:pPr>
            <a:defRPr b="0" sz="8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0"/>
    <c:dispBlanksAs val="gap"/>
  </c:chart>
  <c:spPr>
    <a:solidFill>
      <a:srgbClr val="ffffff"/>
    </a:solidFill>
    <a:ln w="0">
      <a:noFill/>
    </a:ln>
  </c:spPr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barChart>
        <c:barDir val="col"/>
        <c:grouping val="clustered"/>
        <c:varyColors val="0"/>
        <c:ser>
          <c:idx val="0"/>
          <c:order val="0"/>
          <c:tx>
            <c:strRef>
              <c:f>'VM M3 vivo'!$B$1</c:f>
              <c:strCache>
                <c:ptCount val="1"/>
                <c:pt idx="0">
                  <c:v>OBSERVED</c:v>
                </c:pt>
              </c:strCache>
            </c:strRef>
          </c:tx>
          <c:spPr>
            <a:solidFill>
              <a:srgbClr val="ff420e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VM M3 vivo'!$A$2:$A$202</c:f>
              <c:strCache>
                <c:ptCount val="201"/>
                <c:pt idx="0">
                  <c:v>64:00</c:v>
                </c:pt>
                <c:pt idx="1">
                  <c:v>64:01</c:v>
                </c:pt>
                <c:pt idx="2">
                  <c:v>64:02</c:v>
                </c:pt>
                <c:pt idx="3">
                  <c:v>64:03</c:v>
                </c:pt>
                <c:pt idx="4">
                  <c:v>64:04</c:v>
                </c:pt>
                <c:pt idx="5">
                  <c:v>66:00</c:v>
                </c:pt>
                <c:pt idx="6">
                  <c:v>66:01</c:v>
                </c:pt>
                <c:pt idx="7">
                  <c:v>66:02</c:v>
                </c:pt>
                <c:pt idx="8">
                  <c:v>66:03</c:v>
                </c:pt>
                <c:pt idx="9">
                  <c:v>66:04</c:v>
                </c:pt>
                <c:pt idx="10">
                  <c:v>66:05</c:v>
                </c:pt>
                <c:pt idx="11">
                  <c:v>66:06</c:v>
                </c:pt>
                <c:pt idx="12">
                  <c:v>68:00</c:v>
                </c:pt>
                <c:pt idx="13">
                  <c:v>68:01</c:v>
                </c:pt>
                <c:pt idx="14">
                  <c:v>68:02</c:v>
                </c:pt>
                <c:pt idx="15">
                  <c:v>68:03</c:v>
                </c:pt>
                <c:pt idx="16">
                  <c:v>68:04</c:v>
                </c:pt>
                <c:pt idx="17">
                  <c:v>68:05</c:v>
                </c:pt>
                <c:pt idx="18">
                  <c:v>68:06</c:v>
                </c:pt>
                <c:pt idx="19">
                  <c:v>68:07</c:v>
                </c:pt>
                <c:pt idx="20">
                  <c:v>68:08</c:v>
                </c:pt>
                <c:pt idx="21">
                  <c:v>70:00</c:v>
                </c:pt>
                <c:pt idx="22">
                  <c:v>70:01</c:v>
                </c:pt>
                <c:pt idx="23">
                  <c:v>70:02</c:v>
                </c:pt>
                <c:pt idx="24">
                  <c:v>70:03</c:v>
                </c:pt>
                <c:pt idx="25">
                  <c:v>70:04</c:v>
                </c:pt>
                <c:pt idx="26">
                  <c:v>70:05</c:v>
                </c:pt>
                <c:pt idx="27">
                  <c:v>70:06</c:v>
                </c:pt>
                <c:pt idx="28">
                  <c:v>70:07</c:v>
                </c:pt>
                <c:pt idx="29">
                  <c:v>70:08</c:v>
                </c:pt>
                <c:pt idx="30">
                  <c:v>70:09</c:v>
                </c:pt>
                <c:pt idx="31">
                  <c:v>70:10</c:v>
                </c:pt>
                <c:pt idx="32">
                  <c:v>72:00</c:v>
                </c:pt>
                <c:pt idx="33">
                  <c:v>72:01</c:v>
                </c:pt>
                <c:pt idx="34">
                  <c:v>72:02</c:v>
                </c:pt>
                <c:pt idx="35">
                  <c:v>72:03</c:v>
                </c:pt>
                <c:pt idx="36">
                  <c:v>72:04</c:v>
                </c:pt>
                <c:pt idx="37">
                  <c:v>72:05</c:v>
                </c:pt>
                <c:pt idx="38">
                  <c:v>72:06</c:v>
                </c:pt>
                <c:pt idx="39">
                  <c:v>72:07</c:v>
                </c:pt>
                <c:pt idx="40">
                  <c:v>72:08</c:v>
                </c:pt>
                <c:pt idx="41">
                  <c:v>72:09</c:v>
                </c:pt>
                <c:pt idx="42">
                  <c:v>72:10</c:v>
                </c:pt>
                <c:pt idx="43">
                  <c:v>72:11</c:v>
                </c:pt>
                <c:pt idx="44">
                  <c:v>72:12</c:v>
                </c:pt>
                <c:pt idx="45">
                  <c:v>74:00</c:v>
                </c:pt>
                <c:pt idx="46">
                  <c:v>74:01</c:v>
                </c:pt>
                <c:pt idx="47">
                  <c:v>74:02</c:v>
                </c:pt>
                <c:pt idx="48">
                  <c:v>74:03</c:v>
                </c:pt>
                <c:pt idx="49">
                  <c:v>74:04</c:v>
                </c:pt>
                <c:pt idx="50">
                  <c:v>74:05</c:v>
                </c:pt>
                <c:pt idx="51">
                  <c:v>74:06</c:v>
                </c:pt>
                <c:pt idx="52">
                  <c:v>74:07</c:v>
                </c:pt>
                <c:pt idx="53">
                  <c:v>74:08</c:v>
                </c:pt>
                <c:pt idx="54">
                  <c:v>74:09</c:v>
                </c:pt>
                <c:pt idx="55">
                  <c:v>74:10</c:v>
                </c:pt>
                <c:pt idx="56">
                  <c:v>74:11</c:v>
                </c:pt>
                <c:pt idx="57">
                  <c:v>74:12</c:v>
                </c:pt>
                <c:pt idx="58">
                  <c:v>74:13</c:v>
                </c:pt>
                <c:pt idx="59">
                  <c:v>76:00</c:v>
                </c:pt>
                <c:pt idx="60">
                  <c:v>76:01</c:v>
                </c:pt>
                <c:pt idx="61">
                  <c:v>76:02</c:v>
                </c:pt>
                <c:pt idx="62">
                  <c:v>76:03</c:v>
                </c:pt>
                <c:pt idx="63">
                  <c:v>76:04</c:v>
                </c:pt>
                <c:pt idx="64">
                  <c:v>76:05</c:v>
                </c:pt>
                <c:pt idx="65">
                  <c:v>76:06</c:v>
                </c:pt>
                <c:pt idx="66">
                  <c:v>76:07</c:v>
                </c:pt>
                <c:pt idx="67">
                  <c:v>76:08</c:v>
                </c:pt>
                <c:pt idx="68">
                  <c:v>76:09</c:v>
                </c:pt>
                <c:pt idx="69">
                  <c:v>76:10</c:v>
                </c:pt>
                <c:pt idx="70">
                  <c:v>76:11</c:v>
                </c:pt>
                <c:pt idx="71">
                  <c:v>76:12</c:v>
                </c:pt>
                <c:pt idx="72">
                  <c:v>76:13</c:v>
                </c:pt>
                <c:pt idx="73">
                  <c:v>76:14</c:v>
                </c:pt>
                <c:pt idx="74">
                  <c:v>76:15</c:v>
                </c:pt>
                <c:pt idx="75">
                  <c:v>78:00</c:v>
                </c:pt>
                <c:pt idx="76">
                  <c:v>78:01</c:v>
                </c:pt>
                <c:pt idx="77">
                  <c:v>78:02</c:v>
                </c:pt>
                <c:pt idx="78">
                  <c:v>78:03</c:v>
                </c:pt>
                <c:pt idx="79">
                  <c:v>78:04</c:v>
                </c:pt>
                <c:pt idx="80">
                  <c:v>78:05</c:v>
                </c:pt>
                <c:pt idx="81">
                  <c:v>78:06</c:v>
                </c:pt>
                <c:pt idx="82">
                  <c:v>78:07</c:v>
                </c:pt>
                <c:pt idx="83">
                  <c:v>78:08</c:v>
                </c:pt>
                <c:pt idx="84">
                  <c:v>78:09</c:v>
                </c:pt>
                <c:pt idx="85">
                  <c:v>78:10</c:v>
                </c:pt>
                <c:pt idx="86">
                  <c:v>78:11</c:v>
                </c:pt>
                <c:pt idx="87">
                  <c:v>78:12</c:v>
                </c:pt>
                <c:pt idx="88">
                  <c:v>78:13</c:v>
                </c:pt>
                <c:pt idx="89">
                  <c:v>78:14</c:v>
                </c:pt>
                <c:pt idx="90">
                  <c:v>78:15</c:v>
                </c:pt>
                <c:pt idx="91">
                  <c:v>78:16</c:v>
                </c:pt>
                <c:pt idx="92">
                  <c:v>80:00</c:v>
                </c:pt>
                <c:pt idx="93">
                  <c:v>80:01</c:v>
                </c:pt>
                <c:pt idx="94">
                  <c:v>80:02</c:v>
                </c:pt>
                <c:pt idx="95">
                  <c:v>80:03</c:v>
                </c:pt>
                <c:pt idx="96">
                  <c:v>80:04</c:v>
                </c:pt>
                <c:pt idx="97">
                  <c:v>80:05</c:v>
                </c:pt>
                <c:pt idx="98">
                  <c:v>80:06</c:v>
                </c:pt>
                <c:pt idx="99">
                  <c:v>80:07</c:v>
                </c:pt>
                <c:pt idx="100">
                  <c:v>80:08</c:v>
                </c:pt>
                <c:pt idx="101">
                  <c:v>80:09</c:v>
                </c:pt>
                <c:pt idx="102">
                  <c:v>80:10</c:v>
                </c:pt>
                <c:pt idx="103">
                  <c:v>80:11</c:v>
                </c:pt>
                <c:pt idx="104">
                  <c:v>80:12</c:v>
                </c:pt>
                <c:pt idx="105">
                  <c:v>80:13</c:v>
                </c:pt>
                <c:pt idx="106">
                  <c:v>80:14</c:v>
                </c:pt>
                <c:pt idx="107">
                  <c:v>80:15</c:v>
                </c:pt>
                <c:pt idx="108">
                  <c:v>80:16</c:v>
                </c:pt>
                <c:pt idx="109">
                  <c:v>80:17</c:v>
                </c:pt>
                <c:pt idx="110">
                  <c:v>80:18</c:v>
                </c:pt>
                <c:pt idx="111">
                  <c:v>82:00</c:v>
                </c:pt>
                <c:pt idx="112">
                  <c:v>82:01</c:v>
                </c:pt>
                <c:pt idx="113">
                  <c:v>82:02</c:v>
                </c:pt>
                <c:pt idx="114">
                  <c:v>82:03</c:v>
                </c:pt>
                <c:pt idx="115">
                  <c:v>82:04</c:v>
                </c:pt>
                <c:pt idx="116">
                  <c:v>82:05</c:v>
                </c:pt>
                <c:pt idx="117">
                  <c:v>82:06</c:v>
                </c:pt>
                <c:pt idx="118">
                  <c:v>82:07</c:v>
                </c:pt>
                <c:pt idx="119">
                  <c:v>82:08</c:v>
                </c:pt>
                <c:pt idx="120">
                  <c:v>82:09</c:v>
                </c:pt>
                <c:pt idx="121">
                  <c:v>82:10</c:v>
                </c:pt>
                <c:pt idx="122">
                  <c:v>82:11</c:v>
                </c:pt>
                <c:pt idx="123">
                  <c:v>82:12</c:v>
                </c:pt>
                <c:pt idx="124">
                  <c:v>82:13</c:v>
                </c:pt>
                <c:pt idx="125">
                  <c:v>82:14</c:v>
                </c:pt>
                <c:pt idx="126">
                  <c:v>82:15</c:v>
                </c:pt>
                <c:pt idx="127">
                  <c:v>82:16</c:v>
                </c:pt>
                <c:pt idx="128">
                  <c:v>82:17</c:v>
                </c:pt>
                <c:pt idx="129">
                  <c:v>82:18</c:v>
                </c:pt>
                <c:pt idx="130">
                  <c:v>82:19</c:v>
                </c:pt>
                <c:pt idx="131">
                  <c:v>84:00</c:v>
                </c:pt>
                <c:pt idx="132">
                  <c:v>84:01</c:v>
                </c:pt>
                <c:pt idx="133">
                  <c:v>84:02</c:v>
                </c:pt>
                <c:pt idx="134">
                  <c:v>84:03</c:v>
                </c:pt>
                <c:pt idx="135">
                  <c:v>84:04</c:v>
                </c:pt>
                <c:pt idx="136">
                  <c:v>84:05</c:v>
                </c:pt>
                <c:pt idx="137">
                  <c:v>84:06</c:v>
                </c:pt>
                <c:pt idx="138">
                  <c:v>84:07</c:v>
                </c:pt>
                <c:pt idx="139">
                  <c:v>84:08</c:v>
                </c:pt>
                <c:pt idx="140">
                  <c:v>84:09</c:v>
                </c:pt>
                <c:pt idx="141">
                  <c:v>84:10</c:v>
                </c:pt>
                <c:pt idx="142">
                  <c:v>84:11</c:v>
                </c:pt>
                <c:pt idx="143">
                  <c:v>84:12</c:v>
                </c:pt>
                <c:pt idx="144">
                  <c:v>84:13</c:v>
                </c:pt>
                <c:pt idx="145">
                  <c:v>84:14</c:v>
                </c:pt>
                <c:pt idx="146">
                  <c:v>84:15</c:v>
                </c:pt>
                <c:pt idx="147">
                  <c:v>84:16</c:v>
                </c:pt>
                <c:pt idx="148">
                  <c:v>84:17</c:v>
                </c:pt>
                <c:pt idx="149">
                  <c:v>84:18</c:v>
                </c:pt>
                <c:pt idx="150">
                  <c:v>84:19</c:v>
                </c:pt>
                <c:pt idx="151">
                  <c:v>84:20</c:v>
                </c:pt>
                <c:pt idx="152">
                  <c:v>84:21</c:v>
                </c:pt>
                <c:pt idx="153">
                  <c:v>86:00</c:v>
                </c:pt>
                <c:pt idx="154">
                  <c:v>86:01</c:v>
                </c:pt>
                <c:pt idx="155">
                  <c:v>86:02</c:v>
                </c:pt>
                <c:pt idx="156">
                  <c:v>86:03</c:v>
                </c:pt>
                <c:pt idx="157">
                  <c:v>86:04</c:v>
                </c:pt>
                <c:pt idx="158">
                  <c:v>86:05</c:v>
                </c:pt>
                <c:pt idx="159">
                  <c:v>86:06</c:v>
                </c:pt>
                <c:pt idx="160">
                  <c:v>86:07</c:v>
                </c:pt>
                <c:pt idx="161">
                  <c:v>86:08</c:v>
                </c:pt>
                <c:pt idx="162">
                  <c:v>86:09</c:v>
                </c:pt>
                <c:pt idx="163">
                  <c:v>86:10</c:v>
                </c:pt>
                <c:pt idx="164">
                  <c:v>86:11</c:v>
                </c:pt>
                <c:pt idx="165">
                  <c:v>86:12</c:v>
                </c:pt>
                <c:pt idx="166">
                  <c:v>86:13</c:v>
                </c:pt>
                <c:pt idx="167">
                  <c:v>86:14</c:v>
                </c:pt>
                <c:pt idx="168">
                  <c:v>86:15</c:v>
                </c:pt>
                <c:pt idx="169">
                  <c:v>86:16</c:v>
                </c:pt>
                <c:pt idx="170">
                  <c:v>86:17</c:v>
                </c:pt>
                <c:pt idx="171">
                  <c:v>86:18</c:v>
                </c:pt>
                <c:pt idx="172">
                  <c:v>86:19</c:v>
                </c:pt>
                <c:pt idx="173">
                  <c:v>86:20</c:v>
                </c:pt>
                <c:pt idx="174">
                  <c:v>86:21</c:v>
                </c:pt>
                <c:pt idx="175">
                  <c:v>86:22</c:v>
                </c:pt>
                <c:pt idx="176">
                  <c:v>88:00</c:v>
                </c:pt>
                <c:pt idx="177">
                  <c:v>88:01</c:v>
                </c:pt>
                <c:pt idx="178">
                  <c:v>88:02</c:v>
                </c:pt>
                <c:pt idx="179">
                  <c:v>88:03</c:v>
                </c:pt>
                <c:pt idx="180">
                  <c:v>88:04</c:v>
                </c:pt>
                <c:pt idx="181">
                  <c:v>88:05</c:v>
                </c:pt>
                <c:pt idx="182">
                  <c:v>88:06</c:v>
                </c:pt>
                <c:pt idx="183">
                  <c:v>88:07</c:v>
                </c:pt>
                <c:pt idx="184">
                  <c:v>88:08</c:v>
                </c:pt>
                <c:pt idx="185">
                  <c:v>88:09</c:v>
                </c:pt>
                <c:pt idx="186">
                  <c:v>88:10</c:v>
                </c:pt>
                <c:pt idx="187">
                  <c:v>88:11</c:v>
                </c:pt>
                <c:pt idx="188">
                  <c:v>88:12</c:v>
                </c:pt>
                <c:pt idx="189">
                  <c:v>88:13</c:v>
                </c:pt>
                <c:pt idx="190">
                  <c:v>88:14</c:v>
                </c:pt>
                <c:pt idx="191">
                  <c:v>88:15</c:v>
                </c:pt>
                <c:pt idx="192">
                  <c:v>88:16</c:v>
                </c:pt>
                <c:pt idx="193">
                  <c:v>88:17</c:v>
                </c:pt>
                <c:pt idx="194">
                  <c:v>88:18</c:v>
                </c:pt>
                <c:pt idx="195">
                  <c:v>88:19</c:v>
                </c:pt>
                <c:pt idx="196">
                  <c:v>88:20</c:v>
                </c:pt>
                <c:pt idx="197">
                  <c:v>88:21</c:v>
                </c:pt>
                <c:pt idx="198">
                  <c:v>88:22</c:v>
                </c:pt>
                <c:pt idx="199">
                  <c:v>88:23</c:v>
                </c:pt>
                <c:pt idx="200">
                  <c:v>88:24</c:v>
                </c:pt>
              </c:strCache>
            </c:strRef>
          </c:cat>
          <c:val>
            <c:numRef>
              <c:f>'VM M3 vivo'!$B$2:$B$202</c:f>
              <c:numCache>
                <c:formatCode>General</c:formatCode>
                <c:ptCount val="20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.0114627811247</c:v>
                </c:pt>
                <c:pt idx="15">
                  <c:v>0.0101157634045</c:v>
                </c:pt>
                <c:pt idx="16">
                  <c:v>0.00995830911599</c:v>
                </c:pt>
                <c:pt idx="17">
                  <c:v>0.010178244489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.0131292913949</c:v>
                </c:pt>
                <c:pt idx="25">
                  <c:v>0.0229729459559</c:v>
                </c:pt>
                <c:pt idx="26">
                  <c:v>0</c:v>
                </c:pt>
                <c:pt idx="27">
                  <c:v>0</c:v>
                </c:pt>
                <c:pt idx="28">
                  <c:v>0.0349073551741</c:v>
                </c:pt>
                <c:pt idx="29">
                  <c:v>0.017608705481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.0167612379606</c:v>
                </c:pt>
                <c:pt idx="37">
                  <c:v>0.0330720340533</c:v>
                </c:pt>
                <c:pt idx="38">
                  <c:v>0.0658004463122</c:v>
                </c:pt>
                <c:pt idx="39">
                  <c:v>0.104838587831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.0406091566528</c:v>
                </c:pt>
                <c:pt idx="51">
                  <c:v>0.0581366145321</c:v>
                </c:pt>
                <c:pt idx="52">
                  <c:v>0.0278891446409</c:v>
                </c:pt>
                <c:pt idx="53">
                  <c:v>0.0288257046364</c:v>
                </c:pt>
                <c:pt idx="54">
                  <c:v>0.0211171456869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  <c:pt idx="63">
                  <c:v>0</c:v>
                </c:pt>
                <c:pt idx="64">
                  <c:v>0</c:v>
                </c:pt>
                <c:pt idx="65">
                  <c:v>0</c:v>
                </c:pt>
                <c:pt idx="66">
                  <c:v>0</c:v>
                </c:pt>
                <c:pt idx="67">
                  <c:v>0</c:v>
                </c:pt>
                <c:pt idx="68">
                  <c:v>0</c:v>
                </c:pt>
                <c:pt idx="69">
                  <c:v>0</c:v>
                </c:pt>
                <c:pt idx="70">
                  <c:v>0</c:v>
                </c:pt>
                <c:pt idx="71">
                  <c:v>0.0482638138008</c:v>
                </c:pt>
                <c:pt idx="72">
                  <c:v>0.0562188881136</c:v>
                </c:pt>
                <c:pt idx="73">
                  <c:v>0</c:v>
                </c:pt>
                <c:pt idx="74">
                  <c:v>0</c:v>
                </c:pt>
                <c:pt idx="75">
                  <c:v>0</c:v>
                </c:pt>
                <c:pt idx="76">
                  <c:v>0</c:v>
                </c:pt>
                <c:pt idx="77">
                  <c:v>0</c:v>
                </c:pt>
                <c:pt idx="78">
                  <c:v>0</c:v>
                </c:pt>
                <c:pt idx="79">
                  <c:v>0</c:v>
                </c:pt>
                <c:pt idx="80">
                  <c:v>0</c:v>
                </c:pt>
                <c:pt idx="81">
                  <c:v>0</c:v>
                </c:pt>
                <c:pt idx="82">
                  <c:v>0</c:v>
                </c:pt>
                <c:pt idx="83">
                  <c:v>0</c:v>
                </c:pt>
                <c:pt idx="84">
                  <c:v>0</c:v>
                </c:pt>
                <c:pt idx="85">
                  <c:v>0.0257235277405</c:v>
                </c:pt>
                <c:pt idx="86">
                  <c:v>0.0252674352862</c:v>
                </c:pt>
                <c:pt idx="87">
                  <c:v>0.0167657345569</c:v>
                </c:pt>
                <c:pt idx="88">
                  <c:v>0</c:v>
                </c:pt>
                <c:pt idx="89">
                  <c:v>0</c:v>
                </c:pt>
                <c:pt idx="90">
                  <c:v>0.0152881757579</c:v>
                </c:pt>
                <c:pt idx="91">
                  <c:v>0</c:v>
                </c:pt>
                <c:pt idx="92">
                  <c:v>0</c:v>
                </c:pt>
                <c:pt idx="93">
                  <c:v>0</c:v>
                </c:pt>
                <c:pt idx="94">
                  <c:v>0</c:v>
                </c:pt>
                <c:pt idx="95">
                  <c:v>0</c:v>
                </c:pt>
                <c:pt idx="96">
                  <c:v>0</c:v>
                </c:pt>
                <c:pt idx="97">
                  <c:v>0</c:v>
                </c:pt>
                <c:pt idx="98">
                  <c:v>0</c:v>
                </c:pt>
                <c:pt idx="99">
                  <c:v>0</c:v>
                </c:pt>
                <c:pt idx="100">
                  <c:v>0</c:v>
                </c:pt>
                <c:pt idx="101">
                  <c:v>0</c:v>
                </c:pt>
                <c:pt idx="102">
                  <c:v>0</c:v>
                </c:pt>
                <c:pt idx="103">
                  <c:v>0</c:v>
                </c:pt>
                <c:pt idx="104">
                  <c:v>0</c:v>
                </c:pt>
                <c:pt idx="105">
                  <c:v>0</c:v>
                </c:pt>
                <c:pt idx="106">
                  <c:v>0.0380649173754</c:v>
                </c:pt>
                <c:pt idx="107">
                  <c:v>0.0403585515541</c:v>
                </c:pt>
                <c:pt idx="108">
                  <c:v>0.0353924153397</c:v>
                </c:pt>
                <c:pt idx="109">
                  <c:v>0</c:v>
                </c:pt>
                <c:pt idx="110">
                  <c:v>0</c:v>
                </c:pt>
                <c:pt idx="111">
                  <c:v>0</c:v>
                </c:pt>
                <c:pt idx="112">
                  <c:v>0</c:v>
                </c:pt>
                <c:pt idx="113">
                  <c:v>0</c:v>
                </c:pt>
                <c:pt idx="114">
                  <c:v>0</c:v>
                </c:pt>
                <c:pt idx="115">
                  <c:v>0</c:v>
                </c:pt>
                <c:pt idx="116">
                  <c:v>0</c:v>
                </c:pt>
                <c:pt idx="117">
                  <c:v>0</c:v>
                </c:pt>
                <c:pt idx="118">
                  <c:v>0</c:v>
                </c:pt>
                <c:pt idx="119">
                  <c:v>0</c:v>
                </c:pt>
                <c:pt idx="120">
                  <c:v>0</c:v>
                </c:pt>
                <c:pt idx="121">
                  <c:v>0</c:v>
                </c:pt>
                <c:pt idx="122">
                  <c:v>0</c:v>
                </c:pt>
                <c:pt idx="123">
                  <c:v>0</c:v>
                </c:pt>
                <c:pt idx="124">
                  <c:v>0</c:v>
                </c:pt>
                <c:pt idx="125">
                  <c:v>0</c:v>
                </c:pt>
                <c:pt idx="126">
                  <c:v>0</c:v>
                </c:pt>
                <c:pt idx="127">
                  <c:v>0</c:v>
                </c:pt>
                <c:pt idx="128">
                  <c:v>0</c:v>
                </c:pt>
                <c:pt idx="129">
                  <c:v>0</c:v>
                </c:pt>
                <c:pt idx="130">
                  <c:v>0</c:v>
                </c:pt>
                <c:pt idx="131">
                  <c:v>0</c:v>
                </c:pt>
                <c:pt idx="132">
                  <c:v>0</c:v>
                </c:pt>
                <c:pt idx="133">
                  <c:v>0</c:v>
                </c:pt>
                <c:pt idx="134">
                  <c:v>0</c:v>
                </c:pt>
                <c:pt idx="135">
                  <c:v>0</c:v>
                </c:pt>
                <c:pt idx="136">
                  <c:v>0</c:v>
                </c:pt>
                <c:pt idx="137">
                  <c:v>0</c:v>
                </c:pt>
                <c:pt idx="138">
                  <c:v>0</c:v>
                </c:pt>
                <c:pt idx="139">
                  <c:v>0</c:v>
                </c:pt>
                <c:pt idx="140">
                  <c:v>0</c:v>
                </c:pt>
                <c:pt idx="141">
                  <c:v>0</c:v>
                </c:pt>
                <c:pt idx="142">
                  <c:v>0</c:v>
                </c:pt>
                <c:pt idx="143">
                  <c:v>0</c:v>
                </c:pt>
                <c:pt idx="144">
                  <c:v>0</c:v>
                </c:pt>
                <c:pt idx="145">
                  <c:v>0</c:v>
                </c:pt>
                <c:pt idx="146">
                  <c:v>0</c:v>
                </c:pt>
                <c:pt idx="147">
                  <c:v>0</c:v>
                </c:pt>
                <c:pt idx="148">
                  <c:v>0</c:v>
                </c:pt>
                <c:pt idx="149">
                  <c:v>0</c:v>
                </c:pt>
                <c:pt idx="150">
                  <c:v>0</c:v>
                </c:pt>
                <c:pt idx="151">
                  <c:v>0</c:v>
                </c:pt>
                <c:pt idx="152">
                  <c:v>0</c:v>
                </c:pt>
                <c:pt idx="153">
                  <c:v>0</c:v>
                </c:pt>
                <c:pt idx="154">
                  <c:v>0</c:v>
                </c:pt>
                <c:pt idx="155">
                  <c:v>0</c:v>
                </c:pt>
                <c:pt idx="156">
                  <c:v>0</c:v>
                </c:pt>
                <c:pt idx="157">
                  <c:v>0</c:v>
                </c:pt>
                <c:pt idx="158">
                  <c:v>0</c:v>
                </c:pt>
                <c:pt idx="159">
                  <c:v>0</c:v>
                </c:pt>
                <c:pt idx="160">
                  <c:v>0</c:v>
                </c:pt>
                <c:pt idx="161">
                  <c:v>0</c:v>
                </c:pt>
                <c:pt idx="162">
                  <c:v>0</c:v>
                </c:pt>
                <c:pt idx="163">
                  <c:v>0</c:v>
                </c:pt>
                <c:pt idx="164">
                  <c:v>0</c:v>
                </c:pt>
                <c:pt idx="165">
                  <c:v>0</c:v>
                </c:pt>
                <c:pt idx="166">
                  <c:v>0</c:v>
                </c:pt>
                <c:pt idx="167">
                  <c:v>0</c:v>
                </c:pt>
                <c:pt idx="168">
                  <c:v>0</c:v>
                </c:pt>
                <c:pt idx="169">
                  <c:v>0</c:v>
                </c:pt>
                <c:pt idx="170">
                  <c:v>0</c:v>
                </c:pt>
                <c:pt idx="171">
                  <c:v>0</c:v>
                </c:pt>
                <c:pt idx="172">
                  <c:v>0</c:v>
                </c:pt>
                <c:pt idx="173">
                  <c:v>0</c:v>
                </c:pt>
                <c:pt idx="174">
                  <c:v>0</c:v>
                </c:pt>
                <c:pt idx="175">
                  <c:v>0</c:v>
                </c:pt>
                <c:pt idx="176">
                  <c:v>0</c:v>
                </c:pt>
                <c:pt idx="177">
                  <c:v>0</c:v>
                </c:pt>
                <c:pt idx="178">
                  <c:v>0</c:v>
                </c:pt>
                <c:pt idx="179">
                  <c:v>0</c:v>
                </c:pt>
                <c:pt idx="180">
                  <c:v>0</c:v>
                </c:pt>
                <c:pt idx="181">
                  <c:v>0</c:v>
                </c:pt>
                <c:pt idx="182">
                  <c:v>0</c:v>
                </c:pt>
                <c:pt idx="183">
                  <c:v>0</c:v>
                </c:pt>
                <c:pt idx="184">
                  <c:v>0</c:v>
                </c:pt>
                <c:pt idx="185">
                  <c:v>0</c:v>
                </c:pt>
                <c:pt idx="186">
                  <c:v>0</c:v>
                </c:pt>
                <c:pt idx="187">
                  <c:v>0</c:v>
                </c:pt>
                <c:pt idx="188">
                  <c:v>0</c:v>
                </c:pt>
                <c:pt idx="189">
                  <c:v>0</c:v>
                </c:pt>
                <c:pt idx="190">
                  <c:v>0</c:v>
                </c:pt>
                <c:pt idx="191">
                  <c:v>0</c:v>
                </c:pt>
                <c:pt idx="192">
                  <c:v>0</c:v>
                </c:pt>
                <c:pt idx="193">
                  <c:v>0</c:v>
                </c:pt>
                <c:pt idx="194">
                  <c:v>0</c:v>
                </c:pt>
                <c:pt idx="195">
                  <c:v>0</c:v>
                </c:pt>
                <c:pt idx="196">
                  <c:v>0</c:v>
                </c:pt>
                <c:pt idx="197">
                  <c:v>0</c:v>
                </c:pt>
                <c:pt idx="198">
                  <c:v>0</c:v>
                </c:pt>
                <c:pt idx="199">
                  <c:v>0</c:v>
                </c:pt>
                <c:pt idx="200">
                  <c:v>0</c:v>
                </c:pt>
              </c:numCache>
            </c:numRef>
          </c:val>
        </c:ser>
        <c:ser>
          <c:idx val="1"/>
          <c:order val="1"/>
          <c:tx>
            <c:strRef>
              <c:f>'VM M3 vivo'!$C$1</c:f>
              <c:strCache>
                <c:ptCount val="1"/>
                <c:pt idx="0">
                  <c:v>PREDICTED</c:v>
                </c:pt>
              </c:strCache>
            </c:strRef>
          </c:tx>
          <c:spPr>
            <a:solidFill>
              <a:srgbClr val="004586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VM M3 vivo'!$A$2:$A$202</c:f>
              <c:strCache>
                <c:ptCount val="201"/>
                <c:pt idx="0">
                  <c:v>64:00</c:v>
                </c:pt>
                <c:pt idx="1">
                  <c:v>64:01</c:v>
                </c:pt>
                <c:pt idx="2">
                  <c:v>64:02</c:v>
                </c:pt>
                <c:pt idx="3">
                  <c:v>64:03</c:v>
                </c:pt>
                <c:pt idx="4">
                  <c:v>64:04</c:v>
                </c:pt>
                <c:pt idx="5">
                  <c:v>66:00</c:v>
                </c:pt>
                <c:pt idx="6">
                  <c:v>66:01</c:v>
                </c:pt>
                <c:pt idx="7">
                  <c:v>66:02</c:v>
                </c:pt>
                <c:pt idx="8">
                  <c:v>66:03</c:v>
                </c:pt>
                <c:pt idx="9">
                  <c:v>66:04</c:v>
                </c:pt>
                <c:pt idx="10">
                  <c:v>66:05</c:v>
                </c:pt>
                <c:pt idx="11">
                  <c:v>66:06</c:v>
                </c:pt>
                <c:pt idx="12">
                  <c:v>68:00</c:v>
                </c:pt>
                <c:pt idx="13">
                  <c:v>68:01</c:v>
                </c:pt>
                <c:pt idx="14">
                  <c:v>68:02</c:v>
                </c:pt>
                <c:pt idx="15">
                  <c:v>68:03</c:v>
                </c:pt>
                <c:pt idx="16">
                  <c:v>68:04</c:v>
                </c:pt>
                <c:pt idx="17">
                  <c:v>68:05</c:v>
                </c:pt>
                <c:pt idx="18">
                  <c:v>68:06</c:v>
                </c:pt>
                <c:pt idx="19">
                  <c:v>68:07</c:v>
                </c:pt>
                <c:pt idx="20">
                  <c:v>68:08</c:v>
                </c:pt>
                <c:pt idx="21">
                  <c:v>70:00</c:v>
                </c:pt>
                <c:pt idx="22">
                  <c:v>70:01</c:v>
                </c:pt>
                <c:pt idx="23">
                  <c:v>70:02</c:v>
                </c:pt>
                <c:pt idx="24">
                  <c:v>70:03</c:v>
                </c:pt>
                <c:pt idx="25">
                  <c:v>70:04</c:v>
                </c:pt>
                <c:pt idx="26">
                  <c:v>70:05</c:v>
                </c:pt>
                <c:pt idx="27">
                  <c:v>70:06</c:v>
                </c:pt>
                <c:pt idx="28">
                  <c:v>70:07</c:v>
                </c:pt>
                <c:pt idx="29">
                  <c:v>70:08</c:v>
                </c:pt>
                <c:pt idx="30">
                  <c:v>70:09</c:v>
                </c:pt>
                <c:pt idx="31">
                  <c:v>70:10</c:v>
                </c:pt>
                <c:pt idx="32">
                  <c:v>72:00</c:v>
                </c:pt>
                <c:pt idx="33">
                  <c:v>72:01</c:v>
                </c:pt>
                <c:pt idx="34">
                  <c:v>72:02</c:v>
                </c:pt>
                <c:pt idx="35">
                  <c:v>72:03</c:v>
                </c:pt>
                <c:pt idx="36">
                  <c:v>72:04</c:v>
                </c:pt>
                <c:pt idx="37">
                  <c:v>72:05</c:v>
                </c:pt>
                <c:pt idx="38">
                  <c:v>72:06</c:v>
                </c:pt>
                <c:pt idx="39">
                  <c:v>72:07</c:v>
                </c:pt>
                <c:pt idx="40">
                  <c:v>72:08</c:v>
                </c:pt>
                <c:pt idx="41">
                  <c:v>72:09</c:v>
                </c:pt>
                <c:pt idx="42">
                  <c:v>72:10</c:v>
                </c:pt>
                <c:pt idx="43">
                  <c:v>72:11</c:v>
                </c:pt>
                <c:pt idx="44">
                  <c:v>72:12</c:v>
                </c:pt>
                <c:pt idx="45">
                  <c:v>74:00</c:v>
                </c:pt>
                <c:pt idx="46">
                  <c:v>74:01</c:v>
                </c:pt>
                <c:pt idx="47">
                  <c:v>74:02</c:v>
                </c:pt>
                <c:pt idx="48">
                  <c:v>74:03</c:v>
                </c:pt>
                <c:pt idx="49">
                  <c:v>74:04</c:v>
                </c:pt>
                <c:pt idx="50">
                  <c:v>74:05</c:v>
                </c:pt>
                <c:pt idx="51">
                  <c:v>74:06</c:v>
                </c:pt>
                <c:pt idx="52">
                  <c:v>74:07</c:v>
                </c:pt>
                <c:pt idx="53">
                  <c:v>74:08</c:v>
                </c:pt>
                <c:pt idx="54">
                  <c:v>74:09</c:v>
                </c:pt>
                <c:pt idx="55">
                  <c:v>74:10</c:v>
                </c:pt>
                <c:pt idx="56">
                  <c:v>74:11</c:v>
                </c:pt>
                <c:pt idx="57">
                  <c:v>74:12</c:v>
                </c:pt>
                <c:pt idx="58">
                  <c:v>74:13</c:v>
                </c:pt>
                <c:pt idx="59">
                  <c:v>76:00</c:v>
                </c:pt>
                <c:pt idx="60">
                  <c:v>76:01</c:v>
                </c:pt>
                <c:pt idx="61">
                  <c:v>76:02</c:v>
                </c:pt>
                <c:pt idx="62">
                  <c:v>76:03</c:v>
                </c:pt>
                <c:pt idx="63">
                  <c:v>76:04</c:v>
                </c:pt>
                <c:pt idx="64">
                  <c:v>76:05</c:v>
                </c:pt>
                <c:pt idx="65">
                  <c:v>76:06</c:v>
                </c:pt>
                <c:pt idx="66">
                  <c:v>76:07</c:v>
                </c:pt>
                <c:pt idx="67">
                  <c:v>76:08</c:v>
                </c:pt>
                <c:pt idx="68">
                  <c:v>76:09</c:v>
                </c:pt>
                <c:pt idx="69">
                  <c:v>76:10</c:v>
                </c:pt>
                <c:pt idx="70">
                  <c:v>76:11</c:v>
                </c:pt>
                <c:pt idx="71">
                  <c:v>76:12</c:v>
                </c:pt>
                <c:pt idx="72">
                  <c:v>76:13</c:v>
                </c:pt>
                <c:pt idx="73">
                  <c:v>76:14</c:v>
                </c:pt>
                <c:pt idx="74">
                  <c:v>76:15</c:v>
                </c:pt>
                <c:pt idx="75">
                  <c:v>78:00</c:v>
                </c:pt>
                <c:pt idx="76">
                  <c:v>78:01</c:v>
                </c:pt>
                <c:pt idx="77">
                  <c:v>78:02</c:v>
                </c:pt>
                <c:pt idx="78">
                  <c:v>78:03</c:v>
                </c:pt>
                <c:pt idx="79">
                  <c:v>78:04</c:v>
                </c:pt>
                <c:pt idx="80">
                  <c:v>78:05</c:v>
                </c:pt>
                <c:pt idx="81">
                  <c:v>78:06</c:v>
                </c:pt>
                <c:pt idx="82">
                  <c:v>78:07</c:v>
                </c:pt>
                <c:pt idx="83">
                  <c:v>78:08</c:v>
                </c:pt>
                <c:pt idx="84">
                  <c:v>78:09</c:v>
                </c:pt>
                <c:pt idx="85">
                  <c:v>78:10</c:v>
                </c:pt>
                <c:pt idx="86">
                  <c:v>78:11</c:v>
                </c:pt>
                <c:pt idx="87">
                  <c:v>78:12</c:v>
                </c:pt>
                <c:pt idx="88">
                  <c:v>78:13</c:v>
                </c:pt>
                <c:pt idx="89">
                  <c:v>78:14</c:v>
                </c:pt>
                <c:pt idx="90">
                  <c:v>78:15</c:v>
                </c:pt>
                <c:pt idx="91">
                  <c:v>78:16</c:v>
                </c:pt>
                <c:pt idx="92">
                  <c:v>80:00</c:v>
                </c:pt>
                <c:pt idx="93">
                  <c:v>80:01</c:v>
                </c:pt>
                <c:pt idx="94">
                  <c:v>80:02</c:v>
                </c:pt>
                <c:pt idx="95">
                  <c:v>80:03</c:v>
                </c:pt>
                <c:pt idx="96">
                  <c:v>80:04</c:v>
                </c:pt>
                <c:pt idx="97">
                  <c:v>80:05</c:v>
                </c:pt>
                <c:pt idx="98">
                  <c:v>80:06</c:v>
                </c:pt>
                <c:pt idx="99">
                  <c:v>80:07</c:v>
                </c:pt>
                <c:pt idx="100">
                  <c:v>80:08</c:v>
                </c:pt>
                <c:pt idx="101">
                  <c:v>80:09</c:v>
                </c:pt>
                <c:pt idx="102">
                  <c:v>80:10</c:v>
                </c:pt>
                <c:pt idx="103">
                  <c:v>80:11</c:v>
                </c:pt>
                <c:pt idx="104">
                  <c:v>80:12</c:v>
                </c:pt>
                <c:pt idx="105">
                  <c:v>80:13</c:v>
                </c:pt>
                <c:pt idx="106">
                  <c:v>80:14</c:v>
                </c:pt>
                <c:pt idx="107">
                  <c:v>80:15</c:v>
                </c:pt>
                <c:pt idx="108">
                  <c:v>80:16</c:v>
                </c:pt>
                <c:pt idx="109">
                  <c:v>80:17</c:v>
                </c:pt>
                <c:pt idx="110">
                  <c:v>80:18</c:v>
                </c:pt>
                <c:pt idx="111">
                  <c:v>82:00</c:v>
                </c:pt>
                <c:pt idx="112">
                  <c:v>82:01</c:v>
                </c:pt>
                <c:pt idx="113">
                  <c:v>82:02</c:v>
                </c:pt>
                <c:pt idx="114">
                  <c:v>82:03</c:v>
                </c:pt>
                <c:pt idx="115">
                  <c:v>82:04</c:v>
                </c:pt>
                <c:pt idx="116">
                  <c:v>82:05</c:v>
                </c:pt>
                <c:pt idx="117">
                  <c:v>82:06</c:v>
                </c:pt>
                <c:pt idx="118">
                  <c:v>82:07</c:v>
                </c:pt>
                <c:pt idx="119">
                  <c:v>82:08</c:v>
                </c:pt>
                <c:pt idx="120">
                  <c:v>82:09</c:v>
                </c:pt>
                <c:pt idx="121">
                  <c:v>82:10</c:v>
                </c:pt>
                <c:pt idx="122">
                  <c:v>82:11</c:v>
                </c:pt>
                <c:pt idx="123">
                  <c:v>82:12</c:v>
                </c:pt>
                <c:pt idx="124">
                  <c:v>82:13</c:v>
                </c:pt>
                <c:pt idx="125">
                  <c:v>82:14</c:v>
                </c:pt>
                <c:pt idx="126">
                  <c:v>82:15</c:v>
                </c:pt>
                <c:pt idx="127">
                  <c:v>82:16</c:v>
                </c:pt>
                <c:pt idx="128">
                  <c:v>82:17</c:v>
                </c:pt>
                <c:pt idx="129">
                  <c:v>82:18</c:v>
                </c:pt>
                <c:pt idx="130">
                  <c:v>82:19</c:v>
                </c:pt>
                <c:pt idx="131">
                  <c:v>84:00</c:v>
                </c:pt>
                <c:pt idx="132">
                  <c:v>84:01</c:v>
                </c:pt>
                <c:pt idx="133">
                  <c:v>84:02</c:v>
                </c:pt>
                <c:pt idx="134">
                  <c:v>84:03</c:v>
                </c:pt>
                <c:pt idx="135">
                  <c:v>84:04</c:v>
                </c:pt>
                <c:pt idx="136">
                  <c:v>84:05</c:v>
                </c:pt>
                <c:pt idx="137">
                  <c:v>84:06</c:v>
                </c:pt>
                <c:pt idx="138">
                  <c:v>84:07</c:v>
                </c:pt>
                <c:pt idx="139">
                  <c:v>84:08</c:v>
                </c:pt>
                <c:pt idx="140">
                  <c:v>84:09</c:v>
                </c:pt>
                <c:pt idx="141">
                  <c:v>84:10</c:v>
                </c:pt>
                <c:pt idx="142">
                  <c:v>84:11</c:v>
                </c:pt>
                <c:pt idx="143">
                  <c:v>84:12</c:v>
                </c:pt>
                <c:pt idx="144">
                  <c:v>84:13</c:v>
                </c:pt>
                <c:pt idx="145">
                  <c:v>84:14</c:v>
                </c:pt>
                <c:pt idx="146">
                  <c:v>84:15</c:v>
                </c:pt>
                <c:pt idx="147">
                  <c:v>84:16</c:v>
                </c:pt>
                <c:pt idx="148">
                  <c:v>84:17</c:v>
                </c:pt>
                <c:pt idx="149">
                  <c:v>84:18</c:v>
                </c:pt>
                <c:pt idx="150">
                  <c:v>84:19</c:v>
                </c:pt>
                <c:pt idx="151">
                  <c:v>84:20</c:v>
                </c:pt>
                <c:pt idx="152">
                  <c:v>84:21</c:v>
                </c:pt>
                <c:pt idx="153">
                  <c:v>86:00</c:v>
                </c:pt>
                <c:pt idx="154">
                  <c:v>86:01</c:v>
                </c:pt>
                <c:pt idx="155">
                  <c:v>86:02</c:v>
                </c:pt>
                <c:pt idx="156">
                  <c:v>86:03</c:v>
                </c:pt>
                <c:pt idx="157">
                  <c:v>86:04</c:v>
                </c:pt>
                <c:pt idx="158">
                  <c:v>86:05</c:v>
                </c:pt>
                <c:pt idx="159">
                  <c:v>86:06</c:v>
                </c:pt>
                <c:pt idx="160">
                  <c:v>86:07</c:v>
                </c:pt>
                <c:pt idx="161">
                  <c:v>86:08</c:v>
                </c:pt>
                <c:pt idx="162">
                  <c:v>86:09</c:v>
                </c:pt>
                <c:pt idx="163">
                  <c:v>86:10</c:v>
                </c:pt>
                <c:pt idx="164">
                  <c:v>86:11</c:v>
                </c:pt>
                <c:pt idx="165">
                  <c:v>86:12</c:v>
                </c:pt>
                <c:pt idx="166">
                  <c:v>86:13</c:v>
                </c:pt>
                <c:pt idx="167">
                  <c:v>86:14</c:v>
                </c:pt>
                <c:pt idx="168">
                  <c:v>86:15</c:v>
                </c:pt>
                <c:pt idx="169">
                  <c:v>86:16</c:v>
                </c:pt>
                <c:pt idx="170">
                  <c:v>86:17</c:v>
                </c:pt>
                <c:pt idx="171">
                  <c:v>86:18</c:v>
                </c:pt>
                <c:pt idx="172">
                  <c:v>86:19</c:v>
                </c:pt>
                <c:pt idx="173">
                  <c:v>86:20</c:v>
                </c:pt>
                <c:pt idx="174">
                  <c:v>86:21</c:v>
                </c:pt>
                <c:pt idx="175">
                  <c:v>86:22</c:v>
                </c:pt>
                <c:pt idx="176">
                  <c:v>88:00</c:v>
                </c:pt>
                <c:pt idx="177">
                  <c:v>88:01</c:v>
                </c:pt>
                <c:pt idx="178">
                  <c:v>88:02</c:v>
                </c:pt>
                <c:pt idx="179">
                  <c:v>88:03</c:v>
                </c:pt>
                <c:pt idx="180">
                  <c:v>88:04</c:v>
                </c:pt>
                <c:pt idx="181">
                  <c:v>88:05</c:v>
                </c:pt>
                <c:pt idx="182">
                  <c:v>88:06</c:v>
                </c:pt>
                <c:pt idx="183">
                  <c:v>88:07</c:v>
                </c:pt>
                <c:pt idx="184">
                  <c:v>88:08</c:v>
                </c:pt>
                <c:pt idx="185">
                  <c:v>88:09</c:v>
                </c:pt>
                <c:pt idx="186">
                  <c:v>88:10</c:v>
                </c:pt>
                <c:pt idx="187">
                  <c:v>88:11</c:v>
                </c:pt>
                <c:pt idx="188">
                  <c:v>88:12</c:v>
                </c:pt>
                <c:pt idx="189">
                  <c:v>88:13</c:v>
                </c:pt>
                <c:pt idx="190">
                  <c:v>88:14</c:v>
                </c:pt>
                <c:pt idx="191">
                  <c:v>88:15</c:v>
                </c:pt>
                <c:pt idx="192">
                  <c:v>88:16</c:v>
                </c:pt>
                <c:pt idx="193">
                  <c:v>88:17</c:v>
                </c:pt>
                <c:pt idx="194">
                  <c:v>88:18</c:v>
                </c:pt>
                <c:pt idx="195">
                  <c:v>88:19</c:v>
                </c:pt>
                <c:pt idx="196">
                  <c:v>88:20</c:v>
                </c:pt>
                <c:pt idx="197">
                  <c:v>88:21</c:v>
                </c:pt>
                <c:pt idx="198">
                  <c:v>88:22</c:v>
                </c:pt>
                <c:pt idx="199">
                  <c:v>88:23</c:v>
                </c:pt>
                <c:pt idx="200">
                  <c:v>88:24</c:v>
                </c:pt>
              </c:strCache>
            </c:strRef>
          </c:cat>
          <c:val>
            <c:numRef>
              <c:f>'VM M3 vivo'!$C$2:$C$202</c:f>
              <c:numCache>
                <c:formatCode>General</c:formatCode>
                <c:ptCount val="201"/>
                <c:pt idx="0">
                  <c:v>0.000303455042429</c:v>
                </c:pt>
                <c:pt idx="1">
                  <c:v>0.00252405642323</c:v>
                </c:pt>
                <c:pt idx="2">
                  <c:v>0.00787290529512</c:v>
                </c:pt>
                <c:pt idx="3">
                  <c:v>0.0109141137902</c:v>
                </c:pt>
                <c:pt idx="4">
                  <c:v>0.00567378918707</c:v>
                </c:pt>
                <c:pt idx="5">
                  <c:v>0.00200547256848</c:v>
                </c:pt>
                <c:pt idx="6">
                  <c:v>0.0125107311059</c:v>
                </c:pt>
                <c:pt idx="7">
                  <c:v>0.0260152137813</c:v>
                </c:pt>
                <c:pt idx="8">
                  <c:v>0.0182613138939</c:v>
                </c:pt>
                <c:pt idx="9">
                  <c:v>0.00142872646761</c:v>
                </c:pt>
                <c:pt idx="10">
                  <c:v>0.00297093944193</c:v>
                </c:pt>
                <c:pt idx="11">
                  <c:v>0.00205928878333</c:v>
                </c:pt>
                <c:pt idx="12">
                  <c:v>0.00497015990087</c:v>
                </c:pt>
                <c:pt idx="13">
                  <c:v>0.0207581522211</c:v>
                </c:pt>
                <c:pt idx="14">
                  <c:v>0.022184182115</c:v>
                </c:pt>
                <c:pt idx="15">
                  <c:v>0.00347413371859</c:v>
                </c:pt>
                <c:pt idx="16">
                  <c:v>0.00923871567708</c:v>
                </c:pt>
                <c:pt idx="17">
                  <c:v>0.0100605753079</c:v>
                </c:pt>
                <c:pt idx="18">
                  <c:v>0.00273549813091</c:v>
                </c:pt>
                <c:pt idx="19">
                  <c:v>0.000269573915553</c:v>
                </c:pt>
                <c:pt idx="20">
                  <c:v>0.000280280304308</c:v>
                </c:pt>
                <c:pt idx="21">
                  <c:v>0.00547446241261</c:v>
                </c:pt>
                <c:pt idx="22">
                  <c:v>0.0118196243424</c:v>
                </c:pt>
                <c:pt idx="23">
                  <c:v>0.00252872524929</c:v>
                </c:pt>
                <c:pt idx="24">
                  <c:v>0.00821046536587</c:v>
                </c:pt>
                <c:pt idx="25">
                  <c:v>0.013168931396</c:v>
                </c:pt>
                <c:pt idx="26">
                  <c:v>0.0084717526992</c:v>
                </c:pt>
                <c:pt idx="27">
                  <c:v>0.0131508101246</c:v>
                </c:pt>
                <c:pt idx="28">
                  <c:v>0.0305453847493</c:v>
                </c:pt>
                <c:pt idx="29">
                  <c:v>0.0284522683058</c:v>
                </c:pt>
                <c:pt idx="30">
                  <c:v>0.00790105901646</c:v>
                </c:pt>
                <c:pt idx="31">
                  <c:v>1.69545156925E-005</c:v>
                </c:pt>
                <c:pt idx="32">
                  <c:v>0.00226122544129</c:v>
                </c:pt>
                <c:pt idx="33">
                  <c:v>0.00072011490042</c:v>
                </c:pt>
                <c:pt idx="34">
                  <c:v>0.0026900830035</c:v>
                </c:pt>
                <c:pt idx="35">
                  <c:v>0.00599662887298</c:v>
                </c:pt>
                <c:pt idx="36">
                  <c:v>0.00548470863502</c:v>
                </c:pt>
                <c:pt idx="37">
                  <c:v>0.0102362172618</c:v>
                </c:pt>
                <c:pt idx="38">
                  <c:v>0.044042657318</c:v>
                </c:pt>
                <c:pt idx="39">
                  <c:v>0.0591158972031</c:v>
                </c:pt>
                <c:pt idx="40">
                  <c:v>0.0203486770794</c:v>
                </c:pt>
                <c:pt idx="41">
                  <c:v>0.004851699734</c:v>
                </c:pt>
                <c:pt idx="42">
                  <c:v>0.00657985371968</c:v>
                </c:pt>
                <c:pt idx="43">
                  <c:v>0.00214853399465</c:v>
                </c:pt>
                <c:pt idx="44">
                  <c:v>3.8460016359E-007</c:v>
                </c:pt>
                <c:pt idx="45">
                  <c:v>2.47758554902E-016</c:v>
                </c:pt>
                <c:pt idx="46">
                  <c:v>0.000396591058813</c:v>
                </c:pt>
                <c:pt idx="47">
                  <c:v>0.000683145791272</c:v>
                </c:pt>
                <c:pt idx="48">
                  <c:v>0.00150900668466</c:v>
                </c:pt>
                <c:pt idx="49">
                  <c:v>0.00065014706353</c:v>
                </c:pt>
                <c:pt idx="50">
                  <c:v>0.0160784851888</c:v>
                </c:pt>
                <c:pt idx="51">
                  <c:v>0.0400936832955</c:v>
                </c:pt>
                <c:pt idx="52">
                  <c:v>0.0182536518017</c:v>
                </c:pt>
                <c:pt idx="53">
                  <c:v>0.0103816996751</c:v>
                </c:pt>
                <c:pt idx="54">
                  <c:v>0.0200118182958</c:v>
                </c:pt>
                <c:pt idx="55">
                  <c:v>0.0133034645714</c:v>
                </c:pt>
                <c:pt idx="56">
                  <c:v>0.00298145641508</c:v>
                </c:pt>
                <c:pt idx="57">
                  <c:v>0.000499293196605</c:v>
                </c:pt>
                <c:pt idx="58">
                  <c:v>0.000194951372439</c:v>
                </c:pt>
                <c:pt idx="59">
                  <c:v>8.80340021271E-017</c:v>
                </c:pt>
                <c:pt idx="60">
                  <c:v>1.14540183166E-016</c:v>
                </c:pt>
                <c:pt idx="61">
                  <c:v>2.60839429793E-005</c:v>
                </c:pt>
                <c:pt idx="62">
                  <c:v>8.61696216471E-005</c:v>
                </c:pt>
                <c:pt idx="63">
                  <c:v>0.000249852199111</c:v>
                </c:pt>
                <c:pt idx="64">
                  <c:v>0.00850374605895</c:v>
                </c:pt>
                <c:pt idx="65">
                  <c:v>0.00561604764588</c:v>
                </c:pt>
                <c:pt idx="66">
                  <c:v>0.0056087457423</c:v>
                </c:pt>
                <c:pt idx="67">
                  <c:v>0.014171574322</c:v>
                </c:pt>
                <c:pt idx="68">
                  <c:v>0.0150948733201</c:v>
                </c:pt>
                <c:pt idx="69">
                  <c:v>0.00917491484534</c:v>
                </c:pt>
                <c:pt idx="70">
                  <c:v>0.0225158393218</c:v>
                </c:pt>
                <c:pt idx="71">
                  <c:v>0.0366846321116</c:v>
                </c:pt>
                <c:pt idx="72">
                  <c:v>0.0215120970763</c:v>
                </c:pt>
                <c:pt idx="73">
                  <c:v>0.00412968919255</c:v>
                </c:pt>
                <c:pt idx="74">
                  <c:v>5.8964294895E-006</c:v>
                </c:pt>
                <c:pt idx="75">
                  <c:v>4.12268445175E-030</c:v>
                </c:pt>
                <c:pt idx="76">
                  <c:v>1.15800588071E-017</c:v>
                </c:pt>
                <c:pt idx="77">
                  <c:v>3.15412620004E-017</c:v>
                </c:pt>
                <c:pt idx="78">
                  <c:v>7.62466992173E-007</c:v>
                </c:pt>
                <c:pt idx="79">
                  <c:v>3.7580375209E-006</c:v>
                </c:pt>
                <c:pt idx="80">
                  <c:v>1.39005336754E-005</c:v>
                </c:pt>
                <c:pt idx="81">
                  <c:v>0.00110685111205</c:v>
                </c:pt>
                <c:pt idx="82">
                  <c:v>0.00236783516471</c:v>
                </c:pt>
                <c:pt idx="83">
                  <c:v>0.00470860779122</c:v>
                </c:pt>
                <c:pt idx="84">
                  <c:v>0.00257806026627</c:v>
                </c:pt>
                <c:pt idx="85">
                  <c:v>0.0151163261366</c:v>
                </c:pt>
                <c:pt idx="86">
                  <c:v>0.0435061510235</c:v>
                </c:pt>
                <c:pt idx="87">
                  <c:v>0.0318090791907</c:v>
                </c:pt>
                <c:pt idx="88">
                  <c:v>0.00844051819855</c:v>
                </c:pt>
                <c:pt idx="89">
                  <c:v>0.0047479745042</c:v>
                </c:pt>
                <c:pt idx="90">
                  <c:v>0.00347572335493</c:v>
                </c:pt>
                <c:pt idx="91">
                  <c:v>0.000747215634762</c:v>
                </c:pt>
                <c:pt idx="92">
                  <c:v>1.28525202347E-030</c:v>
                </c:pt>
                <c:pt idx="93">
                  <c:v>2.89082130296E-030</c:v>
                </c:pt>
                <c:pt idx="94">
                  <c:v>5.07749879733E-019</c:v>
                </c:pt>
                <c:pt idx="95">
                  <c:v>2.18888796889E-018</c:v>
                </c:pt>
                <c:pt idx="96">
                  <c:v>8.3579567753E-009</c:v>
                </c:pt>
                <c:pt idx="97">
                  <c:v>5.49261202599E-008</c:v>
                </c:pt>
                <c:pt idx="98">
                  <c:v>2.48285042627E-007</c:v>
                </c:pt>
                <c:pt idx="99">
                  <c:v>4.79716055694E-005</c:v>
                </c:pt>
                <c:pt idx="100">
                  <c:v>0.000179693739765</c:v>
                </c:pt>
                <c:pt idx="101">
                  <c:v>0.000524308302306</c:v>
                </c:pt>
                <c:pt idx="102">
                  <c:v>0.0118865586516</c:v>
                </c:pt>
                <c:pt idx="103">
                  <c:v>0.0121676233437</c:v>
                </c:pt>
                <c:pt idx="104">
                  <c:v>0.00569228165396</c:v>
                </c:pt>
                <c:pt idx="105">
                  <c:v>0.00890898237154</c:v>
                </c:pt>
                <c:pt idx="106">
                  <c:v>0.0110948735733</c:v>
                </c:pt>
                <c:pt idx="107">
                  <c:v>0.00557268302641</c:v>
                </c:pt>
                <c:pt idx="108">
                  <c:v>0.0011143150683</c:v>
                </c:pt>
                <c:pt idx="109">
                  <c:v>0.000140344883076</c:v>
                </c:pt>
                <c:pt idx="110">
                  <c:v>3.39000252887E-005</c:v>
                </c:pt>
                <c:pt idx="111">
                  <c:v>3.00309610982E-044</c:v>
                </c:pt>
                <c:pt idx="112">
                  <c:v>1.12708678118E-031</c:v>
                </c:pt>
                <c:pt idx="113">
                  <c:v>4.17892460379E-031</c:v>
                </c:pt>
                <c:pt idx="114">
                  <c:v>7.42108897997E-021</c:v>
                </c:pt>
                <c:pt idx="115">
                  <c:v>4.40760083042E-020</c:v>
                </c:pt>
                <c:pt idx="116">
                  <c:v>1.79768633038E-019</c:v>
                </c:pt>
                <c:pt idx="117">
                  <c:v>2.14455278977E-017</c:v>
                </c:pt>
                <c:pt idx="118">
                  <c:v>6.71986590223E-017</c:v>
                </c:pt>
                <c:pt idx="119">
                  <c:v>6.90833941252E-007</c:v>
                </c:pt>
                <c:pt idx="120">
                  <c:v>3.73871256738E-006</c:v>
                </c:pt>
                <c:pt idx="121">
                  <c:v>1.42395207482E-005</c:v>
                </c:pt>
                <c:pt idx="122">
                  <c:v>0.00100886900298</c:v>
                </c:pt>
                <c:pt idx="123">
                  <c:v>0.00260351100963</c:v>
                </c:pt>
                <c:pt idx="124">
                  <c:v>0.00513692032964</c:v>
                </c:pt>
                <c:pt idx="125">
                  <c:v>0.00371904143071</c:v>
                </c:pt>
                <c:pt idx="126">
                  <c:v>0.00514576738162</c:v>
                </c:pt>
                <c:pt idx="127">
                  <c:v>0.0149485216067</c:v>
                </c:pt>
                <c:pt idx="128">
                  <c:v>0.0155292596316</c:v>
                </c:pt>
                <c:pt idx="129">
                  <c:v>0.00647534863238</c:v>
                </c:pt>
                <c:pt idx="130">
                  <c:v>0.000954650379132</c:v>
                </c:pt>
                <c:pt idx="131">
                  <c:v>8.33956942858E-045</c:v>
                </c:pt>
                <c:pt idx="132">
                  <c:v>2.63769504777E-044</c:v>
                </c:pt>
                <c:pt idx="133">
                  <c:v>2.47096403883E-033</c:v>
                </c:pt>
                <c:pt idx="134">
                  <c:v>1.31130753956E-032</c:v>
                </c:pt>
                <c:pt idx="135">
                  <c:v>4.72981559814E-032</c:v>
                </c:pt>
                <c:pt idx="136">
                  <c:v>2.438447529E-030</c:v>
                </c:pt>
                <c:pt idx="137">
                  <c:v>6.23651400734E-030</c:v>
                </c:pt>
                <c:pt idx="138">
                  <c:v>4.60047259941E-019</c:v>
                </c:pt>
                <c:pt idx="139">
                  <c:v>2.19877661066E-018</c:v>
                </c:pt>
                <c:pt idx="140">
                  <c:v>7.29781126641E-018</c:v>
                </c:pt>
                <c:pt idx="141">
                  <c:v>2.31371455678E-016</c:v>
                </c:pt>
                <c:pt idx="142">
                  <c:v>4.6042611713E-016</c:v>
                </c:pt>
                <c:pt idx="143">
                  <c:v>2.14130475043E-005</c:v>
                </c:pt>
                <c:pt idx="144">
                  <c:v>9.10493506051E-005</c:v>
                </c:pt>
                <c:pt idx="145">
                  <c:v>0.000275434613145</c:v>
                </c:pt>
                <c:pt idx="146">
                  <c:v>0.00717731750681</c:v>
                </c:pt>
                <c:pt idx="147">
                  <c:v>0.010271451258</c:v>
                </c:pt>
                <c:pt idx="148">
                  <c:v>0.00500183042563</c:v>
                </c:pt>
                <c:pt idx="149">
                  <c:v>0.00158382401437</c:v>
                </c:pt>
                <c:pt idx="150">
                  <c:v>0.00111348097695</c:v>
                </c:pt>
                <c:pt idx="151">
                  <c:v>0.000537918197656</c:v>
                </c:pt>
                <c:pt idx="152">
                  <c:v>8.66220418546E-005</c:v>
                </c:pt>
                <c:pt idx="153">
                  <c:v>8.10544652905E-059</c:v>
                </c:pt>
                <c:pt idx="154">
                  <c:v>3.65664410249E-046</c:v>
                </c:pt>
                <c:pt idx="155">
                  <c:v>1.70927675032E-045</c:v>
                </c:pt>
                <c:pt idx="156">
                  <c:v>5.28717760091E-045</c:v>
                </c:pt>
                <c:pt idx="157">
                  <c:v>1.11438399289E-044</c:v>
                </c:pt>
                <c:pt idx="158">
                  <c:v>4.19293705182E-044</c:v>
                </c:pt>
                <c:pt idx="159">
                  <c:v>1.02119804669E-031</c:v>
                </c:pt>
                <c:pt idx="160">
                  <c:v>4.23494208193E-031</c:v>
                </c:pt>
                <c:pt idx="161">
                  <c:v>1.17583208972E-030</c:v>
                </c:pt>
                <c:pt idx="162">
                  <c:v>2.10496749114E-030</c:v>
                </c:pt>
                <c:pt idx="163">
                  <c:v>5.14784708766E-030</c:v>
                </c:pt>
                <c:pt idx="164">
                  <c:v>9.50639822867E-018</c:v>
                </c:pt>
                <c:pt idx="165">
                  <c:v>3.44095972203E-017</c:v>
                </c:pt>
                <c:pt idx="166">
                  <c:v>8.41082766487E-017</c:v>
                </c:pt>
                <c:pt idx="167">
                  <c:v>1.19361389947E-016</c:v>
                </c:pt>
                <c:pt idx="168">
                  <c:v>1.92771555458E-016</c:v>
                </c:pt>
                <c:pt idx="169">
                  <c:v>0.000294985572991</c:v>
                </c:pt>
                <c:pt idx="170">
                  <c:v>0.000912159412656</c:v>
                </c:pt>
                <c:pt idx="171">
                  <c:v>0.00190531351632</c:v>
                </c:pt>
                <c:pt idx="172">
                  <c:v>0.00181664367036</c:v>
                </c:pt>
                <c:pt idx="173">
                  <c:v>0.000752263972277</c:v>
                </c:pt>
                <c:pt idx="174">
                  <c:v>0.000112339595365</c:v>
                </c:pt>
                <c:pt idx="175">
                  <c:v>8.44244063031E-018</c:v>
                </c:pt>
                <c:pt idx="176">
                  <c:v>2.02922511453E-059</c:v>
                </c:pt>
                <c:pt idx="177">
                  <c:v>8.20216052318E-059</c:v>
                </c:pt>
                <c:pt idx="178">
                  <c:v>2.06505670086E-058</c:v>
                </c:pt>
                <c:pt idx="179">
                  <c:v>4.15198075692E-058</c:v>
                </c:pt>
                <c:pt idx="180">
                  <c:v>7.29791264239E-058</c:v>
                </c:pt>
                <c:pt idx="181">
                  <c:v>7.55607478761E-045</c:v>
                </c:pt>
                <c:pt idx="182">
                  <c:v>2.65566412386E-044</c:v>
                </c:pt>
                <c:pt idx="183">
                  <c:v>5.7163723464E-044</c:v>
                </c:pt>
                <c:pt idx="184">
                  <c:v>9.94375270249E-044</c:v>
                </c:pt>
                <c:pt idx="185">
                  <c:v>1.53462425101E-043</c:v>
                </c:pt>
                <c:pt idx="186">
                  <c:v>1.05509978514E-030</c:v>
                </c:pt>
                <c:pt idx="187">
                  <c:v>3.15179409936E-030</c:v>
                </c:pt>
                <c:pt idx="188">
                  <c:v>5.52040404963E-030</c:v>
                </c:pt>
                <c:pt idx="189">
                  <c:v>7.90174827568E-030</c:v>
                </c:pt>
                <c:pt idx="190">
                  <c:v>1.02935441392E-029</c:v>
                </c:pt>
                <c:pt idx="191">
                  <c:v>6.54799446007E-017</c:v>
                </c:pt>
                <c:pt idx="192">
                  <c:v>1.61067043561E-016</c:v>
                </c:pt>
                <c:pt idx="193">
                  <c:v>2.08037864441E-016</c:v>
                </c:pt>
                <c:pt idx="194">
                  <c:v>2.16193891106E-016</c:v>
                </c:pt>
                <c:pt idx="195">
                  <c:v>2.16703380543E-016</c:v>
                </c:pt>
                <c:pt idx="196">
                  <c:v>0.00152389252845</c:v>
                </c:pt>
                <c:pt idx="197">
                  <c:v>0.00294474549378</c:v>
                </c:pt>
                <c:pt idx="198">
                  <c:v>0.00213389212033</c:v>
                </c:pt>
                <c:pt idx="199">
                  <c:v>0.000687249821128</c:v>
                </c:pt>
                <c:pt idx="200">
                  <c:v>8.3001908603E-005</c:v>
                </c:pt>
              </c:numCache>
            </c:numRef>
          </c:val>
        </c:ser>
        <c:gapWidth val="100"/>
        <c:overlap val="0"/>
        <c:axId val="41126180"/>
        <c:axId val="47665342"/>
      </c:barChart>
      <c:catAx>
        <c:axId val="41126180"/>
        <c:scaling>
          <c:orientation val="minMax"/>
        </c:scaling>
        <c:delete val="0"/>
        <c:axPos val="b"/>
        <c:numFmt formatCode="[hh]:mm" sourceLinked="1"/>
        <c:majorTickMark val="out"/>
        <c:minorTickMark val="none"/>
        <c:tickLblPos val="low"/>
        <c:spPr>
          <a:ln w="0">
            <a:solidFill>
              <a:srgbClr val="b3b3b3"/>
            </a:solidFill>
          </a:ln>
        </c:spPr>
        <c:txPr>
          <a:bodyPr rot="-3600000"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7665342"/>
        <c:crossesAt val="0"/>
        <c:auto val="1"/>
        <c:lblAlgn val="ctr"/>
        <c:lblOffset val="100"/>
        <c:noMultiLvlLbl val="0"/>
      </c:catAx>
      <c:valAx>
        <c:axId val="47665342"/>
        <c:scaling>
          <c:orientation val="minMax"/>
        </c:scaling>
        <c:delete val="0"/>
        <c:axPos val="l"/>
        <c:majorGridlines>
          <c:spPr>
            <a:ln w="0">
              <a:solidFill>
                <a:srgbClr val="b3b3b3"/>
              </a:solidFill>
            </a:ln>
          </c:spPr>
        </c:majorGridlines>
        <c:numFmt formatCode="0.00E+000" sourceLinked="1"/>
        <c:majorTickMark val="out"/>
        <c:minorTickMark val="none"/>
        <c:tickLblPos val="low"/>
        <c:spPr>
          <a:ln w="0">
            <a:solidFill>
              <a:srgbClr val="b3b3b3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1126180"/>
        <c:crossesAt val="1"/>
        <c:crossBetween val="midCat"/>
      </c:valAx>
      <c:spPr>
        <a:noFill/>
        <a:ln w="0">
          <a:solidFill>
            <a:srgbClr val="b3b3b3"/>
          </a:solidFill>
        </a:ln>
      </c:spPr>
    </c:plotArea>
    <c:legend>
      <c:legendPos val="r"/>
      <c:overlay val="0"/>
      <c:spPr>
        <a:noFill/>
        <a:ln w="0">
          <a:noFill/>
        </a:ln>
      </c:spPr>
      <c:txPr>
        <a:bodyPr/>
        <a:lstStyle/>
        <a:p>
          <a:pPr>
            <a:defRPr b="0" sz="8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0"/>
    <c:dispBlanksAs val="gap"/>
  </c:chart>
  <c:spPr>
    <a:solidFill>
      <a:srgbClr val="ffffff"/>
    </a:solidFill>
    <a:ln w="0">
      <a:noFill/>
    </a:ln>
  </c:spPr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barChart>
        <c:barDir val="col"/>
        <c:grouping val="clustered"/>
        <c:varyColors val="0"/>
        <c:ser>
          <c:idx val="0"/>
          <c:order val="0"/>
          <c:tx>
            <c:strRef>
              <c:f>'VM M3 vitro'!$B$1</c:f>
              <c:strCache>
                <c:ptCount val="1"/>
                <c:pt idx="0">
                  <c:v>OBSERVED</c:v>
                </c:pt>
              </c:strCache>
            </c:strRef>
          </c:tx>
          <c:spPr>
            <a:solidFill>
              <a:srgbClr val="ff420e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VM M3 vitro'!$A$2:$A$202</c:f>
              <c:strCache>
                <c:ptCount val="201"/>
                <c:pt idx="0">
                  <c:v>64:00</c:v>
                </c:pt>
                <c:pt idx="1">
                  <c:v>64:01</c:v>
                </c:pt>
                <c:pt idx="2">
                  <c:v>64:02</c:v>
                </c:pt>
                <c:pt idx="3">
                  <c:v>64:03</c:v>
                </c:pt>
                <c:pt idx="4">
                  <c:v>64:04</c:v>
                </c:pt>
                <c:pt idx="5">
                  <c:v>66:00</c:v>
                </c:pt>
                <c:pt idx="6">
                  <c:v>66:01</c:v>
                </c:pt>
                <c:pt idx="7">
                  <c:v>66:02</c:v>
                </c:pt>
                <c:pt idx="8">
                  <c:v>66:03</c:v>
                </c:pt>
                <c:pt idx="9">
                  <c:v>66:04</c:v>
                </c:pt>
                <c:pt idx="10">
                  <c:v>66:05</c:v>
                </c:pt>
                <c:pt idx="11">
                  <c:v>66:06</c:v>
                </c:pt>
                <c:pt idx="12">
                  <c:v>68:00</c:v>
                </c:pt>
                <c:pt idx="13">
                  <c:v>68:01</c:v>
                </c:pt>
                <c:pt idx="14">
                  <c:v>68:02</c:v>
                </c:pt>
                <c:pt idx="15">
                  <c:v>68:03</c:v>
                </c:pt>
                <c:pt idx="16">
                  <c:v>68:04</c:v>
                </c:pt>
                <c:pt idx="17">
                  <c:v>68:05</c:v>
                </c:pt>
                <c:pt idx="18">
                  <c:v>68:06</c:v>
                </c:pt>
                <c:pt idx="19">
                  <c:v>68:07</c:v>
                </c:pt>
                <c:pt idx="20">
                  <c:v>68:08</c:v>
                </c:pt>
                <c:pt idx="21">
                  <c:v>70:00</c:v>
                </c:pt>
                <c:pt idx="22">
                  <c:v>70:01</c:v>
                </c:pt>
                <c:pt idx="23">
                  <c:v>70:02</c:v>
                </c:pt>
                <c:pt idx="24">
                  <c:v>70:03</c:v>
                </c:pt>
                <c:pt idx="25">
                  <c:v>70:04</c:v>
                </c:pt>
                <c:pt idx="26">
                  <c:v>70:05</c:v>
                </c:pt>
                <c:pt idx="27">
                  <c:v>70:06</c:v>
                </c:pt>
                <c:pt idx="28">
                  <c:v>70:07</c:v>
                </c:pt>
                <c:pt idx="29">
                  <c:v>70:08</c:v>
                </c:pt>
                <c:pt idx="30">
                  <c:v>70:09</c:v>
                </c:pt>
                <c:pt idx="31">
                  <c:v>70:10</c:v>
                </c:pt>
                <c:pt idx="32">
                  <c:v>72:00</c:v>
                </c:pt>
                <c:pt idx="33">
                  <c:v>72:01</c:v>
                </c:pt>
                <c:pt idx="34">
                  <c:v>72:02</c:v>
                </c:pt>
                <c:pt idx="35">
                  <c:v>72:03</c:v>
                </c:pt>
                <c:pt idx="36">
                  <c:v>72:04</c:v>
                </c:pt>
                <c:pt idx="37">
                  <c:v>72:05</c:v>
                </c:pt>
                <c:pt idx="38">
                  <c:v>72:06</c:v>
                </c:pt>
                <c:pt idx="39">
                  <c:v>72:07</c:v>
                </c:pt>
                <c:pt idx="40">
                  <c:v>72:08</c:v>
                </c:pt>
                <c:pt idx="41">
                  <c:v>72:09</c:v>
                </c:pt>
                <c:pt idx="42">
                  <c:v>72:10</c:v>
                </c:pt>
                <c:pt idx="43">
                  <c:v>72:11</c:v>
                </c:pt>
                <c:pt idx="44">
                  <c:v>72:12</c:v>
                </c:pt>
                <c:pt idx="45">
                  <c:v>74:00</c:v>
                </c:pt>
                <c:pt idx="46">
                  <c:v>74:01</c:v>
                </c:pt>
                <c:pt idx="47">
                  <c:v>74:02</c:v>
                </c:pt>
                <c:pt idx="48">
                  <c:v>74:03</c:v>
                </c:pt>
                <c:pt idx="49">
                  <c:v>74:04</c:v>
                </c:pt>
                <c:pt idx="50">
                  <c:v>74:05</c:v>
                </c:pt>
                <c:pt idx="51">
                  <c:v>74:06</c:v>
                </c:pt>
                <c:pt idx="52">
                  <c:v>74:07</c:v>
                </c:pt>
                <c:pt idx="53">
                  <c:v>74:08</c:v>
                </c:pt>
                <c:pt idx="54">
                  <c:v>74:09</c:v>
                </c:pt>
                <c:pt idx="55">
                  <c:v>74:10</c:v>
                </c:pt>
                <c:pt idx="56">
                  <c:v>74:11</c:v>
                </c:pt>
                <c:pt idx="57">
                  <c:v>74:12</c:v>
                </c:pt>
                <c:pt idx="58">
                  <c:v>74:13</c:v>
                </c:pt>
                <c:pt idx="59">
                  <c:v>76:00</c:v>
                </c:pt>
                <c:pt idx="60">
                  <c:v>76:01</c:v>
                </c:pt>
                <c:pt idx="61">
                  <c:v>76:02</c:v>
                </c:pt>
                <c:pt idx="62">
                  <c:v>76:03</c:v>
                </c:pt>
                <c:pt idx="63">
                  <c:v>76:04</c:v>
                </c:pt>
                <c:pt idx="64">
                  <c:v>76:05</c:v>
                </c:pt>
                <c:pt idx="65">
                  <c:v>76:06</c:v>
                </c:pt>
                <c:pt idx="66">
                  <c:v>76:07</c:v>
                </c:pt>
                <c:pt idx="67">
                  <c:v>76:08</c:v>
                </c:pt>
                <c:pt idx="68">
                  <c:v>76:09</c:v>
                </c:pt>
                <c:pt idx="69">
                  <c:v>76:10</c:v>
                </c:pt>
                <c:pt idx="70">
                  <c:v>76:11</c:v>
                </c:pt>
                <c:pt idx="71">
                  <c:v>76:12</c:v>
                </c:pt>
                <c:pt idx="72">
                  <c:v>76:13</c:v>
                </c:pt>
                <c:pt idx="73">
                  <c:v>76:14</c:v>
                </c:pt>
                <c:pt idx="74">
                  <c:v>76:15</c:v>
                </c:pt>
                <c:pt idx="75">
                  <c:v>78:00</c:v>
                </c:pt>
                <c:pt idx="76">
                  <c:v>78:01</c:v>
                </c:pt>
                <c:pt idx="77">
                  <c:v>78:02</c:v>
                </c:pt>
                <c:pt idx="78">
                  <c:v>78:03</c:v>
                </c:pt>
                <c:pt idx="79">
                  <c:v>78:04</c:v>
                </c:pt>
                <c:pt idx="80">
                  <c:v>78:05</c:v>
                </c:pt>
                <c:pt idx="81">
                  <c:v>78:06</c:v>
                </c:pt>
                <c:pt idx="82">
                  <c:v>78:07</c:v>
                </c:pt>
                <c:pt idx="83">
                  <c:v>78:08</c:v>
                </c:pt>
                <c:pt idx="84">
                  <c:v>78:09</c:v>
                </c:pt>
                <c:pt idx="85">
                  <c:v>78:10</c:v>
                </c:pt>
                <c:pt idx="86">
                  <c:v>78:11</c:v>
                </c:pt>
                <c:pt idx="87">
                  <c:v>78:12</c:v>
                </c:pt>
                <c:pt idx="88">
                  <c:v>78:13</c:v>
                </c:pt>
                <c:pt idx="89">
                  <c:v>78:14</c:v>
                </c:pt>
                <c:pt idx="90">
                  <c:v>78:15</c:v>
                </c:pt>
                <c:pt idx="91">
                  <c:v>78:16</c:v>
                </c:pt>
                <c:pt idx="92">
                  <c:v>80:00</c:v>
                </c:pt>
                <c:pt idx="93">
                  <c:v>80:01</c:v>
                </c:pt>
                <c:pt idx="94">
                  <c:v>80:02</c:v>
                </c:pt>
                <c:pt idx="95">
                  <c:v>80:03</c:v>
                </c:pt>
                <c:pt idx="96">
                  <c:v>80:04</c:v>
                </c:pt>
                <c:pt idx="97">
                  <c:v>80:05</c:v>
                </c:pt>
                <c:pt idx="98">
                  <c:v>80:06</c:v>
                </c:pt>
                <c:pt idx="99">
                  <c:v>80:07</c:v>
                </c:pt>
                <c:pt idx="100">
                  <c:v>80:08</c:v>
                </c:pt>
                <c:pt idx="101">
                  <c:v>80:09</c:v>
                </c:pt>
                <c:pt idx="102">
                  <c:v>80:10</c:v>
                </c:pt>
                <c:pt idx="103">
                  <c:v>80:11</c:v>
                </c:pt>
                <c:pt idx="104">
                  <c:v>80:12</c:v>
                </c:pt>
                <c:pt idx="105">
                  <c:v>80:13</c:v>
                </c:pt>
                <c:pt idx="106">
                  <c:v>80:14</c:v>
                </c:pt>
                <c:pt idx="107">
                  <c:v>80:15</c:v>
                </c:pt>
                <c:pt idx="108">
                  <c:v>80:16</c:v>
                </c:pt>
                <c:pt idx="109">
                  <c:v>80:17</c:v>
                </c:pt>
                <c:pt idx="110">
                  <c:v>80:18</c:v>
                </c:pt>
                <c:pt idx="111">
                  <c:v>82:00</c:v>
                </c:pt>
                <c:pt idx="112">
                  <c:v>82:01</c:v>
                </c:pt>
                <c:pt idx="113">
                  <c:v>82:02</c:v>
                </c:pt>
                <c:pt idx="114">
                  <c:v>82:03</c:v>
                </c:pt>
                <c:pt idx="115">
                  <c:v>82:04</c:v>
                </c:pt>
                <c:pt idx="116">
                  <c:v>82:05</c:v>
                </c:pt>
                <c:pt idx="117">
                  <c:v>82:06</c:v>
                </c:pt>
                <c:pt idx="118">
                  <c:v>82:07</c:v>
                </c:pt>
                <c:pt idx="119">
                  <c:v>82:08</c:v>
                </c:pt>
                <c:pt idx="120">
                  <c:v>82:09</c:v>
                </c:pt>
                <c:pt idx="121">
                  <c:v>82:10</c:v>
                </c:pt>
                <c:pt idx="122">
                  <c:v>82:11</c:v>
                </c:pt>
                <c:pt idx="123">
                  <c:v>82:12</c:v>
                </c:pt>
                <c:pt idx="124">
                  <c:v>82:13</c:v>
                </c:pt>
                <c:pt idx="125">
                  <c:v>82:14</c:v>
                </c:pt>
                <c:pt idx="126">
                  <c:v>82:15</c:v>
                </c:pt>
                <c:pt idx="127">
                  <c:v>82:16</c:v>
                </c:pt>
                <c:pt idx="128">
                  <c:v>82:17</c:v>
                </c:pt>
                <c:pt idx="129">
                  <c:v>82:18</c:v>
                </c:pt>
                <c:pt idx="130">
                  <c:v>82:19</c:v>
                </c:pt>
                <c:pt idx="131">
                  <c:v>84:00</c:v>
                </c:pt>
                <c:pt idx="132">
                  <c:v>84:01</c:v>
                </c:pt>
                <c:pt idx="133">
                  <c:v>84:02</c:v>
                </c:pt>
                <c:pt idx="134">
                  <c:v>84:03</c:v>
                </c:pt>
                <c:pt idx="135">
                  <c:v>84:04</c:v>
                </c:pt>
                <c:pt idx="136">
                  <c:v>84:05</c:v>
                </c:pt>
                <c:pt idx="137">
                  <c:v>84:06</c:v>
                </c:pt>
                <c:pt idx="138">
                  <c:v>84:07</c:v>
                </c:pt>
                <c:pt idx="139">
                  <c:v>84:08</c:v>
                </c:pt>
                <c:pt idx="140">
                  <c:v>84:09</c:v>
                </c:pt>
                <c:pt idx="141">
                  <c:v>84:10</c:v>
                </c:pt>
                <c:pt idx="142">
                  <c:v>84:11</c:v>
                </c:pt>
                <c:pt idx="143">
                  <c:v>84:12</c:v>
                </c:pt>
                <c:pt idx="144">
                  <c:v>84:13</c:v>
                </c:pt>
                <c:pt idx="145">
                  <c:v>84:14</c:v>
                </c:pt>
                <c:pt idx="146">
                  <c:v>84:15</c:v>
                </c:pt>
                <c:pt idx="147">
                  <c:v>84:16</c:v>
                </c:pt>
                <c:pt idx="148">
                  <c:v>84:17</c:v>
                </c:pt>
                <c:pt idx="149">
                  <c:v>84:18</c:v>
                </c:pt>
                <c:pt idx="150">
                  <c:v>84:19</c:v>
                </c:pt>
                <c:pt idx="151">
                  <c:v>84:20</c:v>
                </c:pt>
                <c:pt idx="152">
                  <c:v>84:21</c:v>
                </c:pt>
                <c:pt idx="153">
                  <c:v>86:00</c:v>
                </c:pt>
                <c:pt idx="154">
                  <c:v>86:01</c:v>
                </c:pt>
                <c:pt idx="155">
                  <c:v>86:02</c:v>
                </c:pt>
                <c:pt idx="156">
                  <c:v>86:03</c:v>
                </c:pt>
                <c:pt idx="157">
                  <c:v>86:04</c:v>
                </c:pt>
                <c:pt idx="158">
                  <c:v>86:05</c:v>
                </c:pt>
                <c:pt idx="159">
                  <c:v>86:06</c:v>
                </c:pt>
                <c:pt idx="160">
                  <c:v>86:07</c:v>
                </c:pt>
                <c:pt idx="161">
                  <c:v>86:08</c:v>
                </c:pt>
                <c:pt idx="162">
                  <c:v>86:09</c:v>
                </c:pt>
                <c:pt idx="163">
                  <c:v>86:10</c:v>
                </c:pt>
                <c:pt idx="164">
                  <c:v>86:11</c:v>
                </c:pt>
                <c:pt idx="165">
                  <c:v>86:12</c:v>
                </c:pt>
                <c:pt idx="166">
                  <c:v>86:13</c:v>
                </c:pt>
                <c:pt idx="167">
                  <c:v>86:14</c:v>
                </c:pt>
                <c:pt idx="168">
                  <c:v>86:15</c:v>
                </c:pt>
                <c:pt idx="169">
                  <c:v>86:16</c:v>
                </c:pt>
                <c:pt idx="170">
                  <c:v>86:17</c:v>
                </c:pt>
                <c:pt idx="171">
                  <c:v>86:18</c:v>
                </c:pt>
                <c:pt idx="172">
                  <c:v>86:19</c:v>
                </c:pt>
                <c:pt idx="173">
                  <c:v>86:20</c:v>
                </c:pt>
                <c:pt idx="174">
                  <c:v>86:21</c:v>
                </c:pt>
                <c:pt idx="175">
                  <c:v>86:22</c:v>
                </c:pt>
                <c:pt idx="176">
                  <c:v>88:00</c:v>
                </c:pt>
                <c:pt idx="177">
                  <c:v>88:01</c:v>
                </c:pt>
                <c:pt idx="178">
                  <c:v>88:02</c:v>
                </c:pt>
                <c:pt idx="179">
                  <c:v>88:03</c:v>
                </c:pt>
                <c:pt idx="180">
                  <c:v>88:04</c:v>
                </c:pt>
                <c:pt idx="181">
                  <c:v>88:05</c:v>
                </c:pt>
                <c:pt idx="182">
                  <c:v>88:06</c:v>
                </c:pt>
                <c:pt idx="183">
                  <c:v>88:07</c:v>
                </c:pt>
                <c:pt idx="184">
                  <c:v>88:08</c:v>
                </c:pt>
                <c:pt idx="185">
                  <c:v>88:09</c:v>
                </c:pt>
                <c:pt idx="186">
                  <c:v>88:10</c:v>
                </c:pt>
                <c:pt idx="187">
                  <c:v>88:11</c:v>
                </c:pt>
                <c:pt idx="188">
                  <c:v>88:12</c:v>
                </c:pt>
                <c:pt idx="189">
                  <c:v>88:13</c:v>
                </c:pt>
                <c:pt idx="190">
                  <c:v>88:14</c:v>
                </c:pt>
                <c:pt idx="191">
                  <c:v>88:15</c:v>
                </c:pt>
                <c:pt idx="192">
                  <c:v>88:16</c:v>
                </c:pt>
                <c:pt idx="193">
                  <c:v>88:17</c:v>
                </c:pt>
                <c:pt idx="194">
                  <c:v>88:18</c:v>
                </c:pt>
                <c:pt idx="195">
                  <c:v>88:19</c:v>
                </c:pt>
                <c:pt idx="196">
                  <c:v>88:20</c:v>
                </c:pt>
                <c:pt idx="197">
                  <c:v>88:21</c:v>
                </c:pt>
                <c:pt idx="198">
                  <c:v>88:22</c:v>
                </c:pt>
                <c:pt idx="199">
                  <c:v>88:23</c:v>
                </c:pt>
                <c:pt idx="200">
                  <c:v>88:24</c:v>
                </c:pt>
              </c:strCache>
            </c:strRef>
          </c:cat>
          <c:val>
            <c:numRef>
              <c:f>'VM M3 vitro'!$B$2:$B$202</c:f>
              <c:numCache>
                <c:formatCode>General</c:formatCode>
                <c:ptCount val="20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.0150581578839</c:v>
                </c:pt>
                <c:pt idx="8">
                  <c:v>0.0180099716348</c:v>
                </c:pt>
                <c:pt idx="9">
                  <c:v>0.0305860271277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.013081342154</c:v>
                </c:pt>
                <c:pt idx="15">
                  <c:v>0.0219860550199</c:v>
                </c:pt>
                <c:pt idx="16">
                  <c:v>0.0420327246658</c:v>
                </c:pt>
                <c:pt idx="17">
                  <c:v>0.0227913758056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.00554899066513</c:v>
                </c:pt>
                <c:pt idx="24">
                  <c:v>0.0102864193861</c:v>
                </c:pt>
                <c:pt idx="25">
                  <c:v>0.0317431847005</c:v>
                </c:pt>
                <c:pt idx="26">
                  <c:v>0.0103647046128</c:v>
                </c:pt>
                <c:pt idx="27">
                  <c:v>0.00894868831568</c:v>
                </c:pt>
                <c:pt idx="28">
                  <c:v>0.00741009081243</c:v>
                </c:pt>
                <c:pt idx="29">
                  <c:v>0.0053702722221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.00947485744202</c:v>
                </c:pt>
                <c:pt idx="36">
                  <c:v>0.0103428771527</c:v>
                </c:pt>
                <c:pt idx="37">
                  <c:v>0.0170418392374</c:v>
                </c:pt>
                <c:pt idx="38">
                  <c:v>0.0190314412195</c:v>
                </c:pt>
                <c:pt idx="39">
                  <c:v>0.0146071534051</c:v>
                </c:pt>
                <c:pt idx="40">
                  <c:v>0.00494733636165</c:v>
                </c:pt>
                <c:pt idx="41">
                  <c:v>0.0139584030726</c:v>
                </c:pt>
                <c:pt idx="42">
                  <c:v>0.0191031647581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.00439901924555</c:v>
                </c:pt>
                <c:pt idx="51">
                  <c:v>0.00612849697885</c:v>
                </c:pt>
                <c:pt idx="52">
                  <c:v>0.00837822320981</c:v>
                </c:pt>
                <c:pt idx="53">
                  <c:v>0.0273837713952</c:v>
                </c:pt>
                <c:pt idx="54">
                  <c:v>0.0142999331272</c:v>
                </c:pt>
                <c:pt idx="55">
                  <c:v>0.00706856075779</c:v>
                </c:pt>
                <c:pt idx="56">
                  <c:v>0.0105275162244</c:v>
                </c:pt>
                <c:pt idx="57">
                  <c:v>0.00727534781925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  <c:pt idx="63">
                  <c:v>0</c:v>
                </c:pt>
                <c:pt idx="64">
                  <c:v>0</c:v>
                </c:pt>
                <c:pt idx="65">
                  <c:v>0</c:v>
                </c:pt>
                <c:pt idx="66">
                  <c:v>0</c:v>
                </c:pt>
                <c:pt idx="67">
                  <c:v>0</c:v>
                </c:pt>
                <c:pt idx="68">
                  <c:v>0.00803981373435</c:v>
                </c:pt>
                <c:pt idx="69">
                  <c:v>0.0162271567141</c:v>
                </c:pt>
                <c:pt idx="70">
                  <c:v>0.0111762665569</c:v>
                </c:pt>
                <c:pt idx="71">
                  <c:v>0.0496524025892</c:v>
                </c:pt>
                <c:pt idx="72">
                  <c:v>0.0167221366428</c:v>
                </c:pt>
                <c:pt idx="73">
                  <c:v>0</c:v>
                </c:pt>
                <c:pt idx="74">
                  <c:v>0</c:v>
                </c:pt>
                <c:pt idx="75">
                  <c:v>0</c:v>
                </c:pt>
                <c:pt idx="76">
                  <c:v>0</c:v>
                </c:pt>
                <c:pt idx="77">
                  <c:v>0</c:v>
                </c:pt>
                <c:pt idx="78">
                  <c:v>0</c:v>
                </c:pt>
                <c:pt idx="79">
                  <c:v>0</c:v>
                </c:pt>
                <c:pt idx="80">
                  <c:v>0</c:v>
                </c:pt>
                <c:pt idx="81">
                  <c:v>0</c:v>
                </c:pt>
                <c:pt idx="82">
                  <c:v>0</c:v>
                </c:pt>
                <c:pt idx="83">
                  <c:v>0</c:v>
                </c:pt>
                <c:pt idx="84">
                  <c:v>0</c:v>
                </c:pt>
                <c:pt idx="85">
                  <c:v>0</c:v>
                </c:pt>
                <c:pt idx="86">
                  <c:v>0</c:v>
                </c:pt>
                <c:pt idx="87">
                  <c:v>0</c:v>
                </c:pt>
                <c:pt idx="88">
                  <c:v>0.0260965608685</c:v>
                </c:pt>
                <c:pt idx="89">
                  <c:v>0</c:v>
                </c:pt>
                <c:pt idx="90">
                  <c:v>0.0333772048512</c:v>
                </c:pt>
                <c:pt idx="91">
                  <c:v>0</c:v>
                </c:pt>
                <c:pt idx="92">
                  <c:v>0</c:v>
                </c:pt>
                <c:pt idx="93">
                  <c:v>0</c:v>
                </c:pt>
                <c:pt idx="94">
                  <c:v>0</c:v>
                </c:pt>
                <c:pt idx="95">
                  <c:v>0</c:v>
                </c:pt>
                <c:pt idx="96">
                  <c:v>0</c:v>
                </c:pt>
                <c:pt idx="97">
                  <c:v>0</c:v>
                </c:pt>
                <c:pt idx="98">
                  <c:v>0</c:v>
                </c:pt>
                <c:pt idx="99">
                  <c:v>0</c:v>
                </c:pt>
                <c:pt idx="100">
                  <c:v>0</c:v>
                </c:pt>
                <c:pt idx="101">
                  <c:v>0</c:v>
                </c:pt>
                <c:pt idx="102">
                  <c:v>0</c:v>
                </c:pt>
                <c:pt idx="103">
                  <c:v>0</c:v>
                </c:pt>
                <c:pt idx="104">
                  <c:v>0</c:v>
                </c:pt>
                <c:pt idx="105">
                  <c:v>0.0191780254701</c:v>
                </c:pt>
                <c:pt idx="106">
                  <c:v>0.114845781204</c:v>
                </c:pt>
                <c:pt idx="107">
                  <c:v>0.0366087947266</c:v>
                </c:pt>
                <c:pt idx="108">
                  <c:v>0.0154405428092</c:v>
                </c:pt>
                <c:pt idx="109">
                  <c:v>0.00871663268528</c:v>
                </c:pt>
                <c:pt idx="110">
                  <c:v>0</c:v>
                </c:pt>
                <c:pt idx="111">
                  <c:v>0</c:v>
                </c:pt>
                <c:pt idx="112">
                  <c:v>0</c:v>
                </c:pt>
                <c:pt idx="113">
                  <c:v>0</c:v>
                </c:pt>
                <c:pt idx="114">
                  <c:v>0</c:v>
                </c:pt>
                <c:pt idx="115">
                  <c:v>0</c:v>
                </c:pt>
                <c:pt idx="116">
                  <c:v>0</c:v>
                </c:pt>
                <c:pt idx="117">
                  <c:v>0</c:v>
                </c:pt>
                <c:pt idx="118">
                  <c:v>0</c:v>
                </c:pt>
                <c:pt idx="119">
                  <c:v>0</c:v>
                </c:pt>
                <c:pt idx="120">
                  <c:v>0</c:v>
                </c:pt>
                <c:pt idx="121">
                  <c:v>0</c:v>
                </c:pt>
                <c:pt idx="122">
                  <c:v>0</c:v>
                </c:pt>
                <c:pt idx="123">
                  <c:v>0</c:v>
                </c:pt>
                <c:pt idx="124">
                  <c:v>0</c:v>
                </c:pt>
                <c:pt idx="125">
                  <c:v>0</c:v>
                </c:pt>
                <c:pt idx="126">
                  <c:v>0</c:v>
                </c:pt>
                <c:pt idx="127">
                  <c:v>0</c:v>
                </c:pt>
                <c:pt idx="128">
                  <c:v>0</c:v>
                </c:pt>
                <c:pt idx="129">
                  <c:v>0</c:v>
                </c:pt>
                <c:pt idx="130">
                  <c:v>0</c:v>
                </c:pt>
                <c:pt idx="131">
                  <c:v>0</c:v>
                </c:pt>
                <c:pt idx="132">
                  <c:v>0</c:v>
                </c:pt>
                <c:pt idx="133">
                  <c:v>0</c:v>
                </c:pt>
                <c:pt idx="134">
                  <c:v>0</c:v>
                </c:pt>
                <c:pt idx="135">
                  <c:v>0</c:v>
                </c:pt>
                <c:pt idx="136">
                  <c:v>0</c:v>
                </c:pt>
                <c:pt idx="137">
                  <c:v>0</c:v>
                </c:pt>
                <c:pt idx="138">
                  <c:v>0</c:v>
                </c:pt>
                <c:pt idx="139">
                  <c:v>0</c:v>
                </c:pt>
                <c:pt idx="140">
                  <c:v>0</c:v>
                </c:pt>
                <c:pt idx="141">
                  <c:v>0</c:v>
                </c:pt>
                <c:pt idx="142">
                  <c:v>0</c:v>
                </c:pt>
                <c:pt idx="143">
                  <c:v>0</c:v>
                </c:pt>
                <c:pt idx="144">
                  <c:v>0</c:v>
                </c:pt>
                <c:pt idx="145">
                  <c:v>0</c:v>
                </c:pt>
                <c:pt idx="146">
                  <c:v>0</c:v>
                </c:pt>
                <c:pt idx="147">
                  <c:v>0</c:v>
                </c:pt>
                <c:pt idx="148">
                  <c:v>0</c:v>
                </c:pt>
                <c:pt idx="149">
                  <c:v>0.0184076389263</c:v>
                </c:pt>
                <c:pt idx="150">
                  <c:v>0.0107938816316</c:v>
                </c:pt>
                <c:pt idx="151">
                  <c:v>0.0167907561964</c:v>
                </c:pt>
                <c:pt idx="152">
                  <c:v>0</c:v>
                </c:pt>
                <c:pt idx="153">
                  <c:v>0</c:v>
                </c:pt>
                <c:pt idx="154">
                  <c:v>0</c:v>
                </c:pt>
                <c:pt idx="155">
                  <c:v>0</c:v>
                </c:pt>
                <c:pt idx="156">
                  <c:v>0</c:v>
                </c:pt>
                <c:pt idx="157">
                  <c:v>0</c:v>
                </c:pt>
                <c:pt idx="158">
                  <c:v>0</c:v>
                </c:pt>
                <c:pt idx="159">
                  <c:v>0</c:v>
                </c:pt>
                <c:pt idx="160">
                  <c:v>0</c:v>
                </c:pt>
                <c:pt idx="161">
                  <c:v>0</c:v>
                </c:pt>
                <c:pt idx="162">
                  <c:v>0</c:v>
                </c:pt>
                <c:pt idx="163">
                  <c:v>0</c:v>
                </c:pt>
                <c:pt idx="164">
                  <c:v>0</c:v>
                </c:pt>
                <c:pt idx="165">
                  <c:v>0</c:v>
                </c:pt>
                <c:pt idx="166">
                  <c:v>0</c:v>
                </c:pt>
                <c:pt idx="167">
                  <c:v>0</c:v>
                </c:pt>
                <c:pt idx="168">
                  <c:v>0</c:v>
                </c:pt>
                <c:pt idx="169">
                  <c:v>0</c:v>
                </c:pt>
                <c:pt idx="170">
                  <c:v>0</c:v>
                </c:pt>
                <c:pt idx="171">
                  <c:v>0</c:v>
                </c:pt>
                <c:pt idx="172">
                  <c:v>0</c:v>
                </c:pt>
                <c:pt idx="173">
                  <c:v>0</c:v>
                </c:pt>
                <c:pt idx="174">
                  <c:v>0.0282767391452</c:v>
                </c:pt>
                <c:pt idx="175">
                  <c:v>0.0372784441185</c:v>
                </c:pt>
                <c:pt idx="176">
                  <c:v>0</c:v>
                </c:pt>
                <c:pt idx="177">
                  <c:v>0</c:v>
                </c:pt>
                <c:pt idx="178">
                  <c:v>0</c:v>
                </c:pt>
                <c:pt idx="179">
                  <c:v>0</c:v>
                </c:pt>
                <c:pt idx="180">
                  <c:v>0</c:v>
                </c:pt>
                <c:pt idx="181">
                  <c:v>0</c:v>
                </c:pt>
                <c:pt idx="182">
                  <c:v>0</c:v>
                </c:pt>
                <c:pt idx="183">
                  <c:v>0</c:v>
                </c:pt>
                <c:pt idx="184">
                  <c:v>0</c:v>
                </c:pt>
                <c:pt idx="185">
                  <c:v>0</c:v>
                </c:pt>
                <c:pt idx="186">
                  <c:v>0</c:v>
                </c:pt>
                <c:pt idx="187">
                  <c:v>0</c:v>
                </c:pt>
                <c:pt idx="188">
                  <c:v>0</c:v>
                </c:pt>
                <c:pt idx="189">
                  <c:v>0</c:v>
                </c:pt>
                <c:pt idx="190">
                  <c:v>0</c:v>
                </c:pt>
                <c:pt idx="191">
                  <c:v>0</c:v>
                </c:pt>
                <c:pt idx="192">
                  <c:v>0</c:v>
                </c:pt>
                <c:pt idx="193">
                  <c:v>0</c:v>
                </c:pt>
                <c:pt idx="194">
                  <c:v>0</c:v>
                </c:pt>
                <c:pt idx="195">
                  <c:v>0</c:v>
                </c:pt>
                <c:pt idx="196">
                  <c:v>0</c:v>
                </c:pt>
                <c:pt idx="197">
                  <c:v>0</c:v>
                </c:pt>
                <c:pt idx="198">
                  <c:v>0</c:v>
                </c:pt>
                <c:pt idx="199">
                  <c:v>0.022402749722</c:v>
                </c:pt>
                <c:pt idx="200">
                  <c:v>0</c:v>
                </c:pt>
              </c:numCache>
            </c:numRef>
          </c:val>
        </c:ser>
        <c:ser>
          <c:idx val="1"/>
          <c:order val="1"/>
          <c:tx>
            <c:strRef>
              <c:f>'VM M3 vitro'!$C$1</c:f>
              <c:strCache>
                <c:ptCount val="1"/>
                <c:pt idx="0">
                  <c:v>PREDICTED</c:v>
                </c:pt>
              </c:strCache>
            </c:strRef>
          </c:tx>
          <c:spPr>
            <a:solidFill>
              <a:srgbClr val="004586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VM M3 vitro'!$A$2:$A$202</c:f>
              <c:strCache>
                <c:ptCount val="201"/>
                <c:pt idx="0">
                  <c:v>64:00</c:v>
                </c:pt>
                <c:pt idx="1">
                  <c:v>64:01</c:v>
                </c:pt>
                <c:pt idx="2">
                  <c:v>64:02</c:v>
                </c:pt>
                <c:pt idx="3">
                  <c:v>64:03</c:v>
                </c:pt>
                <c:pt idx="4">
                  <c:v>64:04</c:v>
                </c:pt>
                <c:pt idx="5">
                  <c:v>66:00</c:v>
                </c:pt>
                <c:pt idx="6">
                  <c:v>66:01</c:v>
                </c:pt>
                <c:pt idx="7">
                  <c:v>66:02</c:v>
                </c:pt>
                <c:pt idx="8">
                  <c:v>66:03</c:v>
                </c:pt>
                <c:pt idx="9">
                  <c:v>66:04</c:v>
                </c:pt>
                <c:pt idx="10">
                  <c:v>66:05</c:v>
                </c:pt>
                <c:pt idx="11">
                  <c:v>66:06</c:v>
                </c:pt>
                <c:pt idx="12">
                  <c:v>68:00</c:v>
                </c:pt>
                <c:pt idx="13">
                  <c:v>68:01</c:v>
                </c:pt>
                <c:pt idx="14">
                  <c:v>68:02</c:v>
                </c:pt>
                <c:pt idx="15">
                  <c:v>68:03</c:v>
                </c:pt>
                <c:pt idx="16">
                  <c:v>68:04</c:v>
                </c:pt>
                <c:pt idx="17">
                  <c:v>68:05</c:v>
                </c:pt>
                <c:pt idx="18">
                  <c:v>68:06</c:v>
                </c:pt>
                <c:pt idx="19">
                  <c:v>68:07</c:v>
                </c:pt>
                <c:pt idx="20">
                  <c:v>68:08</c:v>
                </c:pt>
                <c:pt idx="21">
                  <c:v>70:00</c:v>
                </c:pt>
                <c:pt idx="22">
                  <c:v>70:01</c:v>
                </c:pt>
                <c:pt idx="23">
                  <c:v>70:02</c:v>
                </c:pt>
                <c:pt idx="24">
                  <c:v>70:03</c:v>
                </c:pt>
                <c:pt idx="25">
                  <c:v>70:04</c:v>
                </c:pt>
                <c:pt idx="26">
                  <c:v>70:05</c:v>
                </c:pt>
                <c:pt idx="27">
                  <c:v>70:06</c:v>
                </c:pt>
                <c:pt idx="28">
                  <c:v>70:07</c:v>
                </c:pt>
                <c:pt idx="29">
                  <c:v>70:08</c:v>
                </c:pt>
                <c:pt idx="30">
                  <c:v>70:09</c:v>
                </c:pt>
                <c:pt idx="31">
                  <c:v>70:10</c:v>
                </c:pt>
                <c:pt idx="32">
                  <c:v>72:00</c:v>
                </c:pt>
                <c:pt idx="33">
                  <c:v>72:01</c:v>
                </c:pt>
                <c:pt idx="34">
                  <c:v>72:02</c:v>
                </c:pt>
                <c:pt idx="35">
                  <c:v>72:03</c:v>
                </c:pt>
                <c:pt idx="36">
                  <c:v>72:04</c:v>
                </c:pt>
                <c:pt idx="37">
                  <c:v>72:05</c:v>
                </c:pt>
                <c:pt idx="38">
                  <c:v>72:06</c:v>
                </c:pt>
                <c:pt idx="39">
                  <c:v>72:07</c:v>
                </c:pt>
                <c:pt idx="40">
                  <c:v>72:08</c:v>
                </c:pt>
                <c:pt idx="41">
                  <c:v>72:09</c:v>
                </c:pt>
                <c:pt idx="42">
                  <c:v>72:10</c:v>
                </c:pt>
                <c:pt idx="43">
                  <c:v>72:11</c:v>
                </c:pt>
                <c:pt idx="44">
                  <c:v>72:12</c:v>
                </c:pt>
                <c:pt idx="45">
                  <c:v>74:00</c:v>
                </c:pt>
                <c:pt idx="46">
                  <c:v>74:01</c:v>
                </c:pt>
                <c:pt idx="47">
                  <c:v>74:02</c:v>
                </c:pt>
                <c:pt idx="48">
                  <c:v>74:03</c:v>
                </c:pt>
                <c:pt idx="49">
                  <c:v>74:04</c:v>
                </c:pt>
                <c:pt idx="50">
                  <c:v>74:05</c:v>
                </c:pt>
                <c:pt idx="51">
                  <c:v>74:06</c:v>
                </c:pt>
                <c:pt idx="52">
                  <c:v>74:07</c:v>
                </c:pt>
                <c:pt idx="53">
                  <c:v>74:08</c:v>
                </c:pt>
                <c:pt idx="54">
                  <c:v>74:09</c:v>
                </c:pt>
                <c:pt idx="55">
                  <c:v>74:10</c:v>
                </c:pt>
                <c:pt idx="56">
                  <c:v>74:11</c:v>
                </c:pt>
                <c:pt idx="57">
                  <c:v>74:12</c:v>
                </c:pt>
                <c:pt idx="58">
                  <c:v>74:13</c:v>
                </c:pt>
                <c:pt idx="59">
                  <c:v>76:00</c:v>
                </c:pt>
                <c:pt idx="60">
                  <c:v>76:01</c:v>
                </c:pt>
                <c:pt idx="61">
                  <c:v>76:02</c:v>
                </c:pt>
                <c:pt idx="62">
                  <c:v>76:03</c:v>
                </c:pt>
                <c:pt idx="63">
                  <c:v>76:04</c:v>
                </c:pt>
                <c:pt idx="64">
                  <c:v>76:05</c:v>
                </c:pt>
                <c:pt idx="65">
                  <c:v>76:06</c:v>
                </c:pt>
                <c:pt idx="66">
                  <c:v>76:07</c:v>
                </c:pt>
                <c:pt idx="67">
                  <c:v>76:08</c:v>
                </c:pt>
                <c:pt idx="68">
                  <c:v>76:09</c:v>
                </c:pt>
                <c:pt idx="69">
                  <c:v>76:10</c:v>
                </c:pt>
                <c:pt idx="70">
                  <c:v>76:11</c:v>
                </c:pt>
                <c:pt idx="71">
                  <c:v>76:12</c:v>
                </c:pt>
                <c:pt idx="72">
                  <c:v>76:13</c:v>
                </c:pt>
                <c:pt idx="73">
                  <c:v>76:14</c:v>
                </c:pt>
                <c:pt idx="74">
                  <c:v>76:15</c:v>
                </c:pt>
                <c:pt idx="75">
                  <c:v>78:00</c:v>
                </c:pt>
                <c:pt idx="76">
                  <c:v>78:01</c:v>
                </c:pt>
                <c:pt idx="77">
                  <c:v>78:02</c:v>
                </c:pt>
                <c:pt idx="78">
                  <c:v>78:03</c:v>
                </c:pt>
                <c:pt idx="79">
                  <c:v>78:04</c:v>
                </c:pt>
                <c:pt idx="80">
                  <c:v>78:05</c:v>
                </c:pt>
                <c:pt idx="81">
                  <c:v>78:06</c:v>
                </c:pt>
                <c:pt idx="82">
                  <c:v>78:07</c:v>
                </c:pt>
                <c:pt idx="83">
                  <c:v>78:08</c:v>
                </c:pt>
                <c:pt idx="84">
                  <c:v>78:09</c:v>
                </c:pt>
                <c:pt idx="85">
                  <c:v>78:10</c:v>
                </c:pt>
                <c:pt idx="86">
                  <c:v>78:11</c:v>
                </c:pt>
                <c:pt idx="87">
                  <c:v>78:12</c:v>
                </c:pt>
                <c:pt idx="88">
                  <c:v>78:13</c:v>
                </c:pt>
                <c:pt idx="89">
                  <c:v>78:14</c:v>
                </c:pt>
                <c:pt idx="90">
                  <c:v>78:15</c:v>
                </c:pt>
                <c:pt idx="91">
                  <c:v>78:16</c:v>
                </c:pt>
                <c:pt idx="92">
                  <c:v>80:00</c:v>
                </c:pt>
                <c:pt idx="93">
                  <c:v>80:01</c:v>
                </c:pt>
                <c:pt idx="94">
                  <c:v>80:02</c:v>
                </c:pt>
                <c:pt idx="95">
                  <c:v>80:03</c:v>
                </c:pt>
                <c:pt idx="96">
                  <c:v>80:04</c:v>
                </c:pt>
                <c:pt idx="97">
                  <c:v>80:05</c:v>
                </c:pt>
                <c:pt idx="98">
                  <c:v>80:06</c:v>
                </c:pt>
                <c:pt idx="99">
                  <c:v>80:07</c:v>
                </c:pt>
                <c:pt idx="100">
                  <c:v>80:08</c:v>
                </c:pt>
                <c:pt idx="101">
                  <c:v>80:09</c:v>
                </c:pt>
                <c:pt idx="102">
                  <c:v>80:10</c:v>
                </c:pt>
                <c:pt idx="103">
                  <c:v>80:11</c:v>
                </c:pt>
                <c:pt idx="104">
                  <c:v>80:12</c:v>
                </c:pt>
                <c:pt idx="105">
                  <c:v>80:13</c:v>
                </c:pt>
                <c:pt idx="106">
                  <c:v>80:14</c:v>
                </c:pt>
                <c:pt idx="107">
                  <c:v>80:15</c:v>
                </c:pt>
                <c:pt idx="108">
                  <c:v>80:16</c:v>
                </c:pt>
                <c:pt idx="109">
                  <c:v>80:17</c:v>
                </c:pt>
                <c:pt idx="110">
                  <c:v>80:18</c:v>
                </c:pt>
                <c:pt idx="111">
                  <c:v>82:00</c:v>
                </c:pt>
                <c:pt idx="112">
                  <c:v>82:01</c:v>
                </c:pt>
                <c:pt idx="113">
                  <c:v>82:02</c:v>
                </c:pt>
                <c:pt idx="114">
                  <c:v>82:03</c:v>
                </c:pt>
                <c:pt idx="115">
                  <c:v>82:04</c:v>
                </c:pt>
                <c:pt idx="116">
                  <c:v>82:05</c:v>
                </c:pt>
                <c:pt idx="117">
                  <c:v>82:06</c:v>
                </c:pt>
                <c:pt idx="118">
                  <c:v>82:07</c:v>
                </c:pt>
                <c:pt idx="119">
                  <c:v>82:08</c:v>
                </c:pt>
                <c:pt idx="120">
                  <c:v>82:09</c:v>
                </c:pt>
                <c:pt idx="121">
                  <c:v>82:10</c:v>
                </c:pt>
                <c:pt idx="122">
                  <c:v>82:11</c:v>
                </c:pt>
                <c:pt idx="123">
                  <c:v>82:12</c:v>
                </c:pt>
                <c:pt idx="124">
                  <c:v>82:13</c:v>
                </c:pt>
                <c:pt idx="125">
                  <c:v>82:14</c:v>
                </c:pt>
                <c:pt idx="126">
                  <c:v>82:15</c:v>
                </c:pt>
                <c:pt idx="127">
                  <c:v>82:16</c:v>
                </c:pt>
                <c:pt idx="128">
                  <c:v>82:17</c:v>
                </c:pt>
                <c:pt idx="129">
                  <c:v>82:18</c:v>
                </c:pt>
                <c:pt idx="130">
                  <c:v>82:19</c:v>
                </c:pt>
                <c:pt idx="131">
                  <c:v>84:00</c:v>
                </c:pt>
                <c:pt idx="132">
                  <c:v>84:01</c:v>
                </c:pt>
                <c:pt idx="133">
                  <c:v>84:02</c:v>
                </c:pt>
                <c:pt idx="134">
                  <c:v>84:03</c:v>
                </c:pt>
                <c:pt idx="135">
                  <c:v>84:04</c:v>
                </c:pt>
                <c:pt idx="136">
                  <c:v>84:05</c:v>
                </c:pt>
                <c:pt idx="137">
                  <c:v>84:06</c:v>
                </c:pt>
                <c:pt idx="138">
                  <c:v>84:07</c:v>
                </c:pt>
                <c:pt idx="139">
                  <c:v>84:08</c:v>
                </c:pt>
                <c:pt idx="140">
                  <c:v>84:09</c:v>
                </c:pt>
                <c:pt idx="141">
                  <c:v>84:10</c:v>
                </c:pt>
                <c:pt idx="142">
                  <c:v>84:11</c:v>
                </c:pt>
                <c:pt idx="143">
                  <c:v>84:12</c:v>
                </c:pt>
                <c:pt idx="144">
                  <c:v>84:13</c:v>
                </c:pt>
                <c:pt idx="145">
                  <c:v>84:14</c:v>
                </c:pt>
                <c:pt idx="146">
                  <c:v>84:15</c:v>
                </c:pt>
                <c:pt idx="147">
                  <c:v>84:16</c:v>
                </c:pt>
                <c:pt idx="148">
                  <c:v>84:17</c:v>
                </c:pt>
                <c:pt idx="149">
                  <c:v>84:18</c:v>
                </c:pt>
                <c:pt idx="150">
                  <c:v>84:19</c:v>
                </c:pt>
                <c:pt idx="151">
                  <c:v>84:20</c:v>
                </c:pt>
                <c:pt idx="152">
                  <c:v>84:21</c:v>
                </c:pt>
                <c:pt idx="153">
                  <c:v>86:00</c:v>
                </c:pt>
                <c:pt idx="154">
                  <c:v>86:01</c:v>
                </c:pt>
                <c:pt idx="155">
                  <c:v>86:02</c:v>
                </c:pt>
                <c:pt idx="156">
                  <c:v>86:03</c:v>
                </c:pt>
                <c:pt idx="157">
                  <c:v>86:04</c:v>
                </c:pt>
                <c:pt idx="158">
                  <c:v>86:05</c:v>
                </c:pt>
                <c:pt idx="159">
                  <c:v>86:06</c:v>
                </c:pt>
                <c:pt idx="160">
                  <c:v>86:07</c:v>
                </c:pt>
                <c:pt idx="161">
                  <c:v>86:08</c:v>
                </c:pt>
                <c:pt idx="162">
                  <c:v>86:09</c:v>
                </c:pt>
                <c:pt idx="163">
                  <c:v>86:10</c:v>
                </c:pt>
                <c:pt idx="164">
                  <c:v>86:11</c:v>
                </c:pt>
                <c:pt idx="165">
                  <c:v>86:12</c:v>
                </c:pt>
                <c:pt idx="166">
                  <c:v>86:13</c:v>
                </c:pt>
                <c:pt idx="167">
                  <c:v>86:14</c:v>
                </c:pt>
                <c:pt idx="168">
                  <c:v>86:15</c:v>
                </c:pt>
                <c:pt idx="169">
                  <c:v>86:16</c:v>
                </c:pt>
                <c:pt idx="170">
                  <c:v>86:17</c:v>
                </c:pt>
                <c:pt idx="171">
                  <c:v>86:18</c:v>
                </c:pt>
                <c:pt idx="172">
                  <c:v>86:19</c:v>
                </c:pt>
                <c:pt idx="173">
                  <c:v>86:20</c:v>
                </c:pt>
                <c:pt idx="174">
                  <c:v>86:21</c:v>
                </c:pt>
                <c:pt idx="175">
                  <c:v>86:22</c:v>
                </c:pt>
                <c:pt idx="176">
                  <c:v>88:00</c:v>
                </c:pt>
                <c:pt idx="177">
                  <c:v>88:01</c:v>
                </c:pt>
                <c:pt idx="178">
                  <c:v>88:02</c:v>
                </c:pt>
                <c:pt idx="179">
                  <c:v>88:03</c:v>
                </c:pt>
                <c:pt idx="180">
                  <c:v>88:04</c:v>
                </c:pt>
                <c:pt idx="181">
                  <c:v>88:05</c:v>
                </c:pt>
                <c:pt idx="182">
                  <c:v>88:06</c:v>
                </c:pt>
                <c:pt idx="183">
                  <c:v>88:07</c:v>
                </c:pt>
                <c:pt idx="184">
                  <c:v>88:08</c:v>
                </c:pt>
                <c:pt idx="185">
                  <c:v>88:09</c:v>
                </c:pt>
                <c:pt idx="186">
                  <c:v>88:10</c:v>
                </c:pt>
                <c:pt idx="187">
                  <c:v>88:11</c:v>
                </c:pt>
                <c:pt idx="188">
                  <c:v>88:12</c:v>
                </c:pt>
                <c:pt idx="189">
                  <c:v>88:13</c:v>
                </c:pt>
                <c:pt idx="190">
                  <c:v>88:14</c:v>
                </c:pt>
                <c:pt idx="191">
                  <c:v>88:15</c:v>
                </c:pt>
                <c:pt idx="192">
                  <c:v>88:16</c:v>
                </c:pt>
                <c:pt idx="193">
                  <c:v>88:17</c:v>
                </c:pt>
                <c:pt idx="194">
                  <c:v>88:18</c:v>
                </c:pt>
                <c:pt idx="195">
                  <c:v>88:19</c:v>
                </c:pt>
                <c:pt idx="196">
                  <c:v>88:20</c:v>
                </c:pt>
                <c:pt idx="197">
                  <c:v>88:21</c:v>
                </c:pt>
                <c:pt idx="198">
                  <c:v>88:22</c:v>
                </c:pt>
                <c:pt idx="199">
                  <c:v>88:23</c:v>
                </c:pt>
                <c:pt idx="200">
                  <c:v>88:24</c:v>
                </c:pt>
              </c:strCache>
            </c:strRef>
          </c:cat>
          <c:val>
            <c:numRef>
              <c:f>'VM M3 vitro'!$C$2:$C$202</c:f>
              <c:numCache>
                <c:formatCode>General</c:formatCode>
                <c:ptCount val="201"/>
                <c:pt idx="0">
                  <c:v>0.00306336690665</c:v>
                </c:pt>
                <c:pt idx="1">
                  <c:v>0.0022518486218</c:v>
                </c:pt>
                <c:pt idx="2">
                  <c:v>0.000620741291775</c:v>
                </c:pt>
                <c:pt idx="3">
                  <c:v>7.60500600034E-005</c:v>
                </c:pt>
                <c:pt idx="4">
                  <c:v>3.49397468589E-006</c:v>
                </c:pt>
                <c:pt idx="5">
                  <c:v>0.00443474610022</c:v>
                </c:pt>
                <c:pt idx="6">
                  <c:v>0.00244495126914</c:v>
                </c:pt>
                <c:pt idx="7">
                  <c:v>0.000449314474571</c:v>
                </c:pt>
                <c:pt idx="8">
                  <c:v>0.00492335869714</c:v>
                </c:pt>
                <c:pt idx="9">
                  <c:v>0.00269915731443</c:v>
                </c:pt>
                <c:pt idx="10">
                  <c:v>0.000496030500332</c:v>
                </c:pt>
                <c:pt idx="11">
                  <c:v>3.03855646569E-005</c:v>
                </c:pt>
                <c:pt idx="12">
                  <c:v>0.00240808612372</c:v>
                </c:pt>
                <c:pt idx="13">
                  <c:v>0.000885183549906</c:v>
                </c:pt>
                <c:pt idx="14">
                  <c:v>0.00118778011387</c:v>
                </c:pt>
                <c:pt idx="15">
                  <c:v>0.00592565611663</c:v>
                </c:pt>
                <c:pt idx="16">
                  <c:v>0.0131145948926</c:v>
                </c:pt>
                <c:pt idx="17">
                  <c:v>0.00627775413075</c:v>
                </c:pt>
                <c:pt idx="18">
                  <c:v>0.0040535978562</c:v>
                </c:pt>
                <c:pt idx="19">
                  <c:v>0.0011470129932</c:v>
                </c:pt>
                <c:pt idx="20">
                  <c:v>9.90937208898E-005</c:v>
                </c:pt>
                <c:pt idx="21">
                  <c:v>0.00177214905855</c:v>
                </c:pt>
                <c:pt idx="22">
                  <c:v>0.000766656836925</c:v>
                </c:pt>
                <c:pt idx="23">
                  <c:v>0.00132374147309</c:v>
                </c:pt>
                <c:pt idx="24">
                  <c:v>0.00237376160396</c:v>
                </c:pt>
                <c:pt idx="25">
                  <c:v>0.0123906015991</c:v>
                </c:pt>
                <c:pt idx="26">
                  <c:v>0.0173556427897</c:v>
                </c:pt>
                <c:pt idx="27">
                  <c:v>0.0127016663275</c:v>
                </c:pt>
                <c:pt idx="28">
                  <c:v>0.0166635513827</c:v>
                </c:pt>
                <c:pt idx="29">
                  <c:v>0.00527188712569</c:v>
                </c:pt>
                <c:pt idx="30">
                  <c:v>0.00124917187857</c:v>
                </c:pt>
                <c:pt idx="31">
                  <c:v>0.000143629101233</c:v>
                </c:pt>
                <c:pt idx="32">
                  <c:v>0.00134553363764</c:v>
                </c:pt>
                <c:pt idx="33">
                  <c:v>0.000478718702817</c:v>
                </c:pt>
                <c:pt idx="34">
                  <c:v>0.000479880737276</c:v>
                </c:pt>
                <c:pt idx="35">
                  <c:v>0.00173981881067</c:v>
                </c:pt>
                <c:pt idx="36">
                  <c:v>0.00502157114847</c:v>
                </c:pt>
                <c:pt idx="37">
                  <c:v>0.0144798473322</c:v>
                </c:pt>
                <c:pt idx="38">
                  <c:v>0.0117563274572</c:v>
                </c:pt>
                <c:pt idx="39">
                  <c:v>0.0124207108093</c:v>
                </c:pt>
                <c:pt idx="40">
                  <c:v>0.0313850990552</c:v>
                </c:pt>
                <c:pt idx="41">
                  <c:v>0.0149221543424</c:v>
                </c:pt>
                <c:pt idx="42">
                  <c:v>0.00771095111167</c:v>
                </c:pt>
                <c:pt idx="43">
                  <c:v>0.00110513907246</c:v>
                </c:pt>
                <c:pt idx="44">
                  <c:v>7.80674542334E-005</c:v>
                </c:pt>
                <c:pt idx="45">
                  <c:v>0.000468062238902</c:v>
                </c:pt>
                <c:pt idx="46">
                  <c:v>8.73215283486E-005</c:v>
                </c:pt>
                <c:pt idx="47">
                  <c:v>0.000375328271763</c:v>
                </c:pt>
                <c:pt idx="48">
                  <c:v>0.00115256458038</c:v>
                </c:pt>
                <c:pt idx="49">
                  <c:v>0.0040580059839</c:v>
                </c:pt>
                <c:pt idx="50">
                  <c:v>0.00595493851331</c:v>
                </c:pt>
                <c:pt idx="51">
                  <c:v>0.00497731942322</c:v>
                </c:pt>
                <c:pt idx="52">
                  <c:v>0.0057451493268</c:v>
                </c:pt>
                <c:pt idx="53">
                  <c:v>0.0231581552715</c:v>
                </c:pt>
                <c:pt idx="54">
                  <c:v>0.0409431850213</c:v>
                </c:pt>
                <c:pt idx="55">
                  <c:v>0.0233297864652</c:v>
                </c:pt>
                <c:pt idx="56">
                  <c:v>0.0218985315389</c:v>
                </c:pt>
                <c:pt idx="57">
                  <c:v>0.00508700010274</c:v>
                </c:pt>
                <c:pt idx="58">
                  <c:v>0.000993287905061</c:v>
                </c:pt>
                <c:pt idx="59">
                  <c:v>0.000230103779162</c:v>
                </c:pt>
                <c:pt idx="60">
                  <c:v>6.49091463473E-005</c:v>
                </c:pt>
                <c:pt idx="61">
                  <c:v>0.000239686803868</c:v>
                </c:pt>
                <c:pt idx="62">
                  <c:v>0.000230641394063</c:v>
                </c:pt>
                <c:pt idx="63">
                  <c:v>0.00235180449381</c:v>
                </c:pt>
                <c:pt idx="64">
                  <c:v>0.00463198646329</c:v>
                </c:pt>
                <c:pt idx="65">
                  <c:v>0.0030229596485</c:v>
                </c:pt>
                <c:pt idx="66">
                  <c:v>0.00537008573706</c:v>
                </c:pt>
                <c:pt idx="67">
                  <c:v>0.00562990901998</c:v>
                </c:pt>
                <c:pt idx="68">
                  <c:v>0.0243789713278</c:v>
                </c:pt>
                <c:pt idx="69">
                  <c:v>0.0323693295859</c:v>
                </c:pt>
                <c:pt idx="70">
                  <c:v>0.0245870802387</c:v>
                </c:pt>
                <c:pt idx="71">
                  <c:v>0.0405805018202</c:v>
                </c:pt>
                <c:pt idx="72">
                  <c:v>0.0141529518575</c:v>
                </c:pt>
                <c:pt idx="73">
                  <c:v>0.00447365982835</c:v>
                </c:pt>
                <c:pt idx="74">
                  <c:v>0.000209129222969</c:v>
                </c:pt>
                <c:pt idx="75">
                  <c:v>0.000125636523319</c:v>
                </c:pt>
                <c:pt idx="76">
                  <c:v>2.377123933E-005</c:v>
                </c:pt>
                <c:pt idx="77">
                  <c:v>4.24028548262E-005</c:v>
                </c:pt>
                <c:pt idx="78">
                  <c:v>0.000138844271816</c:v>
                </c:pt>
                <c:pt idx="79">
                  <c:v>0.000477538886146</c:v>
                </c:pt>
                <c:pt idx="80">
                  <c:v>0.00255217040326</c:v>
                </c:pt>
                <c:pt idx="81">
                  <c:v>0.00173447489139</c:v>
                </c:pt>
                <c:pt idx="82">
                  <c:v>0.00158280581608</c:v>
                </c:pt>
                <c:pt idx="83">
                  <c:v>0.00588086403627</c:v>
                </c:pt>
                <c:pt idx="84">
                  <c:v>0.00621865322892</c:v>
                </c:pt>
                <c:pt idx="85">
                  <c:v>0.0158067635103</c:v>
                </c:pt>
                <c:pt idx="86">
                  <c:v>0.015009592341</c:v>
                </c:pt>
                <c:pt idx="87">
                  <c:v>0.0171801825892</c:v>
                </c:pt>
                <c:pt idx="88">
                  <c:v>0.0461670000004</c:v>
                </c:pt>
                <c:pt idx="89">
                  <c:v>0.0232290955198</c:v>
                </c:pt>
                <c:pt idx="90">
                  <c:v>0.0124982105905</c:v>
                </c:pt>
                <c:pt idx="91">
                  <c:v>0.00160912289701</c:v>
                </c:pt>
                <c:pt idx="92">
                  <c:v>2.27471779746E-005</c:v>
                </c:pt>
                <c:pt idx="93">
                  <c:v>1.27291976853E-007</c:v>
                </c:pt>
                <c:pt idx="94">
                  <c:v>3.13503697477E-005</c:v>
                </c:pt>
                <c:pt idx="95">
                  <c:v>5.61196833475E-005</c:v>
                </c:pt>
                <c:pt idx="96">
                  <c:v>0.000323911331781</c:v>
                </c:pt>
                <c:pt idx="97">
                  <c:v>0.000503271839638</c:v>
                </c:pt>
                <c:pt idx="98">
                  <c:v>0.00036507598819</c:v>
                </c:pt>
                <c:pt idx="99">
                  <c:v>0.000624665941073</c:v>
                </c:pt>
                <c:pt idx="100">
                  <c:v>0.00231767114809</c:v>
                </c:pt>
                <c:pt idx="101">
                  <c:v>0.0067594558294</c:v>
                </c:pt>
                <c:pt idx="102">
                  <c:v>0.00506876407192</c:v>
                </c:pt>
                <c:pt idx="103">
                  <c:v>0.00530304975836</c:v>
                </c:pt>
                <c:pt idx="104">
                  <c:v>0.00413246999251</c:v>
                </c:pt>
                <c:pt idx="105">
                  <c:v>0.0173042529905</c:v>
                </c:pt>
                <c:pt idx="106">
                  <c:v>0.0390275951739</c:v>
                </c:pt>
                <c:pt idx="107">
                  <c:v>0.0233641930917</c:v>
                </c:pt>
                <c:pt idx="108">
                  <c:v>0.0214527151846</c:v>
                </c:pt>
                <c:pt idx="109">
                  <c:v>0.00512051975336</c:v>
                </c:pt>
                <c:pt idx="110">
                  <c:v>0.000210082897199</c:v>
                </c:pt>
                <c:pt idx="111">
                  <c:v>1.12476037425E-005</c:v>
                </c:pt>
                <c:pt idx="112">
                  <c:v>2.15813743566E-006</c:v>
                </c:pt>
                <c:pt idx="113">
                  <c:v>1.13594678242E-005</c:v>
                </c:pt>
                <c:pt idx="114">
                  <c:v>6.84610337748E-008</c:v>
                </c:pt>
                <c:pt idx="115">
                  <c:v>0.000113266346455</c:v>
                </c:pt>
                <c:pt idx="116">
                  <c:v>0.000342400361214</c:v>
                </c:pt>
                <c:pt idx="117">
                  <c:v>0.000156163977263</c:v>
                </c:pt>
                <c:pt idx="118">
                  <c:v>0.000364344092765</c:v>
                </c:pt>
                <c:pt idx="119">
                  <c:v>9.03695357137E-005</c:v>
                </c:pt>
                <c:pt idx="120">
                  <c:v>0.00221113283708</c:v>
                </c:pt>
                <c:pt idx="121">
                  <c:v>0.00434938100844</c:v>
                </c:pt>
                <c:pt idx="122">
                  <c:v>0.00249308327025</c:v>
                </c:pt>
                <c:pt idx="123">
                  <c:v>0.00499209473484</c:v>
                </c:pt>
                <c:pt idx="124">
                  <c:v>0.00161419527108</c:v>
                </c:pt>
                <c:pt idx="125">
                  <c:v>0.0109495062824</c:v>
                </c:pt>
                <c:pt idx="126">
                  <c:v>0.0202904395488</c:v>
                </c:pt>
                <c:pt idx="127">
                  <c:v>0.0130205777108</c:v>
                </c:pt>
                <c:pt idx="128">
                  <c:v>0.0246455663926</c:v>
                </c:pt>
                <c:pt idx="129">
                  <c:v>0.00981824456977</c:v>
                </c:pt>
                <c:pt idx="130">
                  <c:v>0.000991357294656</c:v>
                </c:pt>
                <c:pt idx="131">
                  <c:v>4.06860348076E-006</c:v>
                </c:pt>
                <c:pt idx="132">
                  <c:v>3.33597512369E-008</c:v>
                </c:pt>
                <c:pt idx="133">
                  <c:v>1.54101838066E-009</c:v>
                </c:pt>
                <c:pt idx="134">
                  <c:v>4.4916313053E-006</c:v>
                </c:pt>
                <c:pt idx="135">
                  <c:v>1.46618573969E-006</c:v>
                </c:pt>
                <c:pt idx="136">
                  <c:v>0.000119131755094</c:v>
                </c:pt>
                <c:pt idx="137">
                  <c:v>6.25213135827E-005</c:v>
                </c:pt>
                <c:pt idx="138">
                  <c:v>3.67384669093E-007</c:v>
                </c:pt>
                <c:pt idx="139">
                  <c:v>0.000272612249535</c:v>
                </c:pt>
                <c:pt idx="140">
                  <c:v>6.6496679492E-005</c:v>
                </c:pt>
                <c:pt idx="141">
                  <c:v>0.00117075452923</c:v>
                </c:pt>
                <c:pt idx="142">
                  <c:v>0.00121085523214</c:v>
                </c:pt>
                <c:pt idx="143">
                  <c:v>0.000251631096424</c:v>
                </c:pt>
                <c:pt idx="144">
                  <c:v>0.0040382847305</c:v>
                </c:pt>
                <c:pt idx="145">
                  <c:v>0.00164856544086</c:v>
                </c:pt>
                <c:pt idx="146">
                  <c:v>0.0039652907886</c:v>
                </c:pt>
                <c:pt idx="147">
                  <c:v>0.00590423857557</c:v>
                </c:pt>
                <c:pt idx="148">
                  <c:v>0.0024222583828</c:v>
                </c:pt>
                <c:pt idx="149">
                  <c:v>0.017913877708</c:v>
                </c:pt>
                <c:pt idx="150">
                  <c:v>0.0111184062874</c:v>
                </c:pt>
                <c:pt idx="151">
                  <c:v>0.00206721511406</c:v>
                </c:pt>
                <c:pt idx="152">
                  <c:v>9.37959646173E-005</c:v>
                </c:pt>
                <c:pt idx="153">
                  <c:v>5.20051102598E-010</c:v>
                </c:pt>
                <c:pt idx="154">
                  <c:v>4.27006341641E-012</c:v>
                </c:pt>
                <c:pt idx="155">
                  <c:v>1.01506703236E-006</c:v>
                </c:pt>
                <c:pt idx="156">
                  <c:v>8.32284178478E-009</c:v>
                </c:pt>
                <c:pt idx="157">
                  <c:v>1.01365631331E-005</c:v>
                </c:pt>
                <c:pt idx="158">
                  <c:v>9.83390581721E-008</c:v>
                </c:pt>
                <c:pt idx="159">
                  <c:v>4.60701986094E-009</c:v>
                </c:pt>
                <c:pt idx="160">
                  <c:v>2.97199724011E-005</c:v>
                </c:pt>
                <c:pt idx="161">
                  <c:v>8.54822467512E-006</c:v>
                </c:pt>
                <c:pt idx="162">
                  <c:v>0.000296831841345</c:v>
                </c:pt>
                <c:pt idx="163">
                  <c:v>8.55119213171E-005</c:v>
                </c:pt>
                <c:pt idx="164">
                  <c:v>5.44233249458E-007</c:v>
                </c:pt>
                <c:pt idx="165">
                  <c:v>0.000290067538989</c:v>
                </c:pt>
                <c:pt idx="166">
                  <c:v>0.000164476315313</c:v>
                </c:pt>
                <c:pt idx="167">
                  <c:v>0.00292005072772</c:v>
                </c:pt>
                <c:pt idx="168">
                  <c:v>0.00164301985614</c:v>
                </c:pt>
                <c:pt idx="169">
                  <c:v>0.000235479620988</c:v>
                </c:pt>
                <c:pt idx="170">
                  <c:v>0.00094435231819</c:v>
                </c:pt>
                <c:pt idx="171">
                  <c:v>0.000798753884533</c:v>
                </c:pt>
                <c:pt idx="172">
                  <c:v>0.00964830370607</c:v>
                </c:pt>
                <c:pt idx="173">
                  <c:v>0.00799750869177</c:v>
                </c:pt>
                <c:pt idx="174">
                  <c:v>0.00225059306513</c:v>
                </c:pt>
                <c:pt idx="175">
                  <c:v>0.000211675495146</c:v>
                </c:pt>
                <c:pt idx="176">
                  <c:v>2.7308704911E-007</c:v>
                </c:pt>
                <c:pt idx="177">
                  <c:v>2.98549784268E-009</c:v>
                </c:pt>
                <c:pt idx="178">
                  <c:v>1.22453099718E-011</c:v>
                </c:pt>
                <c:pt idx="179">
                  <c:v>2.23578375688E-014</c:v>
                </c:pt>
                <c:pt idx="180">
                  <c:v>1.67855524299E-017</c:v>
                </c:pt>
                <c:pt idx="181">
                  <c:v>1.06608829861E-005</c:v>
                </c:pt>
                <c:pt idx="182">
                  <c:v>3.09548250566E-006</c:v>
                </c:pt>
                <c:pt idx="183">
                  <c:v>2.49031576242E-008</c:v>
                </c:pt>
                <c:pt idx="184">
                  <c:v>6.76762653919E-011</c:v>
                </c:pt>
                <c:pt idx="185">
                  <c:v>6.17910880254E-014</c:v>
                </c:pt>
                <c:pt idx="186">
                  <c:v>0.000156068952758</c:v>
                </c:pt>
                <c:pt idx="187">
                  <c:v>8.89258173949E-005</c:v>
                </c:pt>
                <c:pt idx="188">
                  <c:v>1.29078723375E-005</c:v>
                </c:pt>
                <c:pt idx="189">
                  <c:v>6.85779300478E-008</c:v>
                </c:pt>
                <c:pt idx="190">
                  <c:v>9.29514455294E-011</c:v>
                </c:pt>
                <c:pt idx="191">
                  <c:v>0.00101544717978</c:v>
                </c:pt>
                <c:pt idx="192">
                  <c:v>0.000862329892641</c:v>
                </c:pt>
                <c:pt idx="193">
                  <c:v>0.000244880847016</c:v>
                </c:pt>
                <c:pt idx="194">
                  <c:v>2.3473741912E-005</c:v>
                </c:pt>
                <c:pt idx="195">
                  <c:v>6.23457186415E-008</c:v>
                </c:pt>
                <c:pt idx="196">
                  <c:v>0.00247758992921</c:v>
                </c:pt>
                <c:pt idx="197">
                  <c:v>0.00279630333783</c:v>
                </c:pt>
                <c:pt idx="198">
                  <c:v>0.00118350583343</c:v>
                </c:pt>
                <c:pt idx="199">
                  <c:v>0.000222625037979</c:v>
                </c:pt>
                <c:pt idx="200">
                  <c:v>1.57039490645E-005</c:v>
                </c:pt>
              </c:numCache>
            </c:numRef>
          </c:val>
        </c:ser>
        <c:gapWidth val="100"/>
        <c:overlap val="0"/>
        <c:axId val="92687970"/>
        <c:axId val="12067430"/>
      </c:barChart>
      <c:catAx>
        <c:axId val="92687970"/>
        <c:scaling>
          <c:orientation val="minMax"/>
        </c:scaling>
        <c:delete val="0"/>
        <c:axPos val="b"/>
        <c:numFmt formatCode="[hh]:mm" sourceLinked="1"/>
        <c:majorTickMark val="out"/>
        <c:minorTickMark val="none"/>
        <c:tickLblPos val="low"/>
        <c:spPr>
          <a:ln w="0">
            <a:solidFill>
              <a:srgbClr val="b3b3b3"/>
            </a:solidFill>
          </a:ln>
        </c:spPr>
        <c:txPr>
          <a:bodyPr rot="-3600000"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2067430"/>
        <c:crossesAt val="0"/>
        <c:auto val="1"/>
        <c:lblAlgn val="ctr"/>
        <c:lblOffset val="100"/>
        <c:noMultiLvlLbl val="0"/>
      </c:catAx>
      <c:valAx>
        <c:axId val="12067430"/>
        <c:scaling>
          <c:orientation val="minMax"/>
        </c:scaling>
        <c:delete val="0"/>
        <c:axPos val="l"/>
        <c:majorGridlines>
          <c:spPr>
            <a:ln w="0">
              <a:solidFill>
                <a:srgbClr val="b3b3b3"/>
              </a:solidFill>
            </a:ln>
          </c:spPr>
        </c:majorGridlines>
        <c:numFmt formatCode="0.00E+000" sourceLinked="1"/>
        <c:majorTickMark val="out"/>
        <c:minorTickMark val="none"/>
        <c:tickLblPos val="low"/>
        <c:spPr>
          <a:ln w="0">
            <a:solidFill>
              <a:srgbClr val="b3b3b3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2687970"/>
        <c:crossesAt val="1"/>
        <c:crossBetween val="midCat"/>
      </c:valAx>
      <c:spPr>
        <a:noFill/>
        <a:ln w="0">
          <a:solidFill>
            <a:srgbClr val="b3b3b3"/>
          </a:solidFill>
        </a:ln>
      </c:spPr>
    </c:plotArea>
    <c:legend>
      <c:legendPos val="r"/>
      <c:overlay val="0"/>
      <c:spPr>
        <a:noFill/>
        <a:ln w="0">
          <a:noFill/>
        </a:ln>
      </c:spPr>
      <c:txPr>
        <a:bodyPr/>
        <a:lstStyle/>
        <a:p>
          <a:pPr>
            <a:defRPr b="0" sz="8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0"/>
    <c:dispBlanksAs val="gap"/>
  </c:chart>
  <c:spPr>
    <a:solidFill>
      <a:srgbClr val="ffffff"/>
    </a:solidFill>
    <a:ln w="0">
      <a:noFill/>
    </a:ln>
  </c:spPr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barChart>
        <c:barDir val="col"/>
        <c:grouping val="clustered"/>
        <c:varyColors val="0"/>
        <c:ser>
          <c:idx val="0"/>
          <c:order val="0"/>
          <c:tx>
            <c:strRef>
              <c:f>'VM NM1 vivo'!$B$1</c:f>
              <c:strCache>
                <c:ptCount val="1"/>
                <c:pt idx="0">
                  <c:v>OBSERVED</c:v>
                </c:pt>
              </c:strCache>
            </c:strRef>
          </c:tx>
          <c:spPr>
            <a:solidFill>
              <a:srgbClr val="ff420e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VM NM1 vivo'!$A$2:$A$202</c:f>
              <c:strCache>
                <c:ptCount val="201"/>
                <c:pt idx="0">
                  <c:v>64:00</c:v>
                </c:pt>
                <c:pt idx="1">
                  <c:v>64:01</c:v>
                </c:pt>
                <c:pt idx="2">
                  <c:v>64:02</c:v>
                </c:pt>
                <c:pt idx="3">
                  <c:v>64:03</c:v>
                </c:pt>
                <c:pt idx="4">
                  <c:v>64:04</c:v>
                </c:pt>
                <c:pt idx="5">
                  <c:v>66:00</c:v>
                </c:pt>
                <c:pt idx="6">
                  <c:v>66:01</c:v>
                </c:pt>
                <c:pt idx="7">
                  <c:v>66:02</c:v>
                </c:pt>
                <c:pt idx="8">
                  <c:v>66:03</c:v>
                </c:pt>
                <c:pt idx="9">
                  <c:v>66:04</c:v>
                </c:pt>
                <c:pt idx="10">
                  <c:v>66:05</c:v>
                </c:pt>
                <c:pt idx="11">
                  <c:v>66:06</c:v>
                </c:pt>
                <c:pt idx="12">
                  <c:v>68:00</c:v>
                </c:pt>
                <c:pt idx="13">
                  <c:v>68:01</c:v>
                </c:pt>
                <c:pt idx="14">
                  <c:v>68:02</c:v>
                </c:pt>
                <c:pt idx="15">
                  <c:v>68:03</c:v>
                </c:pt>
                <c:pt idx="16">
                  <c:v>68:04</c:v>
                </c:pt>
                <c:pt idx="17">
                  <c:v>68:05</c:v>
                </c:pt>
                <c:pt idx="18">
                  <c:v>68:06</c:v>
                </c:pt>
                <c:pt idx="19">
                  <c:v>68:07</c:v>
                </c:pt>
                <c:pt idx="20">
                  <c:v>68:08</c:v>
                </c:pt>
                <c:pt idx="21">
                  <c:v>70:00</c:v>
                </c:pt>
                <c:pt idx="22">
                  <c:v>70:01</c:v>
                </c:pt>
                <c:pt idx="23">
                  <c:v>70:02</c:v>
                </c:pt>
                <c:pt idx="24">
                  <c:v>70:03</c:v>
                </c:pt>
                <c:pt idx="25">
                  <c:v>70:04</c:v>
                </c:pt>
                <c:pt idx="26">
                  <c:v>70:05</c:v>
                </c:pt>
                <c:pt idx="27">
                  <c:v>70:06</c:v>
                </c:pt>
                <c:pt idx="28">
                  <c:v>70:07</c:v>
                </c:pt>
                <c:pt idx="29">
                  <c:v>70:08</c:v>
                </c:pt>
                <c:pt idx="30">
                  <c:v>70:09</c:v>
                </c:pt>
                <c:pt idx="31">
                  <c:v>70:10</c:v>
                </c:pt>
                <c:pt idx="32">
                  <c:v>72:00</c:v>
                </c:pt>
                <c:pt idx="33">
                  <c:v>72:01</c:v>
                </c:pt>
                <c:pt idx="34">
                  <c:v>72:02</c:v>
                </c:pt>
                <c:pt idx="35">
                  <c:v>72:03</c:v>
                </c:pt>
                <c:pt idx="36">
                  <c:v>72:04</c:v>
                </c:pt>
                <c:pt idx="37">
                  <c:v>72:05</c:v>
                </c:pt>
                <c:pt idx="38">
                  <c:v>72:06</c:v>
                </c:pt>
                <c:pt idx="39">
                  <c:v>72:07</c:v>
                </c:pt>
                <c:pt idx="40">
                  <c:v>72:08</c:v>
                </c:pt>
                <c:pt idx="41">
                  <c:v>72:09</c:v>
                </c:pt>
                <c:pt idx="42">
                  <c:v>72:10</c:v>
                </c:pt>
                <c:pt idx="43">
                  <c:v>72:11</c:v>
                </c:pt>
                <c:pt idx="44">
                  <c:v>72:12</c:v>
                </c:pt>
                <c:pt idx="45">
                  <c:v>74:00</c:v>
                </c:pt>
                <c:pt idx="46">
                  <c:v>74:01</c:v>
                </c:pt>
                <c:pt idx="47">
                  <c:v>74:02</c:v>
                </c:pt>
                <c:pt idx="48">
                  <c:v>74:03</c:v>
                </c:pt>
                <c:pt idx="49">
                  <c:v>74:04</c:v>
                </c:pt>
                <c:pt idx="50">
                  <c:v>74:05</c:v>
                </c:pt>
                <c:pt idx="51">
                  <c:v>74:06</c:v>
                </c:pt>
                <c:pt idx="52">
                  <c:v>74:07</c:v>
                </c:pt>
                <c:pt idx="53">
                  <c:v>74:08</c:v>
                </c:pt>
                <c:pt idx="54">
                  <c:v>74:09</c:v>
                </c:pt>
                <c:pt idx="55">
                  <c:v>74:10</c:v>
                </c:pt>
                <c:pt idx="56">
                  <c:v>74:11</c:v>
                </c:pt>
                <c:pt idx="57">
                  <c:v>74:12</c:v>
                </c:pt>
                <c:pt idx="58">
                  <c:v>74:13</c:v>
                </c:pt>
                <c:pt idx="59">
                  <c:v>76:00</c:v>
                </c:pt>
                <c:pt idx="60">
                  <c:v>76:01</c:v>
                </c:pt>
                <c:pt idx="61">
                  <c:v>76:02</c:v>
                </c:pt>
                <c:pt idx="62">
                  <c:v>76:03</c:v>
                </c:pt>
                <c:pt idx="63">
                  <c:v>76:04</c:v>
                </c:pt>
                <c:pt idx="64">
                  <c:v>76:05</c:v>
                </c:pt>
                <c:pt idx="65">
                  <c:v>76:06</c:v>
                </c:pt>
                <c:pt idx="66">
                  <c:v>76:07</c:v>
                </c:pt>
                <c:pt idx="67">
                  <c:v>76:08</c:v>
                </c:pt>
                <c:pt idx="68">
                  <c:v>76:09</c:v>
                </c:pt>
                <c:pt idx="69">
                  <c:v>76:10</c:v>
                </c:pt>
                <c:pt idx="70">
                  <c:v>76:11</c:v>
                </c:pt>
                <c:pt idx="71">
                  <c:v>76:12</c:v>
                </c:pt>
                <c:pt idx="72">
                  <c:v>76:13</c:v>
                </c:pt>
                <c:pt idx="73">
                  <c:v>76:14</c:v>
                </c:pt>
                <c:pt idx="74">
                  <c:v>76:15</c:v>
                </c:pt>
                <c:pt idx="75">
                  <c:v>78:00</c:v>
                </c:pt>
                <c:pt idx="76">
                  <c:v>78:01</c:v>
                </c:pt>
                <c:pt idx="77">
                  <c:v>78:02</c:v>
                </c:pt>
                <c:pt idx="78">
                  <c:v>78:03</c:v>
                </c:pt>
                <c:pt idx="79">
                  <c:v>78:04</c:v>
                </c:pt>
                <c:pt idx="80">
                  <c:v>78:05</c:v>
                </c:pt>
                <c:pt idx="81">
                  <c:v>78:06</c:v>
                </c:pt>
                <c:pt idx="82">
                  <c:v>78:07</c:v>
                </c:pt>
                <c:pt idx="83">
                  <c:v>78:08</c:v>
                </c:pt>
                <c:pt idx="84">
                  <c:v>78:09</c:v>
                </c:pt>
                <c:pt idx="85">
                  <c:v>78:10</c:v>
                </c:pt>
                <c:pt idx="86">
                  <c:v>78:11</c:v>
                </c:pt>
                <c:pt idx="87">
                  <c:v>78:12</c:v>
                </c:pt>
                <c:pt idx="88">
                  <c:v>78:13</c:v>
                </c:pt>
                <c:pt idx="89">
                  <c:v>78:14</c:v>
                </c:pt>
                <c:pt idx="90">
                  <c:v>78:15</c:v>
                </c:pt>
                <c:pt idx="91">
                  <c:v>78:16</c:v>
                </c:pt>
                <c:pt idx="92">
                  <c:v>80:00</c:v>
                </c:pt>
                <c:pt idx="93">
                  <c:v>80:01</c:v>
                </c:pt>
                <c:pt idx="94">
                  <c:v>80:02</c:v>
                </c:pt>
                <c:pt idx="95">
                  <c:v>80:03</c:v>
                </c:pt>
                <c:pt idx="96">
                  <c:v>80:04</c:v>
                </c:pt>
                <c:pt idx="97">
                  <c:v>80:05</c:v>
                </c:pt>
                <c:pt idx="98">
                  <c:v>80:06</c:v>
                </c:pt>
                <c:pt idx="99">
                  <c:v>80:07</c:v>
                </c:pt>
                <c:pt idx="100">
                  <c:v>80:08</c:v>
                </c:pt>
                <c:pt idx="101">
                  <c:v>80:09</c:v>
                </c:pt>
                <c:pt idx="102">
                  <c:v>80:10</c:v>
                </c:pt>
                <c:pt idx="103">
                  <c:v>80:11</c:v>
                </c:pt>
                <c:pt idx="104">
                  <c:v>80:12</c:v>
                </c:pt>
                <c:pt idx="105">
                  <c:v>80:13</c:v>
                </c:pt>
                <c:pt idx="106">
                  <c:v>80:14</c:v>
                </c:pt>
                <c:pt idx="107">
                  <c:v>80:15</c:v>
                </c:pt>
                <c:pt idx="108">
                  <c:v>80:16</c:v>
                </c:pt>
                <c:pt idx="109">
                  <c:v>80:17</c:v>
                </c:pt>
                <c:pt idx="110">
                  <c:v>80:18</c:v>
                </c:pt>
                <c:pt idx="111">
                  <c:v>82:00</c:v>
                </c:pt>
                <c:pt idx="112">
                  <c:v>82:01</c:v>
                </c:pt>
                <c:pt idx="113">
                  <c:v>82:02</c:v>
                </c:pt>
                <c:pt idx="114">
                  <c:v>82:03</c:v>
                </c:pt>
                <c:pt idx="115">
                  <c:v>82:04</c:v>
                </c:pt>
                <c:pt idx="116">
                  <c:v>82:05</c:v>
                </c:pt>
                <c:pt idx="117">
                  <c:v>82:06</c:v>
                </c:pt>
                <c:pt idx="118">
                  <c:v>82:07</c:v>
                </c:pt>
                <c:pt idx="119">
                  <c:v>82:08</c:v>
                </c:pt>
                <c:pt idx="120">
                  <c:v>82:09</c:v>
                </c:pt>
                <c:pt idx="121">
                  <c:v>82:10</c:v>
                </c:pt>
                <c:pt idx="122">
                  <c:v>82:11</c:v>
                </c:pt>
                <c:pt idx="123">
                  <c:v>82:12</c:v>
                </c:pt>
                <c:pt idx="124">
                  <c:v>82:13</c:v>
                </c:pt>
                <c:pt idx="125">
                  <c:v>82:14</c:v>
                </c:pt>
                <c:pt idx="126">
                  <c:v>82:15</c:v>
                </c:pt>
                <c:pt idx="127">
                  <c:v>82:16</c:v>
                </c:pt>
                <c:pt idx="128">
                  <c:v>82:17</c:v>
                </c:pt>
                <c:pt idx="129">
                  <c:v>82:18</c:v>
                </c:pt>
                <c:pt idx="130">
                  <c:v>82:19</c:v>
                </c:pt>
                <c:pt idx="131">
                  <c:v>84:00</c:v>
                </c:pt>
                <c:pt idx="132">
                  <c:v>84:01</c:v>
                </c:pt>
                <c:pt idx="133">
                  <c:v>84:02</c:v>
                </c:pt>
                <c:pt idx="134">
                  <c:v>84:03</c:v>
                </c:pt>
                <c:pt idx="135">
                  <c:v>84:04</c:v>
                </c:pt>
                <c:pt idx="136">
                  <c:v>84:05</c:v>
                </c:pt>
                <c:pt idx="137">
                  <c:v>84:06</c:v>
                </c:pt>
                <c:pt idx="138">
                  <c:v>84:07</c:v>
                </c:pt>
                <c:pt idx="139">
                  <c:v>84:08</c:v>
                </c:pt>
                <c:pt idx="140">
                  <c:v>84:09</c:v>
                </c:pt>
                <c:pt idx="141">
                  <c:v>84:10</c:v>
                </c:pt>
                <c:pt idx="142">
                  <c:v>84:11</c:v>
                </c:pt>
                <c:pt idx="143">
                  <c:v>84:12</c:v>
                </c:pt>
                <c:pt idx="144">
                  <c:v>84:13</c:v>
                </c:pt>
                <c:pt idx="145">
                  <c:v>84:14</c:v>
                </c:pt>
                <c:pt idx="146">
                  <c:v>84:15</c:v>
                </c:pt>
                <c:pt idx="147">
                  <c:v>84:16</c:v>
                </c:pt>
                <c:pt idx="148">
                  <c:v>84:17</c:v>
                </c:pt>
                <c:pt idx="149">
                  <c:v>84:18</c:v>
                </c:pt>
                <c:pt idx="150">
                  <c:v>84:19</c:v>
                </c:pt>
                <c:pt idx="151">
                  <c:v>84:20</c:v>
                </c:pt>
                <c:pt idx="152">
                  <c:v>84:21</c:v>
                </c:pt>
                <c:pt idx="153">
                  <c:v>86:00</c:v>
                </c:pt>
                <c:pt idx="154">
                  <c:v>86:01</c:v>
                </c:pt>
                <c:pt idx="155">
                  <c:v>86:02</c:v>
                </c:pt>
                <c:pt idx="156">
                  <c:v>86:03</c:v>
                </c:pt>
                <c:pt idx="157">
                  <c:v>86:04</c:v>
                </c:pt>
                <c:pt idx="158">
                  <c:v>86:05</c:v>
                </c:pt>
                <c:pt idx="159">
                  <c:v>86:06</c:v>
                </c:pt>
                <c:pt idx="160">
                  <c:v>86:07</c:v>
                </c:pt>
                <c:pt idx="161">
                  <c:v>86:08</c:v>
                </c:pt>
                <c:pt idx="162">
                  <c:v>86:09</c:v>
                </c:pt>
                <c:pt idx="163">
                  <c:v>86:10</c:v>
                </c:pt>
                <c:pt idx="164">
                  <c:v>86:11</c:v>
                </c:pt>
                <c:pt idx="165">
                  <c:v>86:12</c:v>
                </c:pt>
                <c:pt idx="166">
                  <c:v>86:13</c:v>
                </c:pt>
                <c:pt idx="167">
                  <c:v>86:14</c:v>
                </c:pt>
                <c:pt idx="168">
                  <c:v>86:15</c:v>
                </c:pt>
                <c:pt idx="169">
                  <c:v>86:16</c:v>
                </c:pt>
                <c:pt idx="170">
                  <c:v>86:17</c:v>
                </c:pt>
                <c:pt idx="171">
                  <c:v>86:18</c:v>
                </c:pt>
                <c:pt idx="172">
                  <c:v>86:19</c:v>
                </c:pt>
                <c:pt idx="173">
                  <c:v>86:20</c:v>
                </c:pt>
                <c:pt idx="174">
                  <c:v>86:21</c:v>
                </c:pt>
                <c:pt idx="175">
                  <c:v>86:22</c:v>
                </c:pt>
                <c:pt idx="176">
                  <c:v>88:00</c:v>
                </c:pt>
                <c:pt idx="177">
                  <c:v>88:01</c:v>
                </c:pt>
                <c:pt idx="178">
                  <c:v>88:02</c:v>
                </c:pt>
                <c:pt idx="179">
                  <c:v>88:03</c:v>
                </c:pt>
                <c:pt idx="180">
                  <c:v>88:04</c:v>
                </c:pt>
                <c:pt idx="181">
                  <c:v>88:05</c:v>
                </c:pt>
                <c:pt idx="182">
                  <c:v>88:06</c:v>
                </c:pt>
                <c:pt idx="183">
                  <c:v>88:07</c:v>
                </c:pt>
                <c:pt idx="184">
                  <c:v>88:08</c:v>
                </c:pt>
                <c:pt idx="185">
                  <c:v>88:09</c:v>
                </c:pt>
                <c:pt idx="186">
                  <c:v>88:10</c:v>
                </c:pt>
                <c:pt idx="187">
                  <c:v>88:11</c:v>
                </c:pt>
                <c:pt idx="188">
                  <c:v>88:12</c:v>
                </c:pt>
                <c:pt idx="189">
                  <c:v>88:13</c:v>
                </c:pt>
                <c:pt idx="190">
                  <c:v>88:14</c:v>
                </c:pt>
                <c:pt idx="191">
                  <c:v>88:15</c:v>
                </c:pt>
                <c:pt idx="192">
                  <c:v>88:16</c:v>
                </c:pt>
                <c:pt idx="193">
                  <c:v>88:17</c:v>
                </c:pt>
                <c:pt idx="194">
                  <c:v>88:18</c:v>
                </c:pt>
                <c:pt idx="195">
                  <c:v>88:19</c:v>
                </c:pt>
                <c:pt idx="196">
                  <c:v>88:20</c:v>
                </c:pt>
                <c:pt idx="197">
                  <c:v>88:21</c:v>
                </c:pt>
                <c:pt idx="198">
                  <c:v>88:22</c:v>
                </c:pt>
                <c:pt idx="199">
                  <c:v>88:23</c:v>
                </c:pt>
                <c:pt idx="200">
                  <c:v>88:24</c:v>
                </c:pt>
              </c:strCache>
            </c:strRef>
          </c:cat>
          <c:val>
            <c:numRef>
              <c:f>'VM NM1 vivo'!$B$2:$B$202</c:f>
              <c:numCache>
                <c:formatCode>General</c:formatCode>
                <c:ptCount val="20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.0380466877861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.0172010498908</c:v>
                </c:pt>
                <c:pt idx="15">
                  <c:v>0.0187497002954</c:v>
                </c:pt>
                <c:pt idx="16">
                  <c:v>0.0227793583687</c:v>
                </c:pt>
                <c:pt idx="17">
                  <c:v>0.0320407961772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.0271382470407</c:v>
                </c:pt>
                <c:pt idx="24">
                  <c:v>0.0212908354707</c:v>
                </c:pt>
                <c:pt idx="25">
                  <c:v>0.0492184170383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.0121205441088</c:v>
                </c:pt>
                <c:pt idx="36">
                  <c:v>0.0237902111051</c:v>
                </c:pt>
                <c:pt idx="37">
                  <c:v>0.0555773949328</c:v>
                </c:pt>
                <c:pt idx="38">
                  <c:v>0.143454540309</c:v>
                </c:pt>
                <c:pt idx="39">
                  <c:v>0.12307363537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.0338542508809</c:v>
                </c:pt>
                <c:pt idx="52">
                  <c:v>0.0295911183707</c:v>
                </c:pt>
                <c:pt idx="53">
                  <c:v>0.0438094375502</c:v>
                </c:pt>
                <c:pt idx="54">
                  <c:v>0.0427402593303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  <c:pt idx="63">
                  <c:v>0</c:v>
                </c:pt>
                <c:pt idx="64">
                  <c:v>0</c:v>
                </c:pt>
                <c:pt idx="65">
                  <c:v>0</c:v>
                </c:pt>
                <c:pt idx="66">
                  <c:v>0</c:v>
                </c:pt>
                <c:pt idx="67">
                  <c:v>0</c:v>
                </c:pt>
                <c:pt idx="68">
                  <c:v>0</c:v>
                </c:pt>
                <c:pt idx="69">
                  <c:v>0</c:v>
                </c:pt>
                <c:pt idx="70">
                  <c:v>0</c:v>
                </c:pt>
                <c:pt idx="71">
                  <c:v>0</c:v>
                </c:pt>
                <c:pt idx="72">
                  <c:v>0</c:v>
                </c:pt>
                <c:pt idx="73">
                  <c:v>0</c:v>
                </c:pt>
                <c:pt idx="74">
                  <c:v>0</c:v>
                </c:pt>
                <c:pt idx="75">
                  <c:v>0</c:v>
                </c:pt>
                <c:pt idx="76">
                  <c:v>0</c:v>
                </c:pt>
                <c:pt idx="77">
                  <c:v>0</c:v>
                </c:pt>
                <c:pt idx="78">
                  <c:v>0</c:v>
                </c:pt>
                <c:pt idx="79">
                  <c:v>0</c:v>
                </c:pt>
                <c:pt idx="80">
                  <c:v>0</c:v>
                </c:pt>
                <c:pt idx="81">
                  <c:v>0</c:v>
                </c:pt>
                <c:pt idx="82">
                  <c:v>0</c:v>
                </c:pt>
                <c:pt idx="83">
                  <c:v>0</c:v>
                </c:pt>
                <c:pt idx="84">
                  <c:v>0</c:v>
                </c:pt>
                <c:pt idx="85">
                  <c:v>0</c:v>
                </c:pt>
                <c:pt idx="86">
                  <c:v>0</c:v>
                </c:pt>
                <c:pt idx="87">
                  <c:v>0</c:v>
                </c:pt>
                <c:pt idx="88">
                  <c:v>0</c:v>
                </c:pt>
                <c:pt idx="89">
                  <c:v>0</c:v>
                </c:pt>
                <c:pt idx="90">
                  <c:v>0</c:v>
                </c:pt>
                <c:pt idx="91">
                  <c:v>0</c:v>
                </c:pt>
                <c:pt idx="92">
                  <c:v>0</c:v>
                </c:pt>
                <c:pt idx="93">
                  <c:v>0</c:v>
                </c:pt>
                <c:pt idx="94">
                  <c:v>0</c:v>
                </c:pt>
                <c:pt idx="95">
                  <c:v>0</c:v>
                </c:pt>
                <c:pt idx="96">
                  <c:v>0</c:v>
                </c:pt>
                <c:pt idx="97">
                  <c:v>0</c:v>
                </c:pt>
                <c:pt idx="98">
                  <c:v>0</c:v>
                </c:pt>
                <c:pt idx="99">
                  <c:v>0</c:v>
                </c:pt>
                <c:pt idx="100">
                  <c:v>0</c:v>
                </c:pt>
                <c:pt idx="101">
                  <c:v>0</c:v>
                </c:pt>
                <c:pt idx="102">
                  <c:v>0</c:v>
                </c:pt>
                <c:pt idx="103">
                  <c:v>0</c:v>
                </c:pt>
                <c:pt idx="104">
                  <c:v>0</c:v>
                </c:pt>
                <c:pt idx="105">
                  <c:v>0</c:v>
                </c:pt>
                <c:pt idx="106">
                  <c:v>0</c:v>
                </c:pt>
                <c:pt idx="107">
                  <c:v>0</c:v>
                </c:pt>
                <c:pt idx="108">
                  <c:v>0</c:v>
                </c:pt>
                <c:pt idx="109">
                  <c:v>0</c:v>
                </c:pt>
                <c:pt idx="110">
                  <c:v>0</c:v>
                </c:pt>
                <c:pt idx="111">
                  <c:v>0</c:v>
                </c:pt>
                <c:pt idx="112">
                  <c:v>0</c:v>
                </c:pt>
                <c:pt idx="113">
                  <c:v>0</c:v>
                </c:pt>
                <c:pt idx="114">
                  <c:v>0</c:v>
                </c:pt>
                <c:pt idx="115">
                  <c:v>0</c:v>
                </c:pt>
                <c:pt idx="116">
                  <c:v>0</c:v>
                </c:pt>
                <c:pt idx="117">
                  <c:v>0</c:v>
                </c:pt>
                <c:pt idx="118">
                  <c:v>0</c:v>
                </c:pt>
                <c:pt idx="119">
                  <c:v>0</c:v>
                </c:pt>
                <c:pt idx="120">
                  <c:v>0</c:v>
                </c:pt>
                <c:pt idx="121">
                  <c:v>0</c:v>
                </c:pt>
                <c:pt idx="122">
                  <c:v>0</c:v>
                </c:pt>
                <c:pt idx="123">
                  <c:v>0</c:v>
                </c:pt>
                <c:pt idx="124">
                  <c:v>0</c:v>
                </c:pt>
                <c:pt idx="125">
                  <c:v>0</c:v>
                </c:pt>
                <c:pt idx="126">
                  <c:v>0</c:v>
                </c:pt>
                <c:pt idx="127">
                  <c:v>0</c:v>
                </c:pt>
                <c:pt idx="128">
                  <c:v>0</c:v>
                </c:pt>
                <c:pt idx="129">
                  <c:v>0</c:v>
                </c:pt>
                <c:pt idx="130">
                  <c:v>0</c:v>
                </c:pt>
                <c:pt idx="131">
                  <c:v>0</c:v>
                </c:pt>
                <c:pt idx="132">
                  <c:v>0</c:v>
                </c:pt>
                <c:pt idx="133">
                  <c:v>0</c:v>
                </c:pt>
                <c:pt idx="134">
                  <c:v>0</c:v>
                </c:pt>
                <c:pt idx="135">
                  <c:v>0</c:v>
                </c:pt>
                <c:pt idx="136">
                  <c:v>0</c:v>
                </c:pt>
                <c:pt idx="137">
                  <c:v>0</c:v>
                </c:pt>
                <c:pt idx="138">
                  <c:v>0</c:v>
                </c:pt>
                <c:pt idx="139">
                  <c:v>0</c:v>
                </c:pt>
                <c:pt idx="140">
                  <c:v>0</c:v>
                </c:pt>
                <c:pt idx="141">
                  <c:v>0</c:v>
                </c:pt>
                <c:pt idx="142">
                  <c:v>0</c:v>
                </c:pt>
                <c:pt idx="143">
                  <c:v>0</c:v>
                </c:pt>
                <c:pt idx="144">
                  <c:v>0</c:v>
                </c:pt>
                <c:pt idx="145">
                  <c:v>0</c:v>
                </c:pt>
                <c:pt idx="146">
                  <c:v>0</c:v>
                </c:pt>
                <c:pt idx="147">
                  <c:v>0</c:v>
                </c:pt>
                <c:pt idx="148">
                  <c:v>0</c:v>
                </c:pt>
                <c:pt idx="149">
                  <c:v>0</c:v>
                </c:pt>
                <c:pt idx="150">
                  <c:v>0</c:v>
                </c:pt>
                <c:pt idx="151">
                  <c:v>0</c:v>
                </c:pt>
                <c:pt idx="152">
                  <c:v>0</c:v>
                </c:pt>
                <c:pt idx="153">
                  <c:v>0</c:v>
                </c:pt>
                <c:pt idx="154">
                  <c:v>0</c:v>
                </c:pt>
                <c:pt idx="155">
                  <c:v>0</c:v>
                </c:pt>
                <c:pt idx="156">
                  <c:v>0</c:v>
                </c:pt>
                <c:pt idx="157">
                  <c:v>0</c:v>
                </c:pt>
                <c:pt idx="158">
                  <c:v>0</c:v>
                </c:pt>
                <c:pt idx="159">
                  <c:v>0</c:v>
                </c:pt>
                <c:pt idx="160">
                  <c:v>0</c:v>
                </c:pt>
                <c:pt idx="161">
                  <c:v>0</c:v>
                </c:pt>
                <c:pt idx="162">
                  <c:v>0</c:v>
                </c:pt>
                <c:pt idx="163">
                  <c:v>0</c:v>
                </c:pt>
                <c:pt idx="164">
                  <c:v>0</c:v>
                </c:pt>
                <c:pt idx="165">
                  <c:v>0</c:v>
                </c:pt>
                <c:pt idx="166">
                  <c:v>0</c:v>
                </c:pt>
                <c:pt idx="167">
                  <c:v>0</c:v>
                </c:pt>
                <c:pt idx="168">
                  <c:v>0</c:v>
                </c:pt>
                <c:pt idx="169">
                  <c:v>0</c:v>
                </c:pt>
                <c:pt idx="170">
                  <c:v>0</c:v>
                </c:pt>
                <c:pt idx="171">
                  <c:v>0</c:v>
                </c:pt>
                <c:pt idx="172">
                  <c:v>0</c:v>
                </c:pt>
                <c:pt idx="173">
                  <c:v>0</c:v>
                </c:pt>
                <c:pt idx="174">
                  <c:v>0</c:v>
                </c:pt>
                <c:pt idx="175">
                  <c:v>0</c:v>
                </c:pt>
                <c:pt idx="176">
                  <c:v>0</c:v>
                </c:pt>
                <c:pt idx="177">
                  <c:v>0</c:v>
                </c:pt>
                <c:pt idx="178">
                  <c:v>0</c:v>
                </c:pt>
                <c:pt idx="179">
                  <c:v>0</c:v>
                </c:pt>
                <c:pt idx="180">
                  <c:v>0</c:v>
                </c:pt>
                <c:pt idx="181">
                  <c:v>0</c:v>
                </c:pt>
                <c:pt idx="182">
                  <c:v>0</c:v>
                </c:pt>
                <c:pt idx="183">
                  <c:v>0</c:v>
                </c:pt>
                <c:pt idx="184">
                  <c:v>0</c:v>
                </c:pt>
                <c:pt idx="185">
                  <c:v>0</c:v>
                </c:pt>
                <c:pt idx="186">
                  <c:v>0</c:v>
                </c:pt>
                <c:pt idx="187">
                  <c:v>0</c:v>
                </c:pt>
                <c:pt idx="188">
                  <c:v>0</c:v>
                </c:pt>
                <c:pt idx="189">
                  <c:v>0</c:v>
                </c:pt>
                <c:pt idx="190">
                  <c:v>0</c:v>
                </c:pt>
                <c:pt idx="191">
                  <c:v>0</c:v>
                </c:pt>
                <c:pt idx="192">
                  <c:v>0</c:v>
                </c:pt>
                <c:pt idx="193">
                  <c:v>0</c:v>
                </c:pt>
                <c:pt idx="194">
                  <c:v>0</c:v>
                </c:pt>
                <c:pt idx="195">
                  <c:v>0</c:v>
                </c:pt>
                <c:pt idx="196">
                  <c:v>0</c:v>
                </c:pt>
                <c:pt idx="197">
                  <c:v>0</c:v>
                </c:pt>
                <c:pt idx="198">
                  <c:v>0</c:v>
                </c:pt>
                <c:pt idx="199">
                  <c:v>0</c:v>
                </c:pt>
                <c:pt idx="200">
                  <c:v>0</c:v>
                </c:pt>
              </c:numCache>
            </c:numRef>
          </c:val>
        </c:ser>
        <c:ser>
          <c:idx val="1"/>
          <c:order val="1"/>
          <c:tx>
            <c:strRef>
              <c:f>'VM NM1 vivo'!$C$1</c:f>
              <c:strCache>
                <c:ptCount val="1"/>
                <c:pt idx="0">
                  <c:v>PREDICTED</c:v>
                </c:pt>
              </c:strCache>
            </c:strRef>
          </c:tx>
          <c:spPr>
            <a:solidFill>
              <a:srgbClr val="004586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VM NM1 vivo'!$A$2:$A$202</c:f>
              <c:strCache>
                <c:ptCount val="201"/>
                <c:pt idx="0">
                  <c:v>64:00</c:v>
                </c:pt>
                <c:pt idx="1">
                  <c:v>64:01</c:v>
                </c:pt>
                <c:pt idx="2">
                  <c:v>64:02</c:v>
                </c:pt>
                <c:pt idx="3">
                  <c:v>64:03</c:v>
                </c:pt>
                <c:pt idx="4">
                  <c:v>64:04</c:v>
                </c:pt>
                <c:pt idx="5">
                  <c:v>66:00</c:v>
                </c:pt>
                <c:pt idx="6">
                  <c:v>66:01</c:v>
                </c:pt>
                <c:pt idx="7">
                  <c:v>66:02</c:v>
                </c:pt>
                <c:pt idx="8">
                  <c:v>66:03</c:v>
                </c:pt>
                <c:pt idx="9">
                  <c:v>66:04</c:v>
                </c:pt>
                <c:pt idx="10">
                  <c:v>66:05</c:v>
                </c:pt>
                <c:pt idx="11">
                  <c:v>66:06</c:v>
                </c:pt>
                <c:pt idx="12">
                  <c:v>68:00</c:v>
                </c:pt>
                <c:pt idx="13">
                  <c:v>68:01</c:v>
                </c:pt>
                <c:pt idx="14">
                  <c:v>68:02</c:v>
                </c:pt>
                <c:pt idx="15">
                  <c:v>68:03</c:v>
                </c:pt>
                <c:pt idx="16">
                  <c:v>68:04</c:v>
                </c:pt>
                <c:pt idx="17">
                  <c:v>68:05</c:v>
                </c:pt>
                <c:pt idx="18">
                  <c:v>68:06</c:v>
                </c:pt>
                <c:pt idx="19">
                  <c:v>68:07</c:v>
                </c:pt>
                <c:pt idx="20">
                  <c:v>68:08</c:v>
                </c:pt>
                <c:pt idx="21">
                  <c:v>70:00</c:v>
                </c:pt>
                <c:pt idx="22">
                  <c:v>70:01</c:v>
                </c:pt>
                <c:pt idx="23">
                  <c:v>70:02</c:v>
                </c:pt>
                <c:pt idx="24">
                  <c:v>70:03</c:v>
                </c:pt>
                <c:pt idx="25">
                  <c:v>70:04</c:v>
                </c:pt>
                <c:pt idx="26">
                  <c:v>70:05</c:v>
                </c:pt>
                <c:pt idx="27">
                  <c:v>70:06</c:v>
                </c:pt>
                <c:pt idx="28">
                  <c:v>70:07</c:v>
                </c:pt>
                <c:pt idx="29">
                  <c:v>70:08</c:v>
                </c:pt>
                <c:pt idx="30">
                  <c:v>70:09</c:v>
                </c:pt>
                <c:pt idx="31">
                  <c:v>70:10</c:v>
                </c:pt>
                <c:pt idx="32">
                  <c:v>72:00</c:v>
                </c:pt>
                <c:pt idx="33">
                  <c:v>72:01</c:v>
                </c:pt>
                <c:pt idx="34">
                  <c:v>72:02</c:v>
                </c:pt>
                <c:pt idx="35">
                  <c:v>72:03</c:v>
                </c:pt>
                <c:pt idx="36">
                  <c:v>72:04</c:v>
                </c:pt>
                <c:pt idx="37">
                  <c:v>72:05</c:v>
                </c:pt>
                <c:pt idx="38">
                  <c:v>72:06</c:v>
                </c:pt>
                <c:pt idx="39">
                  <c:v>72:07</c:v>
                </c:pt>
                <c:pt idx="40">
                  <c:v>72:08</c:v>
                </c:pt>
                <c:pt idx="41">
                  <c:v>72:09</c:v>
                </c:pt>
                <c:pt idx="42">
                  <c:v>72:10</c:v>
                </c:pt>
                <c:pt idx="43">
                  <c:v>72:11</c:v>
                </c:pt>
                <c:pt idx="44">
                  <c:v>72:12</c:v>
                </c:pt>
                <c:pt idx="45">
                  <c:v>74:00</c:v>
                </c:pt>
                <c:pt idx="46">
                  <c:v>74:01</c:v>
                </c:pt>
                <c:pt idx="47">
                  <c:v>74:02</c:v>
                </c:pt>
                <c:pt idx="48">
                  <c:v>74:03</c:v>
                </c:pt>
                <c:pt idx="49">
                  <c:v>74:04</c:v>
                </c:pt>
                <c:pt idx="50">
                  <c:v>74:05</c:v>
                </c:pt>
                <c:pt idx="51">
                  <c:v>74:06</c:v>
                </c:pt>
                <c:pt idx="52">
                  <c:v>74:07</c:v>
                </c:pt>
                <c:pt idx="53">
                  <c:v>74:08</c:v>
                </c:pt>
                <c:pt idx="54">
                  <c:v>74:09</c:v>
                </c:pt>
                <c:pt idx="55">
                  <c:v>74:10</c:v>
                </c:pt>
                <c:pt idx="56">
                  <c:v>74:11</c:v>
                </c:pt>
                <c:pt idx="57">
                  <c:v>74:12</c:v>
                </c:pt>
                <c:pt idx="58">
                  <c:v>74:13</c:v>
                </c:pt>
                <c:pt idx="59">
                  <c:v>76:00</c:v>
                </c:pt>
                <c:pt idx="60">
                  <c:v>76:01</c:v>
                </c:pt>
                <c:pt idx="61">
                  <c:v>76:02</c:v>
                </c:pt>
                <c:pt idx="62">
                  <c:v>76:03</c:v>
                </c:pt>
                <c:pt idx="63">
                  <c:v>76:04</c:v>
                </c:pt>
                <c:pt idx="64">
                  <c:v>76:05</c:v>
                </c:pt>
                <c:pt idx="65">
                  <c:v>76:06</c:v>
                </c:pt>
                <c:pt idx="66">
                  <c:v>76:07</c:v>
                </c:pt>
                <c:pt idx="67">
                  <c:v>76:08</c:v>
                </c:pt>
                <c:pt idx="68">
                  <c:v>76:09</c:v>
                </c:pt>
                <c:pt idx="69">
                  <c:v>76:10</c:v>
                </c:pt>
                <c:pt idx="70">
                  <c:v>76:11</c:v>
                </c:pt>
                <c:pt idx="71">
                  <c:v>76:12</c:v>
                </c:pt>
                <c:pt idx="72">
                  <c:v>76:13</c:v>
                </c:pt>
                <c:pt idx="73">
                  <c:v>76:14</c:v>
                </c:pt>
                <c:pt idx="74">
                  <c:v>76:15</c:v>
                </c:pt>
                <c:pt idx="75">
                  <c:v>78:00</c:v>
                </c:pt>
                <c:pt idx="76">
                  <c:v>78:01</c:v>
                </c:pt>
                <c:pt idx="77">
                  <c:v>78:02</c:v>
                </c:pt>
                <c:pt idx="78">
                  <c:v>78:03</c:v>
                </c:pt>
                <c:pt idx="79">
                  <c:v>78:04</c:v>
                </c:pt>
                <c:pt idx="80">
                  <c:v>78:05</c:v>
                </c:pt>
                <c:pt idx="81">
                  <c:v>78:06</c:v>
                </c:pt>
                <c:pt idx="82">
                  <c:v>78:07</c:v>
                </c:pt>
                <c:pt idx="83">
                  <c:v>78:08</c:v>
                </c:pt>
                <c:pt idx="84">
                  <c:v>78:09</c:v>
                </c:pt>
                <c:pt idx="85">
                  <c:v>78:10</c:v>
                </c:pt>
                <c:pt idx="86">
                  <c:v>78:11</c:v>
                </c:pt>
                <c:pt idx="87">
                  <c:v>78:12</c:v>
                </c:pt>
                <c:pt idx="88">
                  <c:v>78:13</c:v>
                </c:pt>
                <c:pt idx="89">
                  <c:v>78:14</c:v>
                </c:pt>
                <c:pt idx="90">
                  <c:v>78:15</c:v>
                </c:pt>
                <c:pt idx="91">
                  <c:v>78:16</c:v>
                </c:pt>
                <c:pt idx="92">
                  <c:v>80:00</c:v>
                </c:pt>
                <c:pt idx="93">
                  <c:v>80:01</c:v>
                </c:pt>
                <c:pt idx="94">
                  <c:v>80:02</c:v>
                </c:pt>
                <c:pt idx="95">
                  <c:v>80:03</c:v>
                </c:pt>
                <c:pt idx="96">
                  <c:v>80:04</c:v>
                </c:pt>
                <c:pt idx="97">
                  <c:v>80:05</c:v>
                </c:pt>
                <c:pt idx="98">
                  <c:v>80:06</c:v>
                </c:pt>
                <c:pt idx="99">
                  <c:v>80:07</c:v>
                </c:pt>
                <c:pt idx="100">
                  <c:v>80:08</c:v>
                </c:pt>
                <c:pt idx="101">
                  <c:v>80:09</c:v>
                </c:pt>
                <c:pt idx="102">
                  <c:v>80:10</c:v>
                </c:pt>
                <c:pt idx="103">
                  <c:v>80:11</c:v>
                </c:pt>
                <c:pt idx="104">
                  <c:v>80:12</c:v>
                </c:pt>
                <c:pt idx="105">
                  <c:v>80:13</c:v>
                </c:pt>
                <c:pt idx="106">
                  <c:v>80:14</c:v>
                </c:pt>
                <c:pt idx="107">
                  <c:v>80:15</c:v>
                </c:pt>
                <c:pt idx="108">
                  <c:v>80:16</c:v>
                </c:pt>
                <c:pt idx="109">
                  <c:v>80:17</c:v>
                </c:pt>
                <c:pt idx="110">
                  <c:v>80:18</c:v>
                </c:pt>
                <c:pt idx="111">
                  <c:v>82:00</c:v>
                </c:pt>
                <c:pt idx="112">
                  <c:v>82:01</c:v>
                </c:pt>
                <c:pt idx="113">
                  <c:v>82:02</c:v>
                </c:pt>
                <c:pt idx="114">
                  <c:v>82:03</c:v>
                </c:pt>
                <c:pt idx="115">
                  <c:v>82:04</c:v>
                </c:pt>
                <c:pt idx="116">
                  <c:v>82:05</c:v>
                </c:pt>
                <c:pt idx="117">
                  <c:v>82:06</c:v>
                </c:pt>
                <c:pt idx="118">
                  <c:v>82:07</c:v>
                </c:pt>
                <c:pt idx="119">
                  <c:v>82:08</c:v>
                </c:pt>
                <c:pt idx="120">
                  <c:v>82:09</c:v>
                </c:pt>
                <c:pt idx="121">
                  <c:v>82:10</c:v>
                </c:pt>
                <c:pt idx="122">
                  <c:v>82:11</c:v>
                </c:pt>
                <c:pt idx="123">
                  <c:v>82:12</c:v>
                </c:pt>
                <c:pt idx="124">
                  <c:v>82:13</c:v>
                </c:pt>
                <c:pt idx="125">
                  <c:v>82:14</c:v>
                </c:pt>
                <c:pt idx="126">
                  <c:v>82:15</c:v>
                </c:pt>
                <c:pt idx="127">
                  <c:v>82:16</c:v>
                </c:pt>
                <c:pt idx="128">
                  <c:v>82:17</c:v>
                </c:pt>
                <c:pt idx="129">
                  <c:v>82:18</c:v>
                </c:pt>
                <c:pt idx="130">
                  <c:v>82:19</c:v>
                </c:pt>
                <c:pt idx="131">
                  <c:v>84:00</c:v>
                </c:pt>
                <c:pt idx="132">
                  <c:v>84:01</c:v>
                </c:pt>
                <c:pt idx="133">
                  <c:v>84:02</c:v>
                </c:pt>
                <c:pt idx="134">
                  <c:v>84:03</c:v>
                </c:pt>
                <c:pt idx="135">
                  <c:v>84:04</c:v>
                </c:pt>
                <c:pt idx="136">
                  <c:v>84:05</c:v>
                </c:pt>
                <c:pt idx="137">
                  <c:v>84:06</c:v>
                </c:pt>
                <c:pt idx="138">
                  <c:v>84:07</c:v>
                </c:pt>
                <c:pt idx="139">
                  <c:v>84:08</c:v>
                </c:pt>
                <c:pt idx="140">
                  <c:v>84:09</c:v>
                </c:pt>
                <c:pt idx="141">
                  <c:v>84:10</c:v>
                </c:pt>
                <c:pt idx="142">
                  <c:v>84:11</c:v>
                </c:pt>
                <c:pt idx="143">
                  <c:v>84:12</c:v>
                </c:pt>
                <c:pt idx="144">
                  <c:v>84:13</c:v>
                </c:pt>
                <c:pt idx="145">
                  <c:v>84:14</c:v>
                </c:pt>
                <c:pt idx="146">
                  <c:v>84:15</c:v>
                </c:pt>
                <c:pt idx="147">
                  <c:v>84:16</c:v>
                </c:pt>
                <c:pt idx="148">
                  <c:v>84:17</c:v>
                </c:pt>
                <c:pt idx="149">
                  <c:v>84:18</c:v>
                </c:pt>
                <c:pt idx="150">
                  <c:v>84:19</c:v>
                </c:pt>
                <c:pt idx="151">
                  <c:v>84:20</c:v>
                </c:pt>
                <c:pt idx="152">
                  <c:v>84:21</c:v>
                </c:pt>
                <c:pt idx="153">
                  <c:v>86:00</c:v>
                </c:pt>
                <c:pt idx="154">
                  <c:v>86:01</c:v>
                </c:pt>
                <c:pt idx="155">
                  <c:v>86:02</c:v>
                </c:pt>
                <c:pt idx="156">
                  <c:v>86:03</c:v>
                </c:pt>
                <c:pt idx="157">
                  <c:v>86:04</c:v>
                </c:pt>
                <c:pt idx="158">
                  <c:v>86:05</c:v>
                </c:pt>
                <c:pt idx="159">
                  <c:v>86:06</c:v>
                </c:pt>
                <c:pt idx="160">
                  <c:v>86:07</c:v>
                </c:pt>
                <c:pt idx="161">
                  <c:v>86:08</c:v>
                </c:pt>
                <c:pt idx="162">
                  <c:v>86:09</c:v>
                </c:pt>
                <c:pt idx="163">
                  <c:v>86:10</c:v>
                </c:pt>
                <c:pt idx="164">
                  <c:v>86:11</c:v>
                </c:pt>
                <c:pt idx="165">
                  <c:v>86:12</c:v>
                </c:pt>
                <c:pt idx="166">
                  <c:v>86:13</c:v>
                </c:pt>
                <c:pt idx="167">
                  <c:v>86:14</c:v>
                </c:pt>
                <c:pt idx="168">
                  <c:v>86:15</c:v>
                </c:pt>
                <c:pt idx="169">
                  <c:v>86:16</c:v>
                </c:pt>
                <c:pt idx="170">
                  <c:v>86:17</c:v>
                </c:pt>
                <c:pt idx="171">
                  <c:v>86:18</c:v>
                </c:pt>
                <c:pt idx="172">
                  <c:v>86:19</c:v>
                </c:pt>
                <c:pt idx="173">
                  <c:v>86:20</c:v>
                </c:pt>
                <c:pt idx="174">
                  <c:v>86:21</c:v>
                </c:pt>
                <c:pt idx="175">
                  <c:v>86:22</c:v>
                </c:pt>
                <c:pt idx="176">
                  <c:v>88:00</c:v>
                </c:pt>
                <c:pt idx="177">
                  <c:v>88:01</c:v>
                </c:pt>
                <c:pt idx="178">
                  <c:v>88:02</c:v>
                </c:pt>
                <c:pt idx="179">
                  <c:v>88:03</c:v>
                </c:pt>
                <c:pt idx="180">
                  <c:v>88:04</c:v>
                </c:pt>
                <c:pt idx="181">
                  <c:v>88:05</c:v>
                </c:pt>
                <c:pt idx="182">
                  <c:v>88:06</c:v>
                </c:pt>
                <c:pt idx="183">
                  <c:v>88:07</c:v>
                </c:pt>
                <c:pt idx="184">
                  <c:v>88:08</c:v>
                </c:pt>
                <c:pt idx="185">
                  <c:v>88:09</c:v>
                </c:pt>
                <c:pt idx="186">
                  <c:v>88:10</c:v>
                </c:pt>
                <c:pt idx="187">
                  <c:v>88:11</c:v>
                </c:pt>
                <c:pt idx="188">
                  <c:v>88:12</c:v>
                </c:pt>
                <c:pt idx="189">
                  <c:v>88:13</c:v>
                </c:pt>
                <c:pt idx="190">
                  <c:v>88:14</c:v>
                </c:pt>
                <c:pt idx="191">
                  <c:v>88:15</c:v>
                </c:pt>
                <c:pt idx="192">
                  <c:v>88:16</c:v>
                </c:pt>
                <c:pt idx="193">
                  <c:v>88:17</c:v>
                </c:pt>
                <c:pt idx="194">
                  <c:v>88:18</c:v>
                </c:pt>
                <c:pt idx="195">
                  <c:v>88:19</c:v>
                </c:pt>
                <c:pt idx="196">
                  <c:v>88:20</c:v>
                </c:pt>
                <c:pt idx="197">
                  <c:v>88:21</c:v>
                </c:pt>
                <c:pt idx="198">
                  <c:v>88:22</c:v>
                </c:pt>
                <c:pt idx="199">
                  <c:v>88:23</c:v>
                </c:pt>
                <c:pt idx="200">
                  <c:v>88:24</c:v>
                </c:pt>
              </c:strCache>
            </c:strRef>
          </c:cat>
          <c:val>
            <c:numRef>
              <c:f>'VM NM1 vivo'!$C$2:$C$202</c:f>
              <c:numCache>
                <c:formatCode>General</c:formatCode>
                <c:ptCount val="201"/>
                <c:pt idx="0">
                  <c:v>1.81741004808E-005</c:v>
                </c:pt>
                <c:pt idx="1">
                  <c:v>3.29028580524E-019</c:v>
                </c:pt>
                <c:pt idx="2">
                  <c:v>2.23380670716E-033</c:v>
                </c:pt>
                <c:pt idx="3">
                  <c:v>6.74023501004E-048</c:v>
                </c:pt>
                <c:pt idx="4">
                  <c:v>7.62668405546E-063</c:v>
                </c:pt>
                <c:pt idx="5">
                  <c:v>2.47754341446E-005</c:v>
                </c:pt>
                <c:pt idx="6">
                  <c:v>0.000379582551871</c:v>
                </c:pt>
                <c:pt idx="7">
                  <c:v>0.000463279318124</c:v>
                </c:pt>
                <c:pt idx="8">
                  <c:v>6.61589669021E-018</c:v>
                </c:pt>
                <c:pt idx="9">
                  <c:v>3.28895438415E-032</c:v>
                </c:pt>
                <c:pt idx="10">
                  <c:v>6.29519046924E-047</c:v>
                </c:pt>
                <c:pt idx="11">
                  <c:v>3.01703876814E-062</c:v>
                </c:pt>
                <c:pt idx="12">
                  <c:v>2.18927544001E-005</c:v>
                </c:pt>
                <c:pt idx="13">
                  <c:v>0.000408250618428</c:v>
                </c:pt>
                <c:pt idx="14">
                  <c:v>0.00344663838386</c:v>
                </c:pt>
                <c:pt idx="15">
                  <c:v>0.00730135205794</c:v>
                </c:pt>
                <c:pt idx="16">
                  <c:v>0.00447584318839</c:v>
                </c:pt>
                <c:pt idx="17">
                  <c:v>4.69509789384E-017</c:v>
                </c:pt>
                <c:pt idx="18">
                  <c:v>1.52124715652E-031</c:v>
                </c:pt>
                <c:pt idx="19">
                  <c:v>1.51601382278E-046</c:v>
                </c:pt>
                <c:pt idx="20">
                  <c:v>4.47566212703E-062</c:v>
                </c:pt>
                <c:pt idx="21">
                  <c:v>3.69515399282E-005</c:v>
                </c:pt>
                <c:pt idx="22">
                  <c:v>0.000297414641626</c:v>
                </c:pt>
                <c:pt idx="23">
                  <c:v>0.00268001542878</c:v>
                </c:pt>
                <c:pt idx="24">
                  <c:v>0.0157392290619</c:v>
                </c:pt>
                <c:pt idx="25">
                  <c:v>0.0416538450362</c:v>
                </c:pt>
                <c:pt idx="26">
                  <c:v>0.047835642567</c:v>
                </c:pt>
                <c:pt idx="27">
                  <c:v>0.0197328635872</c:v>
                </c:pt>
                <c:pt idx="28">
                  <c:v>1.33812097632E-016</c:v>
                </c:pt>
                <c:pt idx="29">
                  <c:v>2.32421114254E-031</c:v>
                </c:pt>
                <c:pt idx="30">
                  <c:v>1.46880928748E-046</c:v>
                </c:pt>
                <c:pt idx="31">
                  <c:v>2.95087748318E-062</c:v>
                </c:pt>
                <c:pt idx="32">
                  <c:v>3.04093834182E-005</c:v>
                </c:pt>
                <c:pt idx="33">
                  <c:v>0.000514212906783</c:v>
                </c:pt>
                <c:pt idx="34">
                  <c:v>0.00193328546204</c:v>
                </c:pt>
                <c:pt idx="35">
                  <c:v>0.00816931043349</c:v>
                </c:pt>
                <c:pt idx="36">
                  <c:v>0.0328372151689</c:v>
                </c:pt>
                <c:pt idx="37">
                  <c:v>0.0891692836115</c:v>
                </c:pt>
                <c:pt idx="38">
                  <c:v>0.140543029019</c:v>
                </c:pt>
                <c:pt idx="39">
                  <c:v>0.113391543137</c:v>
                </c:pt>
                <c:pt idx="40">
                  <c:v>0.0360535325666</c:v>
                </c:pt>
                <c:pt idx="41">
                  <c:v>1.21450320291E-016</c:v>
                </c:pt>
                <c:pt idx="42">
                  <c:v>1.36450569941E-031</c:v>
                </c:pt>
                <c:pt idx="43">
                  <c:v>5.83310293904E-047</c:v>
                </c:pt>
                <c:pt idx="44">
                  <c:v>7.29585730023E-063</c:v>
                </c:pt>
                <c:pt idx="45">
                  <c:v>1.95308856257E-005</c:v>
                </c:pt>
                <c:pt idx="46">
                  <c:v>0.000324741538079</c:v>
                </c:pt>
                <c:pt idx="47">
                  <c:v>0.00275904721441</c:v>
                </c:pt>
                <c:pt idx="48">
                  <c:v>0.00772080329642</c:v>
                </c:pt>
                <c:pt idx="49">
                  <c:v>0.0130387244284</c:v>
                </c:pt>
                <c:pt idx="50">
                  <c:v>0.0206981904061</c:v>
                </c:pt>
                <c:pt idx="51">
                  <c:v>0.0297653462064</c:v>
                </c:pt>
                <c:pt idx="52">
                  <c:v>0.042895762593</c:v>
                </c:pt>
                <c:pt idx="53">
                  <c:v>0.0576156705864</c:v>
                </c:pt>
                <c:pt idx="54">
                  <c:v>0.0460042919178</c:v>
                </c:pt>
                <c:pt idx="55">
                  <c:v>0.0145862083322</c:v>
                </c:pt>
                <c:pt idx="56">
                  <c:v>3.94063562186E-017</c:v>
                </c:pt>
                <c:pt idx="57">
                  <c:v>3.2448101258E-032</c:v>
                </c:pt>
                <c:pt idx="58">
                  <c:v>8.11886082587E-048</c:v>
                </c:pt>
                <c:pt idx="59">
                  <c:v>2.02503760918E-005</c:v>
                </c:pt>
                <c:pt idx="60">
                  <c:v>0.000164899954479</c:v>
                </c:pt>
                <c:pt idx="61">
                  <c:v>0.00116112883093</c:v>
                </c:pt>
                <c:pt idx="62">
                  <c:v>0.00588852646733</c:v>
                </c:pt>
                <c:pt idx="63">
                  <c:v>0.0153790390496</c:v>
                </c:pt>
                <c:pt idx="64">
                  <c:v>0.0189497130846</c:v>
                </c:pt>
                <c:pt idx="65">
                  <c:v>0.0133028103731</c:v>
                </c:pt>
                <c:pt idx="66">
                  <c:v>0.013548454234</c:v>
                </c:pt>
                <c:pt idx="67">
                  <c:v>0.0160734427855</c:v>
                </c:pt>
                <c:pt idx="68">
                  <c:v>0.0141491333694</c:v>
                </c:pt>
                <c:pt idx="69">
                  <c:v>0.0172315606534</c:v>
                </c:pt>
                <c:pt idx="70">
                  <c:v>0.016332771878</c:v>
                </c:pt>
                <c:pt idx="71">
                  <c:v>0.0059418979329</c:v>
                </c:pt>
                <c:pt idx="72">
                  <c:v>1.23896602805E-017</c:v>
                </c:pt>
                <c:pt idx="73">
                  <c:v>7.59954213944E-033</c:v>
                </c:pt>
                <c:pt idx="74">
                  <c:v>1.27900315383E-048</c:v>
                </c:pt>
                <c:pt idx="75">
                  <c:v>1.08699730376E-005</c:v>
                </c:pt>
                <c:pt idx="76">
                  <c:v>0.000172904393282</c:v>
                </c:pt>
                <c:pt idx="77">
                  <c:v>0.000541614585025</c:v>
                </c:pt>
                <c:pt idx="78">
                  <c:v>0.00131786921909</c:v>
                </c:pt>
                <c:pt idx="79">
                  <c:v>0.00214688148082</c:v>
                </c:pt>
                <c:pt idx="80">
                  <c:v>0.0029176763358</c:v>
                </c:pt>
                <c:pt idx="81">
                  <c:v>0.00543678269502</c:v>
                </c:pt>
                <c:pt idx="82">
                  <c:v>0.0065965695988</c:v>
                </c:pt>
                <c:pt idx="83">
                  <c:v>0.00413013985229</c:v>
                </c:pt>
                <c:pt idx="84">
                  <c:v>0.0037901463372</c:v>
                </c:pt>
                <c:pt idx="85">
                  <c:v>0.00454511092396</c:v>
                </c:pt>
                <c:pt idx="86">
                  <c:v>0.00314217516916</c:v>
                </c:pt>
                <c:pt idx="87">
                  <c:v>0.00327163902556</c:v>
                </c:pt>
                <c:pt idx="88">
                  <c:v>0.00345170553927</c:v>
                </c:pt>
                <c:pt idx="89">
                  <c:v>0.00132864675745</c:v>
                </c:pt>
                <c:pt idx="90">
                  <c:v>2.03797371463E-018</c:v>
                </c:pt>
                <c:pt idx="91">
                  <c:v>7.27386409418E-034</c:v>
                </c:pt>
                <c:pt idx="92">
                  <c:v>5.04570229546E-006</c:v>
                </c:pt>
                <c:pt idx="93">
                  <c:v>5.95641964048E-005</c:v>
                </c:pt>
                <c:pt idx="94">
                  <c:v>0.000432780756154</c:v>
                </c:pt>
                <c:pt idx="95">
                  <c:v>0.000921163229858</c:v>
                </c:pt>
                <c:pt idx="96">
                  <c:v>0.000693846431193</c:v>
                </c:pt>
                <c:pt idx="97">
                  <c:v>0.000720932388927</c:v>
                </c:pt>
                <c:pt idx="98">
                  <c:v>0.00133837234835</c:v>
                </c:pt>
                <c:pt idx="99">
                  <c:v>0.00103679619143</c:v>
                </c:pt>
                <c:pt idx="100">
                  <c:v>0.00124228817262</c:v>
                </c:pt>
                <c:pt idx="101">
                  <c:v>0.00202144760506</c:v>
                </c:pt>
                <c:pt idx="102">
                  <c:v>0.00124453601238</c:v>
                </c:pt>
                <c:pt idx="103">
                  <c:v>0.000689490133054</c:v>
                </c:pt>
                <c:pt idx="104">
                  <c:v>0.00105728021677</c:v>
                </c:pt>
                <c:pt idx="105">
                  <c:v>0.000657650130296</c:v>
                </c:pt>
                <c:pt idx="106">
                  <c:v>0.000434623632226</c:v>
                </c:pt>
                <c:pt idx="107">
                  <c:v>0.000607307713998</c:v>
                </c:pt>
                <c:pt idx="108">
                  <c:v>0.000294397322388</c:v>
                </c:pt>
                <c:pt idx="109">
                  <c:v>3.45072940246E-019</c:v>
                </c:pt>
                <c:pt idx="110">
                  <c:v>8.40810579305E-035</c:v>
                </c:pt>
                <c:pt idx="111">
                  <c:v>3.96480437787E-006</c:v>
                </c:pt>
                <c:pt idx="112">
                  <c:v>1.93026800097E-005</c:v>
                </c:pt>
                <c:pt idx="113">
                  <c:v>5.72617753862E-005</c:v>
                </c:pt>
                <c:pt idx="114">
                  <c:v>5.64549702011E-005</c:v>
                </c:pt>
                <c:pt idx="115">
                  <c:v>0.000109751128315</c:v>
                </c:pt>
                <c:pt idx="116">
                  <c:v>0.000250106350953</c:v>
                </c:pt>
                <c:pt idx="117">
                  <c:v>0.000173472432209</c:v>
                </c:pt>
                <c:pt idx="118">
                  <c:v>0.000135951077209</c:v>
                </c:pt>
                <c:pt idx="119">
                  <c:v>0.000300850956118</c:v>
                </c:pt>
                <c:pt idx="120">
                  <c:v>0.000207505209601</c:v>
                </c:pt>
                <c:pt idx="121">
                  <c:v>0.000163121145349</c:v>
                </c:pt>
                <c:pt idx="122">
                  <c:v>0.000332086393584</c:v>
                </c:pt>
                <c:pt idx="123">
                  <c:v>0.000203565317757</c:v>
                </c:pt>
                <c:pt idx="124">
                  <c:v>7.74201334309E-005</c:v>
                </c:pt>
                <c:pt idx="125">
                  <c:v>0.000153671373173</c:v>
                </c:pt>
                <c:pt idx="126">
                  <c:v>9.4169657208E-005</c:v>
                </c:pt>
                <c:pt idx="127">
                  <c:v>3.89442970144E-005</c:v>
                </c:pt>
                <c:pt idx="128">
                  <c:v>7.21546230033E-005</c:v>
                </c:pt>
                <c:pt idx="129">
                  <c:v>3.92453366082E-005</c:v>
                </c:pt>
                <c:pt idx="130">
                  <c:v>2.69106281252E-020</c:v>
                </c:pt>
                <c:pt idx="131">
                  <c:v>1.16651747372E-006</c:v>
                </c:pt>
                <c:pt idx="132">
                  <c:v>1.56617893616E-005</c:v>
                </c:pt>
                <c:pt idx="133">
                  <c:v>1.90021040517E-005</c:v>
                </c:pt>
                <c:pt idx="134">
                  <c:v>3.70177416138E-006</c:v>
                </c:pt>
                <c:pt idx="135">
                  <c:v>3.09370952127E-005</c:v>
                </c:pt>
                <c:pt idx="136">
                  <c:v>3.44589037831E-005</c:v>
                </c:pt>
                <c:pt idx="137">
                  <c:v>9.52678314112E-006</c:v>
                </c:pt>
                <c:pt idx="138">
                  <c:v>5.62670183421E-005</c:v>
                </c:pt>
                <c:pt idx="139">
                  <c:v>5.82813636191E-005</c:v>
                </c:pt>
                <c:pt idx="140">
                  <c:v>9.84211725821E-006</c:v>
                </c:pt>
                <c:pt idx="141">
                  <c:v>4.99385512206E-005</c:v>
                </c:pt>
                <c:pt idx="142">
                  <c:v>4.89920299588E-005</c:v>
                </c:pt>
                <c:pt idx="143">
                  <c:v>9.44165814543E-006</c:v>
                </c:pt>
                <c:pt idx="144">
                  <c:v>4.07134465645E-005</c:v>
                </c:pt>
                <c:pt idx="145">
                  <c:v>3.78274577983E-005</c:v>
                </c:pt>
                <c:pt idx="146">
                  <c:v>4.05077392081E-006</c:v>
                </c:pt>
                <c:pt idx="147">
                  <c:v>1.61937321192E-005</c:v>
                </c:pt>
                <c:pt idx="148">
                  <c:v>1.44739489292E-005</c:v>
                </c:pt>
                <c:pt idx="149">
                  <c:v>1.74863545196E-006</c:v>
                </c:pt>
                <c:pt idx="150">
                  <c:v>6.19456845931E-006</c:v>
                </c:pt>
                <c:pt idx="151">
                  <c:v>5.27162726891E-006</c:v>
                </c:pt>
                <c:pt idx="152">
                  <c:v>2.45664386069E-021</c:v>
                </c:pt>
                <c:pt idx="153">
                  <c:v>3.59287884923E-007</c:v>
                </c:pt>
                <c:pt idx="154">
                  <c:v>7.84885793211E-007</c:v>
                </c:pt>
                <c:pt idx="155">
                  <c:v>6.05797237041E-020</c:v>
                </c:pt>
                <c:pt idx="156">
                  <c:v>2.30258398086E-006</c:v>
                </c:pt>
                <c:pt idx="157">
                  <c:v>3.09845341537E-006</c:v>
                </c:pt>
                <c:pt idx="158">
                  <c:v>8.49845961937E-019</c:v>
                </c:pt>
                <c:pt idx="159">
                  <c:v>3.6990989778E-006</c:v>
                </c:pt>
                <c:pt idx="160">
                  <c:v>4.98481156585E-006</c:v>
                </c:pt>
                <c:pt idx="161">
                  <c:v>3.86329273251E-018</c:v>
                </c:pt>
                <c:pt idx="162">
                  <c:v>5.19822652929E-006</c:v>
                </c:pt>
                <c:pt idx="163">
                  <c:v>6.34761086761E-006</c:v>
                </c:pt>
                <c:pt idx="164">
                  <c:v>4.30862731569E-018</c:v>
                </c:pt>
                <c:pt idx="165">
                  <c:v>4.00615339801E-006</c:v>
                </c:pt>
                <c:pt idx="166">
                  <c:v>4.87314661917E-006</c:v>
                </c:pt>
                <c:pt idx="167">
                  <c:v>4.74391516201E-018</c:v>
                </c:pt>
                <c:pt idx="168">
                  <c:v>2.78403941588E-006</c:v>
                </c:pt>
                <c:pt idx="169">
                  <c:v>3.18320676286E-006</c:v>
                </c:pt>
                <c:pt idx="170">
                  <c:v>2.07937447682E-018</c:v>
                </c:pt>
                <c:pt idx="171">
                  <c:v>9.96784852147E-007</c:v>
                </c:pt>
                <c:pt idx="172">
                  <c:v>1.14036445655E-006</c:v>
                </c:pt>
                <c:pt idx="173">
                  <c:v>9.83862099965E-019</c:v>
                </c:pt>
                <c:pt idx="174">
                  <c:v>3.34793312042E-007</c:v>
                </c:pt>
                <c:pt idx="175">
                  <c:v>3.56842853155E-007</c:v>
                </c:pt>
                <c:pt idx="176">
                  <c:v>2.39852202224E-007</c:v>
                </c:pt>
                <c:pt idx="177">
                  <c:v>1.28167491031E-020</c:v>
                </c:pt>
                <c:pt idx="178">
                  <c:v>1.46941274542E-020</c:v>
                </c:pt>
                <c:pt idx="179">
                  <c:v>5.12579530054E-007</c:v>
                </c:pt>
                <c:pt idx="180">
                  <c:v>3.30245566969E-020</c:v>
                </c:pt>
                <c:pt idx="181">
                  <c:v>5.5284464461E-019</c:v>
                </c:pt>
                <c:pt idx="182">
                  <c:v>9.6607367894E-007</c:v>
                </c:pt>
                <c:pt idx="183">
                  <c:v>5.32356913473E-020</c:v>
                </c:pt>
                <c:pt idx="184">
                  <c:v>8.86446855394E-019</c:v>
                </c:pt>
                <c:pt idx="185">
                  <c:v>1.03633324583E-006</c:v>
                </c:pt>
                <c:pt idx="186">
                  <c:v>5.80957648328E-020</c:v>
                </c:pt>
                <c:pt idx="187">
                  <c:v>1.40179103465E-018</c:v>
                </c:pt>
                <c:pt idx="188">
                  <c:v>9.77145122854E-007</c:v>
                </c:pt>
                <c:pt idx="189">
                  <c:v>4.42947852416E-020</c:v>
                </c:pt>
                <c:pt idx="190">
                  <c:v>1.08479464016E-018</c:v>
                </c:pt>
                <c:pt idx="191">
                  <c:v>5.99815768711E-007</c:v>
                </c:pt>
                <c:pt idx="192">
                  <c:v>2.56121055614E-020</c:v>
                </c:pt>
                <c:pt idx="193">
                  <c:v>8.02151163069E-019</c:v>
                </c:pt>
                <c:pt idx="194">
                  <c:v>3.23628787519E-007</c:v>
                </c:pt>
                <c:pt idx="195">
                  <c:v>9.18691321111E-021</c:v>
                </c:pt>
                <c:pt idx="196">
                  <c:v>2.87041010484E-019</c:v>
                </c:pt>
                <c:pt idx="197">
                  <c:v>9.93840299684E-008</c:v>
                </c:pt>
                <c:pt idx="198">
                  <c:v>2.42011443431E-021</c:v>
                </c:pt>
                <c:pt idx="199">
                  <c:v>1.02624589707E-019</c:v>
                </c:pt>
                <c:pt idx="200">
                  <c:v>2.69164328155E-008</c:v>
                </c:pt>
              </c:numCache>
            </c:numRef>
          </c:val>
        </c:ser>
        <c:gapWidth val="100"/>
        <c:overlap val="0"/>
        <c:axId val="18429355"/>
        <c:axId val="56059330"/>
      </c:barChart>
      <c:catAx>
        <c:axId val="18429355"/>
        <c:scaling>
          <c:orientation val="minMax"/>
        </c:scaling>
        <c:delete val="0"/>
        <c:axPos val="b"/>
        <c:numFmt formatCode="[hh]:mm" sourceLinked="1"/>
        <c:majorTickMark val="out"/>
        <c:minorTickMark val="none"/>
        <c:tickLblPos val="low"/>
        <c:spPr>
          <a:ln w="0">
            <a:solidFill>
              <a:srgbClr val="b3b3b3"/>
            </a:solidFill>
          </a:ln>
        </c:spPr>
        <c:txPr>
          <a:bodyPr rot="-3600000"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6059330"/>
        <c:crossesAt val="0"/>
        <c:auto val="1"/>
        <c:lblAlgn val="ctr"/>
        <c:lblOffset val="100"/>
        <c:noMultiLvlLbl val="0"/>
      </c:catAx>
      <c:valAx>
        <c:axId val="56059330"/>
        <c:scaling>
          <c:orientation val="minMax"/>
        </c:scaling>
        <c:delete val="0"/>
        <c:axPos val="l"/>
        <c:majorGridlines>
          <c:spPr>
            <a:ln w="0">
              <a:solidFill>
                <a:srgbClr val="b3b3b3"/>
              </a:solidFill>
            </a:ln>
          </c:spPr>
        </c:majorGridlines>
        <c:numFmt formatCode="0.00E+000" sourceLinked="1"/>
        <c:majorTickMark val="out"/>
        <c:minorTickMark val="none"/>
        <c:tickLblPos val="low"/>
        <c:spPr>
          <a:ln w="0">
            <a:solidFill>
              <a:srgbClr val="b3b3b3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8429355"/>
        <c:crossesAt val="1"/>
        <c:crossBetween val="midCat"/>
      </c:valAx>
      <c:spPr>
        <a:noFill/>
        <a:ln w="0">
          <a:solidFill>
            <a:srgbClr val="b3b3b3"/>
          </a:solidFill>
        </a:ln>
      </c:spPr>
    </c:plotArea>
    <c:legend>
      <c:legendPos val="r"/>
      <c:overlay val="0"/>
      <c:spPr>
        <a:noFill/>
        <a:ln w="0">
          <a:noFill/>
        </a:ln>
      </c:spPr>
      <c:txPr>
        <a:bodyPr/>
        <a:lstStyle/>
        <a:p>
          <a:pPr>
            <a:defRPr b="0" sz="8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0"/>
    <c:dispBlanksAs val="gap"/>
  </c:chart>
  <c:spPr>
    <a:solidFill>
      <a:srgbClr val="ffffff"/>
    </a:solidFill>
    <a:ln w="0">
      <a:noFill/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_rels/drawing10.xml.rels><?xml version="1.0" encoding="UTF-8"?>
<Relationships xmlns="http://schemas.openxmlformats.org/package/2006/relationships"><Relationship Id="rId1" Type="http://schemas.openxmlformats.org/officeDocument/2006/relationships/chart" Target="../charts/chart10.xml"/>
</Relationships>
</file>

<file path=xl/drawings/_rels/drawing11.xml.rels><?xml version="1.0" encoding="UTF-8"?>
<Relationships xmlns="http://schemas.openxmlformats.org/package/2006/relationships"><Relationship Id="rId1" Type="http://schemas.openxmlformats.org/officeDocument/2006/relationships/chart" Target="../charts/chart11.xml"/>
</Relationships>
</file>

<file path=xl/drawings/_rels/drawing12.xml.rels><?xml version="1.0" encoding="UTF-8"?>
<Relationships xmlns="http://schemas.openxmlformats.org/package/2006/relationships"><Relationship Id="rId1" Type="http://schemas.openxmlformats.org/officeDocument/2006/relationships/chart" Target="../charts/chart12.xml"/>
</Relationships>
</file>

<file path=xl/drawings/_rels/drawing13.xml.rels><?xml version="1.0" encoding="UTF-8"?>
<Relationships xmlns="http://schemas.openxmlformats.org/package/2006/relationships"><Relationship Id="rId1" Type="http://schemas.openxmlformats.org/officeDocument/2006/relationships/chart" Target="../charts/chart13.xml"/>
</Relationships>
</file>

<file path=xl/drawings/_rels/drawing14.xml.rels><?xml version="1.0" encoding="UTF-8"?>
<Relationships xmlns="http://schemas.openxmlformats.org/package/2006/relationships"><Relationship Id="rId1" Type="http://schemas.openxmlformats.org/officeDocument/2006/relationships/chart" Target="../charts/chart14.xml"/>
</Relationships>
</file>

<file path=xl/drawings/_rels/drawing15.xml.rels><?xml version="1.0" encoding="UTF-8"?>
<Relationships xmlns="http://schemas.openxmlformats.org/package/2006/relationships"><Relationship Id="rId1" Type="http://schemas.openxmlformats.org/officeDocument/2006/relationships/chart" Target="../charts/chart15.xml"/>
</Relationships>
</file>

<file path=xl/drawings/_rels/drawing16.xml.rels><?xml version="1.0" encoding="UTF-8"?>
<Relationships xmlns="http://schemas.openxmlformats.org/package/2006/relationships"><Relationship Id="rId1" Type="http://schemas.openxmlformats.org/officeDocument/2006/relationships/chart" Target="../charts/chart16.xml"/>
</Relationships>
</file>

<file path=xl/drawings/_rels/drawing17.xml.rels><?xml version="1.0" encoding="UTF-8"?>
<Relationships xmlns="http://schemas.openxmlformats.org/package/2006/relationships"><Relationship Id="rId1" Type="http://schemas.openxmlformats.org/officeDocument/2006/relationships/chart" Target="../charts/chart17.xml"/>
</Relationships>
</file>

<file path=xl/drawings/_rels/drawing18.xml.rels><?xml version="1.0" encoding="UTF-8"?>
<Relationships xmlns="http://schemas.openxmlformats.org/package/2006/relationships"><Relationship Id="rId1" Type="http://schemas.openxmlformats.org/officeDocument/2006/relationships/chart" Target="../charts/chart18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2.xml"/>
</Relationships>
</file>

<file path=xl/drawings/_rels/drawing3.xml.rels><?xml version="1.0" encoding="UTF-8"?>
<Relationships xmlns="http://schemas.openxmlformats.org/package/2006/relationships"><Relationship Id="rId1" Type="http://schemas.openxmlformats.org/officeDocument/2006/relationships/chart" Target="../charts/chart3.xml"/>
</Relationships>
</file>

<file path=xl/drawings/_rels/drawing4.xml.rels><?xml version="1.0" encoding="UTF-8"?>
<Relationships xmlns="http://schemas.openxmlformats.org/package/2006/relationships"><Relationship Id="rId1" Type="http://schemas.openxmlformats.org/officeDocument/2006/relationships/chart" Target="../charts/chart4.xml"/>
</Relationships>
</file>

<file path=xl/drawings/_rels/drawing5.xml.rels><?xml version="1.0" encoding="UTF-8"?>
<Relationships xmlns="http://schemas.openxmlformats.org/package/2006/relationships"><Relationship Id="rId1" Type="http://schemas.openxmlformats.org/officeDocument/2006/relationships/chart" Target="../charts/chart5.xml"/>
</Relationships>
</file>

<file path=xl/drawings/_rels/drawing6.xml.rels><?xml version="1.0" encoding="UTF-8"?>
<Relationships xmlns="http://schemas.openxmlformats.org/package/2006/relationships"><Relationship Id="rId1" Type="http://schemas.openxmlformats.org/officeDocument/2006/relationships/chart" Target="../charts/chart6.xml"/>
</Relationships>
</file>

<file path=xl/drawings/_rels/drawing7.xml.rels><?xml version="1.0" encoding="UTF-8"?>
<Relationships xmlns="http://schemas.openxmlformats.org/package/2006/relationships"><Relationship Id="rId1" Type="http://schemas.openxmlformats.org/officeDocument/2006/relationships/chart" Target="../charts/chart7.xml"/>
</Relationships>
</file>

<file path=xl/drawings/_rels/drawing8.xml.rels><?xml version="1.0" encoding="UTF-8"?>
<Relationships xmlns="http://schemas.openxmlformats.org/package/2006/relationships"><Relationship Id="rId1" Type="http://schemas.openxmlformats.org/officeDocument/2006/relationships/chart" Target="../charts/chart8.xml"/>
</Relationships>
</file>

<file path=xl/drawings/_rels/drawing9.xml.rels><?xml version="1.0" encoding="UTF-8"?>
<Relationships xmlns="http://schemas.openxmlformats.org/package/2006/relationships"><Relationship Id="rId1" Type="http://schemas.openxmlformats.org/officeDocument/2006/relationships/chart" Target="../charts/chart9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3</xdr:col>
      <xdr:colOff>19800</xdr:colOff>
      <xdr:row>0</xdr:row>
      <xdr:rowOff>36720</xdr:rowOff>
    </xdr:from>
    <xdr:to>
      <xdr:col>8</xdr:col>
      <xdr:colOff>417240</xdr:colOff>
      <xdr:row>23</xdr:row>
      <xdr:rowOff>97920</xdr:rowOff>
    </xdr:to>
    <xdr:graphicFrame>
      <xdr:nvGraphicFramePr>
        <xdr:cNvPr id="0" name="Chart 1"/>
        <xdr:cNvGraphicFramePr/>
      </xdr:nvGraphicFramePr>
      <xdr:xfrm>
        <a:off x="1359000" y="36720"/>
        <a:ext cx="2629440" cy="35956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3</xdr:col>
      <xdr:colOff>19800</xdr:colOff>
      <xdr:row>0</xdr:row>
      <xdr:rowOff>36720</xdr:rowOff>
    </xdr:from>
    <xdr:to>
      <xdr:col>8</xdr:col>
      <xdr:colOff>411840</xdr:colOff>
      <xdr:row>23</xdr:row>
      <xdr:rowOff>88200</xdr:rowOff>
    </xdr:to>
    <xdr:graphicFrame>
      <xdr:nvGraphicFramePr>
        <xdr:cNvPr id="9" name="Chart 1"/>
        <xdr:cNvGraphicFramePr/>
      </xdr:nvGraphicFramePr>
      <xdr:xfrm>
        <a:off x="1359000" y="36720"/>
        <a:ext cx="2624040" cy="35859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3</xdr:col>
      <xdr:colOff>19800</xdr:colOff>
      <xdr:row>0</xdr:row>
      <xdr:rowOff>34200</xdr:rowOff>
    </xdr:from>
    <xdr:to>
      <xdr:col>8</xdr:col>
      <xdr:colOff>417240</xdr:colOff>
      <xdr:row>23</xdr:row>
      <xdr:rowOff>117000</xdr:rowOff>
    </xdr:to>
    <xdr:graphicFrame>
      <xdr:nvGraphicFramePr>
        <xdr:cNvPr id="10" name="Chart 1"/>
        <xdr:cNvGraphicFramePr/>
      </xdr:nvGraphicFramePr>
      <xdr:xfrm>
        <a:off x="1359000" y="34200"/>
        <a:ext cx="2629440" cy="36172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3</xdr:col>
      <xdr:colOff>19800</xdr:colOff>
      <xdr:row>0</xdr:row>
      <xdr:rowOff>36720</xdr:rowOff>
    </xdr:from>
    <xdr:to>
      <xdr:col>8</xdr:col>
      <xdr:colOff>411840</xdr:colOff>
      <xdr:row>23</xdr:row>
      <xdr:rowOff>97920</xdr:rowOff>
    </xdr:to>
    <xdr:graphicFrame>
      <xdr:nvGraphicFramePr>
        <xdr:cNvPr id="11" name="Chart 1"/>
        <xdr:cNvGraphicFramePr/>
      </xdr:nvGraphicFramePr>
      <xdr:xfrm>
        <a:off x="1359000" y="36720"/>
        <a:ext cx="2624040" cy="35956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3</xdr:col>
      <xdr:colOff>19800</xdr:colOff>
      <xdr:row>0</xdr:row>
      <xdr:rowOff>34200</xdr:rowOff>
    </xdr:from>
    <xdr:to>
      <xdr:col>8</xdr:col>
      <xdr:colOff>442800</xdr:colOff>
      <xdr:row>23</xdr:row>
      <xdr:rowOff>124920</xdr:rowOff>
    </xdr:to>
    <xdr:graphicFrame>
      <xdr:nvGraphicFramePr>
        <xdr:cNvPr id="12" name="Chart 1"/>
        <xdr:cNvGraphicFramePr/>
      </xdr:nvGraphicFramePr>
      <xdr:xfrm>
        <a:off x="1359000" y="34200"/>
        <a:ext cx="2655000" cy="3625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4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3</xdr:col>
      <xdr:colOff>19800</xdr:colOff>
      <xdr:row>0</xdr:row>
      <xdr:rowOff>36720</xdr:rowOff>
    </xdr:from>
    <xdr:to>
      <xdr:col>8</xdr:col>
      <xdr:colOff>406800</xdr:colOff>
      <xdr:row>23</xdr:row>
      <xdr:rowOff>88200</xdr:rowOff>
    </xdr:to>
    <xdr:graphicFrame>
      <xdr:nvGraphicFramePr>
        <xdr:cNvPr id="13" name="Chart 1"/>
        <xdr:cNvGraphicFramePr/>
      </xdr:nvGraphicFramePr>
      <xdr:xfrm>
        <a:off x="1359000" y="36720"/>
        <a:ext cx="2619000" cy="35859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5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3</xdr:col>
      <xdr:colOff>19800</xdr:colOff>
      <xdr:row>0</xdr:row>
      <xdr:rowOff>34200</xdr:rowOff>
    </xdr:from>
    <xdr:to>
      <xdr:col>8</xdr:col>
      <xdr:colOff>422640</xdr:colOff>
      <xdr:row>23</xdr:row>
      <xdr:rowOff>124920</xdr:rowOff>
    </xdr:to>
    <xdr:graphicFrame>
      <xdr:nvGraphicFramePr>
        <xdr:cNvPr id="14" name="Chart 1"/>
        <xdr:cNvGraphicFramePr/>
      </xdr:nvGraphicFramePr>
      <xdr:xfrm>
        <a:off x="1359000" y="34200"/>
        <a:ext cx="2634840" cy="3625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6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3</xdr:col>
      <xdr:colOff>19800</xdr:colOff>
      <xdr:row>0</xdr:row>
      <xdr:rowOff>36720</xdr:rowOff>
    </xdr:from>
    <xdr:to>
      <xdr:col>8</xdr:col>
      <xdr:colOff>406800</xdr:colOff>
      <xdr:row>23</xdr:row>
      <xdr:rowOff>88200</xdr:rowOff>
    </xdr:to>
    <xdr:graphicFrame>
      <xdr:nvGraphicFramePr>
        <xdr:cNvPr id="15" name="Chart 1"/>
        <xdr:cNvGraphicFramePr/>
      </xdr:nvGraphicFramePr>
      <xdr:xfrm>
        <a:off x="1359000" y="36720"/>
        <a:ext cx="2619000" cy="35859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7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3</xdr:col>
      <xdr:colOff>19800</xdr:colOff>
      <xdr:row>0</xdr:row>
      <xdr:rowOff>36720</xdr:rowOff>
    </xdr:from>
    <xdr:to>
      <xdr:col>8</xdr:col>
      <xdr:colOff>417240</xdr:colOff>
      <xdr:row>23</xdr:row>
      <xdr:rowOff>97920</xdr:rowOff>
    </xdr:to>
    <xdr:graphicFrame>
      <xdr:nvGraphicFramePr>
        <xdr:cNvPr id="16" name="Chart 1"/>
        <xdr:cNvGraphicFramePr/>
      </xdr:nvGraphicFramePr>
      <xdr:xfrm>
        <a:off x="1359000" y="36720"/>
        <a:ext cx="2629440" cy="35956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8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3</xdr:col>
      <xdr:colOff>19800</xdr:colOff>
      <xdr:row>0</xdr:row>
      <xdr:rowOff>34200</xdr:rowOff>
    </xdr:from>
    <xdr:to>
      <xdr:col>8</xdr:col>
      <xdr:colOff>433440</xdr:colOff>
      <xdr:row>23</xdr:row>
      <xdr:rowOff>134280</xdr:rowOff>
    </xdr:to>
    <xdr:graphicFrame>
      <xdr:nvGraphicFramePr>
        <xdr:cNvPr id="17" name="Chart 1"/>
        <xdr:cNvGraphicFramePr/>
      </xdr:nvGraphicFramePr>
      <xdr:xfrm>
        <a:off x="1359000" y="34200"/>
        <a:ext cx="2645640" cy="3634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3</xdr:col>
      <xdr:colOff>19800</xdr:colOff>
      <xdr:row>0</xdr:row>
      <xdr:rowOff>34200</xdr:rowOff>
    </xdr:from>
    <xdr:to>
      <xdr:col>8</xdr:col>
      <xdr:colOff>437760</xdr:colOff>
      <xdr:row>23</xdr:row>
      <xdr:rowOff>134280</xdr:rowOff>
    </xdr:to>
    <xdr:graphicFrame>
      <xdr:nvGraphicFramePr>
        <xdr:cNvPr id="1" name="Chart 1"/>
        <xdr:cNvGraphicFramePr/>
      </xdr:nvGraphicFramePr>
      <xdr:xfrm>
        <a:off x="1359000" y="34200"/>
        <a:ext cx="2649960" cy="3634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3</xdr:col>
      <xdr:colOff>19800</xdr:colOff>
      <xdr:row>0</xdr:row>
      <xdr:rowOff>34200</xdr:rowOff>
    </xdr:from>
    <xdr:to>
      <xdr:col>8</xdr:col>
      <xdr:colOff>433440</xdr:colOff>
      <xdr:row>23</xdr:row>
      <xdr:rowOff>134280</xdr:rowOff>
    </xdr:to>
    <xdr:graphicFrame>
      <xdr:nvGraphicFramePr>
        <xdr:cNvPr id="2" name="Chart 1"/>
        <xdr:cNvGraphicFramePr/>
      </xdr:nvGraphicFramePr>
      <xdr:xfrm>
        <a:off x="1359000" y="34200"/>
        <a:ext cx="2645640" cy="3634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3</xdr:col>
      <xdr:colOff>19800</xdr:colOff>
      <xdr:row>0</xdr:row>
      <xdr:rowOff>36720</xdr:rowOff>
    </xdr:from>
    <xdr:to>
      <xdr:col>8</xdr:col>
      <xdr:colOff>411840</xdr:colOff>
      <xdr:row>23</xdr:row>
      <xdr:rowOff>97920</xdr:rowOff>
    </xdr:to>
    <xdr:graphicFrame>
      <xdr:nvGraphicFramePr>
        <xdr:cNvPr id="3" name="Chart 1"/>
        <xdr:cNvGraphicFramePr/>
      </xdr:nvGraphicFramePr>
      <xdr:xfrm>
        <a:off x="1359000" y="36720"/>
        <a:ext cx="2624040" cy="35956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3</xdr:col>
      <xdr:colOff>19800</xdr:colOff>
      <xdr:row>0</xdr:row>
      <xdr:rowOff>34200</xdr:rowOff>
    </xdr:from>
    <xdr:to>
      <xdr:col>8</xdr:col>
      <xdr:colOff>417240</xdr:colOff>
      <xdr:row>23</xdr:row>
      <xdr:rowOff>124920</xdr:rowOff>
    </xdr:to>
    <xdr:graphicFrame>
      <xdr:nvGraphicFramePr>
        <xdr:cNvPr id="4" name="Chart 1"/>
        <xdr:cNvGraphicFramePr/>
      </xdr:nvGraphicFramePr>
      <xdr:xfrm>
        <a:off x="1359000" y="34200"/>
        <a:ext cx="2629440" cy="3625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3</xdr:col>
      <xdr:colOff>19800</xdr:colOff>
      <xdr:row>0</xdr:row>
      <xdr:rowOff>36720</xdr:rowOff>
    </xdr:from>
    <xdr:to>
      <xdr:col>8</xdr:col>
      <xdr:colOff>406800</xdr:colOff>
      <xdr:row>23</xdr:row>
      <xdr:rowOff>77400</xdr:rowOff>
    </xdr:to>
    <xdr:graphicFrame>
      <xdr:nvGraphicFramePr>
        <xdr:cNvPr id="5" name="Chart 1"/>
        <xdr:cNvGraphicFramePr/>
      </xdr:nvGraphicFramePr>
      <xdr:xfrm>
        <a:off x="1359000" y="36720"/>
        <a:ext cx="2619000" cy="35751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3</xdr:col>
      <xdr:colOff>19800</xdr:colOff>
      <xdr:row>0</xdr:row>
      <xdr:rowOff>36720</xdr:rowOff>
    </xdr:from>
    <xdr:to>
      <xdr:col>8</xdr:col>
      <xdr:colOff>411840</xdr:colOff>
      <xdr:row>23</xdr:row>
      <xdr:rowOff>97920</xdr:rowOff>
    </xdr:to>
    <xdr:graphicFrame>
      <xdr:nvGraphicFramePr>
        <xdr:cNvPr id="6" name="Chart 1"/>
        <xdr:cNvGraphicFramePr/>
      </xdr:nvGraphicFramePr>
      <xdr:xfrm>
        <a:off x="1359000" y="36720"/>
        <a:ext cx="2624040" cy="35956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3</xdr:col>
      <xdr:colOff>19800</xdr:colOff>
      <xdr:row>0</xdr:row>
      <xdr:rowOff>36720</xdr:rowOff>
    </xdr:from>
    <xdr:to>
      <xdr:col>8</xdr:col>
      <xdr:colOff>406800</xdr:colOff>
      <xdr:row>23</xdr:row>
      <xdr:rowOff>88200</xdr:rowOff>
    </xdr:to>
    <xdr:graphicFrame>
      <xdr:nvGraphicFramePr>
        <xdr:cNvPr id="7" name="Chart 1"/>
        <xdr:cNvGraphicFramePr/>
      </xdr:nvGraphicFramePr>
      <xdr:xfrm>
        <a:off x="1359000" y="36720"/>
        <a:ext cx="2619000" cy="35859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3</xdr:col>
      <xdr:colOff>19800</xdr:colOff>
      <xdr:row>0</xdr:row>
      <xdr:rowOff>36720</xdr:rowOff>
    </xdr:from>
    <xdr:to>
      <xdr:col>8</xdr:col>
      <xdr:colOff>411840</xdr:colOff>
      <xdr:row>23</xdr:row>
      <xdr:rowOff>97920</xdr:rowOff>
    </xdr:to>
    <xdr:graphicFrame>
      <xdr:nvGraphicFramePr>
        <xdr:cNvPr id="8" name="Chart 1"/>
        <xdr:cNvGraphicFramePr/>
      </xdr:nvGraphicFramePr>
      <xdr:xfrm>
        <a:off x="1359000" y="36720"/>
        <a:ext cx="2624040" cy="35956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10.xml.rels><?xml version="1.0" encoding="UTF-8"?>
<Relationships xmlns="http://schemas.openxmlformats.org/package/2006/relationships"><Relationship Id="rId1" Type="http://schemas.openxmlformats.org/officeDocument/2006/relationships/drawing" Target="../drawings/drawing10.xml"/>
</Relationships>
</file>

<file path=xl/worksheets/_rels/sheet11.xml.rels><?xml version="1.0" encoding="UTF-8"?>
<Relationships xmlns="http://schemas.openxmlformats.org/package/2006/relationships"><Relationship Id="rId1" Type="http://schemas.openxmlformats.org/officeDocument/2006/relationships/drawing" Target="../drawings/drawing11.xml"/>
</Relationships>
</file>

<file path=xl/worksheets/_rels/sheet12.xml.rels><?xml version="1.0" encoding="UTF-8"?>
<Relationships xmlns="http://schemas.openxmlformats.org/package/2006/relationships"><Relationship Id="rId1" Type="http://schemas.openxmlformats.org/officeDocument/2006/relationships/drawing" Target="../drawings/drawing12.xml"/>
</Relationships>
</file>

<file path=xl/worksheets/_rels/sheet13.xml.rels><?xml version="1.0" encoding="UTF-8"?>
<Relationships xmlns="http://schemas.openxmlformats.org/package/2006/relationships"><Relationship Id="rId1" Type="http://schemas.openxmlformats.org/officeDocument/2006/relationships/drawing" Target="../drawings/drawing13.xml"/>
</Relationships>
</file>

<file path=xl/worksheets/_rels/sheet14.xml.rels><?xml version="1.0" encoding="UTF-8"?>
<Relationships xmlns="http://schemas.openxmlformats.org/package/2006/relationships"><Relationship Id="rId1" Type="http://schemas.openxmlformats.org/officeDocument/2006/relationships/drawing" Target="../drawings/drawing14.xml"/>
</Relationships>
</file>

<file path=xl/worksheets/_rels/sheet15.xml.rels><?xml version="1.0" encoding="UTF-8"?>
<Relationships xmlns="http://schemas.openxmlformats.org/package/2006/relationships"><Relationship Id="rId1" Type="http://schemas.openxmlformats.org/officeDocument/2006/relationships/drawing" Target="../drawings/drawing15.xml"/>
</Relationships>
</file>

<file path=xl/worksheets/_rels/sheet16.xml.rels><?xml version="1.0" encoding="UTF-8"?>
<Relationships xmlns="http://schemas.openxmlformats.org/package/2006/relationships"><Relationship Id="rId1" Type="http://schemas.openxmlformats.org/officeDocument/2006/relationships/drawing" Target="../drawings/drawing16.xml"/>
</Relationships>
</file>

<file path=xl/worksheets/_rels/sheet17.xml.rels><?xml version="1.0" encoding="UTF-8"?>
<Relationships xmlns="http://schemas.openxmlformats.org/package/2006/relationships"><Relationship Id="rId1" Type="http://schemas.openxmlformats.org/officeDocument/2006/relationships/drawing" Target="../drawings/drawing17.xml"/>
</Relationships>
</file>

<file path=xl/worksheets/_rels/sheet18.xml.rels><?xml version="1.0" encoding="UTF-8"?>
<Relationships xmlns="http://schemas.openxmlformats.org/package/2006/relationships"><Relationship Id="rId1" Type="http://schemas.openxmlformats.org/officeDocument/2006/relationships/drawing" Target="../drawings/drawing18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_rels/sheet4.xml.rels><?xml version="1.0" encoding="UTF-8"?>
<Relationships xmlns="http://schemas.openxmlformats.org/package/2006/relationships"><Relationship Id="rId1" Type="http://schemas.openxmlformats.org/officeDocument/2006/relationships/drawing" Target="../drawings/drawing4.xml"/>
</Relationships>
</file>

<file path=xl/worksheets/_rels/sheet5.xml.rels><?xml version="1.0" encoding="UTF-8"?>
<Relationships xmlns="http://schemas.openxmlformats.org/package/2006/relationships"><Relationship Id="rId1" Type="http://schemas.openxmlformats.org/officeDocument/2006/relationships/drawing" Target="../drawings/drawing5.xml"/>
</Relationships>
</file>

<file path=xl/worksheets/_rels/sheet6.xml.rels><?xml version="1.0" encoding="UTF-8"?>
<Relationships xmlns="http://schemas.openxmlformats.org/package/2006/relationships"><Relationship Id="rId1" Type="http://schemas.openxmlformats.org/officeDocument/2006/relationships/drawing" Target="../drawings/drawing6.xml"/>
</Relationships>
</file>

<file path=xl/worksheets/_rels/sheet7.xml.rels><?xml version="1.0" encoding="UTF-8"?>
<Relationships xmlns="http://schemas.openxmlformats.org/package/2006/relationships"><Relationship Id="rId1" Type="http://schemas.openxmlformats.org/officeDocument/2006/relationships/drawing" Target="../drawings/drawing7.xml"/>
</Relationships>
</file>

<file path=xl/worksheets/_rels/sheet8.xml.rels><?xml version="1.0" encoding="UTF-8"?>
<Relationships xmlns="http://schemas.openxmlformats.org/package/2006/relationships"><Relationship Id="rId1" Type="http://schemas.openxmlformats.org/officeDocument/2006/relationships/drawing" Target="../drawings/drawing8.xml"/>
</Relationships>
</file>

<file path=xl/worksheets/_rels/sheet9.xml.rels><?xml version="1.0" encoding="UTF-8"?>
<Relationships xmlns="http://schemas.openxmlformats.org/package/2006/relationships"><Relationship Id="rId1" Type="http://schemas.openxmlformats.org/officeDocument/2006/relationships/drawing" Target="../drawings/drawing9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20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46" activeCellId="0" sqref="D46"/>
    </sheetView>
  </sheetViews>
  <sheetFormatPr defaultColWidth="6.16796875" defaultRowHeight="12.1" zeroHeight="false" outlineLevelRow="0" outlineLevelCol="0"/>
  <cols>
    <col collapsed="false" customWidth="false" hidden="false" outlineLevel="0" max="1" min="1" style="1" width="6.17"/>
    <col collapsed="false" customWidth="false" hidden="false" outlineLevel="0" max="2" min="2" style="2" width="6.17"/>
    <col collapsed="false" customWidth="false" hidden="false" outlineLevel="0" max="257" min="3" style="3" width="6.17"/>
  </cols>
  <sheetData>
    <row r="1" customFormat="false" ht="12.1" hidden="false" customHeight="false" outlineLevel="0" collapsed="false">
      <c r="A1" s="1" t="s">
        <v>0</v>
      </c>
      <c r="B1" s="2" t="s">
        <v>1</v>
      </c>
      <c r="C1" s="2" t="s">
        <v>2</v>
      </c>
    </row>
    <row r="2" customFormat="false" ht="12.1" hidden="false" customHeight="false" outlineLevel="0" collapsed="false">
      <c r="A2" s="1" t="n">
        <v>2.66666666666667</v>
      </c>
      <c r="B2" s="2" t="n">
        <v>0</v>
      </c>
      <c r="C2" s="2" t="n">
        <v>0.000106697529642</v>
      </c>
    </row>
    <row r="3" customFormat="false" ht="12.1" hidden="false" customHeight="false" outlineLevel="0" collapsed="false">
      <c r="A3" s="1" t="n">
        <v>2.66736111111111</v>
      </c>
      <c r="B3" s="2" t="n">
        <v>0</v>
      </c>
      <c r="C3" s="2" t="n">
        <v>0.000948925933803</v>
      </c>
    </row>
    <row r="4" customFormat="false" ht="12.1" hidden="false" customHeight="false" outlineLevel="0" collapsed="false">
      <c r="A4" s="1" t="n">
        <v>2.66805555555556</v>
      </c>
      <c r="B4" s="2" t="n">
        <v>0</v>
      </c>
      <c r="C4" s="2" t="n">
        <v>0.00316476549713</v>
      </c>
    </row>
    <row r="5" customFormat="false" ht="12.1" hidden="false" customHeight="false" outlineLevel="0" collapsed="false">
      <c r="A5" s="1" t="n">
        <v>2.66875</v>
      </c>
      <c r="B5" s="2" t="n">
        <v>0</v>
      </c>
      <c r="C5" s="2" t="n">
        <v>0.0046910302808</v>
      </c>
    </row>
    <row r="6" customFormat="false" ht="12.1" hidden="false" customHeight="false" outlineLevel="0" collapsed="false">
      <c r="A6" s="1" t="n">
        <v>2.66944444444444</v>
      </c>
      <c r="B6" s="2" t="n">
        <v>0</v>
      </c>
      <c r="C6" s="2" t="n">
        <v>0.00260751133638</v>
      </c>
    </row>
    <row r="7" customFormat="false" ht="12.1" hidden="false" customHeight="false" outlineLevel="0" collapsed="false">
      <c r="A7" s="1" t="n">
        <v>2.75</v>
      </c>
      <c r="B7" s="2" t="n">
        <v>0</v>
      </c>
      <c r="C7" s="3" t="n">
        <v>0.000187026547836</v>
      </c>
    </row>
    <row r="8" customFormat="false" ht="12.1" hidden="false" customHeight="false" outlineLevel="0" collapsed="false">
      <c r="A8" s="1" t="n">
        <v>2.75069444444444</v>
      </c>
      <c r="B8" s="2" t="n">
        <v>0</v>
      </c>
      <c r="C8" s="3" t="n">
        <v>0.00297834409554</v>
      </c>
    </row>
    <row r="9" customFormat="false" ht="12.1" hidden="false" customHeight="false" outlineLevel="0" collapsed="false">
      <c r="A9" s="1" t="n">
        <v>2.75138888888889</v>
      </c>
      <c r="B9" s="2" t="n">
        <v>0.0169488675727</v>
      </c>
      <c r="C9" s="3" t="n">
        <v>0.0144701727426</v>
      </c>
    </row>
    <row r="10" customFormat="false" ht="12.1" hidden="false" customHeight="false" outlineLevel="0" collapsed="false">
      <c r="A10" s="1" t="n">
        <v>2.75208333333333</v>
      </c>
      <c r="B10" s="2" t="n">
        <v>0.0175156650563</v>
      </c>
      <c r="C10" s="3" t="n">
        <v>0.0287729695726</v>
      </c>
    </row>
    <row r="11" customFormat="false" ht="12.1" hidden="false" customHeight="false" outlineLevel="0" collapsed="false">
      <c r="A11" s="1" t="n">
        <v>2.75277777777778</v>
      </c>
      <c r="B11" s="2" t="n">
        <v>0.0212059239751</v>
      </c>
      <c r="C11" s="3" t="n">
        <v>0.0215235304055</v>
      </c>
    </row>
    <row r="12" customFormat="false" ht="12.1" hidden="false" customHeight="false" outlineLevel="0" collapsed="false">
      <c r="A12" s="1" t="n">
        <v>2.75347222222222</v>
      </c>
      <c r="B12" s="2" t="n">
        <v>0</v>
      </c>
      <c r="C12" s="3" t="n">
        <v>0.00222803169911</v>
      </c>
    </row>
    <row r="13" customFormat="false" ht="12.1" hidden="false" customHeight="false" outlineLevel="0" collapsed="false">
      <c r="A13" s="1" t="n">
        <v>2.75416666666667</v>
      </c>
      <c r="B13" s="2" t="n">
        <v>0</v>
      </c>
      <c r="C13" s="3" t="n">
        <v>0.000417804382455</v>
      </c>
    </row>
    <row r="14" customFormat="false" ht="12.1" hidden="false" customHeight="false" outlineLevel="0" collapsed="false">
      <c r="A14" s="1" t="n">
        <v>2.83333333333333</v>
      </c>
      <c r="B14" s="2" t="n">
        <v>0</v>
      </c>
      <c r="C14" s="2" t="n">
        <v>0.000122937229373</v>
      </c>
    </row>
    <row r="15" customFormat="false" ht="12.1" hidden="false" customHeight="false" outlineLevel="0" collapsed="false">
      <c r="A15" s="1" t="n">
        <v>2.83402777777778</v>
      </c>
      <c r="B15" s="2" t="n">
        <v>0</v>
      </c>
      <c r="C15" s="2" t="n">
        <v>0.00282212899003</v>
      </c>
    </row>
    <row r="16" customFormat="false" ht="12.1" hidden="false" customHeight="false" outlineLevel="0" collapsed="false">
      <c r="A16" s="1" t="n">
        <v>2.83472222222222</v>
      </c>
      <c r="B16" s="2" t="n">
        <v>0.0369954125984</v>
      </c>
      <c r="C16" s="3" t="n">
        <v>0.0215996704064</v>
      </c>
    </row>
    <row r="17" customFormat="false" ht="12.1" hidden="false" customHeight="false" outlineLevel="0" collapsed="false">
      <c r="A17" s="1" t="n">
        <v>2.83541666666667</v>
      </c>
      <c r="B17" s="2" t="n">
        <v>0.0466995038984</v>
      </c>
      <c r="C17" s="3" t="n">
        <v>0.0618543893015</v>
      </c>
    </row>
    <row r="18" customFormat="false" ht="12.1" hidden="false" customHeight="false" outlineLevel="0" collapsed="false">
      <c r="A18" s="1" t="n">
        <v>2.83611111111111</v>
      </c>
      <c r="B18" s="2" t="n">
        <v>0.0636565056694</v>
      </c>
      <c r="C18" s="2" t="n">
        <v>0.0645350449139</v>
      </c>
    </row>
    <row r="19" customFormat="false" ht="12.1" hidden="false" customHeight="false" outlineLevel="0" collapsed="false">
      <c r="A19" s="1" t="n">
        <v>2.83680555555556</v>
      </c>
      <c r="B19" s="2" t="n">
        <v>0.0180184717661</v>
      </c>
      <c r="C19" s="3" t="n">
        <v>0.0148583376336</v>
      </c>
    </row>
    <row r="20" customFormat="false" ht="12.1" hidden="false" customHeight="false" outlineLevel="0" collapsed="false">
      <c r="A20" s="1" t="n">
        <v>2.8375</v>
      </c>
      <c r="B20" s="2" t="n">
        <v>0</v>
      </c>
      <c r="C20" s="3" t="n">
        <v>0.00525488188743</v>
      </c>
    </row>
    <row r="21" customFormat="false" ht="12.1" hidden="false" customHeight="false" outlineLevel="0" collapsed="false">
      <c r="A21" s="1" t="n">
        <v>2.83819444444444</v>
      </c>
      <c r="B21" s="2" t="n">
        <v>0</v>
      </c>
      <c r="C21" s="2" t="n">
        <v>0.00167808430995</v>
      </c>
    </row>
    <row r="22" customFormat="false" ht="12.1" hidden="false" customHeight="false" outlineLevel="0" collapsed="false">
      <c r="A22" s="1" t="n">
        <v>2.83888888888889</v>
      </c>
      <c r="B22" s="2" t="n">
        <v>0</v>
      </c>
      <c r="C22" s="2" t="n">
        <v>2.51044692831E-005</v>
      </c>
    </row>
    <row r="23" customFormat="false" ht="12.1" hidden="false" customHeight="false" outlineLevel="0" collapsed="false">
      <c r="A23" s="1" t="n">
        <v>2.91666666666667</v>
      </c>
      <c r="B23" s="2" t="n">
        <v>0</v>
      </c>
      <c r="C23" s="2" t="n">
        <v>9.88005808983E-005</v>
      </c>
    </row>
    <row r="24" customFormat="false" ht="12.1" hidden="false" customHeight="false" outlineLevel="0" collapsed="false">
      <c r="A24" s="1" t="n">
        <v>2.91736111111111</v>
      </c>
      <c r="B24" s="2" t="n">
        <v>0</v>
      </c>
      <c r="C24" s="3" t="n">
        <v>0.00149645583025</v>
      </c>
    </row>
    <row r="25" customFormat="false" ht="12.1" hidden="false" customHeight="false" outlineLevel="0" collapsed="false">
      <c r="A25" s="1" t="n">
        <v>2.91805555555556</v>
      </c>
      <c r="B25" s="2" t="n">
        <v>0.0131196063825</v>
      </c>
      <c r="C25" s="3" t="n">
        <v>0.0126664092279</v>
      </c>
    </row>
    <row r="26" customFormat="false" ht="12.1" hidden="false" customHeight="false" outlineLevel="0" collapsed="false">
      <c r="A26" s="1" t="n">
        <v>2.91875</v>
      </c>
      <c r="B26" s="2" t="n">
        <v>0.0478484511744</v>
      </c>
      <c r="C26" s="3" t="n">
        <v>0.0543131024243</v>
      </c>
    </row>
    <row r="27" customFormat="false" ht="12.1" hidden="false" customHeight="false" outlineLevel="0" collapsed="false">
      <c r="A27" s="1" t="n">
        <v>2.91944444444444</v>
      </c>
      <c r="B27" s="2" t="n">
        <v>0.0968553746611</v>
      </c>
      <c r="C27" s="3" t="n">
        <v>0.0853402060043</v>
      </c>
    </row>
    <row r="28" customFormat="false" ht="12.1" hidden="false" customHeight="false" outlineLevel="0" collapsed="false">
      <c r="A28" s="1" t="n">
        <v>2.92013888888889</v>
      </c>
      <c r="B28" s="2" t="n">
        <v>0.0121872311208</v>
      </c>
      <c r="C28" s="3" t="n">
        <v>0.0357113972481</v>
      </c>
    </row>
    <row r="29" customFormat="false" ht="12.1" hidden="false" customHeight="false" outlineLevel="0" collapsed="false">
      <c r="A29" s="1" t="n">
        <v>2.92083333333333</v>
      </c>
      <c r="B29" s="2" t="n">
        <v>0.0132436265793</v>
      </c>
      <c r="C29" s="3" t="n">
        <v>0.0189145764464</v>
      </c>
    </row>
    <row r="30" customFormat="false" ht="12.1" hidden="false" customHeight="false" outlineLevel="0" collapsed="false">
      <c r="A30" s="1" t="n">
        <v>2.92152777777778</v>
      </c>
      <c r="B30" s="2" t="n">
        <v>0.00606246645459</v>
      </c>
      <c r="C30" s="3" t="n">
        <v>0.0116929957721</v>
      </c>
    </row>
    <row r="31" customFormat="false" ht="12.1" hidden="false" customHeight="false" outlineLevel="0" collapsed="false">
      <c r="A31" s="1" t="n">
        <v>2.92222222222222</v>
      </c>
      <c r="B31" s="2" t="n">
        <v>0.00922760530897</v>
      </c>
      <c r="C31" s="2" t="n">
        <v>0.00459292945531</v>
      </c>
    </row>
    <row r="32" customFormat="false" ht="12.1" hidden="false" customHeight="false" outlineLevel="0" collapsed="false">
      <c r="A32" s="1" t="n">
        <v>2.92291666666667</v>
      </c>
      <c r="B32" s="2" t="n">
        <v>0</v>
      </c>
      <c r="C32" s="2" t="n">
        <v>0.00282247546728</v>
      </c>
    </row>
    <row r="33" customFormat="false" ht="12.1" hidden="false" customHeight="false" outlineLevel="0" collapsed="false">
      <c r="A33" s="1" t="n">
        <v>2.92361111111111</v>
      </c>
      <c r="B33" s="2" t="n">
        <v>0</v>
      </c>
      <c r="C33" s="2" t="n">
        <v>6.70419410988E-007</v>
      </c>
    </row>
    <row r="34" customFormat="false" ht="12.1" hidden="false" customHeight="false" outlineLevel="0" collapsed="false">
      <c r="A34" s="1" t="n">
        <v>3</v>
      </c>
      <c r="B34" s="2" t="n">
        <v>0</v>
      </c>
      <c r="C34" s="2" t="n">
        <v>8.66066508621E-005</v>
      </c>
    </row>
    <row r="35" customFormat="false" ht="12.1" hidden="false" customHeight="false" outlineLevel="0" collapsed="false">
      <c r="A35" s="1" t="n">
        <v>3.00069444444444</v>
      </c>
      <c r="B35" s="2" t="n">
        <v>0</v>
      </c>
      <c r="C35" s="2" t="n">
        <v>0.00127837117646</v>
      </c>
    </row>
    <row r="36" customFormat="false" ht="12.1" hidden="false" customHeight="false" outlineLevel="0" collapsed="false">
      <c r="A36" s="1" t="n">
        <v>3.00138888888889</v>
      </c>
      <c r="B36" s="2" t="n">
        <v>0</v>
      </c>
      <c r="C36" s="2" t="n">
        <v>0.00600991795405</v>
      </c>
    </row>
    <row r="37" customFormat="false" ht="12.1" hidden="false" customHeight="false" outlineLevel="0" collapsed="false">
      <c r="A37" s="1" t="n">
        <v>3.00208333333333</v>
      </c>
      <c r="B37" s="2" t="n">
        <v>0.00870993071369</v>
      </c>
      <c r="C37" s="2" t="n">
        <v>0.0189649751197</v>
      </c>
    </row>
    <row r="38" customFormat="false" ht="12.1" hidden="false" customHeight="false" outlineLevel="0" collapsed="false">
      <c r="A38" s="1" t="n">
        <v>3.00277777777778</v>
      </c>
      <c r="B38" s="2" t="n">
        <v>0.0359311194177</v>
      </c>
      <c r="C38" s="2" t="n">
        <v>0.0459229304991</v>
      </c>
    </row>
    <row r="39" customFormat="false" ht="12.1" hidden="false" customHeight="false" outlineLevel="0" collapsed="false">
      <c r="A39" s="1" t="n">
        <v>3.00347222222222</v>
      </c>
      <c r="B39" s="2" t="n">
        <v>0.0479479083519</v>
      </c>
      <c r="C39" s="2" t="n">
        <v>0.0388994918488</v>
      </c>
    </row>
    <row r="40" customFormat="false" ht="12.1" hidden="false" customHeight="false" outlineLevel="0" collapsed="false">
      <c r="A40" s="1" t="n">
        <v>3.00416666666667</v>
      </c>
      <c r="B40" s="2" t="n">
        <v>0.0314116707735</v>
      </c>
      <c r="C40" s="2" t="n">
        <v>0.0283310215586</v>
      </c>
    </row>
    <row r="41" customFormat="false" ht="12.1" hidden="false" customHeight="false" outlineLevel="0" collapsed="false">
      <c r="A41" s="1" t="n">
        <v>3.00486111111111</v>
      </c>
      <c r="B41" s="2" t="n">
        <v>0.0134232048887</v>
      </c>
      <c r="C41" s="2" t="n">
        <v>0.0252031981881</v>
      </c>
    </row>
    <row r="42" customFormat="false" ht="12.1" hidden="false" customHeight="false" outlineLevel="0" collapsed="false">
      <c r="A42" s="1" t="n">
        <v>3.00555555555556</v>
      </c>
      <c r="B42" s="2" t="n">
        <v>0.00705836089065</v>
      </c>
      <c r="C42" s="2" t="n">
        <v>0.0193055045476</v>
      </c>
    </row>
    <row r="43" customFormat="false" ht="12.1" hidden="false" customHeight="false" outlineLevel="0" collapsed="false">
      <c r="A43" s="1" t="n">
        <v>3.00625</v>
      </c>
      <c r="B43" s="2" t="n">
        <v>0.00840230234666</v>
      </c>
      <c r="C43" s="2" t="n">
        <v>0.0169312507954</v>
      </c>
    </row>
    <row r="44" customFormat="false" ht="12.1" hidden="false" customHeight="false" outlineLevel="0" collapsed="false">
      <c r="A44" s="1" t="n">
        <v>3.00694444444444</v>
      </c>
      <c r="B44" s="2" t="n">
        <v>0.0117231679396</v>
      </c>
      <c r="C44" s="2" t="n">
        <v>0.0019162457924</v>
      </c>
    </row>
    <row r="45" customFormat="false" ht="12.1" hidden="false" customHeight="false" outlineLevel="0" collapsed="false">
      <c r="A45" s="1" t="n">
        <v>3.00763888888889</v>
      </c>
      <c r="B45" s="2" t="n">
        <v>0</v>
      </c>
      <c r="C45" s="2" t="n">
        <v>0.000324281011219</v>
      </c>
    </row>
    <row r="46" customFormat="false" ht="12.1" hidden="false" customHeight="false" outlineLevel="0" collapsed="false">
      <c r="A46" s="1" t="n">
        <v>3.00833333333333</v>
      </c>
      <c r="B46" s="2" t="n">
        <v>0</v>
      </c>
      <c r="C46" s="2" t="n">
        <v>6.71387704259E-009</v>
      </c>
    </row>
    <row r="47" customFormat="false" ht="12.1" hidden="false" customHeight="false" outlineLevel="0" collapsed="false">
      <c r="A47" s="1" t="n">
        <v>3.08333333333333</v>
      </c>
      <c r="B47" s="2" t="n">
        <v>0</v>
      </c>
      <c r="C47" s="2" t="n">
        <v>3.62282344063E-005</v>
      </c>
    </row>
    <row r="48" customFormat="false" ht="12.1" hidden="false" customHeight="false" outlineLevel="0" collapsed="false">
      <c r="A48" s="1" t="n">
        <v>3.08402777777778</v>
      </c>
      <c r="B48" s="2" t="n">
        <v>0</v>
      </c>
      <c r="C48" s="2" t="n">
        <v>0.000751101138133</v>
      </c>
    </row>
    <row r="49" customFormat="false" ht="12.1" hidden="false" customHeight="false" outlineLevel="0" collapsed="false">
      <c r="A49" s="1" t="n">
        <v>3.08472222222222</v>
      </c>
      <c r="B49" s="2" t="n">
        <v>0</v>
      </c>
      <c r="C49" s="2" t="n">
        <v>0.00473482081911</v>
      </c>
    </row>
    <row r="50" customFormat="false" ht="12.1" hidden="false" customHeight="false" outlineLevel="0" collapsed="false">
      <c r="A50" s="1" t="n">
        <v>3.08541666666667</v>
      </c>
      <c r="B50" s="2" t="n">
        <v>0</v>
      </c>
      <c r="C50" s="3" t="n">
        <v>0.00839641844328</v>
      </c>
    </row>
    <row r="51" customFormat="false" ht="12.1" hidden="false" customHeight="false" outlineLevel="0" collapsed="false">
      <c r="A51" s="1" t="n">
        <v>3.08611111111111</v>
      </c>
      <c r="B51" s="2" t="n">
        <v>0</v>
      </c>
      <c r="C51" s="2" t="n">
        <v>0.00681031498286</v>
      </c>
    </row>
    <row r="52" customFormat="false" ht="12.1" hidden="false" customHeight="false" outlineLevel="0" collapsed="false">
      <c r="A52" s="1" t="n">
        <v>3.08680555555556</v>
      </c>
      <c r="B52" s="2" t="n">
        <v>0.0043240734265</v>
      </c>
      <c r="C52" s="2" t="n">
        <v>0.0196234581032</v>
      </c>
    </row>
    <row r="53" customFormat="false" ht="12.1" hidden="false" customHeight="false" outlineLevel="0" collapsed="false">
      <c r="A53" s="1" t="n">
        <v>3.0875</v>
      </c>
      <c r="B53" s="2" t="n">
        <v>0.00760092407927</v>
      </c>
      <c r="C53" s="2" t="n">
        <v>0.0209979593197</v>
      </c>
    </row>
    <row r="54" customFormat="false" ht="12.1" hidden="false" customHeight="false" outlineLevel="0" collapsed="false">
      <c r="A54" s="1" t="n">
        <v>3.08819444444444</v>
      </c>
      <c r="B54" s="2" t="n">
        <v>0.00936911182607</v>
      </c>
      <c r="C54" s="2" t="n">
        <v>0.0204233019948</v>
      </c>
    </row>
    <row r="55" customFormat="false" ht="12.1" hidden="false" customHeight="false" outlineLevel="0" collapsed="false">
      <c r="A55" s="1" t="n">
        <v>3.08888888888889</v>
      </c>
      <c r="B55" s="2" t="n">
        <v>0.0111688647033</v>
      </c>
      <c r="C55" s="2" t="n">
        <v>0.0253138811043</v>
      </c>
    </row>
    <row r="56" customFormat="false" ht="12.1" hidden="false" customHeight="false" outlineLevel="0" collapsed="false">
      <c r="A56" s="1" t="n">
        <v>3.08958333333333</v>
      </c>
      <c r="B56" s="2" t="n">
        <v>0.00798896574062</v>
      </c>
      <c r="C56" s="2" t="n">
        <v>0.0330678233214</v>
      </c>
    </row>
    <row r="57" customFormat="false" ht="12.1" hidden="false" customHeight="false" outlineLevel="0" collapsed="false">
      <c r="A57" s="1" t="n">
        <v>3.09027777777778</v>
      </c>
      <c r="B57" s="2" t="n">
        <v>0.00679840416252</v>
      </c>
      <c r="C57" s="2" t="n">
        <v>0.00854750689373</v>
      </c>
    </row>
    <row r="58" customFormat="false" ht="12.1" hidden="false" customHeight="false" outlineLevel="0" collapsed="false">
      <c r="A58" s="1" t="n">
        <v>3.09097222222222</v>
      </c>
      <c r="B58" s="2" t="n">
        <v>0.00479153601988</v>
      </c>
      <c r="C58" s="2" t="n">
        <v>0.00285888002565</v>
      </c>
    </row>
    <row r="59" customFormat="false" ht="12.1" hidden="false" customHeight="false" outlineLevel="0" collapsed="false">
      <c r="A59" s="1" t="n">
        <v>3.09166666666667</v>
      </c>
      <c r="B59" s="2" t="n">
        <v>0.00523922753027</v>
      </c>
      <c r="C59" s="2" t="n">
        <v>0.00123739837555</v>
      </c>
    </row>
    <row r="60" customFormat="false" ht="12.1" hidden="false" customHeight="false" outlineLevel="0" collapsed="false">
      <c r="A60" s="1" t="n">
        <v>3.09236111111111</v>
      </c>
      <c r="B60" s="2" t="n">
        <v>0</v>
      </c>
      <c r="C60" s="2" t="n">
        <v>1.27985774689E-005</v>
      </c>
    </row>
    <row r="61" customFormat="false" ht="12.1" hidden="false" customHeight="false" outlineLevel="0" collapsed="false">
      <c r="A61" s="1" t="n">
        <v>3.16666666666667</v>
      </c>
      <c r="B61" s="2" t="n">
        <v>0</v>
      </c>
      <c r="C61" s="2" t="n">
        <v>1.91906049562E-005</v>
      </c>
    </row>
    <row r="62" customFormat="false" ht="12.1" hidden="false" customHeight="false" outlineLevel="0" collapsed="false">
      <c r="A62" s="1" t="n">
        <v>3.16736111111111</v>
      </c>
      <c r="B62" s="2" t="n">
        <v>0</v>
      </c>
      <c r="C62" s="2" t="n">
        <v>0.0002087291952</v>
      </c>
    </row>
    <row r="63" customFormat="false" ht="12.1" hidden="false" customHeight="false" outlineLevel="0" collapsed="false">
      <c r="A63" s="1" t="n">
        <v>3.16805555555556</v>
      </c>
      <c r="B63" s="2" t="n">
        <v>0</v>
      </c>
      <c r="C63" s="2" t="n">
        <v>0.00150303756441</v>
      </c>
    </row>
    <row r="64" customFormat="false" ht="12.1" hidden="false" customHeight="false" outlineLevel="0" collapsed="false">
      <c r="A64" s="1" t="n">
        <v>3.16875</v>
      </c>
      <c r="B64" s="2" t="n">
        <v>0</v>
      </c>
      <c r="C64" s="2" t="n">
        <v>0.0051779462488</v>
      </c>
    </row>
    <row r="65" customFormat="false" ht="12.1" hidden="false" customHeight="false" outlineLevel="0" collapsed="false">
      <c r="A65" s="1" t="n">
        <v>3.16944444444444</v>
      </c>
      <c r="B65" s="2" t="n">
        <v>0</v>
      </c>
      <c r="C65" s="2" t="n">
        <v>0.00317887789478</v>
      </c>
    </row>
    <row r="66" customFormat="false" ht="12.1" hidden="false" customHeight="false" outlineLevel="0" collapsed="false">
      <c r="A66" s="1" t="n">
        <v>3.17013888888889</v>
      </c>
      <c r="B66" s="2" t="n">
        <v>0.00356566373712</v>
      </c>
      <c r="C66" s="2" t="n">
        <v>0.00432693237485</v>
      </c>
    </row>
    <row r="67" customFormat="false" ht="12.1" hidden="false" customHeight="false" outlineLevel="0" collapsed="false">
      <c r="A67" s="1" t="n">
        <v>3.17083333333333</v>
      </c>
      <c r="B67" s="2" t="n">
        <v>0.00591626643867</v>
      </c>
      <c r="C67" s="2" t="n">
        <v>0.00930413641045</v>
      </c>
    </row>
    <row r="68" customFormat="false" ht="12.1" hidden="false" customHeight="false" outlineLevel="0" collapsed="false">
      <c r="A68" s="1" t="n">
        <v>3.17152777777778</v>
      </c>
      <c r="B68" s="2" t="n">
        <v>0.00676154377083</v>
      </c>
      <c r="C68" s="2" t="n">
        <v>0.00719393313902</v>
      </c>
    </row>
    <row r="69" customFormat="false" ht="12.1" hidden="false" customHeight="false" outlineLevel="0" collapsed="false">
      <c r="A69" s="1" t="n">
        <v>3.17222222222222</v>
      </c>
      <c r="B69" s="2" t="n">
        <v>0.0114114748361</v>
      </c>
      <c r="C69" s="2" t="n">
        <v>0.0113546535526</v>
      </c>
    </row>
    <row r="70" customFormat="false" ht="12.1" hidden="false" customHeight="false" outlineLevel="0" collapsed="false">
      <c r="A70" s="1" t="n">
        <v>3.17291666666667</v>
      </c>
      <c r="B70" s="2" t="n">
        <v>0.0115137074999</v>
      </c>
      <c r="C70" s="2" t="n">
        <v>0.0228415665681</v>
      </c>
    </row>
    <row r="71" customFormat="false" ht="12.1" hidden="false" customHeight="false" outlineLevel="0" collapsed="false">
      <c r="A71" s="1" t="n">
        <v>3.17361111111111</v>
      </c>
      <c r="B71" s="2" t="n">
        <v>0.00961963070706</v>
      </c>
      <c r="C71" s="2" t="n">
        <v>0.0123810211427</v>
      </c>
    </row>
    <row r="72" customFormat="false" ht="12.1" hidden="false" customHeight="false" outlineLevel="0" collapsed="false">
      <c r="A72" s="1" t="n">
        <v>3.17430555555556</v>
      </c>
      <c r="B72" s="2" t="n">
        <v>0.00805460148883</v>
      </c>
      <c r="C72" s="2" t="n">
        <v>0.00643636212573</v>
      </c>
    </row>
    <row r="73" customFormat="false" ht="12.1" hidden="false" customHeight="false" outlineLevel="0" collapsed="false">
      <c r="A73" s="1" t="n">
        <v>3.175</v>
      </c>
      <c r="B73" s="2" t="n">
        <v>0.0312739081443</v>
      </c>
      <c r="C73" s="2" t="n">
        <v>0.0050428634764</v>
      </c>
    </row>
    <row r="74" customFormat="false" ht="12.1" hidden="false" customHeight="false" outlineLevel="0" collapsed="false">
      <c r="A74" s="1" t="n">
        <v>3.17569444444444</v>
      </c>
      <c r="B74" s="2" t="n">
        <v>0.0217524819265</v>
      </c>
      <c r="C74" s="2" t="n">
        <v>0.00138295449329</v>
      </c>
    </row>
    <row r="75" customFormat="false" ht="12.1" hidden="false" customHeight="false" outlineLevel="0" collapsed="false">
      <c r="A75" s="1" t="n">
        <v>3.17638888888889</v>
      </c>
      <c r="B75" s="2" t="n">
        <v>0</v>
      </c>
      <c r="C75" s="2" t="n">
        <v>0.0010928024837</v>
      </c>
    </row>
    <row r="76" customFormat="false" ht="12.1" hidden="false" customHeight="false" outlineLevel="0" collapsed="false">
      <c r="A76" s="1" t="n">
        <v>3.17708333333333</v>
      </c>
      <c r="B76" s="2" t="n">
        <v>0</v>
      </c>
      <c r="C76" s="2" t="n">
        <v>1.6964495136E-007</v>
      </c>
    </row>
    <row r="77" customFormat="false" ht="12.1" hidden="false" customHeight="false" outlineLevel="0" collapsed="false">
      <c r="A77" s="1" t="n">
        <v>3.25</v>
      </c>
      <c r="B77" s="2" t="n">
        <v>0</v>
      </c>
      <c r="C77" s="2" t="n">
        <v>1.21812544447E-005</v>
      </c>
    </row>
    <row r="78" customFormat="false" ht="12.1" hidden="false" customHeight="false" outlineLevel="0" collapsed="false">
      <c r="A78" s="1" t="n">
        <v>3.25069444444444</v>
      </c>
      <c r="B78" s="2" t="n">
        <v>0</v>
      </c>
      <c r="C78" s="2" t="n">
        <v>0.000139815726404</v>
      </c>
    </row>
    <row r="79" customFormat="false" ht="12.1" hidden="false" customHeight="false" outlineLevel="0" collapsed="false">
      <c r="A79" s="1" t="n">
        <v>3.25138888888889</v>
      </c>
      <c r="B79" s="2" t="n">
        <v>0</v>
      </c>
      <c r="C79" s="2" t="n">
        <v>0.000276875178248</v>
      </c>
    </row>
    <row r="80" customFormat="false" ht="12.1" hidden="false" customHeight="false" outlineLevel="0" collapsed="false">
      <c r="A80" s="1" t="n">
        <v>3.25208333333333</v>
      </c>
      <c r="B80" s="2" t="n">
        <v>0</v>
      </c>
      <c r="C80" s="2" t="n">
        <v>0.000329179979276</v>
      </c>
    </row>
    <row r="81" customFormat="false" ht="12.1" hidden="false" customHeight="false" outlineLevel="0" collapsed="false">
      <c r="A81" s="1" t="n">
        <v>3.25277777777778</v>
      </c>
      <c r="B81" s="2" t="n">
        <v>0</v>
      </c>
      <c r="C81" s="2" t="n">
        <v>0.00158020960216</v>
      </c>
    </row>
    <row r="82" customFormat="false" ht="12.1" hidden="false" customHeight="false" outlineLevel="0" collapsed="false">
      <c r="A82" s="1" t="n">
        <v>3.25347222222222</v>
      </c>
      <c r="B82" s="2" t="n">
        <v>0</v>
      </c>
      <c r="C82" s="2" t="n">
        <v>0.00146395342079</v>
      </c>
    </row>
    <row r="83" customFormat="false" ht="12.1" hidden="false" customHeight="false" outlineLevel="0" collapsed="false">
      <c r="A83" s="1" t="n">
        <v>3.25416666666667</v>
      </c>
      <c r="B83" s="2" t="n">
        <v>0</v>
      </c>
      <c r="C83" s="2" t="n">
        <v>0.00197829299609</v>
      </c>
    </row>
    <row r="84" customFormat="false" ht="12.1" hidden="false" customHeight="false" outlineLevel="0" collapsed="false">
      <c r="A84" s="1" t="n">
        <v>3.25486111111111</v>
      </c>
      <c r="B84" s="2" t="n">
        <v>0</v>
      </c>
      <c r="C84" s="2" t="n">
        <v>0.00323119694942</v>
      </c>
    </row>
    <row r="85" customFormat="false" ht="12.1" hidden="false" customHeight="false" outlineLevel="0" collapsed="false">
      <c r="A85" s="1" t="n">
        <v>3.25555555555556</v>
      </c>
      <c r="B85" s="2" t="n">
        <v>0</v>
      </c>
      <c r="C85" s="2" t="n">
        <v>0.0039985296278</v>
      </c>
    </row>
    <row r="86" customFormat="false" ht="12.1" hidden="false" customHeight="false" outlineLevel="0" collapsed="false">
      <c r="A86" s="1" t="n">
        <v>3.25625</v>
      </c>
      <c r="B86" s="2" t="n">
        <v>0.00887572383931</v>
      </c>
      <c r="C86" s="2" t="n">
        <v>0.00334203433433</v>
      </c>
    </row>
    <row r="87" customFormat="false" ht="12.1" hidden="false" customHeight="false" outlineLevel="0" collapsed="false">
      <c r="A87" s="1" t="n">
        <v>3.25694444444444</v>
      </c>
      <c r="B87" s="2" t="n">
        <v>0.00679748323785</v>
      </c>
      <c r="C87" s="2" t="n">
        <v>0.00688071082113</v>
      </c>
    </row>
    <row r="88" customFormat="false" ht="12.1" hidden="false" customHeight="false" outlineLevel="0" collapsed="false">
      <c r="A88" s="1" t="n">
        <v>3.25763888888889</v>
      </c>
      <c r="B88" s="2" t="n">
        <v>0.00376357144215</v>
      </c>
      <c r="C88" s="2" t="n">
        <v>0.00575645640744</v>
      </c>
    </row>
    <row r="89" customFormat="false" ht="12.1" hidden="false" customHeight="false" outlineLevel="0" collapsed="false">
      <c r="A89" s="1" t="n">
        <v>3.25833333333333</v>
      </c>
      <c r="B89" s="2" t="n">
        <v>0.00873290748402</v>
      </c>
      <c r="C89" s="2" t="n">
        <v>0.00547675566387</v>
      </c>
    </row>
    <row r="90" customFormat="false" ht="12.1" hidden="false" customHeight="false" outlineLevel="0" collapsed="false">
      <c r="A90" s="1" t="n">
        <v>3.25902777777778</v>
      </c>
      <c r="B90" s="2" t="n">
        <v>0.00502188534228</v>
      </c>
      <c r="C90" s="2" t="n">
        <v>0.00333048541606</v>
      </c>
    </row>
    <row r="91" customFormat="false" ht="12.1" hidden="false" customHeight="false" outlineLevel="0" collapsed="false">
      <c r="A91" s="1" t="n">
        <v>3.25972222222222</v>
      </c>
      <c r="B91" s="2" t="n">
        <v>0.00752214934742</v>
      </c>
      <c r="C91" s="2" t="n">
        <v>0.00416956838602</v>
      </c>
    </row>
    <row r="92" customFormat="false" ht="12.1" hidden="false" customHeight="false" outlineLevel="0" collapsed="false">
      <c r="A92" s="1" t="n">
        <v>3.26041666666667</v>
      </c>
      <c r="B92" s="2" t="n">
        <v>0.00819150338258</v>
      </c>
      <c r="C92" s="2" t="n">
        <v>0.000525757349957</v>
      </c>
    </row>
    <row r="93" customFormat="false" ht="12.1" hidden="false" customHeight="false" outlineLevel="0" collapsed="false">
      <c r="A93" s="1" t="n">
        <v>3.26111111111111</v>
      </c>
      <c r="B93" s="2" t="n">
        <v>0</v>
      </c>
      <c r="C93" s="2" t="n">
        <v>8.20299760924E-005</v>
      </c>
    </row>
    <row r="94" customFormat="false" ht="12.1" hidden="false" customHeight="false" outlineLevel="0" collapsed="false">
      <c r="A94" s="1" t="n">
        <v>3.33333333333333</v>
      </c>
      <c r="B94" s="2" t="n">
        <v>0</v>
      </c>
      <c r="C94" s="2" t="n">
        <v>2.66901446005E-006</v>
      </c>
    </row>
    <row r="95" customFormat="false" ht="12.1" hidden="false" customHeight="false" outlineLevel="0" collapsed="false">
      <c r="A95" s="1" t="n">
        <v>3.33402777777778</v>
      </c>
      <c r="B95" s="2" t="n">
        <v>0</v>
      </c>
      <c r="C95" s="2" t="n">
        <v>4.94011120097E-005</v>
      </c>
    </row>
    <row r="96" customFormat="false" ht="12.1" hidden="false" customHeight="false" outlineLevel="0" collapsed="false">
      <c r="A96" s="1" t="n">
        <v>3.33472222222222</v>
      </c>
      <c r="B96" s="2" t="n">
        <v>0</v>
      </c>
      <c r="C96" s="2" t="n">
        <v>0.000243258119751</v>
      </c>
    </row>
    <row r="97" customFormat="false" ht="12.1" hidden="false" customHeight="false" outlineLevel="0" collapsed="false">
      <c r="A97" s="1" t="n">
        <v>3.33541666666667</v>
      </c>
      <c r="B97" s="2" t="n">
        <v>0</v>
      </c>
      <c r="C97" s="2" t="n">
        <v>8.68588988638E-005</v>
      </c>
    </row>
    <row r="98" customFormat="false" ht="12.1" hidden="false" customHeight="false" outlineLevel="0" collapsed="false">
      <c r="A98" s="1" t="n">
        <v>3.33611111111111</v>
      </c>
      <c r="B98" s="2" t="n">
        <v>0</v>
      </c>
      <c r="C98" s="2" t="n">
        <v>0.000226674355244</v>
      </c>
    </row>
    <row r="99" customFormat="false" ht="12.1" hidden="false" customHeight="false" outlineLevel="0" collapsed="false">
      <c r="A99" s="1" t="n">
        <v>3.33680555555556</v>
      </c>
      <c r="B99" s="2" t="n">
        <v>0</v>
      </c>
      <c r="C99" s="2" t="n">
        <v>0.000701660190231</v>
      </c>
    </row>
    <row r="100" customFormat="false" ht="12.1" hidden="false" customHeight="false" outlineLevel="0" collapsed="false">
      <c r="A100" s="1" t="n">
        <v>3.3375</v>
      </c>
      <c r="B100" s="2" t="n">
        <v>0</v>
      </c>
      <c r="C100" s="2" t="n">
        <v>0.000406744518985</v>
      </c>
    </row>
    <row r="101" customFormat="false" ht="12.1" hidden="false" customHeight="false" outlineLevel="0" collapsed="false">
      <c r="A101" s="1" t="n">
        <v>3.33819444444444</v>
      </c>
      <c r="B101" s="2" t="n">
        <v>0</v>
      </c>
      <c r="C101" s="2" t="n">
        <v>0.000838471066429</v>
      </c>
    </row>
    <row r="102" customFormat="false" ht="12.1" hidden="false" customHeight="false" outlineLevel="0" collapsed="false">
      <c r="A102" s="1" t="n">
        <v>3.33888888888889</v>
      </c>
      <c r="B102" s="2" t="n">
        <v>0</v>
      </c>
      <c r="C102" s="2" t="n">
        <v>0.00247317562708</v>
      </c>
    </row>
    <row r="103" customFormat="false" ht="12.1" hidden="false" customHeight="false" outlineLevel="0" collapsed="false">
      <c r="A103" s="1" t="n">
        <v>3.33958333333333</v>
      </c>
      <c r="B103" s="2" t="n">
        <v>0</v>
      </c>
      <c r="C103" s="2" t="n">
        <v>0.00105284361723</v>
      </c>
    </row>
    <row r="104" customFormat="false" ht="12.1" hidden="false" customHeight="false" outlineLevel="0" collapsed="false">
      <c r="A104" s="1" t="n">
        <v>3.34027777777778</v>
      </c>
      <c r="B104" s="2" t="n">
        <v>0</v>
      </c>
      <c r="C104" s="2" t="n">
        <v>0.00130473197933</v>
      </c>
    </row>
    <row r="105" customFormat="false" ht="12.1" hidden="false" customHeight="false" outlineLevel="0" collapsed="false">
      <c r="A105" s="1" t="n">
        <v>3.34097222222222</v>
      </c>
      <c r="B105" s="2" t="n">
        <v>0</v>
      </c>
      <c r="C105" s="2" t="n">
        <v>0.00293515724801</v>
      </c>
    </row>
    <row r="106" customFormat="false" ht="12.1" hidden="false" customHeight="false" outlineLevel="0" collapsed="false">
      <c r="A106" s="1" t="n">
        <v>3.34166666666667</v>
      </c>
      <c r="B106" s="2" t="n">
        <v>0</v>
      </c>
      <c r="C106" s="2" t="n">
        <v>0.0015323175455</v>
      </c>
    </row>
    <row r="107" customFormat="false" ht="12.1" hidden="false" customHeight="false" outlineLevel="0" collapsed="false">
      <c r="A107" s="1" t="n">
        <v>3.34236111111111</v>
      </c>
      <c r="B107" s="2" t="n">
        <v>0</v>
      </c>
      <c r="C107" s="2" t="n">
        <v>0.00181702912209</v>
      </c>
    </row>
    <row r="108" customFormat="false" ht="12.1" hidden="false" customHeight="false" outlineLevel="0" collapsed="false">
      <c r="A108" s="1" t="n">
        <v>3.34305555555556</v>
      </c>
      <c r="B108" s="2" t="n">
        <v>0.0506678611832</v>
      </c>
      <c r="C108" s="2" t="n">
        <v>0.00401958449392</v>
      </c>
    </row>
    <row r="109" customFormat="false" ht="12.1" hidden="false" customHeight="false" outlineLevel="0" collapsed="false">
      <c r="A109" s="1" t="n">
        <v>3.34375</v>
      </c>
      <c r="B109" s="2" t="n">
        <v>0.036442865264</v>
      </c>
      <c r="C109" s="2" t="n">
        <v>0.00129589962376</v>
      </c>
    </row>
    <row r="110" customFormat="false" ht="12.1" hidden="false" customHeight="false" outlineLevel="0" collapsed="false">
      <c r="A110" s="1" t="n">
        <v>3.34444444444444</v>
      </c>
      <c r="B110" s="2" t="n">
        <v>0.00879135380815</v>
      </c>
      <c r="C110" s="2" t="n">
        <v>0.000407998104963</v>
      </c>
    </row>
    <row r="111" customFormat="false" ht="12.1" hidden="false" customHeight="false" outlineLevel="0" collapsed="false">
      <c r="A111" s="1" t="n">
        <v>3.34513888888889</v>
      </c>
      <c r="B111" s="2" t="n">
        <v>0.00616704260633</v>
      </c>
      <c r="C111" s="2" t="n">
        <v>0.000298572911556</v>
      </c>
    </row>
    <row r="112" customFormat="false" ht="12.1" hidden="false" customHeight="false" outlineLevel="0" collapsed="false">
      <c r="A112" s="1" t="n">
        <v>3.34583333333333</v>
      </c>
      <c r="B112" s="2" t="n">
        <v>0</v>
      </c>
      <c r="C112" s="2" t="n">
        <v>1.60745847775E-006</v>
      </c>
    </row>
    <row r="113" customFormat="false" ht="12.1" hidden="false" customHeight="false" outlineLevel="0" collapsed="false">
      <c r="A113" s="1" t="n">
        <v>3.41666666666667</v>
      </c>
      <c r="B113" s="2" t="n">
        <v>0</v>
      </c>
      <c r="C113" s="2" t="n">
        <v>1.36526077498E-006</v>
      </c>
    </row>
    <row r="114" customFormat="false" ht="12.1" hidden="false" customHeight="false" outlineLevel="0" collapsed="false">
      <c r="A114" s="1" t="n">
        <v>3.41736111111111</v>
      </c>
      <c r="B114" s="2" t="n">
        <v>0</v>
      </c>
      <c r="C114" s="2" t="n">
        <v>3.03565020172E-006</v>
      </c>
    </row>
    <row r="115" customFormat="false" ht="12.1" hidden="false" customHeight="false" outlineLevel="0" collapsed="false">
      <c r="A115" s="1" t="n">
        <v>3.41805555555556</v>
      </c>
      <c r="B115" s="2" t="n">
        <v>0</v>
      </c>
      <c r="C115" s="2" t="n">
        <v>4.82490064776E-006</v>
      </c>
    </row>
    <row r="116" customFormat="false" ht="12.1" hidden="false" customHeight="false" outlineLevel="0" collapsed="false">
      <c r="A116" s="1" t="n">
        <v>3.41875</v>
      </c>
      <c r="B116" s="2" t="n">
        <v>0</v>
      </c>
      <c r="C116" s="2" t="n">
        <v>4.55184721415E-005</v>
      </c>
    </row>
    <row r="117" customFormat="false" ht="12.1" hidden="false" customHeight="false" outlineLevel="0" collapsed="false">
      <c r="A117" s="1" t="n">
        <v>3.41944444444444</v>
      </c>
      <c r="B117" s="2" t="n">
        <v>0</v>
      </c>
      <c r="C117" s="2" t="n">
        <v>2.99559884039E-005</v>
      </c>
    </row>
    <row r="118" customFormat="false" ht="12.1" hidden="false" customHeight="false" outlineLevel="0" collapsed="false">
      <c r="A118" s="1" t="n">
        <v>3.42013888888889</v>
      </c>
      <c r="B118" s="2" t="n">
        <v>0</v>
      </c>
      <c r="C118" s="2" t="n">
        <v>6.31715550768E-005</v>
      </c>
    </row>
    <row r="119" customFormat="false" ht="12.1" hidden="false" customHeight="false" outlineLevel="0" collapsed="false">
      <c r="A119" s="1" t="n">
        <v>3.42083333333333</v>
      </c>
      <c r="B119" s="2" t="n">
        <v>0</v>
      </c>
      <c r="C119" s="2" t="n">
        <v>0.000125726977007</v>
      </c>
    </row>
    <row r="120" customFormat="false" ht="12.1" hidden="false" customHeight="false" outlineLevel="0" collapsed="false">
      <c r="A120" s="1" t="n">
        <v>3.42152777777778</v>
      </c>
      <c r="B120" s="2" t="n">
        <v>0</v>
      </c>
      <c r="C120" s="2" t="n">
        <v>0.000126603249108</v>
      </c>
    </row>
    <row r="121" customFormat="false" ht="12.1" hidden="false" customHeight="false" outlineLevel="0" collapsed="false">
      <c r="A121" s="1" t="n">
        <v>3.42222222222222</v>
      </c>
      <c r="B121" s="2" t="n">
        <v>0</v>
      </c>
      <c r="C121" s="2" t="n">
        <v>0.000163743134987</v>
      </c>
    </row>
    <row r="122" customFormat="false" ht="12.1" hidden="false" customHeight="false" outlineLevel="0" collapsed="false">
      <c r="A122" s="1" t="n">
        <v>3.42291666666667</v>
      </c>
      <c r="B122" s="2" t="n">
        <v>0</v>
      </c>
      <c r="C122" s="2" t="n">
        <v>0.000448553175373</v>
      </c>
    </row>
    <row r="123" customFormat="false" ht="12.1" hidden="false" customHeight="false" outlineLevel="0" collapsed="false">
      <c r="A123" s="1" t="n">
        <v>3.42361111111111</v>
      </c>
      <c r="B123" s="2" t="n">
        <v>0</v>
      </c>
      <c r="C123" s="2" t="n">
        <v>0.000304185831715</v>
      </c>
    </row>
    <row r="124" customFormat="false" ht="12.1" hidden="false" customHeight="false" outlineLevel="0" collapsed="false">
      <c r="A124" s="1" t="n">
        <v>3.42430555555556</v>
      </c>
      <c r="B124" s="2" t="n">
        <v>0</v>
      </c>
      <c r="C124" s="2" t="n">
        <v>0.000468562490416</v>
      </c>
    </row>
    <row r="125" customFormat="false" ht="12.1" hidden="false" customHeight="false" outlineLevel="0" collapsed="false">
      <c r="A125" s="1" t="n">
        <v>3.425</v>
      </c>
      <c r="B125" s="2" t="n">
        <v>0</v>
      </c>
      <c r="C125" s="2" t="n">
        <v>0.000529940714999</v>
      </c>
    </row>
    <row r="126" customFormat="false" ht="12.1" hidden="false" customHeight="false" outlineLevel="0" collapsed="false">
      <c r="A126" s="1" t="n">
        <v>3.42569444444444</v>
      </c>
      <c r="B126" s="2" t="n">
        <v>0</v>
      </c>
      <c r="C126" s="2" t="n">
        <v>0.000490315042701</v>
      </c>
    </row>
    <row r="127" customFormat="false" ht="12.1" hidden="false" customHeight="false" outlineLevel="0" collapsed="false">
      <c r="A127" s="1" t="n">
        <v>3.42638888888889</v>
      </c>
      <c r="B127" s="2" t="n">
        <v>0</v>
      </c>
      <c r="C127" s="2" t="n">
        <v>0.000475730856578</v>
      </c>
    </row>
    <row r="128" customFormat="false" ht="12.1" hidden="false" customHeight="false" outlineLevel="0" collapsed="false">
      <c r="A128" s="1" t="n">
        <v>3.42708333333333</v>
      </c>
      <c r="B128" s="2" t="n">
        <v>0</v>
      </c>
      <c r="C128" s="2" t="n">
        <v>0.00078769843375</v>
      </c>
    </row>
    <row r="129" customFormat="false" ht="12.1" hidden="false" customHeight="false" outlineLevel="0" collapsed="false">
      <c r="A129" s="1" t="n">
        <v>3.42777777777778</v>
      </c>
      <c r="B129" s="2" t="n">
        <v>0</v>
      </c>
      <c r="C129" s="2" t="n">
        <v>0.000454387895859</v>
      </c>
    </row>
    <row r="130" customFormat="false" ht="12.1" hidden="false" customHeight="false" outlineLevel="0" collapsed="false">
      <c r="A130" s="1" t="n">
        <v>3.42847222222222</v>
      </c>
      <c r="B130" s="2" t="n">
        <v>0</v>
      </c>
      <c r="C130" s="2" t="n">
        <v>0.000579136745231</v>
      </c>
    </row>
    <row r="131" customFormat="false" ht="12.1" hidden="false" customHeight="false" outlineLevel="0" collapsed="false">
      <c r="A131" s="1" t="n">
        <v>3.42916666666667</v>
      </c>
      <c r="B131" s="2" t="n">
        <v>0</v>
      </c>
      <c r="C131" s="2" t="n">
        <v>0.000131035240241</v>
      </c>
    </row>
    <row r="132" customFormat="false" ht="12.1" hidden="false" customHeight="false" outlineLevel="0" collapsed="false">
      <c r="A132" s="1" t="n">
        <v>3.42986111111111</v>
      </c>
      <c r="B132" s="2" t="n">
        <v>0</v>
      </c>
      <c r="C132" s="2" t="n">
        <v>0.000180192972132</v>
      </c>
    </row>
    <row r="133" customFormat="false" ht="12.1" hidden="false" customHeight="false" outlineLevel="0" collapsed="false">
      <c r="A133" s="1" t="n">
        <v>3.5</v>
      </c>
      <c r="B133" s="2" t="n">
        <v>0</v>
      </c>
      <c r="C133" s="2" t="n">
        <v>5.98280031997E-007</v>
      </c>
    </row>
    <row r="134" customFormat="false" ht="12.1" hidden="false" customHeight="false" outlineLevel="0" collapsed="false">
      <c r="A134" s="1" t="n">
        <v>3.50069444444444</v>
      </c>
      <c r="B134" s="2" t="n">
        <v>0</v>
      </c>
      <c r="C134" s="2" t="n">
        <v>5.53678926688E-006</v>
      </c>
    </row>
    <row r="135" customFormat="false" ht="12.1" hidden="false" customHeight="false" outlineLevel="0" collapsed="false">
      <c r="A135" s="1" t="n">
        <v>3.50138888888889</v>
      </c>
      <c r="B135" s="2" t="n">
        <v>0</v>
      </c>
      <c r="C135" s="2" t="n">
        <v>7.80897805995E-007</v>
      </c>
    </row>
    <row r="136" customFormat="false" ht="12.1" hidden="false" customHeight="false" outlineLevel="0" collapsed="false">
      <c r="A136" s="1" t="n">
        <v>3.50208333333333</v>
      </c>
      <c r="B136" s="2" t="n">
        <v>0</v>
      </c>
      <c r="C136" s="2" t="n">
        <v>4.85512957706E-006</v>
      </c>
    </row>
    <row r="137" customFormat="false" ht="12.1" hidden="false" customHeight="false" outlineLevel="0" collapsed="false">
      <c r="A137" s="1" t="n">
        <v>3.50277777777778</v>
      </c>
      <c r="B137" s="2" t="n">
        <v>0</v>
      </c>
      <c r="C137" s="2" t="n">
        <v>2.0799514575E-005</v>
      </c>
    </row>
    <row r="138" customFormat="false" ht="12.1" hidden="false" customHeight="false" outlineLevel="0" collapsed="false">
      <c r="A138" s="1" t="n">
        <v>3.50347222222222</v>
      </c>
      <c r="B138" s="2" t="n">
        <v>0</v>
      </c>
      <c r="C138" s="2" t="n">
        <v>8.152054097E-006</v>
      </c>
    </row>
    <row r="139" customFormat="false" ht="12.1" hidden="false" customHeight="false" outlineLevel="0" collapsed="false">
      <c r="A139" s="1" t="n">
        <v>3.50416666666667</v>
      </c>
      <c r="B139" s="2" t="n">
        <v>0</v>
      </c>
      <c r="C139" s="2" t="n">
        <v>1.97259392035E-005</v>
      </c>
    </row>
    <row r="140" customFormat="false" ht="12.1" hidden="false" customHeight="false" outlineLevel="0" collapsed="false">
      <c r="A140" s="1" t="n">
        <v>3.50486111111111</v>
      </c>
      <c r="B140" s="2" t="n">
        <v>0</v>
      </c>
      <c r="C140" s="2" t="n">
        <v>9.17555162894E-005</v>
      </c>
    </row>
    <row r="141" customFormat="false" ht="12.1" hidden="false" customHeight="false" outlineLevel="0" collapsed="false">
      <c r="A141" s="1" t="n">
        <v>3.50555555555556</v>
      </c>
      <c r="B141" s="2" t="n">
        <v>0</v>
      </c>
      <c r="C141" s="2" t="n">
        <v>2.60490496604E-005</v>
      </c>
    </row>
    <row r="142" customFormat="false" ht="12.1" hidden="false" customHeight="false" outlineLevel="0" collapsed="false">
      <c r="A142" s="1" t="n">
        <v>3.50625</v>
      </c>
      <c r="B142" s="2" t="n">
        <v>0</v>
      </c>
      <c r="C142" s="2" t="n">
        <v>5.27520745009E-005</v>
      </c>
    </row>
    <row r="143" customFormat="false" ht="12.1" hidden="false" customHeight="false" outlineLevel="0" collapsed="false">
      <c r="A143" s="1" t="n">
        <v>3.50694444444444</v>
      </c>
      <c r="B143" s="2" t="n">
        <v>0</v>
      </c>
      <c r="C143" s="2" t="n">
        <v>0.000175452799149</v>
      </c>
    </row>
    <row r="144" customFormat="false" ht="12.1" hidden="false" customHeight="false" outlineLevel="0" collapsed="false">
      <c r="A144" s="1" t="n">
        <v>3.50763888888889</v>
      </c>
      <c r="B144" s="2" t="n">
        <v>0</v>
      </c>
      <c r="C144" s="2" t="n">
        <v>7.1444522414E-005</v>
      </c>
    </row>
    <row r="145" customFormat="false" ht="12.1" hidden="false" customHeight="false" outlineLevel="0" collapsed="false">
      <c r="A145" s="1" t="n">
        <v>3.50833333333333</v>
      </c>
      <c r="B145" s="2" t="n">
        <v>0</v>
      </c>
      <c r="C145" s="2" t="n">
        <v>9.77859955624E-005</v>
      </c>
    </row>
    <row r="146" customFormat="false" ht="12.1" hidden="false" customHeight="false" outlineLevel="0" collapsed="false">
      <c r="A146" s="1" t="n">
        <v>3.50902777777778</v>
      </c>
      <c r="B146" s="2" t="n">
        <v>0</v>
      </c>
      <c r="C146" s="2" t="n">
        <v>0.000357162857195</v>
      </c>
    </row>
    <row r="147" customFormat="false" ht="12.1" hidden="false" customHeight="false" outlineLevel="0" collapsed="false">
      <c r="A147" s="1" t="n">
        <v>3.50972222222222</v>
      </c>
      <c r="B147" s="2" t="n">
        <v>0</v>
      </c>
      <c r="C147" s="2" t="n">
        <v>9.92108570806E-005</v>
      </c>
    </row>
    <row r="148" customFormat="false" ht="12.1" hidden="false" customHeight="false" outlineLevel="0" collapsed="false">
      <c r="A148" s="1" t="n">
        <v>3.51041666666667</v>
      </c>
      <c r="B148" s="2" t="n">
        <v>0</v>
      </c>
      <c r="C148" s="2" t="n">
        <v>0.000113630064732</v>
      </c>
    </row>
    <row r="149" customFormat="false" ht="12.1" hidden="false" customHeight="false" outlineLevel="0" collapsed="false">
      <c r="A149" s="1" t="n">
        <v>3.51111111111111</v>
      </c>
      <c r="B149" s="2" t="n">
        <v>0</v>
      </c>
      <c r="C149" s="2" t="n">
        <v>0.000318474710723</v>
      </c>
    </row>
    <row r="150" customFormat="false" ht="12.1" hidden="false" customHeight="false" outlineLevel="0" collapsed="false">
      <c r="A150" s="1" t="n">
        <v>3.51180555555556</v>
      </c>
      <c r="B150" s="2" t="n">
        <v>0</v>
      </c>
      <c r="C150" s="2" t="n">
        <v>0.000115702136477</v>
      </c>
    </row>
    <row r="151" customFormat="false" ht="12.1" hidden="false" customHeight="false" outlineLevel="0" collapsed="false">
      <c r="A151" s="1" t="n">
        <v>3.5125</v>
      </c>
      <c r="B151" s="2" t="n">
        <v>0</v>
      </c>
      <c r="C151" s="2" t="n">
        <v>9.21956919621E-005</v>
      </c>
    </row>
    <row r="152" customFormat="false" ht="12.1" hidden="false" customHeight="false" outlineLevel="0" collapsed="false">
      <c r="A152" s="1" t="n">
        <v>3.51319444444444</v>
      </c>
      <c r="B152" s="2" t="n">
        <v>0</v>
      </c>
      <c r="C152" s="2" t="n">
        <v>0.00032098782808</v>
      </c>
    </row>
    <row r="153" customFormat="false" ht="12.1" hidden="false" customHeight="false" outlineLevel="0" collapsed="false">
      <c r="A153" s="1" t="n">
        <v>3.51388888888889</v>
      </c>
      <c r="B153" s="2" t="n">
        <v>0</v>
      </c>
      <c r="C153" s="2" t="n">
        <v>4.647400793E-005</v>
      </c>
    </row>
    <row r="154" customFormat="false" ht="12.1" hidden="false" customHeight="false" outlineLevel="0" collapsed="false">
      <c r="A154" s="1" t="n">
        <v>3.51458333333333</v>
      </c>
      <c r="B154" s="2" t="n">
        <v>0</v>
      </c>
      <c r="C154" s="2" t="n">
        <v>6.76949184355E-006</v>
      </c>
    </row>
    <row r="155" customFormat="false" ht="12.1" hidden="false" customHeight="false" outlineLevel="0" collapsed="false">
      <c r="A155" s="1" t="n">
        <v>3.58333333333333</v>
      </c>
      <c r="B155" s="2" t="n">
        <v>0</v>
      </c>
      <c r="C155" s="2" t="n">
        <v>2.30553105665E-015</v>
      </c>
    </row>
    <row r="156" customFormat="false" ht="12.1" hidden="false" customHeight="false" outlineLevel="0" collapsed="false">
      <c r="A156" s="1" t="n">
        <v>3.58402777777778</v>
      </c>
      <c r="B156" s="2" t="n">
        <v>0</v>
      </c>
      <c r="C156" s="2" t="n">
        <v>1.36327130965E-011</v>
      </c>
    </row>
    <row r="157" customFormat="false" ht="12.1" hidden="false" customHeight="false" outlineLevel="0" collapsed="false">
      <c r="A157" s="1" t="n">
        <v>3.58472222222222</v>
      </c>
      <c r="B157" s="2" t="n">
        <v>0</v>
      </c>
      <c r="C157" s="2" t="n">
        <v>4.64806903781E-007</v>
      </c>
    </row>
    <row r="158" customFormat="false" ht="12.1" hidden="false" customHeight="false" outlineLevel="0" collapsed="false">
      <c r="A158" s="1" t="n">
        <v>3.58541666666667</v>
      </c>
      <c r="B158" s="2" t="n">
        <v>0</v>
      </c>
      <c r="C158" s="2" t="n">
        <v>1.22663467228E-007</v>
      </c>
    </row>
    <row r="159" customFormat="false" ht="12.1" hidden="false" customHeight="false" outlineLevel="0" collapsed="false">
      <c r="A159" s="1" t="n">
        <v>3.58611111111111</v>
      </c>
      <c r="B159" s="2" t="n">
        <v>0</v>
      </c>
      <c r="C159" s="2" t="n">
        <v>6.5400639168E-007</v>
      </c>
    </row>
    <row r="160" customFormat="false" ht="12.1" hidden="false" customHeight="false" outlineLevel="0" collapsed="false">
      <c r="A160" s="1" t="n">
        <v>3.58680555555556</v>
      </c>
      <c r="B160" s="2" t="n">
        <v>0</v>
      </c>
      <c r="C160" s="2" t="n">
        <v>1.60638810122E-006</v>
      </c>
    </row>
    <row r="161" customFormat="false" ht="12.1" hidden="false" customHeight="false" outlineLevel="0" collapsed="false">
      <c r="A161" s="1" t="n">
        <v>3.5875</v>
      </c>
      <c r="B161" s="2" t="n">
        <v>0</v>
      </c>
      <c r="C161" s="2" t="n">
        <v>1.03532770557E-006</v>
      </c>
    </row>
    <row r="162" customFormat="false" ht="12.1" hidden="false" customHeight="false" outlineLevel="0" collapsed="false">
      <c r="A162" s="1" t="n">
        <v>3.58819444444444</v>
      </c>
      <c r="B162" s="2" t="n">
        <v>0</v>
      </c>
      <c r="C162" s="2" t="n">
        <v>2.02962270711E-006</v>
      </c>
    </row>
    <row r="163" customFormat="false" ht="12.1" hidden="false" customHeight="false" outlineLevel="0" collapsed="false">
      <c r="A163" s="1" t="n">
        <v>3.58888888888889</v>
      </c>
      <c r="B163" s="2" t="n">
        <v>0</v>
      </c>
      <c r="C163" s="2" t="n">
        <v>7.68031950783E-006</v>
      </c>
    </row>
    <row r="164" customFormat="false" ht="12.1" hidden="false" customHeight="false" outlineLevel="0" collapsed="false">
      <c r="A164" s="1" t="n">
        <v>3.58958333333333</v>
      </c>
      <c r="B164" s="2" t="n">
        <v>0</v>
      </c>
      <c r="C164" s="2" t="n">
        <v>3.23958255364E-006</v>
      </c>
    </row>
    <row r="165" customFormat="false" ht="12.1" hidden="false" customHeight="false" outlineLevel="0" collapsed="false">
      <c r="A165" s="1" t="n">
        <v>3.59027777777778</v>
      </c>
      <c r="B165" s="2" t="n">
        <v>0</v>
      </c>
      <c r="C165" s="2" t="n">
        <v>8.91916355403E-006</v>
      </c>
    </row>
    <row r="166" customFormat="false" ht="12.1" hidden="false" customHeight="false" outlineLevel="0" collapsed="false">
      <c r="A166" s="1" t="n">
        <v>3.59097222222222</v>
      </c>
      <c r="B166" s="2" t="n">
        <v>0</v>
      </c>
      <c r="C166" s="2" t="n">
        <v>1.39492429702E-005</v>
      </c>
    </row>
    <row r="167" customFormat="false" ht="12.1" hidden="false" customHeight="false" outlineLevel="0" collapsed="false">
      <c r="A167" s="1" t="n">
        <v>3.59166666666667</v>
      </c>
      <c r="B167" s="2" t="n">
        <v>0</v>
      </c>
      <c r="C167" s="2" t="n">
        <v>8.80957971751E-006</v>
      </c>
    </row>
    <row r="168" customFormat="false" ht="12.1" hidden="false" customHeight="false" outlineLevel="0" collapsed="false">
      <c r="A168" s="1" t="n">
        <v>3.59236111111111</v>
      </c>
      <c r="B168" s="2" t="n">
        <v>0</v>
      </c>
      <c r="C168" s="2" t="n">
        <v>1.44561415623E-005</v>
      </c>
    </row>
    <row r="169" customFormat="false" ht="12.1" hidden="false" customHeight="false" outlineLevel="0" collapsed="false">
      <c r="A169" s="1" t="n">
        <v>3.59305555555556</v>
      </c>
      <c r="B169" s="2" t="n">
        <v>0</v>
      </c>
      <c r="C169" s="2" t="n">
        <v>3.11187989006E-005</v>
      </c>
    </row>
    <row r="170" customFormat="false" ht="12.1" hidden="false" customHeight="false" outlineLevel="0" collapsed="false">
      <c r="A170" s="1" t="n">
        <v>3.59375</v>
      </c>
      <c r="B170" s="2" t="n">
        <v>0</v>
      </c>
      <c r="C170" s="2" t="n">
        <v>1.23133847695E-005</v>
      </c>
    </row>
    <row r="171" customFormat="false" ht="12.1" hidden="false" customHeight="false" outlineLevel="0" collapsed="false">
      <c r="A171" s="1" t="n">
        <v>3.59444444444444</v>
      </c>
      <c r="B171" s="2" t="n">
        <v>0</v>
      </c>
      <c r="C171" s="2" t="n">
        <v>2.95359020024E-005</v>
      </c>
    </row>
    <row r="172" customFormat="false" ht="12.1" hidden="false" customHeight="false" outlineLevel="0" collapsed="false">
      <c r="A172" s="1" t="n">
        <v>3.59513888888889</v>
      </c>
      <c r="B172" s="2" t="n">
        <v>0</v>
      </c>
      <c r="C172" s="2" t="n">
        <v>2.64524094234E-005</v>
      </c>
    </row>
    <row r="173" customFormat="false" ht="12.1" hidden="false" customHeight="false" outlineLevel="0" collapsed="false">
      <c r="A173" s="1" t="n">
        <v>3.59583333333333</v>
      </c>
      <c r="B173" s="2" t="n">
        <v>0</v>
      </c>
      <c r="C173" s="2" t="n">
        <v>1.48992884963E-005</v>
      </c>
    </row>
    <row r="174" customFormat="false" ht="12.1" hidden="false" customHeight="false" outlineLevel="0" collapsed="false">
      <c r="A174" s="1" t="n">
        <v>3.59652777777778</v>
      </c>
      <c r="B174" s="2" t="n">
        <v>0</v>
      </c>
      <c r="C174" s="2" t="n">
        <v>2.19977024864E-005</v>
      </c>
    </row>
    <row r="175" customFormat="false" ht="12.1" hidden="false" customHeight="false" outlineLevel="0" collapsed="false">
      <c r="A175" s="1" t="n">
        <v>3.59722222222222</v>
      </c>
      <c r="B175" s="2" t="n">
        <v>0</v>
      </c>
      <c r="C175" s="2" t="n">
        <v>3.09187667896E-005</v>
      </c>
    </row>
    <row r="176" customFormat="false" ht="12.1" hidden="false" customHeight="false" outlineLevel="0" collapsed="false">
      <c r="A176" s="1" t="n">
        <v>3.59791666666667</v>
      </c>
      <c r="B176" s="2" t="n">
        <v>0</v>
      </c>
      <c r="C176" s="2" t="n">
        <v>6.82842966123E-006</v>
      </c>
    </row>
    <row r="177" customFormat="false" ht="12.1" hidden="false" customHeight="false" outlineLevel="0" collapsed="false">
      <c r="A177" s="1" t="n">
        <v>3.59861111111111</v>
      </c>
      <c r="B177" s="2" t="n">
        <v>0</v>
      </c>
      <c r="C177" s="2" t="n">
        <v>2.35827700676E-005</v>
      </c>
    </row>
    <row r="178" customFormat="false" ht="12.1" hidden="false" customHeight="false" outlineLevel="0" collapsed="false">
      <c r="A178" s="1" t="n">
        <v>3.66666666666667</v>
      </c>
      <c r="B178" s="2" t="n">
        <v>0</v>
      </c>
      <c r="C178" s="2" t="n">
        <v>5.02908950578E-008</v>
      </c>
    </row>
    <row r="179" customFormat="false" ht="12.1" hidden="false" customHeight="false" outlineLevel="0" collapsed="false">
      <c r="A179" s="1" t="n">
        <v>3.66736111111111</v>
      </c>
      <c r="B179" s="2" t="n">
        <v>0</v>
      </c>
      <c r="C179" s="2" t="n">
        <v>2.50802330715E-013</v>
      </c>
    </row>
    <row r="180" customFormat="false" ht="12.1" hidden="false" customHeight="false" outlineLevel="0" collapsed="false">
      <c r="A180" s="1" t="n">
        <v>3.66805555555556</v>
      </c>
      <c r="B180" s="2" t="n">
        <v>0</v>
      </c>
      <c r="C180" s="2" t="n">
        <v>3.32321107776E-008</v>
      </c>
    </row>
    <row r="181" customFormat="false" ht="12.1" hidden="false" customHeight="false" outlineLevel="0" collapsed="false">
      <c r="A181" s="1" t="n">
        <v>3.66875</v>
      </c>
      <c r="B181" s="2" t="n">
        <v>0</v>
      </c>
      <c r="C181" s="2" t="n">
        <v>2.22971306263E-007</v>
      </c>
    </row>
    <row r="182" customFormat="false" ht="12.1" hidden="false" customHeight="false" outlineLevel="0" collapsed="false">
      <c r="A182" s="1" t="n">
        <v>3.66944444444444</v>
      </c>
      <c r="B182" s="2" t="n">
        <v>0</v>
      </c>
      <c r="C182" s="2" t="n">
        <v>6.29780934207E-008</v>
      </c>
    </row>
    <row r="183" customFormat="false" ht="12.1" hidden="false" customHeight="false" outlineLevel="0" collapsed="false">
      <c r="A183" s="1" t="n">
        <v>3.67013888888889</v>
      </c>
      <c r="B183" s="2" t="n">
        <v>0</v>
      </c>
      <c r="C183" s="2" t="n">
        <v>1.10504368392E-007</v>
      </c>
    </row>
    <row r="184" customFormat="false" ht="12.1" hidden="false" customHeight="false" outlineLevel="0" collapsed="false">
      <c r="A184" s="1" t="n">
        <v>3.67083333333333</v>
      </c>
      <c r="B184" s="2" t="n">
        <v>0</v>
      </c>
      <c r="C184" s="2" t="n">
        <v>1.16686973624E-006</v>
      </c>
    </row>
    <row r="185" customFormat="false" ht="12.1" hidden="false" customHeight="false" outlineLevel="0" collapsed="false">
      <c r="A185" s="1" t="n">
        <v>3.67152777777778</v>
      </c>
      <c r="B185" s="2" t="n">
        <v>0</v>
      </c>
      <c r="C185" s="2" t="n">
        <v>2.00289618252E-007</v>
      </c>
    </row>
    <row r="186" customFormat="false" ht="12.1" hidden="false" customHeight="false" outlineLevel="0" collapsed="false">
      <c r="A186" s="1" t="n">
        <v>3.67222222222222</v>
      </c>
      <c r="B186" s="2" t="n">
        <v>0</v>
      </c>
      <c r="C186" s="2" t="n">
        <v>5.3002685587E-007</v>
      </c>
    </row>
    <row r="187" customFormat="false" ht="12.1" hidden="false" customHeight="false" outlineLevel="0" collapsed="false">
      <c r="A187" s="1" t="n">
        <v>3.67291666666667</v>
      </c>
      <c r="B187" s="2" t="n">
        <v>0</v>
      </c>
      <c r="C187" s="2" t="n">
        <v>2.88924678965E-006</v>
      </c>
    </row>
    <row r="188" customFormat="false" ht="12.1" hidden="false" customHeight="false" outlineLevel="0" collapsed="false">
      <c r="A188" s="1" t="n">
        <v>3.67361111111111</v>
      </c>
      <c r="B188" s="2" t="n">
        <v>0</v>
      </c>
      <c r="C188" s="2" t="n">
        <v>9.09486049997E-007</v>
      </c>
    </row>
    <row r="189" customFormat="false" ht="12.1" hidden="false" customHeight="false" outlineLevel="0" collapsed="false">
      <c r="A189" s="1" t="n">
        <v>3.67430555555556</v>
      </c>
      <c r="B189" s="2" t="n">
        <v>0</v>
      </c>
      <c r="C189" s="2" t="n">
        <v>9.43651794859E-007</v>
      </c>
    </row>
    <row r="190" customFormat="false" ht="12.1" hidden="false" customHeight="false" outlineLevel="0" collapsed="false">
      <c r="A190" s="1" t="n">
        <v>3.675</v>
      </c>
      <c r="B190" s="2" t="n">
        <v>0</v>
      </c>
      <c r="C190" s="2" t="n">
        <v>7.55504998119E-006</v>
      </c>
    </row>
    <row r="191" customFormat="false" ht="12.1" hidden="false" customHeight="false" outlineLevel="0" collapsed="false">
      <c r="A191" s="1" t="n">
        <v>3.67569444444444</v>
      </c>
      <c r="B191" s="2" t="n">
        <v>0</v>
      </c>
      <c r="C191" s="2" t="n">
        <v>1.54257049214E-006</v>
      </c>
    </row>
    <row r="192" customFormat="false" ht="12.1" hidden="false" customHeight="false" outlineLevel="0" collapsed="false">
      <c r="A192" s="1" t="n">
        <v>3.67638888888889</v>
      </c>
      <c r="B192" s="2" t="n">
        <v>0</v>
      </c>
      <c r="C192" s="2" t="n">
        <v>2.13714402954E-006</v>
      </c>
    </row>
    <row r="193" customFormat="false" ht="12.1" hidden="false" customHeight="false" outlineLevel="0" collapsed="false">
      <c r="A193" s="1" t="n">
        <v>3.67708333333333</v>
      </c>
      <c r="B193" s="2" t="n">
        <v>0</v>
      </c>
      <c r="C193" s="2" t="n">
        <v>1.10328800163E-005</v>
      </c>
    </row>
    <row r="194" customFormat="false" ht="12.1" hidden="false" customHeight="false" outlineLevel="0" collapsed="false">
      <c r="A194" s="1" t="n">
        <v>3.67777777777778</v>
      </c>
      <c r="B194" s="2" t="n">
        <v>0</v>
      </c>
      <c r="C194" s="2" t="n">
        <v>3.31338288958E-006</v>
      </c>
    </row>
    <row r="195" customFormat="false" ht="12.1" hidden="false" customHeight="false" outlineLevel="0" collapsed="false">
      <c r="A195" s="1" t="n">
        <v>3.67847222222222</v>
      </c>
      <c r="B195" s="2" t="n">
        <v>0</v>
      </c>
      <c r="C195" s="2" t="n">
        <v>1.80029791188E-006</v>
      </c>
    </row>
    <row r="196" customFormat="false" ht="12.1" hidden="false" customHeight="false" outlineLevel="0" collapsed="false">
      <c r="A196" s="1" t="n">
        <v>3.67916666666667</v>
      </c>
      <c r="B196" s="2" t="n">
        <v>0</v>
      </c>
      <c r="C196" s="2" t="n">
        <v>1.701519786E-005</v>
      </c>
    </row>
    <row r="197" customFormat="false" ht="12.1" hidden="false" customHeight="false" outlineLevel="0" collapsed="false">
      <c r="A197" s="1" t="n">
        <v>3.67986111111111</v>
      </c>
      <c r="B197" s="2" t="n">
        <v>0</v>
      </c>
      <c r="C197" s="2" t="n">
        <v>2.65401673039E-006</v>
      </c>
    </row>
    <row r="198" customFormat="false" ht="12.1" hidden="false" customHeight="false" outlineLevel="0" collapsed="false">
      <c r="A198" s="1" t="n">
        <v>3.68055555555556</v>
      </c>
      <c r="B198" s="2" t="n">
        <v>0</v>
      </c>
      <c r="C198" s="2" t="n">
        <v>2.17588968817E-006</v>
      </c>
    </row>
    <row r="199" customFormat="false" ht="12.1" hidden="false" customHeight="false" outlineLevel="0" collapsed="false">
      <c r="A199" s="1" t="n">
        <v>3.68125</v>
      </c>
      <c r="B199" s="2" t="n">
        <v>0</v>
      </c>
      <c r="C199" s="2" t="n">
        <v>1.2413219768E-005</v>
      </c>
    </row>
    <row r="200" customFormat="false" ht="12.1" hidden="false" customHeight="false" outlineLevel="0" collapsed="false">
      <c r="A200" s="1" t="n">
        <v>3.68194444444444</v>
      </c>
      <c r="B200" s="2" t="n">
        <v>0</v>
      </c>
      <c r="C200" s="2" t="n">
        <v>3.04760941474E-006</v>
      </c>
    </row>
    <row r="201" customFormat="false" ht="12.1" hidden="false" customHeight="false" outlineLevel="0" collapsed="false">
      <c r="A201" s="1" t="n">
        <v>3.68263888888889</v>
      </c>
      <c r="B201" s="2" t="n">
        <v>0</v>
      </c>
      <c r="C201" s="2" t="n">
        <v>9.49532291003E-019</v>
      </c>
    </row>
    <row r="202" customFormat="false" ht="12.1" hidden="false" customHeight="false" outlineLevel="0" collapsed="false">
      <c r="A202" s="1" t="n">
        <v>3.68333333333333</v>
      </c>
      <c r="B202" s="2" t="n">
        <v>0</v>
      </c>
      <c r="C202" s="2" t="n">
        <v>1.06906384646E-005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20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1" activeCellId="0" sqref="C1"/>
    </sheetView>
  </sheetViews>
  <sheetFormatPr defaultColWidth="6.16796875" defaultRowHeight="12.1" zeroHeight="false" outlineLevelRow="0" outlineLevelCol="0"/>
  <cols>
    <col collapsed="false" customWidth="false" hidden="false" outlineLevel="0" max="1" min="1" style="1" width="6.17"/>
    <col collapsed="false" customWidth="false" hidden="false" outlineLevel="0" max="3" min="2" style="2" width="6.17"/>
    <col collapsed="false" customWidth="false" hidden="false" outlineLevel="0" max="257" min="4" style="3" width="6.17"/>
  </cols>
  <sheetData>
    <row r="1" customFormat="false" ht="12.1" hidden="false" customHeight="false" outlineLevel="0" collapsed="false">
      <c r="A1" s="1" t="s">
        <v>0</v>
      </c>
      <c r="B1" s="2" t="s">
        <v>1</v>
      </c>
      <c r="C1" s="2" t="s">
        <v>2</v>
      </c>
    </row>
    <row r="2" customFormat="false" ht="12.1" hidden="false" customHeight="false" outlineLevel="0" collapsed="false">
      <c r="A2" s="1" t="n">
        <v>2.66666666666667</v>
      </c>
      <c r="B2" s="2" t="n">
        <v>0</v>
      </c>
      <c r="C2" s="2" t="n">
        <v>7.32568494551E-005</v>
      </c>
    </row>
    <row r="3" customFormat="false" ht="12.1" hidden="false" customHeight="false" outlineLevel="0" collapsed="false">
      <c r="A3" s="1" t="n">
        <v>2.66736111111111</v>
      </c>
      <c r="B3" s="2" t="n">
        <v>0</v>
      </c>
      <c r="C3" s="2" t="n">
        <v>0.000790558095418</v>
      </c>
    </row>
    <row r="4" customFormat="false" ht="12.1" hidden="false" customHeight="false" outlineLevel="0" collapsed="false">
      <c r="A4" s="1" t="n">
        <v>2.66805555555556</v>
      </c>
      <c r="B4" s="2" t="n">
        <v>0</v>
      </c>
      <c r="C4" s="2" t="n">
        <v>0.00319926791938</v>
      </c>
    </row>
    <row r="5" customFormat="false" ht="12.1" hidden="false" customHeight="false" outlineLevel="0" collapsed="false">
      <c r="A5" s="1" t="n">
        <v>2.66875</v>
      </c>
      <c r="B5" s="2" t="n">
        <v>0</v>
      </c>
      <c r="C5" s="2" t="n">
        <v>0.00575419948643</v>
      </c>
    </row>
    <row r="6" customFormat="false" ht="12.1" hidden="false" customHeight="false" outlineLevel="0" collapsed="false">
      <c r="A6" s="1" t="n">
        <v>2.66944444444444</v>
      </c>
      <c r="B6" s="2" t="n">
        <v>0</v>
      </c>
      <c r="C6" s="2" t="n">
        <v>0.00388106114009</v>
      </c>
    </row>
    <row r="7" customFormat="false" ht="12.1" hidden="false" customHeight="false" outlineLevel="0" collapsed="false">
      <c r="A7" s="1" t="n">
        <v>2.75</v>
      </c>
      <c r="B7" s="2" t="n">
        <v>0</v>
      </c>
      <c r="C7" s="2" t="n">
        <v>0.000138508346405</v>
      </c>
    </row>
    <row r="8" customFormat="false" ht="12.1" hidden="false" customHeight="false" outlineLevel="0" collapsed="false">
      <c r="A8" s="1" t="n">
        <v>2.75069444444444</v>
      </c>
      <c r="B8" s="2" t="n">
        <v>0</v>
      </c>
      <c r="C8" s="2" t="n">
        <v>0.00235936757785</v>
      </c>
    </row>
    <row r="9" customFormat="false" ht="12.1" hidden="false" customHeight="false" outlineLevel="0" collapsed="false">
      <c r="A9" s="1" t="n">
        <v>2.75138888888889</v>
      </c>
      <c r="B9" s="2" t="n">
        <v>0.0214836446321</v>
      </c>
      <c r="C9" s="2" t="n">
        <v>0.0131434441604</v>
      </c>
    </row>
    <row r="10" customFormat="false" ht="12.1" hidden="false" customHeight="false" outlineLevel="0" collapsed="false">
      <c r="A10" s="1" t="n">
        <v>2.75208333333333</v>
      </c>
      <c r="B10" s="2" t="n">
        <v>0.0148666634766</v>
      </c>
      <c r="C10" s="2" t="n">
        <v>0.0305399037944</v>
      </c>
    </row>
    <row r="11" customFormat="false" ht="12.1" hidden="false" customHeight="false" outlineLevel="0" collapsed="false">
      <c r="A11" s="1" t="n">
        <v>2.75277777777778</v>
      </c>
      <c r="B11" s="2" t="n">
        <v>0.0415487001306</v>
      </c>
      <c r="C11" s="2" t="n">
        <v>0.0264216349071</v>
      </c>
    </row>
    <row r="12" customFormat="false" ht="12.1" hidden="false" customHeight="false" outlineLevel="0" collapsed="false">
      <c r="A12" s="1" t="n">
        <v>2.75347222222222</v>
      </c>
      <c r="B12" s="2" t="n">
        <v>0</v>
      </c>
      <c r="C12" s="2" t="n">
        <v>0.00189312864805</v>
      </c>
    </row>
    <row r="13" customFormat="false" ht="12.1" hidden="false" customHeight="false" outlineLevel="0" collapsed="false">
      <c r="A13" s="1" t="n">
        <v>2.75416666666667</v>
      </c>
      <c r="B13" s="2" t="n">
        <v>0</v>
      </c>
      <c r="C13" s="2" t="n">
        <v>6.32641141297E-007</v>
      </c>
    </row>
    <row r="14" customFormat="false" ht="12.1" hidden="false" customHeight="false" outlineLevel="0" collapsed="false">
      <c r="A14" s="1" t="n">
        <v>2.83333333333333</v>
      </c>
      <c r="B14" s="2" t="n">
        <v>0</v>
      </c>
      <c r="C14" s="2" t="n">
        <v>9.82053024643E-005</v>
      </c>
    </row>
    <row r="15" customFormat="false" ht="12.1" hidden="false" customHeight="false" outlineLevel="0" collapsed="false">
      <c r="A15" s="1" t="n">
        <v>2.83402777777778</v>
      </c>
      <c r="B15" s="2" t="n">
        <v>0</v>
      </c>
      <c r="C15" s="2" t="n">
        <v>0.00228588980211</v>
      </c>
    </row>
    <row r="16" customFormat="false" ht="12.1" hidden="false" customHeight="false" outlineLevel="0" collapsed="false">
      <c r="A16" s="1" t="n">
        <v>2.83472222222222</v>
      </c>
      <c r="B16" s="2" t="n">
        <v>0.0349310543749</v>
      </c>
      <c r="C16" s="2" t="n">
        <v>0.0183037790698</v>
      </c>
    </row>
    <row r="17" customFormat="false" ht="12.1" hidden="false" customHeight="false" outlineLevel="0" collapsed="false">
      <c r="A17" s="1" t="n">
        <v>2.83541666666667</v>
      </c>
      <c r="B17" s="2" t="n">
        <v>0.0473065747569</v>
      </c>
      <c r="C17" s="2" t="n">
        <v>0.058188872762</v>
      </c>
    </row>
    <row r="18" customFormat="false" ht="12.1" hidden="false" customHeight="false" outlineLevel="0" collapsed="false">
      <c r="A18" s="1" t="n">
        <v>2.83611111111111</v>
      </c>
      <c r="B18" s="2" t="n">
        <v>0.0570166052576</v>
      </c>
      <c r="C18" s="2" t="n">
        <v>0.0682294549682</v>
      </c>
    </row>
    <row r="19" customFormat="false" ht="12.1" hidden="false" customHeight="false" outlineLevel="0" collapsed="false">
      <c r="A19" s="1" t="n">
        <v>2.83680555555556</v>
      </c>
      <c r="B19" s="2" t="n">
        <v>0.0224713513006</v>
      </c>
      <c r="C19" s="2" t="n">
        <v>0.0144768143272</v>
      </c>
    </row>
    <row r="20" customFormat="false" ht="12.1" hidden="false" customHeight="false" outlineLevel="0" collapsed="false">
      <c r="A20" s="1" t="n">
        <v>2.8375</v>
      </c>
      <c r="B20" s="2" t="n">
        <v>0</v>
      </c>
      <c r="C20" s="2" t="n">
        <v>0.00559870293817</v>
      </c>
    </row>
    <row r="21" customFormat="false" ht="12.1" hidden="false" customHeight="false" outlineLevel="0" collapsed="false">
      <c r="A21" s="1" t="n">
        <v>2.83819444444444</v>
      </c>
      <c r="B21" s="2" t="n">
        <v>0</v>
      </c>
      <c r="C21" s="2" t="n">
        <v>0.00366321133693</v>
      </c>
    </row>
    <row r="22" customFormat="false" ht="12.1" hidden="false" customHeight="false" outlineLevel="0" collapsed="false">
      <c r="A22" s="1" t="n">
        <v>2.83888888888889</v>
      </c>
      <c r="B22" s="2" t="n">
        <v>0</v>
      </c>
      <c r="C22" s="2" t="n">
        <v>3.86719120636E-011</v>
      </c>
    </row>
    <row r="23" customFormat="false" ht="12.1" hidden="false" customHeight="false" outlineLevel="0" collapsed="false">
      <c r="A23" s="1" t="n">
        <v>2.91666666666667</v>
      </c>
      <c r="B23" s="2" t="n">
        <v>0</v>
      </c>
      <c r="C23" s="2" t="n">
        <v>7.38669168362E-005</v>
      </c>
    </row>
    <row r="24" customFormat="false" ht="12.1" hidden="false" customHeight="false" outlineLevel="0" collapsed="false">
      <c r="A24" s="1" t="n">
        <v>2.91736111111111</v>
      </c>
      <c r="B24" s="2" t="n">
        <v>0</v>
      </c>
      <c r="C24" s="2" t="n">
        <v>0.00126090000712</v>
      </c>
    </row>
    <row r="25" customFormat="false" ht="12.1" hidden="false" customHeight="false" outlineLevel="0" collapsed="false">
      <c r="A25" s="1" t="n">
        <v>2.91805555555556</v>
      </c>
      <c r="B25" s="2" t="n">
        <v>0.00932356548261</v>
      </c>
      <c r="C25" s="2" t="n">
        <v>0.0108429375248</v>
      </c>
    </row>
    <row r="26" customFormat="false" ht="12.1" hidden="false" customHeight="false" outlineLevel="0" collapsed="false">
      <c r="A26" s="1" t="n">
        <v>2.91875</v>
      </c>
      <c r="B26" s="2" t="n">
        <v>0.035748401858</v>
      </c>
      <c r="C26" s="2" t="n">
        <v>0.0470270513967</v>
      </c>
    </row>
    <row r="27" customFormat="false" ht="12.1" hidden="false" customHeight="false" outlineLevel="0" collapsed="false">
      <c r="A27" s="1" t="n">
        <v>2.91944444444444</v>
      </c>
      <c r="B27" s="2" t="n">
        <v>0.0889401221801</v>
      </c>
      <c r="C27" s="2" t="n">
        <v>0.0799645888674</v>
      </c>
    </row>
    <row r="28" customFormat="false" ht="12.1" hidden="false" customHeight="false" outlineLevel="0" collapsed="false">
      <c r="A28" s="1" t="n">
        <v>2.92013888888889</v>
      </c>
      <c r="B28" s="2" t="n">
        <v>0.0137066038221</v>
      </c>
      <c r="C28" s="2" t="n">
        <v>0.0363377802149</v>
      </c>
    </row>
    <row r="29" customFormat="false" ht="12.1" hidden="false" customHeight="false" outlineLevel="0" collapsed="false">
      <c r="A29" s="1" t="n">
        <v>2.92083333333333</v>
      </c>
      <c r="B29" s="2" t="n">
        <v>0.0107414900159</v>
      </c>
      <c r="C29" s="2" t="n">
        <v>0.0236554729961</v>
      </c>
    </row>
    <row r="30" customFormat="false" ht="12.1" hidden="false" customHeight="false" outlineLevel="0" collapsed="false">
      <c r="A30" s="1" t="n">
        <v>2.92152777777778</v>
      </c>
      <c r="B30" s="2" t="n">
        <v>0.0135773390826</v>
      </c>
      <c r="C30" s="2" t="n">
        <v>0.0199151625291</v>
      </c>
    </row>
    <row r="31" customFormat="false" ht="12.1" hidden="false" customHeight="false" outlineLevel="0" collapsed="false">
      <c r="A31" s="1" t="n">
        <v>2.92222222222222</v>
      </c>
      <c r="B31" s="2" t="n">
        <v>0.00429686184645</v>
      </c>
      <c r="C31" s="2" t="n">
        <v>0.00471136967954</v>
      </c>
    </row>
    <row r="32" customFormat="false" ht="12.1" hidden="false" customHeight="false" outlineLevel="0" collapsed="false">
      <c r="A32" s="1" t="n">
        <v>2.92291666666667</v>
      </c>
      <c r="B32" s="2" t="n">
        <v>0</v>
      </c>
      <c r="C32" s="2" t="n">
        <v>0.00303225574106</v>
      </c>
    </row>
    <row r="33" customFormat="false" ht="12.1" hidden="false" customHeight="false" outlineLevel="0" collapsed="false">
      <c r="A33" s="1" t="n">
        <v>2.92361111111111</v>
      </c>
      <c r="B33" s="2" t="n">
        <v>0</v>
      </c>
      <c r="C33" s="2" t="n">
        <v>1.05063373568E-015</v>
      </c>
    </row>
    <row r="34" customFormat="false" ht="12.1" hidden="false" customHeight="false" outlineLevel="0" collapsed="false">
      <c r="A34" s="1" t="n">
        <v>3</v>
      </c>
      <c r="B34" s="2" t="n">
        <v>0</v>
      </c>
      <c r="C34" s="2" t="n">
        <v>6.4519897961E-005</v>
      </c>
    </row>
    <row r="35" customFormat="false" ht="12.1" hidden="false" customHeight="false" outlineLevel="0" collapsed="false">
      <c r="A35" s="1" t="n">
        <v>3.00069444444444</v>
      </c>
      <c r="B35" s="2" t="n">
        <v>0</v>
      </c>
      <c r="C35" s="2" t="n">
        <v>0.00100332408006</v>
      </c>
    </row>
    <row r="36" customFormat="false" ht="12.1" hidden="false" customHeight="false" outlineLevel="0" collapsed="false">
      <c r="A36" s="1" t="n">
        <v>3.00138888888889</v>
      </c>
      <c r="B36" s="2" t="n">
        <v>0</v>
      </c>
      <c r="C36" s="2" t="n">
        <v>0.00527100854353</v>
      </c>
    </row>
    <row r="37" customFormat="false" ht="12.1" hidden="false" customHeight="false" outlineLevel="0" collapsed="false">
      <c r="A37" s="1" t="n">
        <v>3.00208333333333</v>
      </c>
      <c r="B37" s="2" t="n">
        <v>0.00940974197562</v>
      </c>
      <c r="C37" s="2" t="n">
        <v>0.0167720818734</v>
      </c>
    </row>
    <row r="38" customFormat="false" ht="12.1" hidden="false" customHeight="false" outlineLevel="0" collapsed="false">
      <c r="A38" s="1" t="n">
        <v>3.00277777777778</v>
      </c>
      <c r="B38" s="2" t="n">
        <v>0.032911223591</v>
      </c>
      <c r="C38" s="2" t="n">
        <v>0.0390410095663</v>
      </c>
    </row>
    <row r="39" customFormat="false" ht="12.1" hidden="false" customHeight="false" outlineLevel="0" collapsed="false">
      <c r="A39" s="1" t="n">
        <v>3.00347222222222</v>
      </c>
      <c r="B39" s="2" t="n">
        <v>0.0492388998474</v>
      </c>
      <c r="C39" s="2" t="n">
        <v>0.0387251851375</v>
      </c>
    </row>
    <row r="40" customFormat="false" ht="12.1" hidden="false" customHeight="false" outlineLevel="0" collapsed="false">
      <c r="A40" s="1" t="n">
        <v>3.00416666666667</v>
      </c>
      <c r="B40" s="2" t="n">
        <v>0.0425357421989</v>
      </c>
      <c r="C40" s="2" t="n">
        <v>0.0346072928657</v>
      </c>
    </row>
    <row r="41" customFormat="false" ht="12.1" hidden="false" customHeight="false" outlineLevel="0" collapsed="false">
      <c r="A41" s="1" t="n">
        <v>3.00486111111111</v>
      </c>
      <c r="B41" s="2" t="n">
        <v>0.0284864262055</v>
      </c>
      <c r="C41" s="2" t="n">
        <v>0.0360306032071</v>
      </c>
    </row>
    <row r="42" customFormat="false" ht="12.1" hidden="false" customHeight="false" outlineLevel="0" collapsed="false">
      <c r="A42" s="1" t="n">
        <v>3.00555555555556</v>
      </c>
      <c r="B42" s="2" t="n">
        <v>0.00498427998986</v>
      </c>
      <c r="C42" s="2" t="n">
        <v>0.0193229238754</v>
      </c>
    </row>
    <row r="43" customFormat="false" ht="12.1" hidden="false" customHeight="false" outlineLevel="0" collapsed="false">
      <c r="A43" s="1" t="n">
        <v>3.00625</v>
      </c>
      <c r="B43" s="2" t="n">
        <v>0.00898018871101</v>
      </c>
      <c r="C43" s="2" t="n">
        <v>0.0170275236886</v>
      </c>
    </row>
    <row r="44" customFormat="false" ht="12.1" hidden="false" customHeight="false" outlineLevel="0" collapsed="false">
      <c r="A44" s="1" t="n">
        <v>3.00694444444444</v>
      </c>
      <c r="B44" s="2" t="n">
        <v>0.00876541207871</v>
      </c>
      <c r="C44" s="2" t="n">
        <v>0.00240556006243</v>
      </c>
    </row>
    <row r="45" customFormat="false" ht="12.1" hidden="false" customHeight="false" outlineLevel="0" collapsed="false">
      <c r="A45" s="1" t="n">
        <v>3.00763888888889</v>
      </c>
      <c r="B45" s="2" t="n">
        <v>0</v>
      </c>
      <c r="C45" s="2" t="n">
        <v>3.70673274448E-007</v>
      </c>
    </row>
    <row r="46" customFormat="false" ht="12.1" hidden="false" customHeight="false" outlineLevel="0" collapsed="false">
      <c r="A46" s="1" t="n">
        <v>3.00833333333333</v>
      </c>
      <c r="B46" s="2" t="n">
        <v>0</v>
      </c>
      <c r="C46" s="2" t="n">
        <v>1.07038078897E-020</v>
      </c>
    </row>
    <row r="47" customFormat="false" ht="12.1" hidden="false" customHeight="false" outlineLevel="0" collapsed="false">
      <c r="A47" s="1" t="n">
        <v>3.08333333333333</v>
      </c>
      <c r="B47" s="2" t="n">
        <v>0</v>
      </c>
      <c r="C47" s="2" t="n">
        <v>2.87687312641E-005</v>
      </c>
    </row>
    <row r="48" customFormat="false" ht="12.1" hidden="false" customHeight="false" outlineLevel="0" collapsed="false">
      <c r="A48" s="1" t="n">
        <v>3.08402777777778</v>
      </c>
      <c r="B48" s="2" t="n">
        <v>0</v>
      </c>
      <c r="C48" s="2" t="n">
        <v>0.000592024709805</v>
      </c>
    </row>
    <row r="49" customFormat="false" ht="12.1" hidden="false" customHeight="false" outlineLevel="0" collapsed="false">
      <c r="A49" s="1" t="n">
        <v>3.08472222222222</v>
      </c>
      <c r="B49" s="2" t="n">
        <v>0</v>
      </c>
      <c r="C49" s="2" t="n">
        <v>0.00379696576612</v>
      </c>
    </row>
    <row r="50" customFormat="false" ht="12.1" hidden="false" customHeight="false" outlineLevel="0" collapsed="false">
      <c r="A50" s="1" t="n">
        <v>3.08541666666667</v>
      </c>
      <c r="B50" s="2" t="n">
        <v>0</v>
      </c>
      <c r="C50" s="2" t="n">
        <v>0.00739305858742</v>
      </c>
    </row>
    <row r="51" customFormat="false" ht="12.1" hidden="false" customHeight="false" outlineLevel="0" collapsed="false">
      <c r="A51" s="1" t="n">
        <v>3.08611111111111</v>
      </c>
      <c r="B51" s="2" t="n">
        <v>0</v>
      </c>
      <c r="C51" s="2" t="n">
        <v>0.00568123338346</v>
      </c>
    </row>
    <row r="52" customFormat="false" ht="12.1" hidden="false" customHeight="false" outlineLevel="0" collapsed="false">
      <c r="A52" s="1" t="n">
        <v>3.08680555555556</v>
      </c>
      <c r="B52" s="2" t="n">
        <v>0.00459715037156</v>
      </c>
      <c r="C52" s="2" t="n">
        <v>0.0173086432951</v>
      </c>
    </row>
    <row r="53" customFormat="false" ht="12.1" hidden="false" customHeight="false" outlineLevel="0" collapsed="false">
      <c r="A53" s="1" t="n">
        <v>3.0875</v>
      </c>
      <c r="B53" s="2" t="n">
        <v>0.0143078454725</v>
      </c>
      <c r="C53" s="2" t="n">
        <v>0.0219357414009</v>
      </c>
    </row>
    <row r="54" customFormat="false" ht="12.1" hidden="false" customHeight="false" outlineLevel="0" collapsed="false">
      <c r="A54" s="1" t="n">
        <v>3.08819444444444</v>
      </c>
      <c r="B54" s="2" t="n">
        <v>0.0183037541936</v>
      </c>
      <c r="C54" s="2" t="n">
        <v>0.0246300570692</v>
      </c>
    </row>
    <row r="55" customFormat="false" ht="12.1" hidden="false" customHeight="false" outlineLevel="0" collapsed="false">
      <c r="A55" s="1" t="n">
        <v>3.08888888888889</v>
      </c>
      <c r="B55" s="2" t="n">
        <v>0.0177449361895</v>
      </c>
      <c r="C55" s="2" t="n">
        <v>0.0253416683421</v>
      </c>
    </row>
    <row r="56" customFormat="false" ht="12.1" hidden="false" customHeight="false" outlineLevel="0" collapsed="false">
      <c r="A56" s="1" t="n">
        <v>3.08958333333333</v>
      </c>
      <c r="B56" s="2" t="n">
        <v>0.0167996531673</v>
      </c>
      <c r="C56" s="2" t="n">
        <v>0.0310876750647</v>
      </c>
    </row>
    <row r="57" customFormat="false" ht="12.1" hidden="false" customHeight="false" outlineLevel="0" collapsed="false">
      <c r="A57" s="1" t="n">
        <v>3.09027777777778</v>
      </c>
      <c r="B57" s="2" t="n">
        <v>0.00751917593119</v>
      </c>
      <c r="C57" s="2" t="n">
        <v>0.010187326814</v>
      </c>
    </row>
    <row r="58" customFormat="false" ht="12.1" hidden="false" customHeight="false" outlineLevel="0" collapsed="false">
      <c r="A58" s="1" t="n">
        <v>3.09097222222222</v>
      </c>
      <c r="B58" s="2" t="n">
        <v>0.00721822280589</v>
      </c>
      <c r="C58" s="2" t="n">
        <v>0.00273269203332</v>
      </c>
    </row>
    <row r="59" customFormat="false" ht="12.1" hidden="false" customHeight="false" outlineLevel="0" collapsed="false">
      <c r="A59" s="1" t="n">
        <v>3.09166666666667</v>
      </c>
      <c r="B59" s="2" t="n">
        <v>0.00489810349686</v>
      </c>
      <c r="C59" s="2" t="n">
        <v>0.00214628144998</v>
      </c>
    </row>
    <row r="60" customFormat="false" ht="12.1" hidden="false" customHeight="false" outlineLevel="0" collapsed="false">
      <c r="A60" s="1" t="n">
        <v>3.09236111111111</v>
      </c>
      <c r="B60" s="2" t="n">
        <v>0</v>
      </c>
      <c r="C60" s="2" t="n">
        <v>1.5105112877E-011</v>
      </c>
    </row>
    <row r="61" customFormat="false" ht="12.1" hidden="false" customHeight="false" outlineLevel="0" collapsed="false">
      <c r="A61" s="1" t="n">
        <v>3.16666666666667</v>
      </c>
      <c r="B61" s="2" t="n">
        <v>0</v>
      </c>
      <c r="C61" s="2" t="n">
        <v>1.39627928974E-005</v>
      </c>
    </row>
    <row r="62" customFormat="false" ht="12.1" hidden="false" customHeight="false" outlineLevel="0" collapsed="false">
      <c r="A62" s="1" t="n">
        <v>3.16736111111111</v>
      </c>
      <c r="B62" s="2" t="n">
        <v>0</v>
      </c>
      <c r="C62" s="2" t="n">
        <v>0.000172458187305</v>
      </c>
    </row>
    <row r="63" customFormat="false" ht="12.1" hidden="false" customHeight="false" outlineLevel="0" collapsed="false">
      <c r="A63" s="1" t="n">
        <v>3.16805555555556</v>
      </c>
      <c r="B63" s="2" t="n">
        <v>0</v>
      </c>
      <c r="C63" s="2" t="n">
        <v>0.00121807452475</v>
      </c>
    </row>
    <row r="64" customFormat="false" ht="12.1" hidden="false" customHeight="false" outlineLevel="0" collapsed="false">
      <c r="A64" s="1" t="n">
        <v>3.16875</v>
      </c>
      <c r="B64" s="2" t="n">
        <v>0</v>
      </c>
      <c r="C64" s="2" t="n">
        <v>0.00407186460239</v>
      </c>
    </row>
    <row r="65" customFormat="false" ht="12.1" hidden="false" customHeight="false" outlineLevel="0" collapsed="false">
      <c r="A65" s="1" t="n">
        <v>3.16944444444444</v>
      </c>
      <c r="B65" s="2" t="n">
        <v>0</v>
      </c>
      <c r="C65" s="2" t="n">
        <v>0.00266836113582</v>
      </c>
    </row>
    <row r="66" customFormat="false" ht="12.1" hidden="false" customHeight="false" outlineLevel="0" collapsed="false">
      <c r="A66" s="1" t="n">
        <v>3.17013888888889</v>
      </c>
      <c r="B66" s="2" t="n">
        <v>0</v>
      </c>
      <c r="C66" s="2" t="n">
        <v>0.00320149265034</v>
      </c>
    </row>
    <row r="67" customFormat="false" ht="12.1" hidden="false" customHeight="false" outlineLevel="0" collapsed="false">
      <c r="A67" s="1" t="n">
        <v>3.17083333333333</v>
      </c>
      <c r="B67" s="2" t="n">
        <v>0</v>
      </c>
      <c r="C67" s="2" t="n">
        <v>0.00766577524148</v>
      </c>
    </row>
    <row r="68" customFormat="false" ht="12.1" hidden="false" customHeight="false" outlineLevel="0" collapsed="false">
      <c r="A68" s="1" t="n">
        <v>3.17152777777778</v>
      </c>
      <c r="B68" s="2" t="n">
        <v>0</v>
      </c>
      <c r="C68" s="2" t="n">
        <v>0.00604722271158</v>
      </c>
    </row>
    <row r="69" customFormat="false" ht="12.1" hidden="false" customHeight="false" outlineLevel="0" collapsed="false">
      <c r="A69" s="1" t="n">
        <v>3.17222222222222</v>
      </c>
      <c r="B69" s="2" t="n">
        <v>0</v>
      </c>
      <c r="C69" s="2" t="n">
        <v>0.0119163074348</v>
      </c>
    </row>
    <row r="70" customFormat="false" ht="12.1" hidden="false" customHeight="false" outlineLevel="0" collapsed="false">
      <c r="A70" s="1" t="n">
        <v>3.17291666666667</v>
      </c>
      <c r="B70" s="2" t="n">
        <v>0.00940974197562</v>
      </c>
      <c r="C70" s="2" t="n">
        <v>0.0203880451088</v>
      </c>
    </row>
    <row r="71" customFormat="false" ht="12.1" hidden="false" customHeight="false" outlineLevel="0" collapsed="false">
      <c r="A71" s="1" t="n">
        <v>3.17361111111111</v>
      </c>
      <c r="B71" s="2" t="n">
        <v>0.0125027913209</v>
      </c>
      <c r="C71" s="2" t="n">
        <v>0.0133024594264</v>
      </c>
    </row>
    <row r="72" customFormat="false" ht="12.1" hidden="false" customHeight="false" outlineLevel="0" collapsed="false">
      <c r="A72" s="1" t="n">
        <v>3.17430555555556</v>
      </c>
      <c r="B72" s="2" t="n">
        <v>0.00541383325447</v>
      </c>
      <c r="C72" s="2" t="n">
        <v>0.00754852975034</v>
      </c>
    </row>
    <row r="73" customFormat="false" ht="12.1" hidden="false" customHeight="false" outlineLevel="0" collapsed="false">
      <c r="A73" s="1" t="n">
        <v>3.175</v>
      </c>
      <c r="B73" s="2" t="n">
        <v>0.0297757505995</v>
      </c>
      <c r="C73" s="2" t="n">
        <v>0.00750449033713</v>
      </c>
    </row>
    <row r="74" customFormat="false" ht="12.1" hidden="false" customHeight="false" outlineLevel="0" collapsed="false">
      <c r="A74" s="1" t="n">
        <v>3.17569444444444</v>
      </c>
      <c r="B74" s="2" t="n">
        <v>0.0106559781231</v>
      </c>
      <c r="C74" s="2" t="n">
        <v>0.00138568935726</v>
      </c>
    </row>
    <row r="75" customFormat="false" ht="12.1" hidden="false" customHeight="false" outlineLevel="0" collapsed="false">
      <c r="A75" s="1" t="n">
        <v>3.17638888888889</v>
      </c>
      <c r="B75" s="2" t="n">
        <v>0</v>
      </c>
      <c r="C75" s="2" t="n">
        <v>0.000888320474382</v>
      </c>
    </row>
    <row r="76" customFormat="false" ht="12.1" hidden="false" customHeight="false" outlineLevel="0" collapsed="false">
      <c r="A76" s="1" t="n">
        <v>3.17708333333333</v>
      </c>
      <c r="B76" s="2" t="n">
        <v>0</v>
      </c>
      <c r="C76" s="2" t="n">
        <v>2.05183554051E-016</v>
      </c>
    </row>
    <row r="77" customFormat="false" ht="12.1" hidden="false" customHeight="false" outlineLevel="0" collapsed="false">
      <c r="A77" s="1" t="n">
        <v>3.25</v>
      </c>
      <c r="B77" s="2" t="n">
        <v>0</v>
      </c>
      <c r="C77" s="2" t="n">
        <v>8.91474120102E-006</v>
      </c>
    </row>
    <row r="78" customFormat="false" ht="12.1" hidden="false" customHeight="false" outlineLevel="0" collapsed="false">
      <c r="A78" s="1" t="n">
        <v>3.25069444444444</v>
      </c>
      <c r="B78" s="2" t="n">
        <v>0</v>
      </c>
      <c r="C78" s="2" t="n">
        <v>0.000103752834035</v>
      </c>
    </row>
    <row r="79" customFormat="false" ht="12.1" hidden="false" customHeight="false" outlineLevel="0" collapsed="false">
      <c r="A79" s="1" t="n">
        <v>3.25138888888889</v>
      </c>
      <c r="B79" s="2" t="n">
        <v>0</v>
      </c>
      <c r="C79" s="2" t="n">
        <v>0.00023376653284</v>
      </c>
    </row>
    <row r="80" customFormat="false" ht="12.1" hidden="false" customHeight="false" outlineLevel="0" collapsed="false">
      <c r="A80" s="1" t="n">
        <v>3.25208333333333</v>
      </c>
      <c r="B80" s="2" t="n">
        <v>0</v>
      </c>
      <c r="C80" s="2" t="n">
        <v>0.00026299814489</v>
      </c>
    </row>
    <row r="81" customFormat="false" ht="12.1" hidden="false" customHeight="false" outlineLevel="0" collapsed="false">
      <c r="A81" s="1" t="n">
        <v>3.25277777777778</v>
      </c>
      <c r="B81" s="2" t="n">
        <v>0</v>
      </c>
      <c r="C81" s="2" t="n">
        <v>0.00135633699969</v>
      </c>
    </row>
    <row r="82" customFormat="false" ht="12.1" hidden="false" customHeight="false" outlineLevel="0" collapsed="false">
      <c r="A82" s="1" t="n">
        <v>3.25347222222222</v>
      </c>
      <c r="B82" s="2" t="n">
        <v>0</v>
      </c>
      <c r="C82" s="2" t="n">
        <v>0.00146518648862</v>
      </c>
    </row>
    <row r="83" customFormat="false" ht="12.1" hidden="false" customHeight="false" outlineLevel="0" collapsed="false">
      <c r="A83" s="1" t="n">
        <v>3.25416666666667</v>
      </c>
      <c r="B83" s="2" t="n">
        <v>0</v>
      </c>
      <c r="C83" s="2" t="n">
        <v>0.00203041490919</v>
      </c>
    </row>
    <row r="84" customFormat="false" ht="12.1" hidden="false" customHeight="false" outlineLevel="0" collapsed="false">
      <c r="A84" s="1" t="n">
        <v>3.25486111111111</v>
      </c>
      <c r="B84" s="2" t="n">
        <v>0</v>
      </c>
      <c r="C84" s="2" t="n">
        <v>0.00248621607128</v>
      </c>
    </row>
    <row r="85" customFormat="false" ht="12.1" hidden="false" customHeight="false" outlineLevel="0" collapsed="false">
      <c r="A85" s="1" t="n">
        <v>3.25555555555556</v>
      </c>
      <c r="B85" s="2" t="n">
        <v>0</v>
      </c>
      <c r="C85" s="2" t="n">
        <v>0.00313917146209</v>
      </c>
    </row>
    <row r="86" customFormat="false" ht="12.1" hidden="false" customHeight="false" outlineLevel="0" collapsed="false">
      <c r="A86" s="1" t="n">
        <v>3.25625</v>
      </c>
      <c r="B86" s="2" t="n">
        <v>0</v>
      </c>
      <c r="C86" s="2" t="n">
        <v>0.00329268080633</v>
      </c>
    </row>
    <row r="87" customFormat="false" ht="12.1" hidden="false" customHeight="false" outlineLevel="0" collapsed="false">
      <c r="A87" s="1" t="n">
        <v>3.25694444444444</v>
      </c>
      <c r="B87" s="2" t="n">
        <v>0</v>
      </c>
      <c r="C87" s="2" t="n">
        <v>0.00586505681236</v>
      </c>
    </row>
    <row r="88" customFormat="false" ht="12.1" hidden="false" customHeight="false" outlineLevel="0" collapsed="false">
      <c r="A88" s="1" t="n">
        <v>3.25763888888889</v>
      </c>
      <c r="B88" s="2" t="n">
        <v>0</v>
      </c>
      <c r="C88" s="2" t="n">
        <v>0.00619021509523</v>
      </c>
    </row>
    <row r="89" customFormat="false" ht="12.1" hidden="false" customHeight="false" outlineLevel="0" collapsed="false">
      <c r="A89" s="1" t="n">
        <v>3.25833333333333</v>
      </c>
      <c r="B89" s="2" t="n">
        <v>0</v>
      </c>
      <c r="C89" s="2" t="n">
        <v>0.00689696247255</v>
      </c>
    </row>
    <row r="90" customFormat="false" ht="12.1" hidden="false" customHeight="false" outlineLevel="0" collapsed="false">
      <c r="A90" s="1" t="n">
        <v>3.25902777777778</v>
      </c>
      <c r="B90" s="2" t="n">
        <v>0.00846445895341</v>
      </c>
      <c r="C90" s="2" t="n">
        <v>0.00338184064053</v>
      </c>
    </row>
    <row r="91" customFormat="false" ht="12.1" hidden="false" customHeight="false" outlineLevel="0" collapsed="false">
      <c r="A91" s="1" t="n">
        <v>3.25972222222222</v>
      </c>
      <c r="B91" s="2" t="n">
        <v>0</v>
      </c>
      <c r="C91" s="2" t="n">
        <v>0.00343260399069</v>
      </c>
    </row>
    <row r="92" customFormat="false" ht="12.1" hidden="false" customHeight="false" outlineLevel="0" collapsed="false">
      <c r="A92" s="1" t="n">
        <v>3.26041666666667</v>
      </c>
      <c r="B92" s="2" t="n">
        <v>0.00756226417769</v>
      </c>
      <c r="C92" s="2" t="n">
        <v>0.000722962226345</v>
      </c>
    </row>
    <row r="93" customFormat="false" ht="12.1" hidden="false" customHeight="false" outlineLevel="0" collapsed="false">
      <c r="A93" s="1" t="n">
        <v>3.26111111111111</v>
      </c>
      <c r="B93" s="2" t="n">
        <v>0</v>
      </c>
      <c r="C93" s="2" t="n">
        <v>7.23906507415E-008</v>
      </c>
    </row>
    <row r="94" customFormat="false" ht="12.1" hidden="false" customHeight="false" outlineLevel="0" collapsed="false">
      <c r="A94" s="1" t="n">
        <v>3.33333333333333</v>
      </c>
      <c r="B94" s="2" t="n">
        <v>0</v>
      </c>
      <c r="C94" s="2" t="n">
        <v>2.10691247668E-006</v>
      </c>
    </row>
    <row r="95" customFormat="false" ht="12.1" hidden="false" customHeight="false" outlineLevel="0" collapsed="false">
      <c r="A95" s="1" t="n">
        <v>3.33402777777778</v>
      </c>
      <c r="B95" s="2" t="n">
        <v>0</v>
      </c>
      <c r="C95" s="2" t="n">
        <v>3.76734247662E-005</v>
      </c>
    </row>
    <row r="96" customFormat="false" ht="12.1" hidden="false" customHeight="false" outlineLevel="0" collapsed="false">
      <c r="A96" s="1" t="n">
        <v>3.33472222222222</v>
      </c>
      <c r="B96" s="2" t="n">
        <v>0</v>
      </c>
      <c r="C96" s="2" t="n">
        <v>0.00017955790536</v>
      </c>
    </row>
    <row r="97" customFormat="false" ht="12.1" hidden="false" customHeight="false" outlineLevel="0" collapsed="false">
      <c r="A97" s="1" t="n">
        <v>3.33541666666667</v>
      </c>
      <c r="B97" s="2" t="n">
        <v>0</v>
      </c>
      <c r="C97" s="2" t="n">
        <v>5.60838331305E-005</v>
      </c>
    </row>
    <row r="98" customFormat="false" ht="12.1" hidden="false" customHeight="false" outlineLevel="0" collapsed="false">
      <c r="A98" s="1" t="n">
        <v>3.33611111111111</v>
      </c>
      <c r="B98" s="2" t="n">
        <v>0</v>
      </c>
      <c r="C98" s="2" t="n">
        <v>0.000103658952654</v>
      </c>
    </row>
    <row r="99" customFormat="false" ht="12.1" hidden="false" customHeight="false" outlineLevel="0" collapsed="false">
      <c r="A99" s="1" t="n">
        <v>3.33680555555556</v>
      </c>
      <c r="B99" s="2" t="n">
        <v>0</v>
      </c>
      <c r="C99" s="2" t="n">
        <v>0.000473750505317</v>
      </c>
    </row>
    <row r="100" customFormat="false" ht="12.1" hidden="false" customHeight="false" outlineLevel="0" collapsed="false">
      <c r="A100" s="1" t="n">
        <v>3.3375</v>
      </c>
      <c r="B100" s="2" t="n">
        <v>0</v>
      </c>
      <c r="C100" s="2" t="n">
        <v>0.00025339112813</v>
      </c>
    </row>
    <row r="101" customFormat="false" ht="12.1" hidden="false" customHeight="false" outlineLevel="0" collapsed="false">
      <c r="A101" s="1" t="n">
        <v>3.33819444444444</v>
      </c>
      <c r="B101" s="2" t="n">
        <v>0</v>
      </c>
      <c r="C101" s="2" t="n">
        <v>0.000703535577333</v>
      </c>
    </row>
    <row r="102" customFormat="false" ht="12.1" hidden="false" customHeight="false" outlineLevel="0" collapsed="false">
      <c r="A102" s="1" t="n">
        <v>3.33888888888889</v>
      </c>
      <c r="B102" s="2" t="n">
        <v>0</v>
      </c>
      <c r="C102" s="2" t="n">
        <v>0.00179810990441</v>
      </c>
    </row>
    <row r="103" customFormat="false" ht="12.1" hidden="false" customHeight="false" outlineLevel="0" collapsed="false">
      <c r="A103" s="1" t="n">
        <v>3.33958333333333</v>
      </c>
      <c r="B103" s="2" t="n">
        <v>0</v>
      </c>
      <c r="C103" s="2" t="n">
        <v>0.000798254011749</v>
      </c>
    </row>
    <row r="104" customFormat="false" ht="12.1" hidden="false" customHeight="false" outlineLevel="0" collapsed="false">
      <c r="A104" s="1" t="n">
        <v>3.34027777777778</v>
      </c>
      <c r="B104" s="2" t="n">
        <v>0</v>
      </c>
      <c r="C104" s="2" t="n">
        <v>0.000829793384984</v>
      </c>
    </row>
    <row r="105" customFormat="false" ht="12.1" hidden="false" customHeight="false" outlineLevel="0" collapsed="false">
      <c r="A105" s="1" t="n">
        <v>3.34097222222222</v>
      </c>
      <c r="B105" s="2" t="n">
        <v>0</v>
      </c>
      <c r="C105" s="2" t="n">
        <v>0.00204493071319</v>
      </c>
    </row>
    <row r="106" customFormat="false" ht="12.1" hidden="false" customHeight="false" outlineLevel="0" collapsed="false">
      <c r="A106" s="1" t="n">
        <v>3.34166666666667</v>
      </c>
      <c r="B106" s="2" t="n">
        <v>0</v>
      </c>
      <c r="C106" s="2" t="n">
        <v>0.00113300574978</v>
      </c>
    </row>
    <row r="107" customFormat="false" ht="12.1" hidden="false" customHeight="false" outlineLevel="0" collapsed="false">
      <c r="A107" s="1" t="n">
        <v>3.34236111111111</v>
      </c>
      <c r="B107" s="2" t="n">
        <v>0.00730439929889</v>
      </c>
      <c r="C107" s="2" t="n">
        <v>0.00194177109864</v>
      </c>
    </row>
    <row r="108" customFormat="false" ht="12.1" hidden="false" customHeight="false" outlineLevel="0" collapsed="false">
      <c r="A108" s="1" t="n">
        <v>3.34305555555556</v>
      </c>
      <c r="B108" s="2" t="n">
        <v>0.0262531479896</v>
      </c>
      <c r="C108" s="2" t="n">
        <v>0.0032651734583</v>
      </c>
    </row>
    <row r="109" customFormat="false" ht="12.1" hidden="false" customHeight="false" outlineLevel="0" collapsed="false">
      <c r="A109" s="1" t="n">
        <v>3.34375</v>
      </c>
      <c r="B109" s="2" t="n">
        <v>0.00945283022212</v>
      </c>
      <c r="C109" s="2" t="n">
        <v>0.0015242452658</v>
      </c>
    </row>
    <row r="110" customFormat="false" ht="12.1" hidden="false" customHeight="false" outlineLevel="0" collapsed="false">
      <c r="A110" s="1" t="n">
        <v>3.34444444444444</v>
      </c>
      <c r="B110" s="2" t="n">
        <v>0.00592956301207</v>
      </c>
      <c r="C110" s="2" t="n">
        <v>0.000377033517858</v>
      </c>
    </row>
    <row r="111" customFormat="false" ht="12.1" hidden="false" customHeight="false" outlineLevel="0" collapsed="false">
      <c r="A111" s="1" t="n">
        <v>3.34513888888889</v>
      </c>
      <c r="B111" s="2" t="n">
        <v>0.00356635545654</v>
      </c>
      <c r="C111" s="2" t="n">
        <v>0.000419149289108</v>
      </c>
    </row>
    <row r="112" customFormat="false" ht="12.1" hidden="false" customHeight="false" outlineLevel="0" collapsed="false">
      <c r="A112" s="1" t="n">
        <v>3.34583333333333</v>
      </c>
      <c r="B112" s="2" t="n">
        <v>0</v>
      </c>
      <c r="C112" s="2" t="n">
        <v>1.47495258067E-012</v>
      </c>
    </row>
    <row r="113" customFormat="false" ht="12.1" hidden="false" customHeight="false" outlineLevel="0" collapsed="false">
      <c r="A113" s="1" t="n">
        <v>3.41666666666667</v>
      </c>
      <c r="B113" s="2" t="n">
        <v>0</v>
      </c>
      <c r="C113" s="2" t="n">
        <v>9.20821750076E-007</v>
      </c>
    </row>
    <row r="114" customFormat="false" ht="12.1" hidden="false" customHeight="false" outlineLevel="0" collapsed="false">
      <c r="A114" s="1" t="n">
        <v>3.41736111111111</v>
      </c>
      <c r="B114" s="2" t="n">
        <v>0</v>
      </c>
      <c r="C114" s="2" t="n">
        <v>2.48431557419E-006</v>
      </c>
    </row>
    <row r="115" customFormat="false" ht="12.1" hidden="false" customHeight="false" outlineLevel="0" collapsed="false">
      <c r="A115" s="1" t="n">
        <v>3.41805555555556</v>
      </c>
      <c r="B115" s="2" t="n">
        <v>0</v>
      </c>
      <c r="C115" s="2" t="n">
        <v>3.88423079619E-006</v>
      </c>
    </row>
    <row r="116" customFormat="false" ht="12.1" hidden="false" customHeight="false" outlineLevel="0" collapsed="false">
      <c r="A116" s="1" t="n">
        <v>3.41875</v>
      </c>
      <c r="B116" s="2" t="n">
        <v>0</v>
      </c>
      <c r="C116" s="2" t="n">
        <v>3.90650392112E-005</v>
      </c>
    </row>
    <row r="117" customFormat="false" ht="12.1" hidden="false" customHeight="false" outlineLevel="0" collapsed="false">
      <c r="A117" s="1" t="n">
        <v>3.41944444444444</v>
      </c>
      <c r="B117" s="2" t="n">
        <v>0</v>
      </c>
      <c r="C117" s="2" t="n">
        <v>3.14634510074E-005</v>
      </c>
    </row>
    <row r="118" customFormat="false" ht="12.1" hidden="false" customHeight="false" outlineLevel="0" collapsed="false">
      <c r="A118" s="1" t="n">
        <v>3.42013888888889</v>
      </c>
      <c r="B118" s="2" t="n">
        <v>0</v>
      </c>
      <c r="C118" s="2" t="n">
        <v>5.90866264729E-005</v>
      </c>
    </row>
    <row r="119" customFormat="false" ht="12.1" hidden="false" customHeight="false" outlineLevel="0" collapsed="false">
      <c r="A119" s="1" t="n">
        <v>3.42083333333333</v>
      </c>
      <c r="B119" s="2" t="n">
        <v>0</v>
      </c>
      <c r="C119" s="2" t="n">
        <v>8.63361694918E-005</v>
      </c>
    </row>
    <row r="120" customFormat="false" ht="12.1" hidden="false" customHeight="false" outlineLevel="0" collapsed="false">
      <c r="A120" s="1" t="n">
        <v>3.42152777777778</v>
      </c>
      <c r="B120" s="2" t="n">
        <v>0</v>
      </c>
      <c r="C120" s="2" t="n">
        <v>8.29607531561E-005</v>
      </c>
    </row>
    <row r="121" customFormat="false" ht="12.1" hidden="false" customHeight="false" outlineLevel="0" collapsed="false">
      <c r="A121" s="1" t="n">
        <v>3.42222222222222</v>
      </c>
      <c r="B121" s="2" t="n">
        <v>0</v>
      </c>
      <c r="C121" s="2" t="n">
        <v>0.000143849379755</v>
      </c>
    </row>
    <row r="122" customFormat="false" ht="12.1" hidden="false" customHeight="false" outlineLevel="0" collapsed="false">
      <c r="A122" s="1" t="n">
        <v>3.42291666666667</v>
      </c>
      <c r="B122" s="2" t="n">
        <v>0</v>
      </c>
      <c r="C122" s="2" t="n">
        <v>0.000337490126393</v>
      </c>
    </row>
    <row r="123" customFormat="false" ht="12.1" hidden="false" customHeight="false" outlineLevel="0" collapsed="false">
      <c r="A123" s="1" t="n">
        <v>3.42361111111111</v>
      </c>
      <c r="B123" s="2" t="n">
        <v>0</v>
      </c>
      <c r="C123" s="2" t="n">
        <v>0.000279436472369</v>
      </c>
    </row>
    <row r="124" customFormat="false" ht="12.1" hidden="false" customHeight="false" outlineLevel="0" collapsed="false">
      <c r="A124" s="1" t="n">
        <v>3.42430555555556</v>
      </c>
      <c r="B124" s="2" t="n">
        <v>0</v>
      </c>
      <c r="C124" s="2" t="n">
        <v>0.000469775409542</v>
      </c>
    </row>
    <row r="125" customFormat="false" ht="12.1" hidden="false" customHeight="false" outlineLevel="0" collapsed="false">
      <c r="A125" s="1" t="n">
        <v>3.425</v>
      </c>
      <c r="B125" s="2" t="n">
        <v>0</v>
      </c>
      <c r="C125" s="2" t="n">
        <v>0.000352760662877</v>
      </c>
    </row>
    <row r="126" customFormat="false" ht="12.1" hidden="false" customHeight="false" outlineLevel="0" collapsed="false">
      <c r="A126" s="1" t="n">
        <v>3.42569444444444</v>
      </c>
      <c r="B126" s="2" t="n">
        <v>0</v>
      </c>
      <c r="C126" s="2" t="n">
        <v>0.000322261805573</v>
      </c>
    </row>
    <row r="127" customFormat="false" ht="12.1" hidden="false" customHeight="false" outlineLevel="0" collapsed="false">
      <c r="A127" s="1" t="n">
        <v>3.42638888888889</v>
      </c>
      <c r="B127" s="2" t="n">
        <v>0</v>
      </c>
      <c r="C127" s="2" t="n">
        <v>0.000465298815775</v>
      </c>
    </row>
    <row r="128" customFormat="false" ht="12.1" hidden="false" customHeight="false" outlineLevel="0" collapsed="false">
      <c r="A128" s="1" t="n">
        <v>3.42708333333333</v>
      </c>
      <c r="B128" s="2" t="n">
        <v>0</v>
      </c>
      <c r="C128" s="2" t="n">
        <v>0.000595304798526</v>
      </c>
    </row>
    <row r="129" customFormat="false" ht="12.1" hidden="false" customHeight="false" outlineLevel="0" collapsed="false">
      <c r="A129" s="1" t="n">
        <v>3.42777777777778</v>
      </c>
      <c r="B129" s="2" t="n">
        <v>0</v>
      </c>
      <c r="C129" s="2" t="n">
        <v>0.000501217442288</v>
      </c>
    </row>
    <row r="130" customFormat="false" ht="12.1" hidden="false" customHeight="false" outlineLevel="0" collapsed="false">
      <c r="A130" s="1" t="n">
        <v>3.42847222222222</v>
      </c>
      <c r="B130" s="2" t="n">
        <v>0</v>
      </c>
      <c r="C130" s="2" t="n">
        <v>0.000711296778419</v>
      </c>
    </row>
    <row r="131" customFormat="false" ht="12.1" hidden="false" customHeight="false" outlineLevel="0" collapsed="false">
      <c r="A131" s="1" t="n">
        <v>3.42916666666667</v>
      </c>
      <c r="B131" s="2" t="n">
        <v>0</v>
      </c>
      <c r="C131" s="2" t="n">
        <v>0.000133784013993</v>
      </c>
    </row>
    <row r="132" customFormat="false" ht="12.1" hidden="false" customHeight="false" outlineLevel="0" collapsed="false">
      <c r="A132" s="1" t="n">
        <v>3.42986111111111</v>
      </c>
      <c r="B132" s="2" t="n">
        <v>0</v>
      </c>
      <c r="C132" s="2" t="n">
        <v>0.00011565069266</v>
      </c>
    </row>
    <row r="133" customFormat="false" ht="12.1" hidden="false" customHeight="false" outlineLevel="0" collapsed="false">
      <c r="A133" s="1" t="n">
        <v>3.5</v>
      </c>
      <c r="B133" s="2" t="n">
        <v>0</v>
      </c>
      <c r="C133" s="2" t="n">
        <v>4.35254456294E-007</v>
      </c>
    </row>
    <row r="134" customFormat="false" ht="12.1" hidden="false" customHeight="false" outlineLevel="0" collapsed="false">
      <c r="A134" s="1" t="n">
        <v>3.50069444444444</v>
      </c>
      <c r="B134" s="2" t="n">
        <v>0</v>
      </c>
      <c r="C134" s="2" t="n">
        <v>3.89137414962E-006</v>
      </c>
    </row>
    <row r="135" customFormat="false" ht="12.1" hidden="false" customHeight="false" outlineLevel="0" collapsed="false">
      <c r="A135" s="1" t="n">
        <v>3.50138888888889</v>
      </c>
      <c r="B135" s="2" t="n">
        <v>0</v>
      </c>
      <c r="C135" s="2" t="n">
        <v>3.03015662593E-007</v>
      </c>
    </row>
    <row r="136" customFormat="false" ht="12.1" hidden="false" customHeight="false" outlineLevel="0" collapsed="false">
      <c r="A136" s="1" t="n">
        <v>3.50208333333333</v>
      </c>
      <c r="B136" s="2" t="n">
        <v>0</v>
      </c>
      <c r="C136" s="2" t="n">
        <v>1.19031585842E-006</v>
      </c>
    </row>
    <row r="137" customFormat="false" ht="12.1" hidden="false" customHeight="false" outlineLevel="0" collapsed="false">
      <c r="A137" s="1" t="n">
        <v>3.50277777777778</v>
      </c>
      <c r="B137" s="2" t="n">
        <v>0</v>
      </c>
      <c r="C137" s="2" t="n">
        <v>1.24273988563E-005</v>
      </c>
    </row>
    <row r="138" customFormat="false" ht="12.1" hidden="false" customHeight="false" outlineLevel="0" collapsed="false">
      <c r="A138" s="1" t="n">
        <v>3.50347222222222</v>
      </c>
      <c r="B138" s="2" t="n">
        <v>0</v>
      </c>
      <c r="C138" s="2" t="n">
        <v>2.50807339278E-006</v>
      </c>
    </row>
    <row r="139" customFormat="false" ht="12.1" hidden="false" customHeight="false" outlineLevel="0" collapsed="false">
      <c r="A139" s="1" t="n">
        <v>3.50416666666667</v>
      </c>
      <c r="B139" s="2" t="n">
        <v>0</v>
      </c>
      <c r="C139" s="2" t="n">
        <v>1.1407291601E-005</v>
      </c>
    </row>
    <row r="140" customFormat="false" ht="12.1" hidden="false" customHeight="false" outlineLevel="0" collapsed="false">
      <c r="A140" s="1" t="n">
        <v>3.50486111111111</v>
      </c>
      <c r="B140" s="2" t="n">
        <v>0</v>
      </c>
      <c r="C140" s="2" t="n">
        <v>5.74032374892E-005</v>
      </c>
    </row>
    <row r="141" customFormat="false" ht="12.1" hidden="false" customHeight="false" outlineLevel="0" collapsed="false">
      <c r="A141" s="1" t="n">
        <v>3.50555555555556</v>
      </c>
      <c r="B141" s="2" t="n">
        <v>0</v>
      </c>
      <c r="C141" s="2" t="n">
        <v>1.09069672083E-005</v>
      </c>
    </row>
    <row r="142" customFormat="false" ht="12.1" hidden="false" customHeight="false" outlineLevel="0" collapsed="false">
      <c r="A142" s="1" t="n">
        <v>3.50625</v>
      </c>
      <c r="B142" s="2" t="n">
        <v>0</v>
      </c>
      <c r="C142" s="2" t="n">
        <v>1.91449046233E-005</v>
      </c>
    </row>
    <row r="143" customFormat="false" ht="12.1" hidden="false" customHeight="false" outlineLevel="0" collapsed="false">
      <c r="A143" s="1" t="n">
        <v>3.50694444444444</v>
      </c>
      <c r="B143" s="2" t="n">
        <v>0</v>
      </c>
      <c r="C143" s="2" t="n">
        <v>9.8310419272E-005</v>
      </c>
    </row>
    <row r="144" customFormat="false" ht="12.1" hidden="false" customHeight="false" outlineLevel="0" collapsed="false">
      <c r="A144" s="1" t="n">
        <v>3.50763888888889</v>
      </c>
      <c r="B144" s="2" t="n">
        <v>0</v>
      </c>
      <c r="C144" s="2" t="n">
        <v>2.66307242778E-005</v>
      </c>
    </row>
    <row r="145" customFormat="false" ht="12.1" hidden="false" customHeight="false" outlineLevel="0" collapsed="false">
      <c r="A145" s="1" t="n">
        <v>3.50833333333333</v>
      </c>
      <c r="B145" s="2" t="n">
        <v>0</v>
      </c>
      <c r="C145" s="2" t="n">
        <v>6.59392031119E-005</v>
      </c>
    </row>
    <row r="146" customFormat="false" ht="12.1" hidden="false" customHeight="false" outlineLevel="0" collapsed="false">
      <c r="A146" s="1" t="n">
        <v>3.50902777777778</v>
      </c>
      <c r="B146" s="2" t="n">
        <v>0</v>
      </c>
      <c r="C146" s="2" t="n">
        <v>0.000217356100479</v>
      </c>
    </row>
    <row r="147" customFormat="false" ht="12.1" hidden="false" customHeight="false" outlineLevel="0" collapsed="false">
      <c r="A147" s="1" t="n">
        <v>3.50972222222222</v>
      </c>
      <c r="B147" s="2" t="n">
        <v>0</v>
      </c>
      <c r="C147" s="2" t="n">
        <v>5.61497750156E-005</v>
      </c>
    </row>
    <row r="148" customFormat="false" ht="12.1" hidden="false" customHeight="false" outlineLevel="0" collapsed="false">
      <c r="A148" s="1" t="n">
        <v>3.51041666666667</v>
      </c>
      <c r="B148" s="2" t="n">
        <v>0</v>
      </c>
      <c r="C148" s="2" t="n">
        <v>5.22802758477E-005</v>
      </c>
    </row>
    <row r="149" customFormat="false" ht="12.1" hidden="false" customHeight="false" outlineLevel="0" collapsed="false">
      <c r="A149" s="1" t="n">
        <v>3.51111111111111</v>
      </c>
      <c r="B149" s="2" t="n">
        <v>0</v>
      </c>
      <c r="C149" s="2" t="n">
        <v>0.000176896451643</v>
      </c>
    </row>
    <row r="150" customFormat="false" ht="12.1" hidden="false" customHeight="false" outlineLevel="0" collapsed="false">
      <c r="A150" s="1" t="n">
        <v>3.51180555555556</v>
      </c>
      <c r="B150" s="2" t="n">
        <v>0</v>
      </c>
      <c r="C150" s="2" t="n">
        <v>5.74989515576E-005</v>
      </c>
    </row>
    <row r="151" customFormat="false" ht="12.1" hidden="false" customHeight="false" outlineLevel="0" collapsed="false">
      <c r="A151" s="1" t="n">
        <v>3.5125</v>
      </c>
      <c r="B151" s="2" t="n">
        <v>0.00756226417769</v>
      </c>
      <c r="C151" s="2" t="n">
        <v>9.30472195604E-005</v>
      </c>
    </row>
    <row r="152" customFormat="false" ht="12.1" hidden="false" customHeight="false" outlineLevel="0" collapsed="false">
      <c r="A152" s="1" t="n">
        <v>3.51319444444444</v>
      </c>
      <c r="B152" s="2" t="n">
        <v>0.00747608768469</v>
      </c>
      <c r="C152" s="2" t="n">
        <v>0.000212887016273</v>
      </c>
    </row>
    <row r="153" customFormat="false" ht="12.1" hidden="false" customHeight="false" outlineLevel="0" collapsed="false">
      <c r="A153" s="1" t="n">
        <v>3.51388888888889</v>
      </c>
      <c r="B153" s="2" t="n">
        <v>0.0109562666482</v>
      </c>
      <c r="C153" s="2" t="n">
        <v>6.35420113752E-005</v>
      </c>
    </row>
    <row r="154" customFormat="false" ht="12.1" hidden="false" customHeight="false" outlineLevel="0" collapsed="false">
      <c r="A154" s="1" t="n">
        <v>3.51458333333333</v>
      </c>
      <c r="B154" s="2" t="n">
        <v>0</v>
      </c>
      <c r="C154" s="2" t="n">
        <v>4.71227958746E-009</v>
      </c>
    </row>
    <row r="155" customFormat="false" ht="12.1" hidden="false" customHeight="false" outlineLevel="0" collapsed="false">
      <c r="A155" s="1" t="n">
        <v>3.58333333333333</v>
      </c>
      <c r="B155" s="2" t="n">
        <v>0</v>
      </c>
      <c r="C155" s="2" t="n">
        <v>1.28411820849E-014</v>
      </c>
    </row>
    <row r="156" customFormat="false" ht="12.1" hidden="false" customHeight="false" outlineLevel="0" collapsed="false">
      <c r="A156" s="1" t="n">
        <v>3.58402777777778</v>
      </c>
      <c r="B156" s="2" t="n">
        <v>0</v>
      </c>
      <c r="C156" s="2" t="n">
        <v>4.63125939686E-019</v>
      </c>
    </row>
    <row r="157" customFormat="false" ht="12.1" hidden="false" customHeight="false" outlineLevel="0" collapsed="false">
      <c r="A157" s="1" t="n">
        <v>3.58472222222222</v>
      </c>
      <c r="B157" s="2" t="n">
        <v>0</v>
      </c>
      <c r="C157" s="2" t="n">
        <v>4.01191364392E-007</v>
      </c>
    </row>
    <row r="158" customFormat="false" ht="12.1" hidden="false" customHeight="false" outlineLevel="0" collapsed="false">
      <c r="A158" s="1" t="n">
        <v>3.58541666666667</v>
      </c>
      <c r="B158" s="2" t="n">
        <v>0</v>
      </c>
      <c r="C158" s="2" t="n">
        <v>1.88264588606E-007</v>
      </c>
    </row>
    <row r="159" customFormat="false" ht="12.1" hidden="false" customHeight="false" outlineLevel="0" collapsed="false">
      <c r="A159" s="1" t="n">
        <v>3.58611111111111</v>
      </c>
      <c r="B159" s="2" t="n">
        <v>0</v>
      </c>
      <c r="C159" s="2" t="n">
        <v>5.86220400225E-007</v>
      </c>
    </row>
    <row r="160" customFormat="false" ht="12.1" hidden="false" customHeight="false" outlineLevel="0" collapsed="false">
      <c r="A160" s="1" t="n">
        <v>3.58680555555556</v>
      </c>
      <c r="B160" s="2" t="n">
        <v>0</v>
      </c>
      <c r="C160" s="2" t="n">
        <v>1.09672385755E-006</v>
      </c>
    </row>
    <row r="161" customFormat="false" ht="12.1" hidden="false" customHeight="false" outlineLevel="0" collapsed="false">
      <c r="A161" s="1" t="n">
        <v>3.5875</v>
      </c>
      <c r="B161" s="2" t="n">
        <v>0</v>
      </c>
      <c r="C161" s="2" t="n">
        <v>5.14682992236E-007</v>
      </c>
    </row>
    <row r="162" customFormat="false" ht="12.1" hidden="false" customHeight="false" outlineLevel="0" collapsed="false">
      <c r="A162" s="1" t="n">
        <v>3.58819444444444</v>
      </c>
      <c r="B162" s="2" t="n">
        <v>0</v>
      </c>
      <c r="C162" s="2" t="n">
        <v>1.60242978334E-006</v>
      </c>
    </row>
    <row r="163" customFormat="false" ht="12.1" hidden="false" customHeight="false" outlineLevel="0" collapsed="false">
      <c r="A163" s="1" t="n">
        <v>3.58888888888889</v>
      </c>
      <c r="B163" s="2" t="n">
        <v>0</v>
      </c>
      <c r="C163" s="2" t="n">
        <v>5.32882058334E-006</v>
      </c>
    </row>
    <row r="164" customFormat="false" ht="12.1" hidden="false" customHeight="false" outlineLevel="0" collapsed="false">
      <c r="A164" s="1" t="n">
        <v>3.58958333333333</v>
      </c>
      <c r="B164" s="2" t="n">
        <v>0</v>
      </c>
      <c r="C164" s="2" t="n">
        <v>2.50062804523E-006</v>
      </c>
    </row>
    <row r="165" customFormat="false" ht="12.1" hidden="false" customHeight="false" outlineLevel="0" collapsed="false">
      <c r="A165" s="1" t="n">
        <v>3.59027777777778</v>
      </c>
      <c r="B165" s="2" t="n">
        <v>0</v>
      </c>
      <c r="C165" s="2" t="n">
        <v>7.78610743738E-006</v>
      </c>
    </row>
    <row r="166" customFormat="false" ht="12.1" hidden="false" customHeight="false" outlineLevel="0" collapsed="false">
      <c r="A166" s="1" t="n">
        <v>3.59097222222222</v>
      </c>
      <c r="B166" s="2" t="n">
        <v>0</v>
      </c>
      <c r="C166" s="2" t="n">
        <v>8.19375144179E-006</v>
      </c>
    </row>
    <row r="167" customFormat="false" ht="12.1" hidden="false" customHeight="false" outlineLevel="0" collapsed="false">
      <c r="A167" s="1" t="n">
        <v>3.59166666666667</v>
      </c>
      <c r="B167" s="2" t="n">
        <v>0</v>
      </c>
      <c r="C167" s="2" t="n">
        <v>3.84518269493E-006</v>
      </c>
    </row>
    <row r="168" customFormat="false" ht="12.1" hidden="false" customHeight="false" outlineLevel="0" collapsed="false">
      <c r="A168" s="1" t="n">
        <v>3.59236111111111</v>
      </c>
      <c r="B168" s="2" t="n">
        <v>0</v>
      </c>
      <c r="C168" s="2" t="n">
        <v>1.19715660738E-005</v>
      </c>
    </row>
    <row r="169" customFormat="false" ht="12.1" hidden="false" customHeight="false" outlineLevel="0" collapsed="false">
      <c r="A169" s="1" t="n">
        <v>3.59305555555556</v>
      </c>
      <c r="B169" s="2" t="n">
        <v>0</v>
      </c>
      <c r="C169" s="2" t="n">
        <v>1.91686755251E-005</v>
      </c>
    </row>
    <row r="170" customFormat="false" ht="12.1" hidden="false" customHeight="false" outlineLevel="0" collapsed="false">
      <c r="A170" s="1" t="n">
        <v>3.59375</v>
      </c>
      <c r="B170" s="2" t="n">
        <v>0</v>
      </c>
      <c r="C170" s="2" t="n">
        <v>8.99496653592E-006</v>
      </c>
    </row>
    <row r="171" customFormat="false" ht="12.1" hidden="false" customHeight="false" outlineLevel="0" collapsed="false">
      <c r="A171" s="1" t="n">
        <v>3.59444444444444</v>
      </c>
      <c r="B171" s="2" t="n">
        <v>0</v>
      </c>
      <c r="C171" s="2" t="n">
        <v>2.8007185602E-005</v>
      </c>
    </row>
    <row r="172" customFormat="false" ht="12.1" hidden="false" customHeight="false" outlineLevel="0" collapsed="false">
      <c r="A172" s="1" t="n">
        <v>3.59513888888889</v>
      </c>
      <c r="B172" s="2" t="n">
        <v>0</v>
      </c>
      <c r="C172" s="2" t="n">
        <v>1.41912060663E-005</v>
      </c>
    </row>
    <row r="173" customFormat="false" ht="12.1" hidden="false" customHeight="false" outlineLevel="0" collapsed="false">
      <c r="A173" s="1" t="n">
        <v>3.59583333333333</v>
      </c>
      <c r="B173" s="2" t="n">
        <v>0</v>
      </c>
      <c r="C173" s="2" t="n">
        <v>6.65948535956E-006</v>
      </c>
    </row>
    <row r="174" customFormat="false" ht="12.1" hidden="false" customHeight="false" outlineLevel="0" collapsed="false">
      <c r="A174" s="1" t="n">
        <v>3.59652777777778</v>
      </c>
      <c r="B174" s="2" t="n">
        <v>0</v>
      </c>
      <c r="C174" s="2" t="n">
        <v>2.07337168127E-005</v>
      </c>
    </row>
    <row r="175" customFormat="false" ht="12.1" hidden="false" customHeight="false" outlineLevel="0" collapsed="false">
      <c r="A175" s="1" t="n">
        <v>3.59722222222222</v>
      </c>
      <c r="B175" s="2" t="n">
        <v>0</v>
      </c>
      <c r="C175" s="2" t="n">
        <v>1.86738815611E-005</v>
      </c>
    </row>
    <row r="176" customFormat="false" ht="12.1" hidden="false" customHeight="false" outlineLevel="0" collapsed="false">
      <c r="A176" s="1" t="n">
        <v>3.59791666666667</v>
      </c>
      <c r="B176" s="2" t="n">
        <v>0.0106559781231</v>
      </c>
      <c r="C176" s="2" t="n">
        <v>8.76233781111E-006</v>
      </c>
    </row>
    <row r="177" customFormat="false" ht="12.1" hidden="false" customHeight="false" outlineLevel="0" collapsed="false">
      <c r="A177" s="1" t="n">
        <v>3.59861111111111</v>
      </c>
      <c r="B177" s="2" t="n">
        <v>0.010183336612</v>
      </c>
      <c r="C177" s="2" t="n">
        <v>2.72840074983E-005</v>
      </c>
    </row>
    <row r="178" customFormat="false" ht="12.1" hidden="false" customHeight="false" outlineLevel="0" collapsed="false">
      <c r="A178" s="1" t="n">
        <v>3.66666666666667</v>
      </c>
      <c r="B178" s="2" t="n">
        <v>0</v>
      </c>
      <c r="C178" s="2" t="n">
        <v>3.37187354963E-008</v>
      </c>
    </row>
    <row r="179" customFormat="false" ht="12.1" hidden="false" customHeight="false" outlineLevel="0" collapsed="false">
      <c r="A179" s="1" t="n">
        <v>3.66736111111111</v>
      </c>
      <c r="B179" s="2" t="n">
        <v>0</v>
      </c>
      <c r="C179" s="2" t="n">
        <v>1.53485068075E-012</v>
      </c>
    </row>
    <row r="180" customFormat="false" ht="12.1" hidden="false" customHeight="false" outlineLevel="0" collapsed="false">
      <c r="A180" s="1" t="n">
        <v>3.66805555555556</v>
      </c>
      <c r="B180" s="2" t="n">
        <v>0</v>
      </c>
      <c r="C180" s="2" t="n">
        <v>4.69330917618E-012</v>
      </c>
    </row>
    <row r="181" customFormat="false" ht="12.1" hidden="false" customHeight="false" outlineLevel="0" collapsed="false">
      <c r="A181" s="1" t="n">
        <v>3.66875</v>
      </c>
      <c r="B181" s="2" t="n">
        <v>0</v>
      </c>
      <c r="C181" s="2" t="n">
        <v>1.22896644212E-007</v>
      </c>
    </row>
    <row r="182" customFormat="false" ht="12.1" hidden="false" customHeight="false" outlineLevel="0" collapsed="false">
      <c r="A182" s="1" t="n">
        <v>3.66944444444444</v>
      </c>
      <c r="B182" s="2" t="n">
        <v>0</v>
      </c>
      <c r="C182" s="2" t="n">
        <v>4.1958649033E-012</v>
      </c>
    </row>
    <row r="183" customFormat="false" ht="12.1" hidden="false" customHeight="false" outlineLevel="0" collapsed="false">
      <c r="A183" s="1" t="n">
        <v>3.67013888888889</v>
      </c>
      <c r="B183" s="2" t="n">
        <v>0</v>
      </c>
      <c r="C183" s="2" t="n">
        <v>1.28303834659E-011</v>
      </c>
    </row>
    <row r="184" customFormat="false" ht="12.1" hidden="false" customHeight="false" outlineLevel="0" collapsed="false">
      <c r="A184" s="1" t="n">
        <v>3.67083333333333</v>
      </c>
      <c r="B184" s="2" t="n">
        <v>0</v>
      </c>
      <c r="C184" s="2" t="n">
        <v>6.5314136068E-007</v>
      </c>
    </row>
    <row r="185" customFormat="false" ht="12.1" hidden="false" customHeight="false" outlineLevel="0" collapsed="false">
      <c r="A185" s="1" t="n">
        <v>3.67152777777778</v>
      </c>
      <c r="B185" s="2" t="n">
        <v>0</v>
      </c>
      <c r="C185" s="2" t="n">
        <v>2.03868099565E-011</v>
      </c>
    </row>
    <row r="186" customFormat="false" ht="12.1" hidden="false" customHeight="false" outlineLevel="0" collapsed="false">
      <c r="A186" s="1" t="n">
        <v>3.67222222222222</v>
      </c>
      <c r="B186" s="2" t="n">
        <v>0</v>
      </c>
      <c r="C186" s="2" t="n">
        <v>6.23403776553E-011</v>
      </c>
    </row>
    <row r="187" customFormat="false" ht="12.1" hidden="false" customHeight="false" outlineLevel="0" collapsed="false">
      <c r="A187" s="1" t="n">
        <v>3.67291666666667</v>
      </c>
      <c r="B187" s="2" t="n">
        <v>0</v>
      </c>
      <c r="C187" s="2" t="n">
        <v>1.42827746538E-006</v>
      </c>
    </row>
    <row r="188" customFormat="false" ht="12.1" hidden="false" customHeight="false" outlineLevel="0" collapsed="false">
      <c r="A188" s="1" t="n">
        <v>3.67361111111111</v>
      </c>
      <c r="B188" s="2" t="n">
        <v>0</v>
      </c>
      <c r="C188" s="2" t="n">
        <v>3.13478463054E-011</v>
      </c>
    </row>
    <row r="189" customFormat="false" ht="12.1" hidden="false" customHeight="false" outlineLevel="0" collapsed="false">
      <c r="A189" s="1" t="n">
        <v>3.67430555555556</v>
      </c>
      <c r="B189" s="2" t="n">
        <v>0</v>
      </c>
      <c r="C189" s="2" t="n">
        <v>9.5862213254E-011</v>
      </c>
    </row>
    <row r="190" customFormat="false" ht="12.1" hidden="false" customHeight="false" outlineLevel="0" collapsed="false">
      <c r="A190" s="1" t="n">
        <v>3.675</v>
      </c>
      <c r="B190" s="2" t="n">
        <v>0</v>
      </c>
      <c r="C190" s="2" t="n">
        <v>3.8495490167E-006</v>
      </c>
    </row>
    <row r="191" customFormat="false" ht="12.1" hidden="false" customHeight="false" outlineLevel="0" collapsed="false">
      <c r="A191" s="1" t="n">
        <v>3.67569444444444</v>
      </c>
      <c r="B191" s="2" t="n">
        <v>0</v>
      </c>
      <c r="C191" s="2" t="n">
        <v>7.33348292568E-011</v>
      </c>
    </row>
    <row r="192" customFormat="false" ht="12.1" hidden="false" customHeight="false" outlineLevel="0" collapsed="false">
      <c r="A192" s="1" t="n">
        <v>3.67638888888889</v>
      </c>
      <c r="B192" s="2" t="n">
        <v>0</v>
      </c>
      <c r="C192" s="2" t="n">
        <v>2.24258325243E-010</v>
      </c>
    </row>
    <row r="193" customFormat="false" ht="12.1" hidden="false" customHeight="false" outlineLevel="0" collapsed="false">
      <c r="A193" s="1" t="n">
        <v>3.67708333333333</v>
      </c>
      <c r="B193" s="2" t="n">
        <v>0</v>
      </c>
      <c r="C193" s="2" t="n">
        <v>5.13775737658E-006</v>
      </c>
    </row>
    <row r="194" customFormat="false" ht="12.1" hidden="false" customHeight="false" outlineLevel="0" collapsed="false">
      <c r="A194" s="1" t="n">
        <v>3.67777777777778</v>
      </c>
      <c r="B194" s="2" t="n">
        <v>0</v>
      </c>
      <c r="C194" s="2" t="n">
        <v>5.42929599716E-011</v>
      </c>
    </row>
    <row r="195" customFormat="false" ht="12.1" hidden="false" customHeight="false" outlineLevel="0" collapsed="false">
      <c r="A195" s="1" t="n">
        <v>3.67847222222222</v>
      </c>
      <c r="B195" s="2" t="n">
        <v>0</v>
      </c>
      <c r="C195" s="2" t="n">
        <v>1.66052042662E-010</v>
      </c>
    </row>
    <row r="196" customFormat="false" ht="12.1" hidden="false" customHeight="false" outlineLevel="0" collapsed="false">
      <c r="A196" s="1" t="n">
        <v>3.67916666666667</v>
      </c>
      <c r="B196" s="2" t="n">
        <v>0</v>
      </c>
      <c r="C196" s="2" t="n">
        <v>8.4514105935E-006</v>
      </c>
    </row>
    <row r="197" customFormat="false" ht="12.1" hidden="false" customHeight="false" outlineLevel="0" collapsed="false">
      <c r="A197" s="1" t="n">
        <v>3.67986111111111</v>
      </c>
      <c r="B197" s="2" t="n">
        <v>0</v>
      </c>
      <c r="C197" s="2" t="n">
        <v>7.14412695459E-011</v>
      </c>
    </row>
    <row r="198" customFormat="false" ht="12.1" hidden="false" customHeight="false" outlineLevel="0" collapsed="false">
      <c r="A198" s="1" t="n">
        <v>3.68055555555556</v>
      </c>
      <c r="B198" s="2" t="n">
        <v>0</v>
      </c>
      <c r="C198" s="2" t="n">
        <v>2.18486557594E-010</v>
      </c>
    </row>
    <row r="199" customFormat="false" ht="12.1" hidden="false" customHeight="false" outlineLevel="0" collapsed="false">
      <c r="A199" s="1" t="n">
        <v>3.68125</v>
      </c>
      <c r="B199" s="2" t="n">
        <v>0</v>
      </c>
      <c r="C199" s="2" t="n">
        <v>5.72035585215E-006</v>
      </c>
    </row>
    <row r="200" customFormat="false" ht="12.1" hidden="false" customHeight="false" outlineLevel="0" collapsed="false">
      <c r="A200" s="1" t="n">
        <v>3.68194444444444</v>
      </c>
      <c r="B200" s="2" t="n">
        <v>0</v>
      </c>
      <c r="C200" s="2" t="n">
        <v>5.01573981385E-019</v>
      </c>
    </row>
    <row r="201" customFormat="false" ht="12.1" hidden="false" customHeight="false" outlineLevel="0" collapsed="false">
      <c r="A201" s="1" t="n">
        <v>3.68263888888889</v>
      </c>
      <c r="B201" s="2" t="n">
        <v>0.00876541207871</v>
      </c>
      <c r="C201" s="2" t="n">
        <v>4.30011466668E-014</v>
      </c>
    </row>
    <row r="202" customFormat="false" ht="12.1" hidden="false" customHeight="false" outlineLevel="0" collapsed="false">
      <c r="A202" s="1" t="n">
        <v>3.68333333333333</v>
      </c>
      <c r="B202" s="2" t="n">
        <v>0</v>
      </c>
      <c r="C202" s="2" t="n">
        <v>5.64566766451E-006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18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26" activeCellId="0" sqref="J26"/>
    </sheetView>
  </sheetViews>
  <sheetFormatPr defaultColWidth="6.16796875" defaultRowHeight="12.1" zeroHeight="false" outlineLevelRow="0" outlineLevelCol="0"/>
  <cols>
    <col collapsed="false" customWidth="false" hidden="false" outlineLevel="0" max="1" min="1" style="1" width="6.17"/>
    <col collapsed="false" customWidth="false" hidden="false" outlineLevel="0" max="3" min="2" style="2" width="6.17"/>
    <col collapsed="false" customWidth="false" hidden="false" outlineLevel="0" max="257" min="4" style="3" width="6.17"/>
  </cols>
  <sheetData>
    <row r="1" customFormat="false" ht="12.1" hidden="false" customHeight="false" outlineLevel="0" collapsed="false">
      <c r="A1" s="1" t="s">
        <v>0</v>
      </c>
      <c r="B1" s="2" t="s">
        <v>1</v>
      </c>
      <c r="C1" s="2" t="s">
        <v>2</v>
      </c>
    </row>
    <row r="2" customFormat="false" ht="12.1" hidden="false" customHeight="false" outlineLevel="0" collapsed="false">
      <c r="A2" s="1" t="n">
        <v>2.66666666666667</v>
      </c>
      <c r="B2" s="2" t="n">
        <v>0</v>
      </c>
      <c r="C2" s="2" t="n">
        <v>1.06869452548E-006</v>
      </c>
    </row>
    <row r="3" customFormat="false" ht="12.1" hidden="false" customHeight="false" outlineLevel="0" collapsed="false">
      <c r="A3" s="1" t="n">
        <v>2.66736111111111</v>
      </c>
      <c r="B3" s="2" t="n">
        <v>0</v>
      </c>
      <c r="C3" s="2" t="n">
        <v>1.09726386612E-005</v>
      </c>
    </row>
    <row r="4" customFormat="false" ht="12.1" hidden="false" customHeight="false" outlineLevel="0" collapsed="false">
      <c r="A4" s="1" t="n">
        <v>2.66805555555556</v>
      </c>
      <c r="B4" s="2" t="n">
        <v>0</v>
      </c>
      <c r="C4" s="2" t="n">
        <v>4.22473855903E-005</v>
      </c>
    </row>
    <row r="5" customFormat="false" ht="12.1" hidden="false" customHeight="false" outlineLevel="0" collapsed="false">
      <c r="A5" s="1" t="n">
        <v>2.66875</v>
      </c>
      <c r="B5" s="2" t="n">
        <v>0</v>
      </c>
      <c r="C5" s="2" t="n">
        <v>7.2294636963E-005</v>
      </c>
    </row>
    <row r="6" customFormat="false" ht="12.1" hidden="false" customHeight="false" outlineLevel="0" collapsed="false">
      <c r="A6" s="1" t="n">
        <v>2.66944444444444</v>
      </c>
      <c r="B6" s="2" t="n">
        <v>0</v>
      </c>
      <c r="C6" s="2" t="n">
        <v>4.6392052969E-005</v>
      </c>
    </row>
    <row r="7" customFormat="false" ht="12.1" hidden="false" customHeight="false" outlineLevel="0" collapsed="false">
      <c r="A7" s="1" t="n">
        <v>2.75</v>
      </c>
      <c r="B7" s="2" t="n">
        <v>0</v>
      </c>
      <c r="C7" s="2" t="n">
        <v>5.1645090722E-006</v>
      </c>
    </row>
    <row r="8" customFormat="false" ht="12.1" hidden="false" customHeight="false" outlineLevel="0" collapsed="false">
      <c r="A8" s="1" t="n">
        <v>2.75069444444444</v>
      </c>
      <c r="B8" s="2" t="n">
        <v>0</v>
      </c>
      <c r="C8" s="2" t="n">
        <v>0.000111221103637</v>
      </c>
    </row>
    <row r="9" customFormat="false" ht="12.1" hidden="false" customHeight="false" outlineLevel="0" collapsed="false">
      <c r="A9" s="1" t="n">
        <v>2.75138888888889</v>
      </c>
      <c r="B9" s="2" t="n">
        <v>0.0175622694378</v>
      </c>
      <c r="C9" s="2" t="n">
        <v>0.000665949199781</v>
      </c>
    </row>
    <row r="10" customFormat="false" ht="12.1" hidden="false" customHeight="false" outlineLevel="0" collapsed="false">
      <c r="A10" s="1" t="n">
        <v>2.75208333333333</v>
      </c>
      <c r="B10" s="2" t="n">
        <v>0.0244490113109</v>
      </c>
      <c r="C10" s="2" t="n">
        <v>0.00160933843725</v>
      </c>
    </row>
    <row r="11" customFormat="false" ht="12.1" hidden="false" customHeight="false" outlineLevel="0" collapsed="false">
      <c r="A11" s="1" t="n">
        <v>2.75277777777778</v>
      </c>
      <c r="B11" s="2" t="n">
        <v>0.0185522256179</v>
      </c>
      <c r="C11" s="2" t="n">
        <v>0.00151329009369</v>
      </c>
    </row>
    <row r="12" customFormat="false" ht="12.1" hidden="false" customHeight="false" outlineLevel="0" collapsed="false">
      <c r="A12" s="1" t="n">
        <v>2.75347222222222</v>
      </c>
      <c r="B12" s="2" t="n">
        <v>0</v>
      </c>
      <c r="C12" s="2" t="n">
        <v>0.000320820045586</v>
      </c>
    </row>
    <row r="13" customFormat="false" ht="12.1" hidden="false" customHeight="false" outlineLevel="0" collapsed="false">
      <c r="A13" s="1" t="n">
        <v>2.75416666666667</v>
      </c>
      <c r="B13" s="2" t="n">
        <v>0</v>
      </c>
      <c r="C13" s="2" t="n">
        <v>7.69293104104E-005</v>
      </c>
    </row>
    <row r="14" customFormat="false" ht="12.1" hidden="false" customHeight="false" outlineLevel="0" collapsed="false">
      <c r="A14" s="1" t="n">
        <v>2.83333333333333</v>
      </c>
      <c r="B14" s="2" t="n">
        <v>0</v>
      </c>
      <c r="C14" s="2" t="n">
        <v>1.02167392993E-005</v>
      </c>
    </row>
    <row r="15" customFormat="false" ht="12.1" hidden="false" customHeight="false" outlineLevel="0" collapsed="false">
      <c r="A15" s="1" t="n">
        <v>2.83402777777778</v>
      </c>
      <c r="B15" s="2" t="n">
        <v>0</v>
      </c>
      <c r="C15" s="2" t="n">
        <v>0.000313898308563</v>
      </c>
    </row>
    <row r="16" customFormat="false" ht="12.1" hidden="false" customHeight="false" outlineLevel="0" collapsed="false">
      <c r="A16" s="1" t="n">
        <v>2.83472222222222</v>
      </c>
      <c r="B16" s="2" t="n">
        <v>0.0130060271321</v>
      </c>
      <c r="C16" s="2" t="n">
        <v>0.00325115199597</v>
      </c>
    </row>
    <row r="17" customFormat="false" ht="12.1" hidden="false" customHeight="false" outlineLevel="0" collapsed="false">
      <c r="A17" s="1" t="n">
        <v>2.83541666666667</v>
      </c>
      <c r="B17" s="2" t="n">
        <v>0.0192634814283</v>
      </c>
      <c r="C17" s="2" t="n">
        <v>0.0118790286186</v>
      </c>
    </row>
    <row r="18" customFormat="false" ht="12.1" hidden="false" customHeight="false" outlineLevel="0" collapsed="false">
      <c r="A18" s="1" t="n">
        <v>2.83611111111111</v>
      </c>
      <c r="B18" s="2" t="n">
        <v>0.0189677144294</v>
      </c>
      <c r="C18" s="2" t="n">
        <v>0.0160501778017</v>
      </c>
    </row>
    <row r="19" customFormat="false" ht="12.1" hidden="false" customHeight="false" outlineLevel="0" collapsed="false">
      <c r="A19" s="1" t="n">
        <v>2.83680555555556</v>
      </c>
      <c r="B19" s="2" t="n">
        <v>0.0152410860834</v>
      </c>
      <c r="C19" s="2" t="n">
        <v>0.00631378213184</v>
      </c>
    </row>
    <row r="20" customFormat="false" ht="12.1" hidden="false" customHeight="false" outlineLevel="0" collapsed="false">
      <c r="A20" s="1" t="n">
        <v>2.8375</v>
      </c>
      <c r="B20" s="2" t="n">
        <v>0</v>
      </c>
      <c r="C20" s="2" t="n">
        <v>0.00250346371336</v>
      </c>
    </row>
    <row r="21" customFormat="false" ht="12.1" hidden="false" customHeight="false" outlineLevel="0" collapsed="false">
      <c r="A21" s="1" t="n">
        <v>2.83819444444444</v>
      </c>
      <c r="B21" s="2" t="n">
        <v>0</v>
      </c>
      <c r="C21" s="2" t="n">
        <v>0.000601027245352</v>
      </c>
    </row>
    <row r="22" customFormat="false" ht="12.1" hidden="false" customHeight="false" outlineLevel="0" collapsed="false">
      <c r="A22" s="1" t="n">
        <v>2.83888888888889</v>
      </c>
      <c r="B22" s="2" t="n">
        <v>0</v>
      </c>
      <c r="C22" s="2" t="n">
        <v>4.78378172133E-005</v>
      </c>
    </row>
    <row r="23" customFormat="false" ht="12.1" hidden="false" customHeight="false" outlineLevel="0" collapsed="false">
      <c r="A23" s="1" t="n">
        <v>2.91666666666667</v>
      </c>
      <c r="B23" s="2" t="n">
        <v>0</v>
      </c>
      <c r="C23" s="2" t="n">
        <v>1.06463673986E-005</v>
      </c>
    </row>
    <row r="24" customFormat="false" ht="12.1" hidden="false" customHeight="false" outlineLevel="0" collapsed="false">
      <c r="A24" s="1" t="n">
        <v>2.91736111111111</v>
      </c>
      <c r="B24" s="2" t="n">
        <v>0</v>
      </c>
      <c r="C24" s="2" t="n">
        <v>0.000392186101877</v>
      </c>
    </row>
    <row r="25" customFormat="false" ht="12.1" hidden="false" customHeight="false" outlineLevel="0" collapsed="false">
      <c r="A25" s="1" t="n">
        <v>2.91805555555556</v>
      </c>
      <c r="B25" s="2" t="n">
        <v>0</v>
      </c>
      <c r="C25" s="2" t="n">
        <v>0.00546131445563</v>
      </c>
    </row>
    <row r="26" customFormat="false" ht="12.1" hidden="false" customHeight="false" outlineLevel="0" collapsed="false">
      <c r="A26" s="1" t="n">
        <v>2.91875</v>
      </c>
      <c r="B26" s="2" t="n">
        <v>0.0259927752412</v>
      </c>
      <c r="C26" s="2" t="n">
        <v>0.0333231576566</v>
      </c>
    </row>
    <row r="27" customFormat="false" ht="12.1" hidden="false" customHeight="false" outlineLevel="0" collapsed="false">
      <c r="A27" s="1" t="n">
        <v>2.91944444444444</v>
      </c>
      <c r="B27" s="2" t="n">
        <v>0.0664001045643</v>
      </c>
      <c r="C27" s="2" t="n">
        <v>0.0680127751744</v>
      </c>
    </row>
    <row r="28" customFormat="false" ht="12.1" hidden="false" customHeight="false" outlineLevel="0" collapsed="false">
      <c r="A28" s="1" t="n">
        <v>2.92013888888889</v>
      </c>
      <c r="B28" s="2" t="n">
        <v>0</v>
      </c>
      <c r="C28" s="2" t="n">
        <v>0.038752603053</v>
      </c>
    </row>
    <row r="29" customFormat="false" ht="12.1" hidden="false" customHeight="false" outlineLevel="0" collapsed="false">
      <c r="A29" s="1" t="n">
        <v>2.92083333333333</v>
      </c>
      <c r="B29" s="2" t="n">
        <v>0</v>
      </c>
      <c r="C29" s="2" t="n">
        <v>0.0224057532673</v>
      </c>
    </row>
    <row r="30" customFormat="false" ht="12.1" hidden="false" customHeight="false" outlineLevel="0" collapsed="false">
      <c r="A30" s="1" t="n">
        <v>2.92152777777778</v>
      </c>
      <c r="B30" s="2" t="n">
        <v>0</v>
      </c>
      <c r="C30" s="2" t="n">
        <v>0.0108926911171</v>
      </c>
    </row>
    <row r="31" customFormat="false" ht="12.1" hidden="false" customHeight="false" outlineLevel="0" collapsed="false">
      <c r="A31" s="1" t="n">
        <v>2.92222222222222</v>
      </c>
      <c r="B31" s="2" t="n">
        <v>0</v>
      </c>
      <c r="C31" s="2" t="n">
        <v>0.00240467710573</v>
      </c>
    </row>
    <row r="32" customFormat="false" ht="12.1" hidden="false" customHeight="false" outlineLevel="0" collapsed="false">
      <c r="A32" s="1" t="n">
        <v>2.92291666666667</v>
      </c>
      <c r="B32" s="2" t="n">
        <v>0</v>
      </c>
      <c r="C32" s="2" t="n">
        <v>0.000503332853846</v>
      </c>
    </row>
    <row r="33" customFormat="false" ht="12.1" hidden="false" customHeight="false" outlineLevel="0" collapsed="false">
      <c r="A33" s="1" t="n">
        <v>2.92361111111111</v>
      </c>
      <c r="B33" s="2" t="n">
        <v>0</v>
      </c>
      <c r="C33" s="2" t="n">
        <v>1.32211232105E-005</v>
      </c>
    </row>
    <row r="34" customFormat="false" ht="12.1" hidden="false" customHeight="false" outlineLevel="0" collapsed="false">
      <c r="A34" s="1" t="n">
        <v>3</v>
      </c>
      <c r="B34" s="2" t="n">
        <v>0</v>
      </c>
      <c r="C34" s="2" t="n">
        <v>6.29007492665E-006</v>
      </c>
    </row>
    <row r="35" customFormat="false" ht="12.1" hidden="false" customHeight="false" outlineLevel="0" collapsed="false">
      <c r="A35" s="1" t="n">
        <v>3.00069444444444</v>
      </c>
      <c r="B35" s="2" t="n">
        <v>0</v>
      </c>
      <c r="C35" s="2" t="n">
        <v>0.000242251077405</v>
      </c>
    </row>
    <row r="36" customFormat="false" ht="12.1" hidden="false" customHeight="false" outlineLevel="0" collapsed="false">
      <c r="A36" s="1" t="n">
        <v>3.00138888888889</v>
      </c>
      <c r="B36" s="2" t="n">
        <v>0</v>
      </c>
      <c r="C36" s="2" t="n">
        <v>0.00368819471339</v>
      </c>
    </row>
    <row r="37" customFormat="false" ht="12.1" hidden="false" customHeight="false" outlineLevel="0" collapsed="false">
      <c r="A37" s="1" t="n">
        <v>3.00208333333333</v>
      </c>
      <c r="B37" s="2" t="n">
        <v>0.0148599351774</v>
      </c>
      <c r="C37" s="2" t="n">
        <v>0.0277216271732</v>
      </c>
    </row>
    <row r="38" customFormat="false" ht="12.1" hidden="false" customHeight="false" outlineLevel="0" collapsed="false">
      <c r="A38" s="1" t="n">
        <v>3.00277777777778</v>
      </c>
      <c r="B38" s="2" t="n">
        <v>0.102412289891</v>
      </c>
      <c r="C38" s="2" t="n">
        <v>0.0998007309179</v>
      </c>
    </row>
    <row r="39" customFormat="false" ht="12.1" hidden="false" customHeight="false" outlineLevel="0" collapsed="false">
      <c r="A39" s="1" t="n">
        <v>3.00347222222222</v>
      </c>
      <c r="B39" s="2" t="n">
        <v>0.0746721376006</v>
      </c>
      <c r="C39" s="2" t="n">
        <v>0.0754769514826</v>
      </c>
    </row>
    <row r="40" customFormat="false" ht="12.1" hidden="false" customHeight="false" outlineLevel="0" collapsed="false">
      <c r="A40" s="1" t="n">
        <v>3.00416666666667</v>
      </c>
      <c r="B40" s="2" t="n">
        <v>0.0492047874891</v>
      </c>
      <c r="C40" s="2" t="n">
        <v>0.0633875453922</v>
      </c>
    </row>
    <row r="41" customFormat="false" ht="12.1" hidden="false" customHeight="false" outlineLevel="0" collapsed="false">
      <c r="A41" s="1" t="n">
        <v>3.00486111111111</v>
      </c>
      <c r="B41" s="2" t="n">
        <v>0.0617641062885</v>
      </c>
      <c r="C41" s="2" t="n">
        <v>0.0579074748786</v>
      </c>
    </row>
    <row r="42" customFormat="false" ht="12.1" hidden="false" customHeight="false" outlineLevel="0" collapsed="false">
      <c r="A42" s="1" t="n">
        <v>3.00555555555556</v>
      </c>
      <c r="B42" s="2" t="n">
        <v>0</v>
      </c>
      <c r="C42" s="2" t="n">
        <v>0.0220266522326</v>
      </c>
    </row>
    <row r="43" customFormat="false" ht="12.1" hidden="false" customHeight="false" outlineLevel="0" collapsed="false">
      <c r="A43" s="1" t="n">
        <v>3.00625</v>
      </c>
      <c r="B43" s="2" t="n">
        <v>0</v>
      </c>
      <c r="C43" s="2" t="n">
        <v>0.00850563801883</v>
      </c>
    </row>
    <row r="44" customFormat="false" ht="12.1" hidden="false" customHeight="false" outlineLevel="0" collapsed="false">
      <c r="A44" s="1" t="n">
        <v>3.00694444444444</v>
      </c>
      <c r="B44" s="2" t="n">
        <v>0</v>
      </c>
      <c r="C44" s="2" t="n">
        <v>0.00188478419822</v>
      </c>
    </row>
    <row r="45" customFormat="false" ht="12.1" hidden="false" customHeight="false" outlineLevel="0" collapsed="false">
      <c r="A45" s="1" t="n">
        <v>3.00763888888889</v>
      </c>
      <c r="B45" s="2" t="n">
        <v>0</v>
      </c>
      <c r="C45" s="2" t="n">
        <v>0.000202772744848</v>
      </c>
    </row>
    <row r="46" customFormat="false" ht="12.1" hidden="false" customHeight="false" outlineLevel="0" collapsed="false">
      <c r="A46" s="1" t="n">
        <v>3.00833333333333</v>
      </c>
      <c r="B46" s="2" t="n">
        <v>0</v>
      </c>
      <c r="C46" s="2" t="n">
        <v>1.37023992573E-006</v>
      </c>
    </row>
    <row r="47" customFormat="false" ht="12.1" hidden="false" customHeight="false" outlineLevel="0" collapsed="false">
      <c r="A47" s="1" t="n">
        <v>3.08333333333333</v>
      </c>
      <c r="B47" s="2" t="n">
        <v>0</v>
      </c>
      <c r="C47" s="2" t="n">
        <v>2.13586678123E-006</v>
      </c>
    </row>
    <row r="48" customFormat="false" ht="12.1" hidden="false" customHeight="false" outlineLevel="0" collapsed="false">
      <c r="A48" s="1" t="n">
        <v>3.08402777777778</v>
      </c>
      <c r="B48" s="2" t="n">
        <v>0</v>
      </c>
      <c r="C48" s="2" t="n">
        <v>7.38884259489E-005</v>
      </c>
    </row>
    <row r="49" customFormat="false" ht="12.1" hidden="false" customHeight="false" outlineLevel="0" collapsed="false">
      <c r="A49" s="1" t="n">
        <v>3.08472222222222</v>
      </c>
      <c r="B49" s="2" t="n">
        <v>0</v>
      </c>
      <c r="C49" s="2" t="n">
        <v>0.000937579212548</v>
      </c>
    </row>
    <row r="50" customFormat="false" ht="12.1" hidden="false" customHeight="false" outlineLevel="0" collapsed="false">
      <c r="A50" s="1" t="n">
        <v>3.08541666666667</v>
      </c>
      <c r="B50" s="2" t="n">
        <v>0</v>
      </c>
      <c r="C50" s="2" t="n">
        <v>0.00482464920857</v>
      </c>
    </row>
    <row r="51" customFormat="false" ht="12.1" hidden="false" customHeight="false" outlineLevel="0" collapsed="false">
      <c r="A51" s="1" t="n">
        <v>3.08611111111111</v>
      </c>
      <c r="B51" s="2" t="n">
        <v>0</v>
      </c>
      <c r="C51" s="2" t="n">
        <v>0.00551845158146</v>
      </c>
    </row>
    <row r="52" customFormat="false" ht="12.1" hidden="false" customHeight="false" outlineLevel="0" collapsed="false">
      <c r="A52" s="1" t="n">
        <v>3.08680555555556</v>
      </c>
      <c r="B52" s="2" t="n">
        <v>0</v>
      </c>
      <c r="C52" s="2" t="n">
        <v>0.00799464406186</v>
      </c>
    </row>
    <row r="53" customFormat="false" ht="12.1" hidden="false" customHeight="false" outlineLevel="0" collapsed="false">
      <c r="A53" s="1" t="n">
        <v>3.0875</v>
      </c>
      <c r="B53" s="2" t="n">
        <v>0.0323584176326</v>
      </c>
      <c r="C53" s="2" t="n">
        <v>0.0248570968634</v>
      </c>
    </row>
    <row r="54" customFormat="false" ht="12.1" hidden="false" customHeight="false" outlineLevel="0" collapsed="false">
      <c r="A54" s="1" t="n">
        <v>3.08819444444444</v>
      </c>
      <c r="B54" s="2" t="n">
        <v>0.0744756987694</v>
      </c>
      <c r="C54" s="2" t="n">
        <v>0.0882048748097</v>
      </c>
    </row>
    <row r="55" customFormat="false" ht="12.1" hidden="false" customHeight="false" outlineLevel="0" collapsed="false">
      <c r="A55" s="1" t="n">
        <v>3.08888888888889</v>
      </c>
      <c r="B55" s="2" t="n">
        <v>0.0707598088988</v>
      </c>
      <c r="C55" s="2" t="n">
        <v>0.0538607114704</v>
      </c>
    </row>
    <row r="56" customFormat="false" ht="12.1" hidden="false" customHeight="false" outlineLevel="0" collapsed="false">
      <c r="A56" s="1" t="n">
        <v>3.08958333333333</v>
      </c>
      <c r="B56" s="2" t="n">
        <v>0.0557804413606</v>
      </c>
      <c r="C56" s="2" t="n">
        <v>0.034726028647</v>
      </c>
    </row>
    <row r="57" customFormat="false" ht="12.1" hidden="false" customHeight="false" outlineLevel="0" collapsed="false">
      <c r="A57" s="1" t="n">
        <v>3.09027777777778</v>
      </c>
      <c r="B57" s="2" t="n">
        <v>0.0460303111815</v>
      </c>
      <c r="C57" s="2" t="n">
        <v>0.0176154423311</v>
      </c>
    </row>
    <row r="58" customFormat="false" ht="12.1" hidden="false" customHeight="false" outlineLevel="0" collapsed="false">
      <c r="A58" s="1" t="n">
        <v>3.09097222222222</v>
      </c>
      <c r="B58" s="2" t="n">
        <v>0</v>
      </c>
      <c r="C58" s="2" t="n">
        <v>0.00430697770355</v>
      </c>
    </row>
    <row r="59" customFormat="false" ht="12.1" hidden="false" customHeight="false" outlineLevel="0" collapsed="false">
      <c r="A59" s="1" t="n">
        <v>3.09166666666667</v>
      </c>
      <c r="B59" s="2" t="n">
        <v>0</v>
      </c>
      <c r="C59" s="2" t="n">
        <v>0.000973176019873</v>
      </c>
    </row>
    <row r="60" customFormat="false" ht="12.1" hidden="false" customHeight="false" outlineLevel="0" collapsed="false">
      <c r="A60" s="1" t="n">
        <v>3.09236111111111</v>
      </c>
      <c r="B60" s="2" t="n">
        <v>0</v>
      </c>
      <c r="C60" s="2" t="n">
        <v>3.78311588353E-005</v>
      </c>
    </row>
    <row r="61" customFormat="false" ht="12.1" hidden="false" customHeight="false" outlineLevel="0" collapsed="false">
      <c r="A61" s="1" t="n">
        <v>3.16666666666667</v>
      </c>
      <c r="B61" s="2" t="n">
        <v>0</v>
      </c>
      <c r="C61" s="2" t="n">
        <v>4.11204383465E-007</v>
      </c>
    </row>
    <row r="62" customFormat="false" ht="12.1" hidden="false" customHeight="false" outlineLevel="0" collapsed="false">
      <c r="A62" s="1" t="n">
        <v>3.16736111111111</v>
      </c>
      <c r="B62" s="2" t="n">
        <v>0</v>
      </c>
      <c r="C62" s="2" t="n">
        <v>1.07887921552E-005</v>
      </c>
    </row>
    <row r="63" customFormat="false" ht="12.1" hidden="false" customHeight="false" outlineLevel="0" collapsed="false">
      <c r="A63" s="1" t="n">
        <v>3.16805555555556</v>
      </c>
      <c r="B63" s="2" t="n">
        <v>0</v>
      </c>
      <c r="C63" s="2" t="n">
        <v>8.51105929137E-005</v>
      </c>
    </row>
    <row r="64" customFormat="false" ht="12.1" hidden="false" customHeight="false" outlineLevel="0" collapsed="false">
      <c r="A64" s="1" t="n">
        <v>3.16875</v>
      </c>
      <c r="B64" s="2" t="n">
        <v>0</v>
      </c>
      <c r="C64" s="2" t="n">
        <v>0.000203931162074</v>
      </c>
    </row>
    <row r="65" customFormat="false" ht="12.1" hidden="false" customHeight="false" outlineLevel="0" collapsed="false">
      <c r="A65" s="1" t="n">
        <v>3.16944444444444</v>
      </c>
      <c r="B65" s="2" t="n">
        <v>0</v>
      </c>
      <c r="C65" s="2" t="n">
        <v>0.0014893228541</v>
      </c>
    </row>
    <row r="66" customFormat="false" ht="12.1" hidden="false" customHeight="false" outlineLevel="0" collapsed="false">
      <c r="A66" s="1" t="n">
        <v>3.17013888888889</v>
      </c>
      <c r="B66" s="2" t="n">
        <v>0</v>
      </c>
      <c r="C66" s="2" t="n">
        <v>0.00725478741018</v>
      </c>
    </row>
    <row r="67" customFormat="false" ht="12.1" hidden="false" customHeight="false" outlineLevel="0" collapsed="false">
      <c r="A67" s="1" t="n">
        <v>3.17083333333333</v>
      </c>
      <c r="B67" s="2" t="n">
        <v>0</v>
      </c>
      <c r="C67" s="2" t="n">
        <v>0.00744701351039</v>
      </c>
    </row>
    <row r="68" customFormat="false" ht="12.1" hidden="false" customHeight="false" outlineLevel="0" collapsed="false">
      <c r="A68" s="1" t="n">
        <v>3.17152777777778</v>
      </c>
      <c r="B68" s="2" t="n">
        <v>0</v>
      </c>
      <c r="C68" s="2" t="n">
        <v>0.00618564654463</v>
      </c>
    </row>
    <row r="69" customFormat="false" ht="12.1" hidden="false" customHeight="false" outlineLevel="0" collapsed="false">
      <c r="A69" s="1" t="n">
        <v>3.17222222222222</v>
      </c>
      <c r="B69" s="2" t="n">
        <v>0</v>
      </c>
      <c r="C69" s="2" t="n">
        <v>0.0110384077927</v>
      </c>
    </row>
    <row r="70" customFormat="false" ht="12.1" hidden="false" customHeight="false" outlineLevel="0" collapsed="false">
      <c r="A70" s="1" t="n">
        <v>3.17291666666667</v>
      </c>
      <c r="B70" s="2" t="n">
        <v>0</v>
      </c>
      <c r="C70" s="2" t="n">
        <v>0.0212503762955</v>
      </c>
    </row>
    <row r="71" customFormat="false" ht="12.1" hidden="false" customHeight="false" outlineLevel="0" collapsed="false">
      <c r="A71" s="1" t="n">
        <v>3.17361111111111</v>
      </c>
      <c r="B71" s="2" t="n">
        <v>0</v>
      </c>
      <c r="C71" s="2" t="n">
        <v>0.0363218064316</v>
      </c>
    </row>
    <row r="72" customFormat="false" ht="12.1" hidden="false" customHeight="false" outlineLevel="0" collapsed="false">
      <c r="A72" s="1" t="n">
        <v>3.17430555555556</v>
      </c>
      <c r="B72" s="2" t="n">
        <v>0</v>
      </c>
      <c r="C72" s="2" t="n">
        <v>0.0163202912002</v>
      </c>
    </row>
    <row r="73" customFormat="false" ht="12.1" hidden="false" customHeight="false" outlineLevel="0" collapsed="false">
      <c r="A73" s="1" t="n">
        <v>3.175</v>
      </c>
      <c r="B73" s="2" t="n">
        <v>0</v>
      </c>
      <c r="C73" s="2" t="n">
        <v>0.00804130950231</v>
      </c>
    </row>
    <row r="74" customFormat="false" ht="12.1" hidden="false" customHeight="false" outlineLevel="0" collapsed="false">
      <c r="A74" s="1" t="n">
        <v>3.17569444444444</v>
      </c>
      <c r="B74" s="2" t="n">
        <v>0</v>
      </c>
      <c r="C74" s="2" t="n">
        <v>0.00199177644029</v>
      </c>
    </row>
    <row r="75" customFormat="false" ht="12.1" hidden="false" customHeight="false" outlineLevel="0" collapsed="false">
      <c r="A75" s="1" t="n">
        <v>3.17638888888889</v>
      </c>
      <c r="B75" s="2" t="n">
        <v>0</v>
      </c>
      <c r="C75" s="2" t="n">
        <v>0.000270375508741</v>
      </c>
    </row>
    <row r="76" customFormat="false" ht="12.1" hidden="false" customHeight="false" outlineLevel="0" collapsed="false">
      <c r="A76" s="1" t="n">
        <v>3.17708333333333</v>
      </c>
      <c r="B76" s="2" t="n">
        <v>0</v>
      </c>
      <c r="C76" s="2" t="n">
        <v>2.50477472913E-006</v>
      </c>
    </row>
    <row r="77" customFormat="false" ht="12.1" hidden="false" customHeight="false" outlineLevel="0" collapsed="false">
      <c r="A77" s="1" t="n">
        <v>3.25</v>
      </c>
      <c r="B77" s="2" t="n">
        <v>0</v>
      </c>
      <c r="C77" s="2" t="n">
        <v>4.1701068277E-008</v>
      </c>
    </row>
    <row r="78" customFormat="false" ht="12.1" hidden="false" customHeight="false" outlineLevel="0" collapsed="false">
      <c r="A78" s="1" t="n">
        <v>3.25069444444444</v>
      </c>
      <c r="B78" s="2" t="n">
        <v>0</v>
      </c>
      <c r="C78" s="2" t="n">
        <v>6.17399219798E-007</v>
      </c>
    </row>
    <row r="79" customFormat="false" ht="12.1" hidden="false" customHeight="false" outlineLevel="0" collapsed="false">
      <c r="A79" s="1" t="n">
        <v>3.25138888888889</v>
      </c>
      <c r="B79" s="2" t="n">
        <v>0</v>
      </c>
      <c r="C79" s="2" t="n">
        <v>1.96831127673E-006</v>
      </c>
    </row>
    <row r="80" customFormat="false" ht="12.1" hidden="false" customHeight="false" outlineLevel="0" collapsed="false">
      <c r="A80" s="1" t="n">
        <v>3.25208333333333</v>
      </c>
      <c r="B80" s="2" t="n">
        <v>0</v>
      </c>
      <c r="C80" s="2" t="n">
        <v>3.26927349193E-005</v>
      </c>
    </row>
    <row r="81" customFormat="false" ht="12.1" hidden="false" customHeight="false" outlineLevel="0" collapsed="false">
      <c r="A81" s="1" t="n">
        <v>3.25277777777778</v>
      </c>
      <c r="B81" s="2" t="n">
        <v>0</v>
      </c>
      <c r="C81" s="2" t="n">
        <v>0.000241042214176</v>
      </c>
    </row>
    <row r="82" customFormat="false" ht="12.1" hidden="false" customHeight="false" outlineLevel="0" collapsed="false">
      <c r="A82" s="1" t="n">
        <v>3.25347222222222</v>
      </c>
      <c r="B82" s="2" t="n">
        <v>0</v>
      </c>
      <c r="C82" s="2" t="n">
        <v>0.000237323439076</v>
      </c>
    </row>
    <row r="83" customFormat="false" ht="12.1" hidden="false" customHeight="false" outlineLevel="0" collapsed="false">
      <c r="A83" s="1" t="n">
        <v>3.25416666666667</v>
      </c>
      <c r="B83" s="2" t="n">
        <v>0</v>
      </c>
      <c r="C83" s="2" t="n">
        <v>0.000250581081514</v>
      </c>
    </row>
    <row r="84" customFormat="false" ht="12.1" hidden="false" customHeight="false" outlineLevel="0" collapsed="false">
      <c r="A84" s="1" t="n">
        <v>3.25486111111111</v>
      </c>
      <c r="B84" s="2" t="n">
        <v>0</v>
      </c>
      <c r="C84" s="2" t="n">
        <v>0.00115093770882</v>
      </c>
    </row>
    <row r="85" customFormat="false" ht="12.1" hidden="false" customHeight="false" outlineLevel="0" collapsed="false">
      <c r="A85" s="1" t="n">
        <v>3.25555555555556</v>
      </c>
      <c r="B85" s="2" t="n">
        <v>0</v>
      </c>
      <c r="C85" s="2" t="n">
        <v>0.00507381651886</v>
      </c>
    </row>
    <row r="86" customFormat="false" ht="12.1" hidden="false" customHeight="false" outlineLevel="0" collapsed="false">
      <c r="A86" s="1" t="n">
        <v>3.25625</v>
      </c>
      <c r="B86" s="2" t="n">
        <v>0</v>
      </c>
      <c r="C86" s="2" t="n">
        <v>0.00320831563685</v>
      </c>
    </row>
    <row r="87" customFormat="false" ht="12.1" hidden="false" customHeight="false" outlineLevel="0" collapsed="false">
      <c r="A87" s="1" t="n">
        <v>3.25694444444444</v>
      </c>
      <c r="B87" s="2" t="n">
        <v>0</v>
      </c>
      <c r="C87" s="2" t="n">
        <v>0.00231652384372</v>
      </c>
    </row>
    <row r="88" customFormat="false" ht="12.1" hidden="false" customHeight="false" outlineLevel="0" collapsed="false">
      <c r="A88" s="1" t="n">
        <v>3.25763888888889</v>
      </c>
      <c r="B88" s="2" t="n">
        <v>0</v>
      </c>
      <c r="C88" s="2" t="n">
        <v>0.00538793370791</v>
      </c>
    </row>
    <row r="89" customFormat="false" ht="12.1" hidden="false" customHeight="false" outlineLevel="0" collapsed="false">
      <c r="A89" s="1" t="n">
        <v>3.25833333333333</v>
      </c>
      <c r="B89" s="2" t="n">
        <v>0</v>
      </c>
      <c r="C89" s="2" t="n">
        <v>0.0094462052665</v>
      </c>
    </row>
    <row r="90" customFormat="false" ht="12.1" hidden="false" customHeight="false" outlineLevel="0" collapsed="false">
      <c r="A90" s="1" t="n">
        <v>3.25902777777778</v>
      </c>
      <c r="B90" s="2" t="n">
        <v>0</v>
      </c>
      <c r="C90" s="2" t="n">
        <v>0.0076162008503</v>
      </c>
    </row>
    <row r="91" customFormat="false" ht="12.1" hidden="false" customHeight="false" outlineLevel="0" collapsed="false">
      <c r="A91" s="1" t="n">
        <v>3.25972222222222</v>
      </c>
      <c r="B91" s="2" t="n">
        <v>0</v>
      </c>
      <c r="C91" s="2" t="n">
        <v>0.00239023260876</v>
      </c>
    </row>
    <row r="92" customFormat="false" ht="12.1" hidden="false" customHeight="false" outlineLevel="0" collapsed="false">
      <c r="A92" s="1" t="n">
        <v>3.26041666666667</v>
      </c>
      <c r="B92" s="2" t="n">
        <v>0</v>
      </c>
      <c r="C92" s="2" t="n">
        <v>0.000702167223105</v>
      </c>
    </row>
    <row r="93" customFormat="false" ht="12.1" hidden="false" customHeight="false" outlineLevel="0" collapsed="false">
      <c r="A93" s="1" t="n">
        <v>3.26111111111111</v>
      </c>
      <c r="B93" s="2" t="n">
        <v>0</v>
      </c>
      <c r="C93" s="2" t="n">
        <v>3.52990301953E-005</v>
      </c>
    </row>
    <row r="94" customFormat="false" ht="12.1" hidden="false" customHeight="false" outlineLevel="0" collapsed="false">
      <c r="A94" s="1" t="n">
        <v>3.33333333333333</v>
      </c>
      <c r="B94" s="2" t="n">
        <v>0</v>
      </c>
      <c r="C94" s="2" t="n">
        <v>1.73118879565E-009</v>
      </c>
    </row>
    <row r="95" customFormat="false" ht="12.1" hidden="false" customHeight="false" outlineLevel="0" collapsed="false">
      <c r="A95" s="1" t="n">
        <v>3.33402777777778</v>
      </c>
      <c r="B95" s="2" t="n">
        <v>0</v>
      </c>
      <c r="C95" s="2" t="n">
        <v>2.2394564081E-009</v>
      </c>
    </row>
    <row r="96" customFormat="false" ht="12.1" hidden="false" customHeight="false" outlineLevel="0" collapsed="false">
      <c r="A96" s="1" t="n">
        <v>3.33472222222222</v>
      </c>
      <c r="B96" s="2" t="n">
        <v>0</v>
      </c>
      <c r="C96" s="2" t="n">
        <v>1.88718704088E-007</v>
      </c>
    </row>
    <row r="97" customFormat="false" ht="12.1" hidden="false" customHeight="false" outlineLevel="0" collapsed="false">
      <c r="A97" s="1" t="n">
        <v>3.33541666666667</v>
      </c>
      <c r="B97" s="2" t="n">
        <v>0</v>
      </c>
      <c r="C97" s="2" t="n">
        <v>2.74006223206E-006</v>
      </c>
    </row>
    <row r="98" customFormat="false" ht="12.1" hidden="false" customHeight="false" outlineLevel="0" collapsed="false">
      <c r="A98" s="1" t="n">
        <v>3.33611111111111</v>
      </c>
      <c r="B98" s="2" t="n">
        <v>0</v>
      </c>
      <c r="C98" s="2" t="n">
        <v>3.63449066302E-006</v>
      </c>
    </row>
    <row r="99" customFormat="false" ht="12.1" hidden="false" customHeight="false" outlineLevel="0" collapsed="false">
      <c r="A99" s="1" t="n">
        <v>3.33680555555556</v>
      </c>
      <c r="B99" s="2" t="n">
        <v>0</v>
      </c>
      <c r="C99" s="2" t="n">
        <v>2.59069128358E-005</v>
      </c>
    </row>
    <row r="100" customFormat="false" ht="12.1" hidden="false" customHeight="false" outlineLevel="0" collapsed="false">
      <c r="A100" s="1" t="n">
        <v>3.3375</v>
      </c>
      <c r="B100" s="2" t="n">
        <v>0</v>
      </c>
      <c r="C100" s="2" t="n">
        <v>0.000186330899303</v>
      </c>
    </row>
    <row r="101" customFormat="false" ht="12.1" hidden="false" customHeight="false" outlineLevel="0" collapsed="false">
      <c r="A101" s="1" t="n">
        <v>3.33819444444444</v>
      </c>
      <c r="B101" s="2" t="n">
        <v>0</v>
      </c>
      <c r="C101" s="2" t="n">
        <v>0.000204437797599</v>
      </c>
    </row>
    <row r="102" customFormat="false" ht="12.1" hidden="false" customHeight="false" outlineLevel="0" collapsed="false">
      <c r="A102" s="1" t="n">
        <v>3.33888888888889</v>
      </c>
      <c r="B102" s="2" t="n">
        <v>0</v>
      </c>
      <c r="C102" s="2" t="n">
        <v>0.000153809969735</v>
      </c>
    </row>
    <row r="103" customFormat="false" ht="12.1" hidden="false" customHeight="false" outlineLevel="0" collapsed="false">
      <c r="A103" s="1" t="n">
        <v>3.33958333333333</v>
      </c>
      <c r="B103" s="2" t="n">
        <v>0</v>
      </c>
      <c r="C103" s="2" t="n">
        <v>0.00040910284661</v>
      </c>
    </row>
    <row r="104" customFormat="false" ht="12.1" hidden="false" customHeight="false" outlineLevel="0" collapsed="false">
      <c r="A104" s="1" t="n">
        <v>3.34027777777778</v>
      </c>
      <c r="B104" s="2" t="n">
        <v>0</v>
      </c>
      <c r="C104" s="2" t="n">
        <v>0.000954371215334</v>
      </c>
    </row>
    <row r="105" customFormat="false" ht="12.1" hidden="false" customHeight="false" outlineLevel="0" collapsed="false">
      <c r="A105" s="1" t="n">
        <v>3.34097222222222</v>
      </c>
      <c r="B105" s="2" t="n">
        <v>0</v>
      </c>
      <c r="C105" s="2" t="n">
        <v>0.00152245272004</v>
      </c>
    </row>
    <row r="106" customFormat="false" ht="12.1" hidden="false" customHeight="false" outlineLevel="0" collapsed="false">
      <c r="A106" s="1" t="n">
        <v>3.34166666666667</v>
      </c>
      <c r="B106" s="2" t="n">
        <v>0</v>
      </c>
      <c r="C106" s="2" t="n">
        <v>0.000735284464099</v>
      </c>
    </row>
    <row r="107" customFormat="false" ht="12.1" hidden="false" customHeight="false" outlineLevel="0" collapsed="false">
      <c r="A107" s="1" t="n">
        <v>3.34236111111111</v>
      </c>
      <c r="B107" s="2" t="n">
        <v>0</v>
      </c>
      <c r="C107" s="2" t="n">
        <v>0.000859989520548</v>
      </c>
    </row>
    <row r="108" customFormat="false" ht="12.1" hidden="false" customHeight="false" outlineLevel="0" collapsed="false">
      <c r="A108" s="1" t="n">
        <v>3.34305555555556</v>
      </c>
      <c r="B108" s="2" t="n">
        <v>0.053650372557</v>
      </c>
      <c r="C108" s="2" t="n">
        <v>0.00168416170632</v>
      </c>
    </row>
    <row r="109" customFormat="false" ht="12.1" hidden="false" customHeight="false" outlineLevel="0" collapsed="false">
      <c r="A109" s="1" t="n">
        <v>3.34375</v>
      </c>
      <c r="B109" s="2" t="n">
        <v>0.0530251316584</v>
      </c>
      <c r="C109" s="2" t="n">
        <v>0.00201519483188</v>
      </c>
    </row>
    <row r="110" customFormat="false" ht="12.1" hidden="false" customHeight="false" outlineLevel="0" collapsed="false">
      <c r="A110" s="1" t="n">
        <v>3.34444444444444</v>
      </c>
      <c r="B110" s="2" t="n">
        <v>0</v>
      </c>
      <c r="C110" s="2" t="n">
        <v>0.000701429293924</v>
      </c>
    </row>
    <row r="111" customFormat="false" ht="12.1" hidden="false" customHeight="false" outlineLevel="0" collapsed="false">
      <c r="A111" s="1" t="n">
        <v>3.34513888888889</v>
      </c>
      <c r="B111" s="2" t="n">
        <v>0</v>
      </c>
      <c r="C111" s="2" t="n">
        <v>0.000138901822162</v>
      </c>
    </row>
    <row r="112" customFormat="false" ht="12.1" hidden="false" customHeight="false" outlineLevel="0" collapsed="false">
      <c r="A112" s="1" t="n">
        <v>3.34583333333333</v>
      </c>
      <c r="B112" s="2" t="n">
        <v>0</v>
      </c>
      <c r="C112" s="2" t="n">
        <v>1.7170067243E-006</v>
      </c>
    </row>
    <row r="113" customFormat="false" ht="12.1" hidden="false" customHeight="false" outlineLevel="0" collapsed="false">
      <c r="A113" s="1" t="n">
        <v>3.41805555555556</v>
      </c>
      <c r="B113" s="2" t="n">
        <v>0</v>
      </c>
      <c r="C113" s="2" t="n">
        <v>1.03858896144E-008</v>
      </c>
    </row>
    <row r="114" customFormat="false" ht="12.1" hidden="false" customHeight="false" outlineLevel="0" collapsed="false">
      <c r="A114" s="1" t="n">
        <v>3.41875</v>
      </c>
      <c r="B114" s="2" t="n">
        <v>0</v>
      </c>
      <c r="C114" s="2" t="n">
        <v>1.09184475911E-008</v>
      </c>
    </row>
    <row r="115" customFormat="false" ht="12.1" hidden="false" customHeight="false" outlineLevel="0" collapsed="false">
      <c r="A115" s="1" t="n">
        <v>3.41944444444444</v>
      </c>
      <c r="B115" s="2" t="n">
        <v>0</v>
      </c>
      <c r="C115" s="2" t="n">
        <v>2.85490517645E-007</v>
      </c>
    </row>
    <row r="116" customFormat="false" ht="12.1" hidden="false" customHeight="false" outlineLevel="0" collapsed="false">
      <c r="A116" s="1" t="n">
        <v>3.42013888888889</v>
      </c>
      <c r="B116" s="2" t="n">
        <v>0</v>
      </c>
      <c r="C116" s="2" t="n">
        <v>4.07191000148E-006</v>
      </c>
    </row>
    <row r="117" customFormat="false" ht="12.1" hidden="false" customHeight="false" outlineLevel="0" collapsed="false">
      <c r="A117" s="1" t="n">
        <v>3.42083333333333</v>
      </c>
      <c r="B117" s="2" t="n">
        <v>0</v>
      </c>
      <c r="C117" s="2" t="n">
        <v>3.41052114535E-006</v>
      </c>
    </row>
    <row r="118" customFormat="false" ht="12.1" hidden="false" customHeight="false" outlineLevel="0" collapsed="false">
      <c r="A118" s="1" t="n">
        <v>3.42152777777778</v>
      </c>
      <c r="B118" s="2" t="n">
        <v>0</v>
      </c>
      <c r="C118" s="2" t="n">
        <v>2.36807978897E-006</v>
      </c>
    </row>
    <row r="119" customFormat="false" ht="12.1" hidden="false" customHeight="false" outlineLevel="0" collapsed="false">
      <c r="A119" s="1" t="n">
        <v>3.42222222222222</v>
      </c>
      <c r="B119" s="2" t="n">
        <v>0</v>
      </c>
      <c r="C119" s="2" t="n">
        <v>1.72175630707E-005</v>
      </c>
    </row>
    <row r="120" customFormat="false" ht="12.1" hidden="false" customHeight="false" outlineLevel="0" collapsed="false">
      <c r="A120" s="1" t="n">
        <v>3.42291666666667</v>
      </c>
      <c r="B120" s="2" t="n">
        <v>0</v>
      </c>
      <c r="C120" s="2" t="n">
        <v>9.5339459372E-005</v>
      </c>
    </row>
    <row r="121" customFormat="false" ht="12.1" hidden="false" customHeight="false" outlineLevel="0" collapsed="false">
      <c r="A121" s="1" t="n">
        <v>3.42361111111111</v>
      </c>
      <c r="B121" s="2" t="n">
        <v>0</v>
      </c>
      <c r="C121" s="2" t="n">
        <v>5.0347699184E-005</v>
      </c>
    </row>
    <row r="122" customFormat="false" ht="12.1" hidden="false" customHeight="false" outlineLevel="0" collapsed="false">
      <c r="A122" s="1" t="n">
        <v>3.42430555555556</v>
      </c>
      <c r="B122" s="2" t="n">
        <v>0</v>
      </c>
      <c r="C122" s="2" t="n">
        <v>3.61507148125E-005</v>
      </c>
    </row>
    <row r="123" customFormat="false" ht="12.1" hidden="false" customHeight="false" outlineLevel="0" collapsed="false">
      <c r="A123" s="1" t="n">
        <v>3.425</v>
      </c>
      <c r="B123" s="2" t="n">
        <v>0</v>
      </c>
      <c r="C123" s="2" t="n">
        <v>0.00016720161936</v>
      </c>
    </row>
    <row r="124" customFormat="false" ht="12.1" hidden="false" customHeight="false" outlineLevel="0" collapsed="false">
      <c r="A124" s="1" t="n">
        <v>3.42569444444444</v>
      </c>
      <c r="B124" s="2" t="n">
        <v>0</v>
      </c>
      <c r="C124" s="2" t="n">
        <v>0.000318631076898</v>
      </c>
    </row>
    <row r="125" customFormat="false" ht="12.1" hidden="false" customHeight="false" outlineLevel="0" collapsed="false">
      <c r="A125" s="1" t="n">
        <v>3.42638888888889</v>
      </c>
      <c r="B125" s="2" t="n">
        <v>0</v>
      </c>
      <c r="C125" s="2" t="n">
        <v>0.000187234657954</v>
      </c>
    </row>
    <row r="126" customFormat="false" ht="12.1" hidden="false" customHeight="false" outlineLevel="0" collapsed="false">
      <c r="A126" s="1" t="n">
        <v>3.42708333333333</v>
      </c>
      <c r="B126" s="2" t="n">
        <v>0</v>
      </c>
      <c r="C126" s="2" t="n">
        <v>0.000108564530437</v>
      </c>
    </row>
    <row r="127" customFormat="false" ht="12.1" hidden="false" customHeight="false" outlineLevel="0" collapsed="false">
      <c r="A127" s="1" t="n">
        <v>3.42777777777778</v>
      </c>
      <c r="B127" s="2" t="n">
        <v>0</v>
      </c>
      <c r="C127" s="2" t="n">
        <v>0.000239215515972</v>
      </c>
    </row>
    <row r="128" customFormat="false" ht="12.1" hidden="false" customHeight="false" outlineLevel="0" collapsed="false">
      <c r="A128" s="1" t="n">
        <v>3.42847222222222</v>
      </c>
      <c r="B128" s="2" t="n">
        <v>0</v>
      </c>
      <c r="C128" s="2" t="n">
        <v>0.00031426145862</v>
      </c>
    </row>
    <row r="129" customFormat="false" ht="12.1" hidden="false" customHeight="false" outlineLevel="0" collapsed="false">
      <c r="A129" s="1" t="n">
        <v>3.42916666666667</v>
      </c>
      <c r="B129" s="2" t="n">
        <v>0</v>
      </c>
      <c r="C129" s="2" t="n">
        <v>0.000168621916438</v>
      </c>
    </row>
    <row r="130" customFormat="false" ht="12.1" hidden="false" customHeight="false" outlineLevel="0" collapsed="false">
      <c r="A130" s="1" t="n">
        <v>3.42986111111111</v>
      </c>
      <c r="B130" s="2" t="n">
        <v>0</v>
      </c>
      <c r="C130" s="2" t="n">
        <v>1.36078216891E-005</v>
      </c>
    </row>
    <row r="131" customFormat="false" ht="12.1" hidden="false" customHeight="false" outlineLevel="0" collapsed="false">
      <c r="A131" s="1" t="n">
        <v>3.50277777777778</v>
      </c>
      <c r="B131" s="2" t="n">
        <v>0</v>
      </c>
      <c r="C131" s="2" t="n">
        <v>2.3365454858E-008</v>
      </c>
    </row>
    <row r="132" customFormat="false" ht="12.1" hidden="false" customHeight="false" outlineLevel="0" collapsed="false">
      <c r="A132" s="1" t="n">
        <v>3.50347222222222</v>
      </c>
      <c r="B132" s="2" t="n">
        <v>0</v>
      </c>
      <c r="C132" s="2" t="n">
        <v>1.89017084983E-008</v>
      </c>
    </row>
    <row r="133" customFormat="false" ht="12.1" hidden="false" customHeight="false" outlineLevel="0" collapsed="false">
      <c r="A133" s="1" t="n">
        <v>3.50416666666667</v>
      </c>
      <c r="B133" s="2" t="n">
        <v>0</v>
      </c>
      <c r="C133" s="2" t="n">
        <v>1.45738616212E-007</v>
      </c>
    </row>
    <row r="134" customFormat="false" ht="12.1" hidden="false" customHeight="false" outlineLevel="0" collapsed="false">
      <c r="A134" s="1" t="n">
        <v>3.50486111111111</v>
      </c>
      <c r="B134" s="2" t="n">
        <v>0</v>
      </c>
      <c r="C134" s="2" t="n">
        <v>2.06777067284E-006</v>
      </c>
    </row>
    <row r="135" customFormat="false" ht="12.1" hidden="false" customHeight="false" outlineLevel="0" collapsed="false">
      <c r="A135" s="1" t="n">
        <v>3.50555555555556</v>
      </c>
      <c r="B135" s="2" t="n">
        <v>0</v>
      </c>
      <c r="C135" s="2" t="n">
        <v>1.86589150282E-006</v>
      </c>
    </row>
    <row r="136" customFormat="false" ht="12.1" hidden="false" customHeight="false" outlineLevel="0" collapsed="false">
      <c r="A136" s="1" t="n">
        <v>3.50625</v>
      </c>
      <c r="B136" s="2" t="n">
        <v>0</v>
      </c>
      <c r="C136" s="2" t="n">
        <v>1.08441499414E-006</v>
      </c>
    </row>
    <row r="137" customFormat="false" ht="12.1" hidden="false" customHeight="false" outlineLevel="0" collapsed="false">
      <c r="A137" s="1" t="n">
        <v>3.50694444444444</v>
      </c>
      <c r="B137" s="2" t="n">
        <v>0</v>
      </c>
      <c r="C137" s="2" t="n">
        <v>5.59608256184E-006</v>
      </c>
    </row>
    <row r="138" customFormat="false" ht="12.1" hidden="false" customHeight="false" outlineLevel="0" collapsed="false">
      <c r="A138" s="1" t="n">
        <v>3.50763888888889</v>
      </c>
      <c r="B138" s="2" t="n">
        <v>0</v>
      </c>
      <c r="C138" s="2" t="n">
        <v>1.38173806237E-005</v>
      </c>
    </row>
    <row r="139" customFormat="false" ht="12.1" hidden="false" customHeight="false" outlineLevel="0" collapsed="false">
      <c r="A139" s="1" t="n">
        <v>3.50833333333333</v>
      </c>
      <c r="B139" s="2" t="n">
        <v>0</v>
      </c>
      <c r="C139" s="2" t="n">
        <v>1.63445453129E-005</v>
      </c>
    </row>
    <row r="140" customFormat="false" ht="12.1" hidden="false" customHeight="false" outlineLevel="0" collapsed="false">
      <c r="A140" s="1" t="n">
        <v>3.50902777777778</v>
      </c>
      <c r="B140" s="2" t="n">
        <v>0</v>
      </c>
      <c r="C140" s="2" t="n">
        <v>8.50453648209E-006</v>
      </c>
    </row>
    <row r="141" customFormat="false" ht="12.1" hidden="false" customHeight="false" outlineLevel="0" collapsed="false">
      <c r="A141" s="1" t="n">
        <v>3.50972222222222</v>
      </c>
      <c r="B141" s="2" t="n">
        <v>0</v>
      </c>
      <c r="C141" s="2" t="n">
        <v>1.97138393833E-005</v>
      </c>
    </row>
    <row r="142" customFormat="false" ht="12.1" hidden="false" customHeight="false" outlineLevel="0" collapsed="false">
      <c r="A142" s="1" t="n">
        <v>3.51041666666667</v>
      </c>
      <c r="B142" s="2" t="n">
        <v>0</v>
      </c>
      <c r="C142" s="2" t="n">
        <v>3.90969374551E-005</v>
      </c>
    </row>
    <row r="143" customFormat="false" ht="12.1" hidden="false" customHeight="false" outlineLevel="0" collapsed="false">
      <c r="A143" s="1" t="n">
        <v>3.51111111111111</v>
      </c>
      <c r="B143" s="2" t="n">
        <v>0</v>
      </c>
      <c r="C143" s="2" t="n">
        <v>3.86920548379E-005</v>
      </c>
    </row>
    <row r="144" customFormat="false" ht="12.1" hidden="false" customHeight="false" outlineLevel="0" collapsed="false">
      <c r="A144" s="1" t="n">
        <v>3.51180555555556</v>
      </c>
      <c r="B144" s="2" t="n">
        <v>0</v>
      </c>
      <c r="C144" s="2" t="n">
        <v>1.19381573858E-005</v>
      </c>
    </row>
    <row r="145" customFormat="false" ht="12.1" hidden="false" customHeight="false" outlineLevel="0" collapsed="false">
      <c r="A145" s="1" t="n">
        <v>3.5125</v>
      </c>
      <c r="B145" s="2" t="n">
        <v>0</v>
      </c>
      <c r="C145" s="2" t="n">
        <v>2.18295481799E-005</v>
      </c>
    </row>
    <row r="146" customFormat="false" ht="12.1" hidden="false" customHeight="false" outlineLevel="0" collapsed="false">
      <c r="A146" s="1" t="n">
        <v>3.51319444444444</v>
      </c>
      <c r="B146" s="2" t="n">
        <v>0</v>
      </c>
      <c r="C146" s="2" t="n">
        <v>3.51814793377E-005</v>
      </c>
    </row>
    <row r="147" customFormat="false" ht="12.1" hidden="false" customHeight="false" outlineLevel="0" collapsed="false">
      <c r="A147" s="1" t="n">
        <v>3.51388888888889</v>
      </c>
      <c r="B147" s="2" t="n">
        <v>0</v>
      </c>
      <c r="C147" s="2" t="n">
        <v>2.45343397929E-005</v>
      </c>
    </row>
    <row r="148" customFormat="false" ht="12.1" hidden="false" customHeight="false" outlineLevel="0" collapsed="false">
      <c r="A148" s="1" t="n">
        <v>3.51458333333333</v>
      </c>
      <c r="B148" s="2" t="n">
        <v>0</v>
      </c>
      <c r="C148" s="2" t="n">
        <v>5.23109733317E-007</v>
      </c>
    </row>
    <row r="149" customFormat="false" ht="12.1" hidden="false" customHeight="false" outlineLevel="0" collapsed="false">
      <c r="A149" s="1" t="n">
        <v>3.5875</v>
      </c>
      <c r="B149" s="2" t="n">
        <v>0</v>
      </c>
      <c r="C149" s="2" t="n">
        <v>2.33626584185E-008</v>
      </c>
    </row>
    <row r="150" customFormat="false" ht="12.1" hidden="false" customHeight="false" outlineLevel="0" collapsed="false">
      <c r="A150" s="1" t="n">
        <v>3.58819444444444</v>
      </c>
      <c r="B150" s="2" t="n">
        <v>0</v>
      </c>
      <c r="C150" s="2" t="n">
        <v>1.32382655208E-008</v>
      </c>
    </row>
    <row r="151" customFormat="false" ht="12.1" hidden="false" customHeight="false" outlineLevel="0" collapsed="false">
      <c r="A151" s="1" t="n">
        <v>3.58888888888889</v>
      </c>
      <c r="B151" s="2" t="n">
        <v>0</v>
      </c>
      <c r="C151" s="2" t="n">
        <v>2.2985851932E-009</v>
      </c>
    </row>
    <row r="152" customFormat="false" ht="12.1" hidden="false" customHeight="false" outlineLevel="0" collapsed="false">
      <c r="A152" s="1" t="n">
        <v>3.58958333333333</v>
      </c>
      <c r="B152" s="2" t="n">
        <v>0</v>
      </c>
      <c r="C152" s="2" t="n">
        <v>8.05460286503E-008</v>
      </c>
    </row>
    <row r="153" customFormat="false" ht="12.1" hidden="false" customHeight="false" outlineLevel="0" collapsed="false">
      <c r="A153" s="1" t="n">
        <v>3.59027777777778</v>
      </c>
      <c r="B153" s="2" t="n">
        <v>0</v>
      </c>
      <c r="C153" s="2" t="n">
        <v>5.91827893657E-007</v>
      </c>
    </row>
    <row r="154" customFormat="false" ht="12.1" hidden="false" customHeight="false" outlineLevel="0" collapsed="false">
      <c r="A154" s="1" t="n">
        <v>3.59097222222222</v>
      </c>
      <c r="B154" s="2" t="n">
        <v>0</v>
      </c>
      <c r="C154" s="2" t="n">
        <v>1.67141308495E-007</v>
      </c>
    </row>
    <row r="155" customFormat="false" ht="12.1" hidden="false" customHeight="false" outlineLevel="0" collapsed="false">
      <c r="A155" s="1" t="n">
        <v>3.59166666666667</v>
      </c>
      <c r="B155" s="2" t="n">
        <v>0</v>
      </c>
      <c r="C155" s="2" t="n">
        <v>1.1870799943E-007</v>
      </c>
    </row>
    <row r="156" customFormat="false" ht="12.1" hidden="false" customHeight="false" outlineLevel="0" collapsed="false">
      <c r="A156" s="1" t="n">
        <v>3.59236111111111</v>
      </c>
      <c r="B156" s="2" t="n">
        <v>0</v>
      </c>
      <c r="C156" s="2" t="n">
        <v>1.38896622959E-006</v>
      </c>
    </row>
    <row r="157" customFormat="false" ht="12.1" hidden="false" customHeight="false" outlineLevel="0" collapsed="false">
      <c r="A157" s="1" t="n">
        <v>3.59305555555556</v>
      </c>
      <c r="B157" s="2" t="n">
        <v>0</v>
      </c>
      <c r="C157" s="2" t="n">
        <v>2.60897865398E-006</v>
      </c>
    </row>
    <row r="158" customFormat="false" ht="12.1" hidden="false" customHeight="false" outlineLevel="0" collapsed="false">
      <c r="A158" s="1" t="n">
        <v>3.59375</v>
      </c>
      <c r="B158" s="2" t="n">
        <v>0</v>
      </c>
      <c r="C158" s="2" t="n">
        <v>4.95287051653E-007</v>
      </c>
    </row>
    <row r="159" customFormat="false" ht="12.1" hidden="false" customHeight="false" outlineLevel="0" collapsed="false">
      <c r="A159" s="1" t="n">
        <v>3.59444444444444</v>
      </c>
      <c r="B159" s="2" t="n">
        <v>0</v>
      </c>
      <c r="C159" s="2" t="n">
        <v>1.13110735296E-006</v>
      </c>
    </row>
    <row r="160" customFormat="false" ht="12.1" hidden="false" customHeight="false" outlineLevel="0" collapsed="false">
      <c r="A160" s="1" t="n">
        <v>3.59513888888889</v>
      </c>
      <c r="B160" s="2" t="n">
        <v>0</v>
      </c>
      <c r="C160" s="2" t="n">
        <v>3.8763682951E-006</v>
      </c>
    </row>
    <row r="161" customFormat="false" ht="12.1" hidden="false" customHeight="false" outlineLevel="0" collapsed="false">
      <c r="A161" s="1" t="n">
        <v>3.59583333333333</v>
      </c>
      <c r="B161" s="2" t="n">
        <v>0</v>
      </c>
      <c r="C161" s="2" t="n">
        <v>3.94288121528E-006</v>
      </c>
    </row>
    <row r="162" customFormat="false" ht="12.1" hidden="false" customHeight="false" outlineLevel="0" collapsed="false">
      <c r="A162" s="1" t="n">
        <v>3.59652777777778</v>
      </c>
      <c r="B162" s="2" t="n">
        <v>0</v>
      </c>
      <c r="C162" s="2" t="n">
        <v>6.13595445758E-007</v>
      </c>
    </row>
    <row r="163" customFormat="false" ht="12.1" hidden="false" customHeight="false" outlineLevel="0" collapsed="false">
      <c r="A163" s="1" t="n">
        <v>3.59722222222222</v>
      </c>
      <c r="B163" s="2" t="n">
        <v>0</v>
      </c>
      <c r="C163" s="2" t="n">
        <v>1.51579585924E-006</v>
      </c>
    </row>
    <row r="164" customFormat="false" ht="12.1" hidden="false" customHeight="false" outlineLevel="0" collapsed="false">
      <c r="A164" s="1" t="n">
        <v>3.59791666666667</v>
      </c>
      <c r="B164" s="2" t="n">
        <v>0</v>
      </c>
      <c r="C164" s="2" t="n">
        <v>2.87640440851E-006</v>
      </c>
    </row>
    <row r="165" customFormat="false" ht="12.1" hidden="false" customHeight="false" outlineLevel="0" collapsed="false">
      <c r="A165" s="1" t="n">
        <v>3.59861111111111</v>
      </c>
      <c r="B165" s="2" t="n">
        <v>0</v>
      </c>
      <c r="C165" s="2" t="n">
        <v>1.88068652016E-006</v>
      </c>
    </row>
    <row r="166" customFormat="false" ht="12.1" hidden="false" customHeight="false" outlineLevel="0" collapsed="false">
      <c r="A166" s="1" t="n">
        <v>3.67222222222222</v>
      </c>
      <c r="B166" s="2" t="n">
        <v>0</v>
      </c>
      <c r="C166" s="2" t="n">
        <v>8.75994836763E-009</v>
      </c>
    </row>
    <row r="167" customFormat="false" ht="12.1" hidden="false" customHeight="false" outlineLevel="0" collapsed="false">
      <c r="A167" s="1" t="n">
        <v>3.67291666666667</v>
      </c>
      <c r="B167" s="2" t="n">
        <v>0</v>
      </c>
      <c r="C167" s="2" t="n">
        <v>2.84106671415E-009</v>
      </c>
    </row>
    <row r="168" customFormat="false" ht="12.1" hidden="false" customHeight="false" outlineLevel="0" collapsed="false">
      <c r="A168" s="1" t="n">
        <v>3.67361111111111</v>
      </c>
      <c r="B168" s="2" t="n">
        <v>0</v>
      </c>
      <c r="C168" s="2" t="n">
        <v>3.45536191018E-010</v>
      </c>
    </row>
    <row r="169" customFormat="false" ht="12.1" hidden="false" customHeight="false" outlineLevel="0" collapsed="false">
      <c r="A169" s="1" t="n">
        <v>3.67430555555556</v>
      </c>
      <c r="B169" s="2" t="n">
        <v>0</v>
      </c>
      <c r="C169" s="2" t="n">
        <v>2.78416160099E-008</v>
      </c>
    </row>
    <row r="170" customFormat="false" ht="12.1" hidden="false" customHeight="false" outlineLevel="0" collapsed="false">
      <c r="A170" s="1" t="n">
        <v>3.675</v>
      </c>
      <c r="B170" s="2" t="n">
        <v>0</v>
      </c>
      <c r="C170" s="2" t="n">
        <v>6.33982313514E-008</v>
      </c>
    </row>
    <row r="171" customFormat="false" ht="12.1" hidden="false" customHeight="false" outlineLevel="0" collapsed="false">
      <c r="A171" s="1" t="n">
        <v>3.67569444444444</v>
      </c>
      <c r="B171" s="2" t="n">
        <v>0</v>
      </c>
      <c r="C171" s="2" t="n">
        <v>1.43236405689E-008</v>
      </c>
    </row>
    <row r="172" customFormat="false" ht="12.1" hidden="false" customHeight="false" outlineLevel="0" collapsed="false">
      <c r="A172" s="1" t="n">
        <v>3.67638888888889</v>
      </c>
      <c r="B172" s="2" t="n">
        <v>0</v>
      </c>
      <c r="C172" s="2" t="n">
        <v>3.42704376591E-008</v>
      </c>
    </row>
    <row r="173" customFormat="false" ht="12.1" hidden="false" customHeight="false" outlineLevel="0" collapsed="false">
      <c r="A173" s="1" t="n">
        <v>3.67708333333333</v>
      </c>
      <c r="B173" s="2" t="n">
        <v>0</v>
      </c>
      <c r="C173" s="2" t="n">
        <v>1.40303455971E-007</v>
      </c>
    </row>
    <row r="174" customFormat="false" ht="12.1" hidden="false" customHeight="false" outlineLevel="0" collapsed="false">
      <c r="A174" s="1" t="n">
        <v>3.67777777777778</v>
      </c>
      <c r="B174" s="2" t="n">
        <v>0</v>
      </c>
      <c r="C174" s="2" t="n">
        <v>1.59378893951E-007</v>
      </c>
    </row>
    <row r="175" customFormat="false" ht="12.1" hidden="false" customHeight="false" outlineLevel="0" collapsed="false">
      <c r="A175" s="1" t="n">
        <v>3.67847222222222</v>
      </c>
      <c r="B175" s="2" t="n">
        <v>0</v>
      </c>
      <c r="C175" s="2" t="n">
        <v>4.06916511166E-008</v>
      </c>
    </row>
    <row r="176" customFormat="false" ht="12.1" hidden="false" customHeight="false" outlineLevel="0" collapsed="false">
      <c r="A176" s="1" t="n">
        <v>3.67916666666667</v>
      </c>
      <c r="B176" s="2" t="n">
        <v>0</v>
      </c>
      <c r="C176" s="2" t="n">
        <v>1.09440195298E-007</v>
      </c>
    </row>
    <row r="177" customFormat="false" ht="12.1" hidden="false" customHeight="false" outlineLevel="0" collapsed="false">
      <c r="A177" s="1" t="n">
        <v>3.67986111111111</v>
      </c>
      <c r="B177" s="2" t="n">
        <v>0</v>
      </c>
      <c r="C177" s="2" t="n">
        <v>2.26704819238E-007</v>
      </c>
    </row>
    <row r="178" customFormat="false" ht="12.1" hidden="false" customHeight="false" outlineLevel="0" collapsed="false">
      <c r="A178" s="1" t="n">
        <v>3.68055555555556</v>
      </c>
      <c r="B178" s="2" t="n">
        <v>0</v>
      </c>
      <c r="C178" s="2" t="n">
        <v>1.69076927721E-007</v>
      </c>
    </row>
    <row r="179" customFormat="false" ht="12.1" hidden="false" customHeight="false" outlineLevel="0" collapsed="false">
      <c r="A179" s="1" t="n">
        <v>3.68125</v>
      </c>
      <c r="B179" s="2" t="n">
        <v>0</v>
      </c>
      <c r="C179" s="2" t="n">
        <v>4.03445296812E-008</v>
      </c>
    </row>
    <row r="180" customFormat="false" ht="12.1" hidden="false" customHeight="false" outlineLevel="0" collapsed="false">
      <c r="A180" s="1" t="n">
        <v>3.68194444444444</v>
      </c>
      <c r="B180" s="2" t="n">
        <v>0</v>
      </c>
      <c r="C180" s="2" t="n">
        <v>8.6558034014E-008</v>
      </c>
    </row>
    <row r="181" customFormat="false" ht="12.1" hidden="false" customHeight="false" outlineLevel="0" collapsed="false">
      <c r="A181" s="1" t="n">
        <v>3.68263888888889</v>
      </c>
      <c r="B181" s="2" t="n">
        <v>0</v>
      </c>
      <c r="C181" s="2" t="n">
        <v>1.17452019001E-007</v>
      </c>
    </row>
    <row r="182" customFormat="false" ht="12.1" hidden="false" customHeight="false" outlineLevel="0" collapsed="false">
      <c r="A182" s="1" t="n">
        <v>3.68333333333333</v>
      </c>
      <c r="B182" s="2" t="n">
        <v>0</v>
      </c>
      <c r="C182" s="2" t="n">
        <v>5.97647178411E-008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  <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20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1" activeCellId="0" sqref="C1"/>
    </sheetView>
  </sheetViews>
  <sheetFormatPr defaultColWidth="6.16796875" defaultRowHeight="12.1" zeroHeight="false" outlineLevelRow="0" outlineLevelCol="0"/>
  <cols>
    <col collapsed="false" customWidth="false" hidden="false" outlineLevel="0" max="1" min="1" style="1" width="6.17"/>
    <col collapsed="false" customWidth="false" hidden="false" outlineLevel="0" max="3" min="2" style="2" width="6.17"/>
    <col collapsed="false" customWidth="false" hidden="false" outlineLevel="0" max="257" min="4" style="3" width="6.17"/>
  </cols>
  <sheetData>
    <row r="1" customFormat="false" ht="12.1" hidden="false" customHeight="false" outlineLevel="0" collapsed="false">
      <c r="A1" s="1" t="s">
        <v>0</v>
      </c>
      <c r="B1" s="2" t="s">
        <v>1</v>
      </c>
      <c r="C1" s="2" t="s">
        <v>2</v>
      </c>
    </row>
    <row r="2" customFormat="false" ht="12.1" hidden="false" customHeight="false" outlineLevel="0" collapsed="false">
      <c r="A2" s="1" t="n">
        <v>2.66666666666667</v>
      </c>
      <c r="B2" s="2" t="n">
        <v>0</v>
      </c>
      <c r="C2" s="2" t="n">
        <v>0.000181506386612</v>
      </c>
    </row>
    <row r="3" customFormat="false" ht="12.1" hidden="false" customHeight="false" outlineLevel="0" collapsed="false">
      <c r="A3" s="1" t="n">
        <v>2.66736111111111</v>
      </c>
      <c r="B3" s="2" t="n">
        <v>0</v>
      </c>
      <c r="C3" s="2" t="n">
        <v>1.06508345734E-012</v>
      </c>
    </row>
    <row r="4" customFormat="false" ht="12.1" hidden="false" customHeight="false" outlineLevel="0" collapsed="false">
      <c r="A4" s="1" t="n">
        <v>2.66805555555556</v>
      </c>
      <c r="B4" s="2" t="n">
        <v>0</v>
      </c>
      <c r="C4" s="2" t="n">
        <v>2.34372490743E-021</v>
      </c>
    </row>
    <row r="5" customFormat="false" ht="12.1" hidden="false" customHeight="false" outlineLevel="0" collapsed="false">
      <c r="A5" s="1" t="n">
        <v>2.66875</v>
      </c>
      <c r="B5" s="2" t="n">
        <v>0</v>
      </c>
      <c r="C5" s="2" t="n">
        <v>2.29217152634E-030</v>
      </c>
    </row>
    <row r="6" customFormat="false" ht="12.1" hidden="false" customHeight="false" outlineLevel="0" collapsed="false">
      <c r="A6" s="1" t="n">
        <v>2.66944444444444</v>
      </c>
      <c r="B6" s="2" t="n">
        <v>0</v>
      </c>
      <c r="C6" s="2" t="n">
        <v>8.40657049201E-040</v>
      </c>
    </row>
    <row r="7" customFormat="false" ht="12.1" hidden="false" customHeight="false" outlineLevel="0" collapsed="false">
      <c r="A7" s="1" t="n">
        <v>2.75</v>
      </c>
      <c r="B7" s="2" t="n">
        <v>0</v>
      </c>
      <c r="C7" s="2" t="n">
        <v>0.000171733913671</v>
      </c>
    </row>
    <row r="8" customFormat="false" ht="12.1" hidden="false" customHeight="false" outlineLevel="0" collapsed="false">
      <c r="A8" s="1" t="n">
        <v>2.75069444444444</v>
      </c>
      <c r="B8" s="2" t="n">
        <v>0</v>
      </c>
      <c r="C8" s="2" t="n">
        <v>0.00240191076869</v>
      </c>
    </row>
    <row r="9" customFormat="false" ht="12.1" hidden="false" customHeight="false" outlineLevel="0" collapsed="false">
      <c r="A9" s="1" t="n">
        <v>2.75138888888889</v>
      </c>
      <c r="B9" s="2" t="n">
        <v>0</v>
      </c>
      <c r="C9" s="2" t="n">
        <v>0.00151663859649</v>
      </c>
    </row>
    <row r="10" customFormat="false" ht="12.1" hidden="false" customHeight="false" outlineLevel="0" collapsed="false">
      <c r="A10" s="1" t="n">
        <v>2.75208333333333</v>
      </c>
      <c r="B10" s="2" t="n">
        <v>0</v>
      </c>
      <c r="C10" s="2" t="n">
        <v>0.000272454180365</v>
      </c>
    </row>
    <row r="11" customFormat="false" ht="12.1" hidden="false" customHeight="false" outlineLevel="0" collapsed="false">
      <c r="A11" s="1" t="n">
        <v>2.75277777777778</v>
      </c>
      <c r="B11" s="2" t="n">
        <v>0.00314577498042</v>
      </c>
      <c r="C11" s="2" t="n">
        <v>1.19907530969E-012</v>
      </c>
    </row>
    <row r="12" customFormat="false" ht="12.1" hidden="false" customHeight="false" outlineLevel="0" collapsed="false">
      <c r="A12" s="1" t="n">
        <v>2.75347222222222</v>
      </c>
      <c r="B12" s="2" t="n">
        <v>0</v>
      </c>
      <c r="C12" s="2" t="n">
        <v>1.7590500441E-021</v>
      </c>
    </row>
    <row r="13" customFormat="false" ht="12.1" hidden="false" customHeight="false" outlineLevel="0" collapsed="false">
      <c r="A13" s="1" t="n">
        <v>2.75416666666667</v>
      </c>
      <c r="B13" s="2" t="n">
        <v>0</v>
      </c>
      <c r="C13" s="2" t="n">
        <v>8.60178684097E-031</v>
      </c>
    </row>
    <row r="14" customFormat="false" ht="12.1" hidden="false" customHeight="false" outlineLevel="0" collapsed="false">
      <c r="A14" s="1" t="n">
        <v>2.83333333333333</v>
      </c>
      <c r="B14" s="2" t="n">
        <v>0</v>
      </c>
      <c r="C14" s="2" t="n">
        <v>0.000125993597993</v>
      </c>
    </row>
    <row r="15" customFormat="false" ht="12.1" hidden="false" customHeight="false" outlineLevel="0" collapsed="false">
      <c r="A15" s="1" t="n">
        <v>2.83402777777778</v>
      </c>
      <c r="B15" s="2" t="n">
        <v>0</v>
      </c>
      <c r="C15" s="2" t="n">
        <v>0.00170444225087</v>
      </c>
    </row>
    <row r="16" customFormat="false" ht="12.1" hidden="false" customHeight="false" outlineLevel="0" collapsed="false">
      <c r="A16" s="1" t="n">
        <v>2.83472222222222</v>
      </c>
      <c r="B16" s="2" t="n">
        <v>0.0321638048847</v>
      </c>
      <c r="C16" s="2" t="n">
        <v>0.0129956003551</v>
      </c>
    </row>
    <row r="17" customFormat="false" ht="12.1" hidden="false" customHeight="false" outlineLevel="0" collapsed="false">
      <c r="A17" s="1" t="n">
        <v>2.83541666666667</v>
      </c>
      <c r="B17" s="2" t="n">
        <v>0.0235375740045</v>
      </c>
      <c r="C17" s="2" t="n">
        <v>0.0153900280311</v>
      </c>
    </row>
    <row r="18" customFormat="false" ht="12.1" hidden="false" customHeight="false" outlineLevel="0" collapsed="false">
      <c r="A18" s="1" t="n">
        <v>2.83611111111111</v>
      </c>
      <c r="B18" s="2" t="n">
        <v>0.0187693466993</v>
      </c>
      <c r="C18" s="2" t="n">
        <v>0.00783566584085</v>
      </c>
    </row>
    <row r="19" customFormat="false" ht="12.1" hidden="false" customHeight="false" outlineLevel="0" collapsed="false">
      <c r="A19" s="1" t="n">
        <v>2.83680555555556</v>
      </c>
      <c r="B19" s="2" t="n">
        <v>0.0128317651302</v>
      </c>
      <c r="C19" s="2" t="n">
        <v>0.00170743792873</v>
      </c>
    </row>
    <row r="20" customFormat="false" ht="12.1" hidden="false" customHeight="false" outlineLevel="0" collapsed="false">
      <c r="A20" s="1" t="n">
        <v>2.8375</v>
      </c>
      <c r="B20" s="2" t="n">
        <v>0</v>
      </c>
      <c r="C20" s="2" t="n">
        <v>0.000153365014941</v>
      </c>
    </row>
    <row r="21" customFormat="false" ht="12.1" hidden="false" customHeight="false" outlineLevel="0" collapsed="false">
      <c r="A21" s="1" t="n">
        <v>2.83819444444444</v>
      </c>
      <c r="B21" s="2" t="n">
        <v>0</v>
      </c>
      <c r="C21" s="2" t="n">
        <v>4.49974624572E-013</v>
      </c>
    </row>
    <row r="22" customFormat="false" ht="12.1" hidden="false" customHeight="false" outlineLevel="0" collapsed="false">
      <c r="A22" s="1" t="n">
        <v>2.83888888888889</v>
      </c>
      <c r="B22" s="2" t="n">
        <v>0</v>
      </c>
      <c r="C22" s="2" t="n">
        <v>3.30057618002E-022</v>
      </c>
    </row>
    <row r="23" customFormat="false" ht="12.1" hidden="false" customHeight="false" outlineLevel="0" collapsed="false">
      <c r="A23" s="1" t="n">
        <v>2.91666666666667</v>
      </c>
      <c r="B23" s="2" t="n">
        <v>0</v>
      </c>
      <c r="C23" s="2" t="n">
        <v>0.000174090070507</v>
      </c>
    </row>
    <row r="24" customFormat="false" ht="12.1" hidden="false" customHeight="false" outlineLevel="0" collapsed="false">
      <c r="A24" s="1" t="n">
        <v>2.91736111111111</v>
      </c>
      <c r="B24" s="2" t="n">
        <v>0</v>
      </c>
      <c r="C24" s="2" t="n">
        <v>0.00104888992495</v>
      </c>
    </row>
    <row r="25" customFormat="false" ht="12.1" hidden="false" customHeight="false" outlineLevel="0" collapsed="false">
      <c r="A25" s="1" t="n">
        <v>2.91805555555556</v>
      </c>
      <c r="B25" s="2" t="n">
        <v>0.0125812182187</v>
      </c>
      <c r="C25" s="2" t="n">
        <v>0.00630110801135</v>
      </c>
    </row>
    <row r="26" customFormat="false" ht="12.1" hidden="false" customHeight="false" outlineLevel="0" collapsed="false">
      <c r="A26" s="1" t="n">
        <v>2.91875</v>
      </c>
      <c r="B26" s="2" t="n">
        <v>0.0288647632442</v>
      </c>
      <c r="C26" s="2" t="n">
        <v>0.0337801649473</v>
      </c>
    </row>
    <row r="27" customFormat="false" ht="12.1" hidden="false" customHeight="false" outlineLevel="0" collapsed="false">
      <c r="A27" s="1" t="n">
        <v>2.91944444444444</v>
      </c>
      <c r="B27" s="2" t="n">
        <v>0.055851178631</v>
      </c>
      <c r="C27" s="2" t="n">
        <v>0.0550259411014</v>
      </c>
    </row>
    <row r="28" customFormat="false" ht="12.1" hidden="false" customHeight="false" outlineLevel="0" collapsed="false">
      <c r="A28" s="1" t="n">
        <v>2.92013888888889</v>
      </c>
      <c r="B28" s="2" t="n">
        <v>0</v>
      </c>
      <c r="C28" s="2" t="n">
        <v>0.0458658012561</v>
      </c>
    </row>
    <row r="29" customFormat="false" ht="12.1" hidden="false" customHeight="false" outlineLevel="0" collapsed="false">
      <c r="A29" s="1" t="n">
        <v>2.92083333333333</v>
      </c>
      <c r="B29" s="2" t="n">
        <v>0</v>
      </c>
      <c r="C29" s="2" t="n">
        <v>0.0208376471552</v>
      </c>
    </row>
    <row r="30" customFormat="false" ht="12.1" hidden="false" customHeight="false" outlineLevel="0" collapsed="false">
      <c r="A30" s="1" t="n">
        <v>2.92152777777778</v>
      </c>
      <c r="B30" s="2" t="n">
        <v>0.0181064348795</v>
      </c>
      <c r="C30" s="2" t="n">
        <v>0.0050085292619</v>
      </c>
    </row>
    <row r="31" customFormat="false" ht="12.1" hidden="false" customHeight="false" outlineLevel="0" collapsed="false">
      <c r="A31" s="1" t="n">
        <v>2.92222222222222</v>
      </c>
      <c r="B31" s="2" t="n">
        <v>0.0126337377091</v>
      </c>
      <c r="C31" s="2" t="n">
        <v>0.000640746860285</v>
      </c>
    </row>
    <row r="32" customFormat="false" ht="12.1" hidden="false" customHeight="false" outlineLevel="0" collapsed="false">
      <c r="A32" s="1" t="n">
        <v>2.92291666666667</v>
      </c>
      <c r="B32" s="2" t="n">
        <v>0</v>
      </c>
      <c r="C32" s="2" t="n">
        <v>3.83686573032E-005</v>
      </c>
    </row>
    <row r="33" customFormat="false" ht="12.1" hidden="false" customHeight="false" outlineLevel="0" collapsed="false">
      <c r="A33" s="1" t="n">
        <v>2.92361111111111</v>
      </c>
      <c r="B33" s="2" t="n">
        <v>0</v>
      </c>
      <c r="C33" s="2" t="n">
        <v>5.62870292548E-014</v>
      </c>
    </row>
    <row r="34" customFormat="false" ht="12.1" hidden="false" customHeight="false" outlineLevel="0" collapsed="false">
      <c r="A34" s="1" t="n">
        <v>3</v>
      </c>
      <c r="B34" s="2" t="n">
        <v>0</v>
      </c>
      <c r="C34" s="2" t="n">
        <v>0.000104191416446</v>
      </c>
    </row>
    <row r="35" customFormat="false" ht="12.1" hidden="false" customHeight="false" outlineLevel="0" collapsed="false">
      <c r="A35" s="1" t="n">
        <v>3.00069444444444</v>
      </c>
      <c r="B35" s="2" t="n">
        <v>0</v>
      </c>
      <c r="C35" s="2" t="n">
        <v>0.00151151115102</v>
      </c>
    </row>
    <row r="36" customFormat="false" ht="12.1" hidden="false" customHeight="false" outlineLevel="0" collapsed="false">
      <c r="A36" s="1" t="n">
        <v>3.00138888888889</v>
      </c>
      <c r="B36" s="2" t="n">
        <v>0</v>
      </c>
      <c r="C36" s="2" t="n">
        <v>0.00375755569819</v>
      </c>
    </row>
    <row r="37" customFormat="false" ht="12.1" hidden="false" customHeight="false" outlineLevel="0" collapsed="false">
      <c r="A37" s="1" t="n">
        <v>3.00208333333333</v>
      </c>
      <c r="B37" s="2" t="n">
        <v>0.00837059955002</v>
      </c>
      <c r="C37" s="2" t="n">
        <v>0.0100986196441</v>
      </c>
    </row>
    <row r="38" customFormat="false" ht="12.1" hidden="false" customHeight="false" outlineLevel="0" collapsed="false">
      <c r="A38" s="1" t="n">
        <v>3.00277777777778</v>
      </c>
      <c r="B38" s="2" t="n">
        <v>0.0236370001615</v>
      </c>
      <c r="C38" s="2" t="n">
        <v>0.0375996455414</v>
      </c>
    </row>
    <row r="39" customFormat="false" ht="12.1" hidden="false" customHeight="false" outlineLevel="0" collapsed="false">
      <c r="A39" s="1" t="n">
        <v>3.00347222222222</v>
      </c>
      <c r="B39" s="2" t="n">
        <v>0.057067703764</v>
      </c>
      <c r="C39" s="2" t="n">
        <v>0.0727497503564</v>
      </c>
    </row>
    <row r="40" customFormat="false" ht="12.1" hidden="false" customHeight="false" outlineLevel="0" collapsed="false">
      <c r="A40" s="1" t="n">
        <v>3.00416666666667</v>
      </c>
      <c r="B40" s="2" t="n">
        <v>0.105560639328</v>
      </c>
      <c r="C40" s="2" t="n">
        <v>0.0862177352631</v>
      </c>
    </row>
    <row r="41" customFormat="false" ht="12.1" hidden="false" customHeight="false" outlineLevel="0" collapsed="false">
      <c r="A41" s="1" t="n">
        <v>3.00486111111111</v>
      </c>
      <c r="B41" s="2" t="n">
        <v>0.079841090374</v>
      </c>
      <c r="C41" s="2" t="n">
        <v>0.0638617061989</v>
      </c>
    </row>
    <row r="42" customFormat="false" ht="12.1" hidden="false" customHeight="false" outlineLevel="0" collapsed="false">
      <c r="A42" s="1" t="n">
        <v>3.00555555555556</v>
      </c>
      <c r="B42" s="2" t="n">
        <v>0</v>
      </c>
      <c r="C42" s="2" t="n">
        <v>0.0277960290594</v>
      </c>
    </row>
    <row r="43" customFormat="false" ht="12.1" hidden="false" customHeight="false" outlineLevel="0" collapsed="false">
      <c r="A43" s="1" t="n">
        <v>3.00625</v>
      </c>
      <c r="B43" s="2" t="n">
        <v>0</v>
      </c>
      <c r="C43" s="2" t="n">
        <v>0.00680652147545</v>
      </c>
    </row>
    <row r="44" customFormat="false" ht="12.1" hidden="false" customHeight="false" outlineLevel="0" collapsed="false">
      <c r="A44" s="1" t="n">
        <v>3.00694444444444</v>
      </c>
      <c r="B44" s="2" t="n">
        <v>0.0202430883777</v>
      </c>
      <c r="C44" s="2" t="n">
        <v>0.000956423393386</v>
      </c>
    </row>
    <row r="45" customFormat="false" ht="12.1" hidden="false" customHeight="false" outlineLevel="0" collapsed="false">
      <c r="A45" s="1" t="n">
        <v>3.00763888888889</v>
      </c>
      <c r="B45" s="2" t="n">
        <v>0</v>
      </c>
      <c r="C45" s="2" t="n">
        <v>8.01506023935E-005</v>
      </c>
    </row>
    <row r="46" customFormat="false" ht="12.1" hidden="false" customHeight="false" outlineLevel="0" collapsed="false">
      <c r="A46" s="1" t="n">
        <v>3.00833333333333</v>
      </c>
      <c r="B46" s="2" t="n">
        <v>0</v>
      </c>
      <c r="C46" s="2" t="n">
        <v>3.59963248406E-006</v>
      </c>
    </row>
    <row r="47" customFormat="false" ht="12.1" hidden="false" customHeight="false" outlineLevel="0" collapsed="false">
      <c r="A47" s="1" t="n">
        <v>3.08333333333333</v>
      </c>
      <c r="B47" s="2" t="n">
        <v>0</v>
      </c>
      <c r="C47" s="2" t="n">
        <v>5.66643899187E-005</v>
      </c>
    </row>
    <row r="48" customFormat="false" ht="12.1" hidden="false" customHeight="false" outlineLevel="0" collapsed="false">
      <c r="A48" s="1" t="n">
        <v>3.08402777777778</v>
      </c>
      <c r="B48" s="2" t="n">
        <v>0</v>
      </c>
      <c r="C48" s="2" t="n">
        <v>0.000649504642964</v>
      </c>
    </row>
    <row r="49" customFormat="false" ht="12.1" hidden="false" customHeight="false" outlineLevel="0" collapsed="false">
      <c r="A49" s="1" t="n">
        <v>3.08472222222222</v>
      </c>
      <c r="B49" s="2" t="n">
        <v>0</v>
      </c>
      <c r="C49" s="2" t="n">
        <v>0.00480017834271</v>
      </c>
    </row>
    <row r="50" customFormat="false" ht="12.1" hidden="false" customHeight="false" outlineLevel="0" collapsed="false">
      <c r="A50" s="1" t="n">
        <v>3.08541666666667</v>
      </c>
      <c r="B50" s="2" t="n">
        <v>0</v>
      </c>
      <c r="C50" s="2" t="n">
        <v>0.00812941555606</v>
      </c>
    </row>
    <row r="51" customFormat="false" ht="12.1" hidden="false" customHeight="false" outlineLevel="0" collapsed="false">
      <c r="A51" s="1" t="n">
        <v>3.08611111111111</v>
      </c>
      <c r="B51" s="2" t="n">
        <v>0</v>
      </c>
      <c r="C51" s="2" t="n">
        <v>0.008484953535</v>
      </c>
    </row>
    <row r="52" customFormat="false" ht="12.1" hidden="false" customHeight="false" outlineLevel="0" collapsed="false">
      <c r="A52" s="1" t="n">
        <v>3.08680555555556</v>
      </c>
      <c r="B52" s="2" t="n">
        <v>0.007659988456</v>
      </c>
      <c r="C52" s="2" t="n">
        <v>0.0118100162462</v>
      </c>
    </row>
    <row r="53" customFormat="false" ht="12.1" hidden="false" customHeight="false" outlineLevel="0" collapsed="false">
      <c r="A53" s="1" t="n">
        <v>3.0875</v>
      </c>
      <c r="B53" s="2" t="n">
        <v>0.0141016023612</v>
      </c>
      <c r="C53" s="2" t="n">
        <v>0.0183545594725</v>
      </c>
    </row>
    <row r="54" customFormat="false" ht="12.1" hidden="false" customHeight="false" outlineLevel="0" collapsed="false">
      <c r="A54" s="1" t="n">
        <v>3.08819444444444</v>
      </c>
      <c r="B54" s="2" t="n">
        <v>0.0291203945743</v>
      </c>
      <c r="C54" s="2" t="n">
        <v>0.0337034025885</v>
      </c>
    </row>
    <row r="55" customFormat="false" ht="12.1" hidden="false" customHeight="false" outlineLevel="0" collapsed="false">
      <c r="A55" s="1" t="n">
        <v>3.08888888888889</v>
      </c>
      <c r="B55" s="2" t="n">
        <v>0.0342916428434</v>
      </c>
      <c r="C55" s="2" t="n">
        <v>0.0497178973163</v>
      </c>
    </row>
    <row r="56" customFormat="false" ht="12.1" hidden="false" customHeight="false" outlineLevel="0" collapsed="false">
      <c r="A56" s="1" t="n">
        <v>3.08958333333333</v>
      </c>
      <c r="B56" s="2" t="n">
        <v>0.0298328873713</v>
      </c>
      <c r="C56" s="2" t="n">
        <v>0.0413140373642</v>
      </c>
    </row>
    <row r="57" customFormat="false" ht="12.1" hidden="false" customHeight="false" outlineLevel="0" collapsed="false">
      <c r="A57" s="1" t="n">
        <v>3.09027777777778</v>
      </c>
      <c r="B57" s="2" t="n">
        <v>0.0142551332237</v>
      </c>
      <c r="C57" s="2" t="n">
        <v>0.0185747605711</v>
      </c>
    </row>
    <row r="58" customFormat="false" ht="12.1" hidden="false" customHeight="false" outlineLevel="0" collapsed="false">
      <c r="A58" s="1" t="n">
        <v>3.09097222222222</v>
      </c>
      <c r="B58" s="2" t="n">
        <v>0.0052248245696</v>
      </c>
      <c r="C58" s="2" t="n">
        <v>0.0042024755344</v>
      </c>
    </row>
    <row r="59" customFormat="false" ht="12.1" hidden="false" customHeight="false" outlineLevel="0" collapsed="false">
      <c r="A59" s="1" t="n">
        <v>3.09166666666667</v>
      </c>
      <c r="B59" s="2" t="n">
        <v>0.00273902289582</v>
      </c>
      <c r="C59" s="2" t="n">
        <v>0.000473378108713</v>
      </c>
    </row>
    <row r="60" customFormat="false" ht="12.1" hidden="false" customHeight="false" outlineLevel="0" collapsed="false">
      <c r="A60" s="1" t="n">
        <v>3.09236111111111</v>
      </c>
      <c r="B60" s="2" t="n">
        <v>0</v>
      </c>
      <c r="C60" s="2" t="n">
        <v>2.00444355276E-005</v>
      </c>
    </row>
    <row r="61" customFormat="false" ht="12.1" hidden="false" customHeight="false" outlineLevel="0" collapsed="false">
      <c r="A61" s="1" t="n">
        <v>3.16666666666667</v>
      </c>
      <c r="B61" s="2" t="n">
        <v>0</v>
      </c>
      <c r="C61" s="2" t="n">
        <v>4.65451885638E-005</v>
      </c>
    </row>
    <row r="62" customFormat="false" ht="12.1" hidden="false" customHeight="false" outlineLevel="0" collapsed="false">
      <c r="A62" s="1" t="n">
        <v>3.16736111111111</v>
      </c>
      <c r="B62" s="2" t="n">
        <v>0</v>
      </c>
      <c r="C62" s="2" t="n">
        <v>0.000289840894686</v>
      </c>
    </row>
    <row r="63" customFormat="false" ht="12.1" hidden="false" customHeight="false" outlineLevel="0" collapsed="false">
      <c r="A63" s="1" t="n">
        <v>3.16805555555556</v>
      </c>
      <c r="B63" s="2" t="n">
        <v>0</v>
      </c>
      <c r="C63" s="2" t="n">
        <v>0.00119763010825</v>
      </c>
    </row>
    <row r="64" customFormat="false" ht="12.1" hidden="false" customHeight="false" outlineLevel="0" collapsed="false">
      <c r="A64" s="1" t="n">
        <v>3.16875</v>
      </c>
      <c r="B64" s="2" t="n">
        <v>0</v>
      </c>
      <c r="C64" s="2" t="n">
        <v>0.00573110638593</v>
      </c>
    </row>
    <row r="65" customFormat="false" ht="12.1" hidden="false" customHeight="false" outlineLevel="0" collapsed="false">
      <c r="A65" s="1" t="n">
        <v>3.16944444444444</v>
      </c>
      <c r="B65" s="2" t="n">
        <v>0</v>
      </c>
      <c r="C65" s="2" t="n">
        <v>0.00972791768259</v>
      </c>
    </row>
    <row r="66" customFormat="false" ht="12.1" hidden="false" customHeight="false" outlineLevel="0" collapsed="false">
      <c r="A66" s="1" t="n">
        <v>3.17013888888889</v>
      </c>
      <c r="B66" s="2" t="n">
        <v>0.00268891351353</v>
      </c>
      <c r="C66" s="2" t="n">
        <v>0.0102502680565</v>
      </c>
    </row>
    <row r="67" customFormat="false" ht="12.1" hidden="false" customHeight="false" outlineLevel="0" collapsed="false">
      <c r="A67" s="1" t="n">
        <v>3.17083333333333</v>
      </c>
      <c r="B67" s="2" t="n">
        <v>0.00365301003215</v>
      </c>
      <c r="C67" s="2" t="n">
        <v>0.0127217727808</v>
      </c>
    </row>
    <row r="68" customFormat="false" ht="12.1" hidden="false" customHeight="false" outlineLevel="0" collapsed="false">
      <c r="A68" s="1" t="n">
        <v>3.17152777777778</v>
      </c>
      <c r="B68" s="2" t="n">
        <v>0.00492070135763</v>
      </c>
      <c r="C68" s="2" t="n">
        <v>0.0150861415331</v>
      </c>
    </row>
    <row r="69" customFormat="false" ht="12.1" hidden="false" customHeight="false" outlineLevel="0" collapsed="false">
      <c r="A69" s="1" t="n">
        <v>3.17222222222222</v>
      </c>
      <c r="B69" s="2" t="n">
        <v>0.00903057285667</v>
      </c>
      <c r="C69" s="2" t="n">
        <v>0.0150553396516</v>
      </c>
    </row>
    <row r="70" customFormat="false" ht="12.1" hidden="false" customHeight="false" outlineLevel="0" collapsed="false">
      <c r="A70" s="1" t="n">
        <v>3.17291666666667</v>
      </c>
      <c r="B70" s="2" t="n">
        <v>0.0126811727807</v>
      </c>
      <c r="C70" s="2" t="n">
        <v>0.023315190131</v>
      </c>
    </row>
    <row r="71" customFormat="false" ht="12.1" hidden="false" customHeight="false" outlineLevel="0" collapsed="false">
      <c r="A71" s="1" t="n">
        <v>3.17361111111111</v>
      </c>
      <c r="B71" s="2" t="n">
        <v>0.0188695654639</v>
      </c>
      <c r="C71" s="2" t="n">
        <v>0.0324123027784</v>
      </c>
    </row>
    <row r="72" customFormat="false" ht="12.1" hidden="false" customHeight="false" outlineLevel="0" collapsed="false">
      <c r="A72" s="1" t="n">
        <v>3.17430555555556</v>
      </c>
      <c r="B72" s="2" t="n">
        <v>0.0141018665637</v>
      </c>
      <c r="C72" s="2" t="n">
        <v>0.0276110696344</v>
      </c>
    </row>
    <row r="73" customFormat="false" ht="12.1" hidden="false" customHeight="false" outlineLevel="0" collapsed="false">
      <c r="A73" s="1" t="n">
        <v>3.175</v>
      </c>
      <c r="B73" s="2" t="n">
        <v>0.0186163442418</v>
      </c>
      <c r="C73" s="2" t="n">
        <v>0.0125585262413</v>
      </c>
    </row>
    <row r="74" customFormat="false" ht="12.1" hidden="false" customHeight="false" outlineLevel="0" collapsed="false">
      <c r="A74" s="1" t="n">
        <v>3.17569444444444</v>
      </c>
      <c r="B74" s="2" t="n">
        <v>0</v>
      </c>
      <c r="C74" s="2" t="n">
        <v>0.0028196209026</v>
      </c>
    </row>
    <row r="75" customFormat="false" ht="12.1" hidden="false" customHeight="false" outlineLevel="0" collapsed="false">
      <c r="A75" s="1" t="n">
        <v>3.17638888888889</v>
      </c>
      <c r="B75" s="2" t="n">
        <v>0</v>
      </c>
      <c r="C75" s="2" t="n">
        <v>0.000315552901098</v>
      </c>
    </row>
    <row r="76" customFormat="false" ht="12.1" hidden="false" customHeight="false" outlineLevel="0" collapsed="false">
      <c r="A76" s="1" t="n">
        <v>3.17708333333333</v>
      </c>
      <c r="B76" s="2" t="n">
        <v>0</v>
      </c>
      <c r="C76" s="2" t="n">
        <v>1.63892666948E-005</v>
      </c>
    </row>
    <row r="77" customFormat="false" ht="12.1" hidden="false" customHeight="false" outlineLevel="0" collapsed="false">
      <c r="A77" s="1" t="n">
        <v>3.25</v>
      </c>
      <c r="B77" s="2" t="n">
        <v>0</v>
      </c>
      <c r="C77" s="2" t="n">
        <v>1.84351465441E-005</v>
      </c>
    </row>
    <row r="78" customFormat="false" ht="12.1" hidden="false" customHeight="false" outlineLevel="0" collapsed="false">
      <c r="A78" s="1" t="n">
        <v>3.25069444444444</v>
      </c>
      <c r="B78" s="2" t="n">
        <v>0</v>
      </c>
      <c r="C78" s="2" t="n">
        <v>0.000242863844688</v>
      </c>
    </row>
    <row r="79" customFormat="false" ht="12.1" hidden="false" customHeight="false" outlineLevel="0" collapsed="false">
      <c r="A79" s="1" t="n">
        <v>3.25138888888889</v>
      </c>
      <c r="B79" s="2" t="n">
        <v>0</v>
      </c>
      <c r="C79" s="2" t="n">
        <v>0.000501473060836</v>
      </c>
    </row>
    <row r="80" customFormat="false" ht="12.1" hidden="false" customHeight="false" outlineLevel="0" collapsed="false">
      <c r="A80" s="1" t="n">
        <v>3.25208333333333</v>
      </c>
      <c r="B80" s="2" t="n">
        <v>0</v>
      </c>
      <c r="C80" s="2" t="n">
        <v>0.000524943862052</v>
      </c>
    </row>
    <row r="81" customFormat="false" ht="12.1" hidden="false" customHeight="false" outlineLevel="0" collapsed="false">
      <c r="A81" s="1" t="n">
        <v>3.25277777777778</v>
      </c>
      <c r="B81" s="2" t="n">
        <v>0</v>
      </c>
      <c r="C81" s="2" t="n">
        <v>0.000931039559946</v>
      </c>
    </row>
    <row r="82" customFormat="false" ht="12.1" hidden="false" customHeight="false" outlineLevel="0" collapsed="false">
      <c r="A82" s="1" t="n">
        <v>3.25347222222222</v>
      </c>
      <c r="B82" s="2" t="n">
        <v>0</v>
      </c>
      <c r="C82" s="2" t="n">
        <v>0.00200258025726</v>
      </c>
    </row>
    <row r="83" customFormat="false" ht="12.1" hidden="false" customHeight="false" outlineLevel="0" collapsed="false">
      <c r="A83" s="1" t="n">
        <v>3.25416666666667</v>
      </c>
      <c r="B83" s="2" t="n">
        <v>0</v>
      </c>
      <c r="C83" s="2" t="n">
        <v>0.00398343938379</v>
      </c>
    </row>
    <row r="84" customFormat="false" ht="12.1" hidden="false" customHeight="false" outlineLevel="0" collapsed="false">
      <c r="A84" s="1" t="n">
        <v>3.25486111111111</v>
      </c>
      <c r="B84" s="2" t="n">
        <v>0</v>
      </c>
      <c r="C84" s="2" t="n">
        <v>0.00509790974738</v>
      </c>
    </row>
    <row r="85" customFormat="false" ht="12.1" hidden="false" customHeight="false" outlineLevel="0" collapsed="false">
      <c r="A85" s="1" t="n">
        <v>3.25555555555556</v>
      </c>
      <c r="B85" s="2" t="n">
        <v>0</v>
      </c>
      <c r="C85" s="2" t="n">
        <v>0.00495077430893</v>
      </c>
    </row>
    <row r="86" customFormat="false" ht="12.1" hidden="false" customHeight="false" outlineLevel="0" collapsed="false">
      <c r="A86" s="1" t="n">
        <v>3.25625</v>
      </c>
      <c r="B86" s="2" t="n">
        <v>0.00588265197072</v>
      </c>
      <c r="C86" s="2" t="n">
        <v>0.00607543398726</v>
      </c>
    </row>
    <row r="87" customFormat="false" ht="12.1" hidden="false" customHeight="false" outlineLevel="0" collapsed="false">
      <c r="A87" s="1" t="n">
        <v>3.25694444444444</v>
      </c>
      <c r="B87" s="2" t="n">
        <v>0.00781299091347</v>
      </c>
      <c r="C87" s="2" t="n">
        <v>0.00639913856976</v>
      </c>
    </row>
    <row r="88" customFormat="false" ht="12.1" hidden="false" customHeight="false" outlineLevel="0" collapsed="false">
      <c r="A88" s="1" t="n">
        <v>3.25763888888889</v>
      </c>
      <c r="B88" s="2" t="n">
        <v>0.00517445098477</v>
      </c>
      <c r="C88" s="2" t="n">
        <v>0.00596745661808</v>
      </c>
    </row>
    <row r="89" customFormat="false" ht="12.1" hidden="false" customHeight="false" outlineLevel="0" collapsed="false">
      <c r="A89" s="1" t="n">
        <v>3.25833333333333</v>
      </c>
      <c r="B89" s="2" t="n">
        <v>0.00811470401737</v>
      </c>
      <c r="C89" s="2" t="n">
        <v>0.00956319024222</v>
      </c>
    </row>
    <row r="90" customFormat="false" ht="12.1" hidden="false" customHeight="false" outlineLevel="0" collapsed="false">
      <c r="A90" s="1" t="n">
        <v>3.25902777777778</v>
      </c>
      <c r="B90" s="2" t="n">
        <v>0.0140431735593</v>
      </c>
      <c r="C90" s="2" t="n">
        <v>0.0102161579179</v>
      </c>
    </row>
    <row r="91" customFormat="false" ht="12.1" hidden="false" customHeight="false" outlineLevel="0" collapsed="false">
      <c r="A91" s="1" t="n">
        <v>3.25972222222222</v>
      </c>
      <c r="B91" s="2" t="n">
        <v>0.00507396801765</v>
      </c>
      <c r="C91" s="2" t="n">
        <v>0.00496215736533</v>
      </c>
    </row>
    <row r="92" customFormat="false" ht="12.1" hidden="false" customHeight="false" outlineLevel="0" collapsed="false">
      <c r="A92" s="1" t="n">
        <v>3.26041666666667</v>
      </c>
      <c r="B92" s="2" t="n">
        <v>0.00334915102273</v>
      </c>
      <c r="C92" s="2" t="n">
        <v>0.000976039269616</v>
      </c>
    </row>
    <row r="93" customFormat="false" ht="12.1" hidden="false" customHeight="false" outlineLevel="0" collapsed="false">
      <c r="A93" s="1" t="n">
        <v>3.26111111111111</v>
      </c>
      <c r="B93" s="2" t="n">
        <v>0</v>
      </c>
      <c r="C93" s="2" t="n">
        <v>6.84473204479E-005</v>
      </c>
    </row>
    <row r="94" customFormat="false" ht="12.1" hidden="false" customHeight="false" outlineLevel="0" collapsed="false">
      <c r="A94" s="1" t="n">
        <v>3.33333333333333</v>
      </c>
      <c r="B94" s="2" t="n">
        <v>0</v>
      </c>
      <c r="C94" s="2" t="n">
        <v>7.48728009012E-006</v>
      </c>
    </row>
    <row r="95" customFormat="false" ht="12.1" hidden="false" customHeight="false" outlineLevel="0" collapsed="false">
      <c r="A95" s="1" t="n">
        <v>3.33402777777778</v>
      </c>
      <c r="B95" s="2" t="n">
        <v>0</v>
      </c>
      <c r="C95" s="2" t="n">
        <v>5.4692615304E-005</v>
      </c>
    </row>
    <row r="96" customFormat="false" ht="12.1" hidden="false" customHeight="false" outlineLevel="0" collapsed="false">
      <c r="A96" s="1" t="n">
        <v>3.33472222222222</v>
      </c>
      <c r="B96" s="2" t="n">
        <v>0</v>
      </c>
      <c r="C96" s="2" t="n">
        <v>0.000351064160501</v>
      </c>
    </row>
    <row r="97" customFormat="false" ht="12.1" hidden="false" customHeight="false" outlineLevel="0" collapsed="false">
      <c r="A97" s="1" t="n">
        <v>3.33541666666667</v>
      </c>
      <c r="B97" s="2" t="n">
        <v>0</v>
      </c>
      <c r="C97" s="2" t="n">
        <v>0.000438530144337</v>
      </c>
    </row>
    <row r="98" customFormat="false" ht="12.1" hidden="false" customHeight="false" outlineLevel="0" collapsed="false">
      <c r="A98" s="1" t="n">
        <v>3.33611111111111</v>
      </c>
      <c r="B98" s="2" t="n">
        <v>0</v>
      </c>
      <c r="C98" s="2" t="n">
        <v>0.000404274656059</v>
      </c>
    </row>
    <row r="99" customFormat="false" ht="12.1" hidden="false" customHeight="false" outlineLevel="0" collapsed="false">
      <c r="A99" s="1" t="n">
        <v>3.33680555555556</v>
      </c>
      <c r="B99" s="2" t="n">
        <v>0</v>
      </c>
      <c r="C99" s="2" t="n">
        <v>0.00106003953663</v>
      </c>
    </row>
    <row r="100" customFormat="false" ht="12.1" hidden="false" customHeight="false" outlineLevel="0" collapsed="false">
      <c r="A100" s="1" t="n">
        <v>3.3375</v>
      </c>
      <c r="B100" s="2" t="n">
        <v>0</v>
      </c>
      <c r="C100" s="2" t="n">
        <v>0.00118588915999</v>
      </c>
    </row>
    <row r="101" customFormat="false" ht="12.1" hidden="false" customHeight="false" outlineLevel="0" collapsed="false">
      <c r="A101" s="1" t="n">
        <v>3.33819444444444</v>
      </c>
      <c r="B101" s="2" t="n">
        <v>0</v>
      </c>
      <c r="C101" s="2" t="n">
        <v>0.00105065313033</v>
      </c>
    </row>
    <row r="102" customFormat="false" ht="12.1" hidden="false" customHeight="false" outlineLevel="0" collapsed="false">
      <c r="A102" s="1" t="n">
        <v>3.33888888888889</v>
      </c>
      <c r="B102" s="2" t="n">
        <v>0</v>
      </c>
      <c r="C102" s="2" t="n">
        <v>0.00295885533434</v>
      </c>
    </row>
    <row r="103" customFormat="false" ht="12.1" hidden="false" customHeight="false" outlineLevel="0" collapsed="false">
      <c r="A103" s="1" t="n">
        <v>3.33958333333333</v>
      </c>
      <c r="B103" s="2" t="n">
        <v>0</v>
      </c>
      <c r="C103" s="2" t="n">
        <v>0.00348925178194</v>
      </c>
    </row>
    <row r="104" customFormat="false" ht="12.1" hidden="false" customHeight="false" outlineLevel="0" collapsed="false">
      <c r="A104" s="1" t="n">
        <v>3.34027777777778</v>
      </c>
      <c r="B104" s="2" t="n">
        <v>0</v>
      </c>
      <c r="C104" s="2" t="n">
        <v>0.00231951563737</v>
      </c>
    </row>
    <row r="105" customFormat="false" ht="12.1" hidden="false" customHeight="false" outlineLevel="0" collapsed="false">
      <c r="A105" s="1" t="n">
        <v>3.34097222222222</v>
      </c>
      <c r="B105" s="2" t="n">
        <v>0</v>
      </c>
      <c r="C105" s="2" t="n">
        <v>0.00337012564738</v>
      </c>
    </row>
    <row r="106" customFormat="false" ht="12.1" hidden="false" customHeight="false" outlineLevel="0" collapsed="false">
      <c r="A106" s="1" t="n">
        <v>3.34166666666667</v>
      </c>
      <c r="B106" s="2" t="n">
        <v>0</v>
      </c>
      <c r="C106" s="2" t="n">
        <v>0.00364622063194</v>
      </c>
    </row>
    <row r="107" customFormat="false" ht="12.1" hidden="false" customHeight="false" outlineLevel="0" collapsed="false">
      <c r="A107" s="1" t="n">
        <v>3.34236111111111</v>
      </c>
      <c r="B107" s="2" t="n">
        <v>0</v>
      </c>
      <c r="C107" s="2" t="n">
        <v>0.00231350705388</v>
      </c>
    </row>
    <row r="108" customFormat="false" ht="12.1" hidden="false" customHeight="false" outlineLevel="0" collapsed="false">
      <c r="A108" s="1" t="n">
        <v>3.34305555555556</v>
      </c>
      <c r="B108" s="2" t="n">
        <v>0.00821733289001</v>
      </c>
      <c r="C108" s="2" t="n">
        <v>0.00350413563189</v>
      </c>
    </row>
    <row r="109" customFormat="false" ht="12.1" hidden="false" customHeight="false" outlineLevel="0" collapsed="false">
      <c r="A109" s="1" t="n">
        <v>3.34375</v>
      </c>
      <c r="B109" s="2" t="n">
        <v>0.0101457901298</v>
      </c>
      <c r="C109" s="2" t="n">
        <v>0.00416529469218</v>
      </c>
    </row>
    <row r="110" customFormat="false" ht="12.1" hidden="false" customHeight="false" outlineLevel="0" collapsed="false">
      <c r="A110" s="1" t="n">
        <v>3.34444444444444</v>
      </c>
      <c r="B110" s="2" t="n">
        <v>0.00674867563029</v>
      </c>
      <c r="C110" s="2" t="n">
        <v>0.00218449284327</v>
      </c>
    </row>
    <row r="111" customFormat="false" ht="12.1" hidden="false" customHeight="false" outlineLevel="0" collapsed="false">
      <c r="A111" s="1" t="n">
        <v>3.34513888888889</v>
      </c>
      <c r="B111" s="2" t="n">
        <v>0.00689926797969</v>
      </c>
      <c r="C111" s="2" t="n">
        <v>0.000406824492576</v>
      </c>
    </row>
    <row r="112" customFormat="false" ht="12.1" hidden="false" customHeight="false" outlineLevel="0" collapsed="false">
      <c r="A112" s="1" t="n">
        <v>3.34583333333333</v>
      </c>
      <c r="B112" s="2" t="n">
        <v>0</v>
      </c>
      <c r="C112" s="2" t="n">
        <v>2.79828632489E-005</v>
      </c>
    </row>
    <row r="113" customFormat="false" ht="12.1" hidden="false" customHeight="false" outlineLevel="0" collapsed="false">
      <c r="A113" s="1" t="n">
        <v>3.41666666666667</v>
      </c>
      <c r="B113" s="2" t="n">
        <v>0</v>
      </c>
      <c r="C113" s="2" t="n">
        <v>4.45309304728E-006</v>
      </c>
    </row>
    <row r="114" customFormat="false" ht="12.1" hidden="false" customHeight="false" outlineLevel="0" collapsed="false">
      <c r="A114" s="1" t="n">
        <v>3.41736111111111</v>
      </c>
      <c r="B114" s="2" t="n">
        <v>0</v>
      </c>
      <c r="C114" s="2" t="n">
        <v>1.71477254608E-005</v>
      </c>
    </row>
    <row r="115" customFormat="false" ht="12.1" hidden="false" customHeight="false" outlineLevel="0" collapsed="false">
      <c r="A115" s="1" t="n">
        <v>3.41805555555556</v>
      </c>
      <c r="B115" s="2" t="n">
        <v>0</v>
      </c>
      <c r="C115" s="2" t="n">
        <v>1.08275926226E-005</v>
      </c>
    </row>
    <row r="116" customFormat="false" ht="12.1" hidden="false" customHeight="false" outlineLevel="0" collapsed="false">
      <c r="A116" s="1" t="n">
        <v>3.41875</v>
      </c>
      <c r="B116" s="2" t="n">
        <v>0</v>
      </c>
      <c r="C116" s="2" t="n">
        <v>2.03222067375E-005</v>
      </c>
    </row>
    <row r="117" customFormat="false" ht="12.1" hidden="false" customHeight="false" outlineLevel="0" collapsed="false">
      <c r="A117" s="1" t="n">
        <v>3.41944444444444</v>
      </c>
      <c r="B117" s="2" t="n">
        <v>0</v>
      </c>
      <c r="C117" s="2" t="n">
        <v>8.99130258915E-005</v>
      </c>
    </row>
    <row r="118" customFormat="false" ht="12.1" hidden="false" customHeight="false" outlineLevel="0" collapsed="false">
      <c r="A118" s="1" t="n">
        <v>3.42013888888889</v>
      </c>
      <c r="B118" s="2" t="n">
        <v>0</v>
      </c>
      <c r="C118" s="2" t="n">
        <v>0.000151287403071</v>
      </c>
    </row>
    <row r="119" customFormat="false" ht="12.1" hidden="false" customHeight="false" outlineLevel="0" collapsed="false">
      <c r="A119" s="1" t="n">
        <v>3.42083333333333</v>
      </c>
      <c r="B119" s="2" t="n">
        <v>0</v>
      </c>
      <c r="C119" s="2" t="n">
        <v>0.000129481305306</v>
      </c>
    </row>
    <row r="120" customFormat="false" ht="12.1" hidden="false" customHeight="false" outlineLevel="0" collapsed="false">
      <c r="A120" s="1" t="n">
        <v>3.42152777777778</v>
      </c>
      <c r="B120" s="2" t="n">
        <v>0</v>
      </c>
      <c r="C120" s="2" t="n">
        <v>0.000250951580454</v>
      </c>
    </row>
    <row r="121" customFormat="false" ht="12.1" hidden="false" customHeight="false" outlineLevel="0" collapsed="false">
      <c r="A121" s="1" t="n">
        <v>3.42222222222222</v>
      </c>
      <c r="B121" s="2" t="n">
        <v>0</v>
      </c>
      <c r="C121" s="2" t="n">
        <v>0.000395492083015</v>
      </c>
    </row>
    <row r="122" customFormat="false" ht="12.1" hidden="false" customHeight="false" outlineLevel="0" collapsed="false">
      <c r="A122" s="1" t="n">
        <v>3.42291666666667</v>
      </c>
      <c r="B122" s="2" t="n">
        <v>0</v>
      </c>
      <c r="C122" s="2" t="n">
        <v>0.000282784200183</v>
      </c>
    </row>
    <row r="123" customFormat="false" ht="12.1" hidden="false" customHeight="false" outlineLevel="0" collapsed="false">
      <c r="A123" s="1" t="n">
        <v>3.42361111111111</v>
      </c>
      <c r="B123" s="2" t="n">
        <v>0</v>
      </c>
      <c r="C123" s="2" t="n">
        <v>0.000470173892568</v>
      </c>
    </row>
    <row r="124" customFormat="false" ht="12.1" hidden="false" customHeight="false" outlineLevel="0" collapsed="false">
      <c r="A124" s="1" t="n">
        <v>3.42430555555556</v>
      </c>
      <c r="B124" s="2" t="n">
        <v>0</v>
      </c>
      <c r="C124" s="2" t="n">
        <v>0.000949024743386</v>
      </c>
    </row>
    <row r="125" customFormat="false" ht="12.1" hidden="false" customHeight="false" outlineLevel="0" collapsed="false">
      <c r="A125" s="1" t="n">
        <v>3.425</v>
      </c>
      <c r="B125" s="2" t="n">
        <v>0</v>
      </c>
      <c r="C125" s="2" t="n">
        <v>0.000625541850754</v>
      </c>
    </row>
    <row r="126" customFormat="false" ht="12.1" hidden="false" customHeight="false" outlineLevel="0" collapsed="false">
      <c r="A126" s="1" t="n">
        <v>3.42569444444444</v>
      </c>
      <c r="B126" s="2" t="n">
        <v>0</v>
      </c>
      <c r="C126" s="2" t="n">
        <v>0.00052050720605</v>
      </c>
    </row>
    <row r="127" customFormat="false" ht="12.1" hidden="false" customHeight="false" outlineLevel="0" collapsed="false">
      <c r="A127" s="1" t="n">
        <v>3.42638888888889</v>
      </c>
      <c r="B127" s="2" t="n">
        <v>0</v>
      </c>
      <c r="C127" s="2" t="n">
        <v>0.000941370443396</v>
      </c>
    </row>
    <row r="128" customFormat="false" ht="12.1" hidden="false" customHeight="false" outlineLevel="0" collapsed="false">
      <c r="A128" s="1" t="n">
        <v>3.42708333333333</v>
      </c>
      <c r="B128" s="2" t="n">
        <v>0</v>
      </c>
      <c r="C128" s="2" t="n">
        <v>0.000583484541349</v>
      </c>
    </row>
    <row r="129" customFormat="false" ht="12.1" hidden="false" customHeight="false" outlineLevel="0" collapsed="false">
      <c r="A129" s="1" t="n">
        <v>3.42777777777778</v>
      </c>
      <c r="B129" s="2" t="n">
        <v>0</v>
      </c>
      <c r="C129" s="2" t="n">
        <v>0.0004044163794</v>
      </c>
    </row>
    <row r="130" customFormat="false" ht="12.1" hidden="false" customHeight="false" outlineLevel="0" collapsed="false">
      <c r="A130" s="1" t="n">
        <v>3.42847222222222</v>
      </c>
      <c r="B130" s="2" t="n">
        <v>0</v>
      </c>
      <c r="C130" s="2" t="n">
        <v>0.000902166482597</v>
      </c>
    </row>
    <row r="131" customFormat="false" ht="12.1" hidden="false" customHeight="false" outlineLevel="0" collapsed="false">
      <c r="A131" s="1" t="n">
        <v>3.42916666666667</v>
      </c>
      <c r="B131" s="2" t="n">
        <v>0</v>
      </c>
      <c r="C131" s="2" t="n">
        <v>0.000564119319469</v>
      </c>
    </row>
    <row r="132" customFormat="false" ht="12.1" hidden="false" customHeight="false" outlineLevel="0" collapsed="false">
      <c r="A132" s="1" t="n">
        <v>3.42986111111111</v>
      </c>
      <c r="B132" s="2" t="n">
        <v>0</v>
      </c>
      <c r="C132" s="2" t="n">
        <v>7.79108278374E-005</v>
      </c>
    </row>
    <row r="133" customFormat="false" ht="12.1" hidden="false" customHeight="false" outlineLevel="0" collapsed="false">
      <c r="A133" s="1" t="n">
        <v>3.5</v>
      </c>
      <c r="B133" s="2" t="n">
        <v>0</v>
      </c>
      <c r="C133" s="2" t="n">
        <v>9.75427549121E-007</v>
      </c>
    </row>
    <row r="134" customFormat="false" ht="12.1" hidden="false" customHeight="false" outlineLevel="0" collapsed="false">
      <c r="A134" s="1" t="n">
        <v>3.50069444444444</v>
      </c>
      <c r="B134" s="2" t="n">
        <v>0</v>
      </c>
      <c r="C134" s="2" t="n">
        <v>1.03943830224E-005</v>
      </c>
    </row>
    <row r="135" customFormat="false" ht="12.1" hidden="false" customHeight="false" outlineLevel="0" collapsed="false">
      <c r="A135" s="1" t="n">
        <v>3.50138888888889</v>
      </c>
      <c r="B135" s="2" t="n">
        <v>0</v>
      </c>
      <c r="C135" s="2" t="n">
        <v>6.56332717607E-006</v>
      </c>
    </row>
    <row r="136" customFormat="false" ht="12.1" hidden="false" customHeight="false" outlineLevel="0" collapsed="false">
      <c r="A136" s="1" t="n">
        <v>3.50208333333333</v>
      </c>
      <c r="B136" s="2" t="n">
        <v>0</v>
      </c>
      <c r="C136" s="2" t="n">
        <v>5.60759077291E-006</v>
      </c>
    </row>
    <row r="137" customFormat="false" ht="12.1" hidden="false" customHeight="false" outlineLevel="0" collapsed="false">
      <c r="A137" s="1" t="n">
        <v>3.50277777777778</v>
      </c>
      <c r="B137" s="2" t="n">
        <v>0</v>
      </c>
      <c r="C137" s="2" t="n">
        <v>4.20514219364E-005</v>
      </c>
    </row>
    <row r="138" customFormat="false" ht="12.1" hidden="false" customHeight="false" outlineLevel="0" collapsed="false">
      <c r="A138" s="1" t="n">
        <v>3.50347222222222</v>
      </c>
      <c r="B138" s="2" t="n">
        <v>0</v>
      </c>
      <c r="C138" s="2" t="n">
        <v>2.48427473575E-005</v>
      </c>
    </row>
    <row r="139" customFormat="false" ht="12.1" hidden="false" customHeight="false" outlineLevel="0" collapsed="false">
      <c r="A139" s="1" t="n">
        <v>3.50416666666667</v>
      </c>
      <c r="B139" s="2" t="n">
        <v>0</v>
      </c>
      <c r="C139" s="2" t="n">
        <v>1.91820010662E-005</v>
      </c>
    </row>
    <row r="140" customFormat="false" ht="12.1" hidden="false" customHeight="false" outlineLevel="0" collapsed="false">
      <c r="A140" s="1" t="n">
        <v>3.50486111111111</v>
      </c>
      <c r="B140" s="2" t="n">
        <v>0</v>
      </c>
      <c r="C140" s="2" t="n">
        <v>0.000144211739892</v>
      </c>
    </row>
    <row r="141" customFormat="false" ht="12.1" hidden="false" customHeight="false" outlineLevel="0" collapsed="false">
      <c r="A141" s="1" t="n">
        <v>3.50555555555556</v>
      </c>
      <c r="B141" s="2" t="n">
        <v>0</v>
      </c>
      <c r="C141" s="2" t="n">
        <v>9.08485405088E-005</v>
      </c>
    </row>
    <row r="142" customFormat="false" ht="12.1" hidden="false" customHeight="false" outlineLevel="0" collapsed="false">
      <c r="A142" s="1" t="n">
        <v>3.50625</v>
      </c>
      <c r="B142" s="2" t="n">
        <v>0</v>
      </c>
      <c r="C142" s="2" t="n">
        <v>4.25928685704E-005</v>
      </c>
    </row>
    <row r="143" customFormat="false" ht="12.1" hidden="false" customHeight="false" outlineLevel="0" collapsed="false">
      <c r="A143" s="1" t="n">
        <v>3.50694444444444</v>
      </c>
      <c r="B143" s="2" t="n">
        <v>0</v>
      </c>
      <c r="C143" s="2" t="n">
        <v>0.000260782965809</v>
      </c>
    </row>
    <row r="144" customFormat="false" ht="12.1" hidden="false" customHeight="false" outlineLevel="0" collapsed="false">
      <c r="A144" s="1" t="n">
        <v>3.50763888888889</v>
      </c>
      <c r="B144" s="2" t="n">
        <v>0</v>
      </c>
      <c r="C144" s="2" t="n">
        <v>0.000163335394398</v>
      </c>
    </row>
    <row r="145" customFormat="false" ht="12.1" hidden="false" customHeight="false" outlineLevel="0" collapsed="false">
      <c r="A145" s="1" t="n">
        <v>3.50833333333333</v>
      </c>
      <c r="B145" s="2" t="n">
        <v>0</v>
      </c>
      <c r="C145" s="2" t="n">
        <v>6.65881023605E-005</v>
      </c>
    </row>
    <row r="146" customFormat="false" ht="12.1" hidden="false" customHeight="false" outlineLevel="0" collapsed="false">
      <c r="A146" s="1" t="n">
        <v>3.50902777777778</v>
      </c>
      <c r="B146" s="2" t="n">
        <v>0</v>
      </c>
      <c r="C146" s="2" t="n">
        <v>0.000403294871652</v>
      </c>
    </row>
    <row r="147" customFormat="false" ht="12.1" hidden="false" customHeight="false" outlineLevel="0" collapsed="false">
      <c r="A147" s="1" t="n">
        <v>3.50972222222222</v>
      </c>
      <c r="B147" s="2" t="n">
        <v>0</v>
      </c>
      <c r="C147" s="2" t="n">
        <v>0.000271387004881</v>
      </c>
    </row>
    <row r="148" customFormat="false" ht="12.1" hidden="false" customHeight="false" outlineLevel="0" collapsed="false">
      <c r="A148" s="1" t="n">
        <v>3.51041666666667</v>
      </c>
      <c r="B148" s="2" t="n">
        <v>0</v>
      </c>
      <c r="C148" s="2" t="n">
        <v>7.30094142426E-005</v>
      </c>
    </row>
    <row r="149" customFormat="false" ht="12.1" hidden="false" customHeight="false" outlineLevel="0" collapsed="false">
      <c r="A149" s="1" t="n">
        <v>3.51111111111111</v>
      </c>
      <c r="B149" s="2" t="n">
        <v>0</v>
      </c>
      <c r="C149" s="2" t="n">
        <v>0.000328621634505</v>
      </c>
    </row>
    <row r="150" customFormat="false" ht="12.1" hidden="false" customHeight="false" outlineLevel="0" collapsed="false">
      <c r="A150" s="1" t="n">
        <v>3.51180555555556</v>
      </c>
      <c r="B150" s="2" t="n">
        <v>0</v>
      </c>
      <c r="C150" s="2" t="n">
        <v>0.000222895076462</v>
      </c>
    </row>
    <row r="151" customFormat="false" ht="12.1" hidden="false" customHeight="false" outlineLevel="0" collapsed="false">
      <c r="A151" s="1" t="n">
        <v>3.5125</v>
      </c>
      <c r="B151" s="2" t="n">
        <v>0.00461710655076</v>
      </c>
      <c r="C151" s="2" t="n">
        <v>5.18862931331E-005</v>
      </c>
    </row>
    <row r="152" customFormat="false" ht="12.1" hidden="false" customHeight="false" outlineLevel="0" collapsed="false">
      <c r="A152" s="1" t="n">
        <v>3.51319444444444</v>
      </c>
      <c r="B152" s="2" t="n">
        <v>0.00872724225234</v>
      </c>
      <c r="C152" s="2" t="n">
        <v>0.000228435342326</v>
      </c>
    </row>
    <row r="153" customFormat="false" ht="12.1" hidden="false" customHeight="false" outlineLevel="0" collapsed="false">
      <c r="A153" s="1" t="n">
        <v>3.51388888888889</v>
      </c>
      <c r="B153" s="2" t="n">
        <v>0.0105544239174</v>
      </c>
      <c r="C153" s="2" t="n">
        <v>0.000172434143462</v>
      </c>
    </row>
    <row r="154" customFormat="false" ht="12.1" hidden="false" customHeight="false" outlineLevel="0" collapsed="false">
      <c r="A154" s="1" t="n">
        <v>3.51458333333333</v>
      </c>
      <c r="B154" s="2" t="n">
        <v>0</v>
      </c>
      <c r="C154" s="2" t="n">
        <v>2.12345107776E-005</v>
      </c>
    </row>
    <row r="155" customFormat="false" ht="12.1" hidden="false" customHeight="false" outlineLevel="0" collapsed="false">
      <c r="A155" s="1" t="n">
        <v>3.58333333333333</v>
      </c>
      <c r="B155" s="2" t="n">
        <v>0</v>
      </c>
      <c r="C155" s="2" t="n">
        <v>2.81553474052E-007</v>
      </c>
    </row>
    <row r="156" customFormat="false" ht="12.1" hidden="false" customHeight="false" outlineLevel="0" collapsed="false">
      <c r="A156" s="1" t="n">
        <v>3.58402777777778</v>
      </c>
      <c r="B156" s="2" t="n">
        <v>0</v>
      </c>
      <c r="C156" s="2" t="n">
        <v>8.79036675519E-014</v>
      </c>
    </row>
    <row r="157" customFormat="false" ht="12.1" hidden="false" customHeight="false" outlineLevel="0" collapsed="false">
      <c r="A157" s="1" t="n">
        <v>3.58472222222222</v>
      </c>
      <c r="B157" s="2" t="n">
        <v>0</v>
      </c>
      <c r="C157" s="2" t="n">
        <v>2.20021029116E-018</v>
      </c>
    </row>
    <row r="158" customFormat="false" ht="12.1" hidden="false" customHeight="false" outlineLevel="0" collapsed="false">
      <c r="A158" s="1" t="n">
        <v>3.58541666666667</v>
      </c>
      <c r="B158" s="2" t="n">
        <v>0</v>
      </c>
      <c r="C158" s="2" t="n">
        <v>1.68973624401E-006</v>
      </c>
    </row>
    <row r="159" customFormat="false" ht="12.1" hidden="false" customHeight="false" outlineLevel="0" collapsed="false">
      <c r="A159" s="1" t="n">
        <v>3.58611111111111</v>
      </c>
      <c r="B159" s="2" t="n">
        <v>0</v>
      </c>
      <c r="C159" s="2" t="n">
        <v>1.64138751396E-006</v>
      </c>
    </row>
    <row r="160" customFormat="false" ht="12.1" hidden="false" customHeight="false" outlineLevel="0" collapsed="false">
      <c r="A160" s="1" t="n">
        <v>3.58680555555556</v>
      </c>
      <c r="B160" s="2" t="n">
        <v>0</v>
      </c>
      <c r="C160" s="2" t="n">
        <v>4.6032353415E-013</v>
      </c>
    </row>
    <row r="161" customFormat="false" ht="12.1" hidden="false" customHeight="false" outlineLevel="0" collapsed="false">
      <c r="A161" s="1" t="n">
        <v>3.5875</v>
      </c>
      <c r="B161" s="2" t="n">
        <v>0</v>
      </c>
      <c r="C161" s="2" t="n">
        <v>5.92064342247E-006</v>
      </c>
    </row>
    <row r="162" customFormat="false" ht="12.1" hidden="false" customHeight="false" outlineLevel="0" collapsed="false">
      <c r="A162" s="1" t="n">
        <v>3.58819444444444</v>
      </c>
      <c r="B162" s="2" t="n">
        <v>0</v>
      </c>
      <c r="C162" s="2" t="n">
        <v>6.21278863015E-006</v>
      </c>
    </row>
    <row r="163" customFormat="false" ht="12.1" hidden="false" customHeight="false" outlineLevel="0" collapsed="false">
      <c r="A163" s="1" t="n">
        <v>3.58888888888889</v>
      </c>
      <c r="B163" s="2" t="n">
        <v>0</v>
      </c>
      <c r="C163" s="2" t="n">
        <v>2.66783057533E-012</v>
      </c>
    </row>
    <row r="164" customFormat="false" ht="12.1" hidden="false" customHeight="false" outlineLevel="0" collapsed="false">
      <c r="A164" s="1" t="n">
        <v>3.58958333333333</v>
      </c>
      <c r="B164" s="2" t="n">
        <v>0</v>
      </c>
      <c r="C164" s="2" t="n">
        <v>1.40396726681E-005</v>
      </c>
    </row>
    <row r="165" customFormat="false" ht="12.1" hidden="false" customHeight="false" outlineLevel="0" collapsed="false">
      <c r="A165" s="1" t="n">
        <v>3.59027777777778</v>
      </c>
      <c r="B165" s="2" t="n">
        <v>0</v>
      </c>
      <c r="C165" s="2" t="n">
        <v>2.07459175526E-005</v>
      </c>
    </row>
    <row r="166" customFormat="false" ht="12.1" hidden="false" customHeight="false" outlineLevel="0" collapsed="false">
      <c r="A166" s="1" t="n">
        <v>3.59097222222222</v>
      </c>
      <c r="B166" s="2" t="n">
        <v>0</v>
      </c>
      <c r="C166" s="2" t="n">
        <v>6.9468305685E-012</v>
      </c>
    </row>
    <row r="167" customFormat="false" ht="12.1" hidden="false" customHeight="false" outlineLevel="0" collapsed="false">
      <c r="A167" s="1" t="n">
        <v>3.59166666666667</v>
      </c>
      <c r="B167" s="2" t="n">
        <v>0</v>
      </c>
      <c r="C167" s="2" t="n">
        <v>2.29639619697E-005</v>
      </c>
    </row>
    <row r="168" customFormat="false" ht="12.1" hidden="false" customHeight="false" outlineLevel="0" collapsed="false">
      <c r="A168" s="1" t="n">
        <v>3.59236111111111</v>
      </c>
      <c r="B168" s="2" t="n">
        <v>0</v>
      </c>
      <c r="C168" s="2" t="n">
        <v>3.58667368625E-005</v>
      </c>
    </row>
    <row r="169" customFormat="false" ht="12.1" hidden="false" customHeight="false" outlineLevel="0" collapsed="false">
      <c r="A169" s="1" t="n">
        <v>3.59305555555556</v>
      </c>
      <c r="B169" s="2" t="n">
        <v>0</v>
      </c>
      <c r="C169" s="2" t="n">
        <v>1.33389066146E-011</v>
      </c>
    </row>
    <row r="170" customFormat="false" ht="12.1" hidden="false" customHeight="false" outlineLevel="0" collapsed="false">
      <c r="A170" s="1" t="n">
        <v>3.59375</v>
      </c>
      <c r="B170" s="2" t="n">
        <v>0</v>
      </c>
      <c r="C170" s="2" t="n">
        <v>2.79965226571E-005</v>
      </c>
    </row>
    <row r="171" customFormat="false" ht="12.1" hidden="false" customHeight="false" outlineLevel="0" collapsed="false">
      <c r="A171" s="1" t="n">
        <v>3.59444444444444</v>
      </c>
      <c r="B171" s="2" t="n">
        <v>0</v>
      </c>
      <c r="C171" s="2" t="n">
        <v>5.43794641794E-005</v>
      </c>
    </row>
    <row r="172" customFormat="false" ht="12.1" hidden="false" customHeight="false" outlineLevel="0" collapsed="false">
      <c r="A172" s="1" t="n">
        <v>3.59513888888889</v>
      </c>
      <c r="B172" s="2" t="n">
        <v>0</v>
      </c>
      <c r="C172" s="2" t="n">
        <v>1.3125611037E-011</v>
      </c>
    </row>
    <row r="173" customFormat="false" ht="12.1" hidden="false" customHeight="false" outlineLevel="0" collapsed="false">
      <c r="A173" s="1" t="n">
        <v>3.59583333333333</v>
      </c>
      <c r="B173" s="2" t="n">
        <v>0</v>
      </c>
      <c r="C173" s="2" t="n">
        <v>2.129954882E-005</v>
      </c>
    </row>
    <row r="174" customFormat="false" ht="12.1" hidden="false" customHeight="false" outlineLevel="0" collapsed="false">
      <c r="A174" s="1" t="n">
        <v>3.59652777777778</v>
      </c>
      <c r="B174" s="2" t="n">
        <v>0</v>
      </c>
      <c r="C174" s="2" t="n">
        <v>4.26865556774E-005</v>
      </c>
    </row>
    <row r="175" customFormat="false" ht="12.1" hidden="false" customHeight="false" outlineLevel="0" collapsed="false">
      <c r="A175" s="1" t="n">
        <v>3.59722222222222</v>
      </c>
      <c r="B175" s="2" t="n">
        <v>0</v>
      </c>
      <c r="C175" s="2" t="n">
        <v>1.03491080794E-011</v>
      </c>
    </row>
    <row r="176" customFormat="false" ht="12.1" hidden="false" customHeight="false" outlineLevel="0" collapsed="false">
      <c r="A176" s="1" t="n">
        <v>3.59791666666667</v>
      </c>
      <c r="B176" s="2" t="n">
        <v>0</v>
      </c>
      <c r="C176" s="2" t="n">
        <v>1.1238664006E-005</v>
      </c>
    </row>
    <row r="177" customFormat="false" ht="12.1" hidden="false" customHeight="false" outlineLevel="0" collapsed="false">
      <c r="A177" s="1" t="n">
        <v>3.59861111111111</v>
      </c>
      <c r="B177" s="2" t="n">
        <v>0.00553082948454</v>
      </c>
      <c r="C177" s="2" t="n">
        <v>2.95609190692E-005</v>
      </c>
    </row>
    <row r="178" customFormat="false" ht="12.1" hidden="false" customHeight="false" outlineLevel="0" collapsed="false">
      <c r="A178" s="1" t="n">
        <v>3.66666666666667</v>
      </c>
      <c r="B178" s="2" t="n">
        <v>0</v>
      </c>
      <c r="C178" s="2" t="n">
        <v>1.28001294429E-007</v>
      </c>
    </row>
    <row r="179" customFormat="false" ht="12.1" hidden="false" customHeight="false" outlineLevel="0" collapsed="false">
      <c r="A179" s="1" t="n">
        <v>3.66736111111111</v>
      </c>
      <c r="B179" s="2" t="n">
        <v>0</v>
      </c>
      <c r="C179" s="2" t="n">
        <v>2.85674715546E-014</v>
      </c>
    </row>
    <row r="180" customFormat="false" ht="12.1" hidden="false" customHeight="false" outlineLevel="0" collapsed="false">
      <c r="A180" s="1" t="n">
        <v>3.66805555555556</v>
      </c>
      <c r="B180" s="2" t="n">
        <v>0</v>
      </c>
      <c r="C180" s="2" t="n">
        <v>1.30956938499E-018</v>
      </c>
    </row>
    <row r="181" customFormat="false" ht="12.1" hidden="false" customHeight="false" outlineLevel="0" collapsed="false">
      <c r="A181" s="1" t="n">
        <v>3.66875</v>
      </c>
      <c r="B181" s="2" t="n">
        <v>0</v>
      </c>
      <c r="C181" s="2" t="n">
        <v>6.45994114957E-007</v>
      </c>
    </row>
    <row r="182" customFormat="false" ht="12.1" hidden="false" customHeight="false" outlineLevel="0" collapsed="false">
      <c r="A182" s="1" t="n">
        <v>3.66944444444444</v>
      </c>
      <c r="B182" s="2" t="n">
        <v>0</v>
      </c>
      <c r="C182" s="2" t="n">
        <v>2.21982423732E-013</v>
      </c>
    </row>
    <row r="183" customFormat="false" ht="12.1" hidden="false" customHeight="false" outlineLevel="0" collapsed="false">
      <c r="A183" s="1" t="n">
        <v>3.67013888888889</v>
      </c>
      <c r="B183" s="2" t="n">
        <v>0</v>
      </c>
      <c r="C183" s="2" t="n">
        <v>1.12490260013E-013</v>
      </c>
    </row>
    <row r="184" customFormat="false" ht="12.1" hidden="false" customHeight="false" outlineLevel="0" collapsed="false">
      <c r="A184" s="1" t="n">
        <v>3.67083333333333</v>
      </c>
      <c r="B184" s="2" t="n">
        <v>0</v>
      </c>
      <c r="C184" s="2" t="n">
        <v>2.56464547503E-006</v>
      </c>
    </row>
    <row r="185" customFormat="false" ht="12.1" hidden="false" customHeight="false" outlineLevel="0" collapsed="false">
      <c r="A185" s="1" t="n">
        <v>3.67152777777778</v>
      </c>
      <c r="B185" s="2" t="n">
        <v>0</v>
      </c>
      <c r="C185" s="2" t="n">
        <v>7.92011573144E-013</v>
      </c>
    </row>
    <row r="186" customFormat="false" ht="12.1" hidden="false" customHeight="false" outlineLevel="0" collapsed="false">
      <c r="A186" s="1" t="n">
        <v>3.67222222222222</v>
      </c>
      <c r="B186" s="2" t="n">
        <v>0</v>
      </c>
      <c r="C186" s="2" t="n">
        <v>4.25782827383E-013</v>
      </c>
    </row>
    <row r="187" customFormat="false" ht="12.1" hidden="false" customHeight="false" outlineLevel="0" collapsed="false">
      <c r="A187" s="1" t="n">
        <v>3.67291666666667</v>
      </c>
      <c r="B187" s="2" t="n">
        <v>0</v>
      </c>
      <c r="C187" s="2" t="n">
        <v>6.10820517435E-006</v>
      </c>
    </row>
    <row r="188" customFormat="false" ht="12.1" hidden="false" customHeight="false" outlineLevel="0" collapsed="false">
      <c r="A188" s="1" t="n">
        <v>3.67361111111111</v>
      </c>
      <c r="B188" s="2" t="n">
        <v>0</v>
      </c>
      <c r="C188" s="2" t="n">
        <v>2.06324832827E-012</v>
      </c>
    </row>
    <row r="189" customFormat="false" ht="12.1" hidden="false" customHeight="false" outlineLevel="0" collapsed="false">
      <c r="A189" s="1" t="n">
        <v>3.67430555555556</v>
      </c>
      <c r="B189" s="2" t="n">
        <v>0</v>
      </c>
      <c r="C189" s="2" t="n">
        <v>1.42175938361E-012</v>
      </c>
    </row>
    <row r="190" customFormat="false" ht="12.1" hidden="false" customHeight="false" outlineLevel="0" collapsed="false">
      <c r="A190" s="1" t="n">
        <v>3.675</v>
      </c>
      <c r="B190" s="2" t="n">
        <v>0</v>
      </c>
      <c r="C190" s="2" t="n">
        <v>1.20103954348E-005</v>
      </c>
    </row>
    <row r="191" customFormat="false" ht="12.1" hidden="false" customHeight="false" outlineLevel="0" collapsed="false">
      <c r="A191" s="1" t="n">
        <v>3.67569444444444</v>
      </c>
      <c r="B191" s="2" t="n">
        <v>0</v>
      </c>
      <c r="C191" s="2" t="n">
        <v>3.43428371667E-012</v>
      </c>
    </row>
    <row r="192" customFormat="false" ht="12.1" hidden="false" customHeight="false" outlineLevel="0" collapsed="false">
      <c r="A192" s="1" t="n">
        <v>3.67638888888889</v>
      </c>
      <c r="B192" s="2" t="n">
        <v>0</v>
      </c>
      <c r="C192" s="2" t="n">
        <v>2.45801346014E-012</v>
      </c>
    </row>
    <row r="193" customFormat="false" ht="12.1" hidden="false" customHeight="false" outlineLevel="0" collapsed="false">
      <c r="A193" s="1" t="n">
        <v>3.67708333333333</v>
      </c>
      <c r="B193" s="2" t="n">
        <v>0</v>
      </c>
      <c r="C193" s="2" t="n">
        <v>1.60109070198E-005</v>
      </c>
    </row>
    <row r="194" customFormat="false" ht="12.1" hidden="false" customHeight="false" outlineLevel="0" collapsed="false">
      <c r="A194" s="1" t="n">
        <v>3.67777777777778</v>
      </c>
      <c r="B194" s="2" t="n">
        <v>0</v>
      </c>
      <c r="C194" s="2" t="n">
        <v>4.51488054902E-012</v>
      </c>
    </row>
    <row r="195" customFormat="false" ht="12.1" hidden="false" customHeight="false" outlineLevel="0" collapsed="false">
      <c r="A195" s="1" t="n">
        <v>3.67847222222222</v>
      </c>
      <c r="B195" s="2" t="n">
        <v>0</v>
      </c>
      <c r="C195" s="2" t="n">
        <v>3.72669309942E-012</v>
      </c>
    </row>
    <row r="196" customFormat="false" ht="12.1" hidden="false" customHeight="false" outlineLevel="0" collapsed="false">
      <c r="A196" s="1" t="n">
        <v>3.67916666666667</v>
      </c>
      <c r="B196" s="2" t="n">
        <v>0</v>
      </c>
      <c r="C196" s="2" t="n">
        <v>1.76210578291E-005</v>
      </c>
    </row>
    <row r="197" customFormat="false" ht="12.1" hidden="false" customHeight="false" outlineLevel="0" collapsed="false">
      <c r="A197" s="1" t="n">
        <v>3.67986111111111</v>
      </c>
      <c r="B197" s="2" t="n">
        <v>0</v>
      </c>
      <c r="C197" s="2" t="n">
        <v>3.47537625368E-012</v>
      </c>
    </row>
    <row r="198" customFormat="false" ht="12.1" hidden="false" customHeight="false" outlineLevel="0" collapsed="false">
      <c r="A198" s="1" t="n">
        <v>3.68055555555556</v>
      </c>
      <c r="B198" s="2" t="n">
        <v>0</v>
      </c>
      <c r="C198" s="2" t="n">
        <v>2.92536025248E-012</v>
      </c>
    </row>
    <row r="199" customFormat="false" ht="12.1" hidden="false" customHeight="false" outlineLevel="0" collapsed="false">
      <c r="A199" s="1" t="n">
        <v>3.68125</v>
      </c>
      <c r="B199" s="2" t="n">
        <v>0</v>
      </c>
      <c r="C199" s="2" t="n">
        <v>1.16341730205E-005</v>
      </c>
    </row>
    <row r="200" customFormat="false" ht="12.1" hidden="false" customHeight="false" outlineLevel="0" collapsed="false">
      <c r="A200" s="1" t="n">
        <v>3.68194444444444</v>
      </c>
      <c r="B200" s="2" t="n">
        <v>0</v>
      </c>
      <c r="C200" s="2" t="n">
        <v>2.05044573649E-012</v>
      </c>
    </row>
    <row r="201" customFormat="false" ht="12.1" hidden="false" customHeight="false" outlineLevel="0" collapsed="false">
      <c r="A201" s="1" t="n">
        <v>3.68263888888889</v>
      </c>
      <c r="B201" s="2" t="n">
        <v>0.00410987149904</v>
      </c>
      <c r="C201" s="2" t="n">
        <v>2.02582850614E-012</v>
      </c>
    </row>
    <row r="202" customFormat="false" ht="12.1" hidden="false" customHeight="false" outlineLevel="0" collapsed="false">
      <c r="A202" s="1" t="n">
        <v>3.68333333333333</v>
      </c>
      <c r="B202" s="2" t="n">
        <v>0</v>
      </c>
      <c r="C202" s="2" t="n">
        <v>6.0425970882E-006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  <drawing r:id="rId1"/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20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33" activeCellId="0" sqref="F33"/>
    </sheetView>
  </sheetViews>
  <sheetFormatPr defaultColWidth="6.16796875" defaultRowHeight="12.1" zeroHeight="false" outlineLevelRow="0" outlineLevelCol="0"/>
  <cols>
    <col collapsed="false" customWidth="false" hidden="false" outlineLevel="0" max="1" min="1" style="1" width="6.17"/>
    <col collapsed="false" customWidth="false" hidden="false" outlineLevel="0" max="3" min="2" style="2" width="6.17"/>
    <col collapsed="false" customWidth="false" hidden="false" outlineLevel="0" max="257" min="4" style="3" width="6.17"/>
  </cols>
  <sheetData>
    <row r="1" customFormat="false" ht="12.1" hidden="false" customHeight="false" outlineLevel="0" collapsed="false">
      <c r="A1" s="1" t="s">
        <v>0</v>
      </c>
      <c r="B1" s="2" t="s">
        <v>1</v>
      </c>
      <c r="C1" s="2" t="s">
        <v>2</v>
      </c>
    </row>
    <row r="2" customFormat="false" ht="12.1" hidden="false" customHeight="false" outlineLevel="0" collapsed="false">
      <c r="A2" s="1" t="n">
        <v>2.66666666666667</v>
      </c>
      <c r="B2" s="2" t="n">
        <v>0</v>
      </c>
      <c r="C2" s="2" t="n">
        <v>0.00266822195088</v>
      </c>
    </row>
    <row r="3" customFormat="false" ht="12.1" hidden="false" customHeight="false" outlineLevel="0" collapsed="false">
      <c r="A3" s="1" t="n">
        <v>2.66736111111111</v>
      </c>
      <c r="B3" s="2" t="n">
        <v>0</v>
      </c>
      <c r="C3" s="2" t="n">
        <v>0.000453977894901</v>
      </c>
    </row>
    <row r="4" customFormat="false" ht="12.1" hidden="false" customHeight="false" outlineLevel="0" collapsed="false">
      <c r="A4" s="1" t="n">
        <v>2.66805555555556</v>
      </c>
      <c r="B4" s="2" t="n">
        <v>0</v>
      </c>
      <c r="C4" s="2" t="n">
        <v>2.8965346519E-005</v>
      </c>
    </row>
    <row r="5" customFormat="false" ht="12.1" hidden="false" customHeight="false" outlineLevel="0" collapsed="false">
      <c r="A5" s="1" t="n">
        <v>2.66875</v>
      </c>
      <c r="B5" s="2" t="n">
        <v>0</v>
      </c>
      <c r="C5" s="2" t="n">
        <v>8.21372639399E-007</v>
      </c>
    </row>
    <row r="6" customFormat="false" ht="12.1" hidden="false" customHeight="false" outlineLevel="0" collapsed="false">
      <c r="A6" s="1" t="n">
        <v>2.66944444444444</v>
      </c>
      <c r="B6" s="2" t="n">
        <v>0</v>
      </c>
      <c r="C6" s="2" t="n">
        <v>8.73439852053E-009</v>
      </c>
    </row>
    <row r="7" customFormat="false" ht="12.1" hidden="false" customHeight="false" outlineLevel="0" collapsed="false">
      <c r="A7" s="1" t="n">
        <v>2.75</v>
      </c>
      <c r="B7" s="2" t="n">
        <v>0</v>
      </c>
      <c r="C7" s="2" t="n">
        <v>0.000909742798925</v>
      </c>
    </row>
    <row r="8" customFormat="false" ht="12.1" hidden="false" customHeight="false" outlineLevel="0" collapsed="false">
      <c r="A8" s="1" t="n">
        <v>2.75069444444444</v>
      </c>
      <c r="B8" s="2" t="n">
        <v>0</v>
      </c>
      <c r="C8" s="2" t="n">
        <v>0.0145311773823</v>
      </c>
    </row>
    <row r="9" customFormat="false" ht="12.1" hidden="false" customHeight="false" outlineLevel="0" collapsed="false">
      <c r="A9" s="1" t="n">
        <v>2.75138888888889</v>
      </c>
      <c r="B9" s="2" t="n">
        <v>0</v>
      </c>
      <c r="C9" s="2" t="n">
        <v>0.00723237963858</v>
      </c>
    </row>
    <row r="10" customFormat="false" ht="12.1" hidden="false" customHeight="false" outlineLevel="0" collapsed="false">
      <c r="A10" s="1" t="n">
        <v>2.75208333333333</v>
      </c>
      <c r="B10" s="2" t="n">
        <v>0</v>
      </c>
      <c r="C10" s="2" t="n">
        <v>0.000765855654667</v>
      </c>
    </row>
    <row r="11" customFormat="false" ht="12.1" hidden="false" customHeight="false" outlineLevel="0" collapsed="false">
      <c r="A11" s="1" t="n">
        <v>2.75277777777778</v>
      </c>
      <c r="B11" s="2" t="n">
        <v>0</v>
      </c>
      <c r="C11" s="2" t="n">
        <v>3.0354430961E-005</v>
      </c>
    </row>
    <row r="12" customFormat="false" ht="12.1" hidden="false" customHeight="false" outlineLevel="0" collapsed="false">
      <c r="A12" s="1" t="n">
        <v>2.75347222222222</v>
      </c>
      <c r="B12" s="2" t="n">
        <v>0</v>
      </c>
      <c r="C12" s="2" t="n">
        <v>4.14652292212E-007</v>
      </c>
    </row>
    <row r="13" customFormat="false" ht="12.1" hidden="false" customHeight="false" outlineLevel="0" collapsed="false">
      <c r="A13" s="1" t="n">
        <v>2.75416666666667</v>
      </c>
      <c r="B13" s="2" t="n">
        <v>0</v>
      </c>
      <c r="C13" s="2" t="n">
        <v>1.67782104224E-020</v>
      </c>
    </row>
    <row r="14" customFormat="false" ht="12.1" hidden="false" customHeight="false" outlineLevel="0" collapsed="false">
      <c r="A14" s="1" t="n">
        <v>2.83333333333333</v>
      </c>
      <c r="B14" s="2" t="n">
        <v>0</v>
      </c>
      <c r="C14" s="2" t="n">
        <v>0.00011631791109</v>
      </c>
    </row>
    <row r="15" customFormat="false" ht="12.1" hidden="false" customHeight="false" outlineLevel="0" collapsed="false">
      <c r="A15" s="1" t="n">
        <v>2.83402777777778</v>
      </c>
      <c r="B15" s="2" t="n">
        <v>0</v>
      </c>
      <c r="C15" s="2" t="n">
        <v>0.00369606424111</v>
      </c>
    </row>
    <row r="16" customFormat="false" ht="12.1" hidden="false" customHeight="false" outlineLevel="0" collapsed="false">
      <c r="A16" s="1" t="n">
        <v>2.83472222222222</v>
      </c>
      <c r="B16" s="2" t="n">
        <v>0.0318815979302</v>
      </c>
      <c r="C16" s="2" t="n">
        <v>0.0314416565868</v>
      </c>
    </row>
    <row r="17" customFormat="false" ht="12.1" hidden="false" customHeight="false" outlineLevel="0" collapsed="false">
      <c r="A17" s="1" t="n">
        <v>2.83541666666667</v>
      </c>
      <c r="B17" s="2" t="n">
        <v>0.0268906152922</v>
      </c>
      <c r="C17" s="2" t="n">
        <v>0.0277056102209</v>
      </c>
    </row>
    <row r="18" customFormat="false" ht="12.1" hidden="false" customHeight="false" outlineLevel="0" collapsed="false">
      <c r="A18" s="1" t="n">
        <v>2.83611111111111</v>
      </c>
      <c r="B18" s="2" t="n">
        <v>0.0359162831305</v>
      </c>
      <c r="C18" s="2" t="n">
        <v>0.00640338503495</v>
      </c>
    </row>
    <row r="19" customFormat="false" ht="12.1" hidden="false" customHeight="false" outlineLevel="0" collapsed="false">
      <c r="A19" s="1" t="n">
        <v>2.83680555555556</v>
      </c>
      <c r="B19" s="2" t="n">
        <v>0.0253439378724</v>
      </c>
      <c r="C19" s="2" t="n">
        <v>0.000403980819444</v>
      </c>
    </row>
    <row r="20" customFormat="false" ht="12.1" hidden="false" customHeight="false" outlineLevel="0" collapsed="false">
      <c r="A20" s="1" t="n">
        <v>2.8375</v>
      </c>
      <c r="B20" s="2" t="n">
        <v>0</v>
      </c>
      <c r="C20" s="2" t="n">
        <v>7.62784533109E-006</v>
      </c>
    </row>
    <row r="21" customFormat="false" ht="12.1" hidden="false" customHeight="false" outlineLevel="0" collapsed="false">
      <c r="A21" s="1" t="n">
        <v>2.83819444444444</v>
      </c>
      <c r="B21" s="2" t="n">
        <v>0</v>
      </c>
      <c r="C21" s="2" t="n">
        <v>6.1679490343E-019</v>
      </c>
    </row>
    <row r="22" customFormat="false" ht="12.1" hidden="false" customHeight="false" outlineLevel="0" collapsed="false">
      <c r="A22" s="1" t="n">
        <v>2.83888888888889</v>
      </c>
      <c r="B22" s="2" t="n">
        <v>0</v>
      </c>
      <c r="C22" s="2" t="n">
        <v>1.2086193356E-032</v>
      </c>
    </row>
    <row r="23" customFormat="false" ht="12.1" hidden="false" customHeight="false" outlineLevel="0" collapsed="false">
      <c r="A23" s="1" t="n">
        <v>2.91666666666667</v>
      </c>
      <c r="B23" s="2" t="n">
        <v>0</v>
      </c>
      <c r="C23" s="2" t="n">
        <v>8.71889701679E-005</v>
      </c>
    </row>
    <row r="24" customFormat="false" ht="12.1" hidden="false" customHeight="false" outlineLevel="0" collapsed="false">
      <c r="A24" s="1" t="n">
        <v>2.91736111111111</v>
      </c>
      <c r="B24" s="2" t="n">
        <v>0</v>
      </c>
      <c r="C24" s="2" t="n">
        <v>0.000324767780826</v>
      </c>
    </row>
    <row r="25" customFormat="false" ht="12.1" hidden="false" customHeight="false" outlineLevel="0" collapsed="false">
      <c r="A25" s="1" t="n">
        <v>2.91805555555556</v>
      </c>
      <c r="B25" s="2" t="n">
        <v>0</v>
      </c>
      <c r="C25" s="2" t="n">
        <v>0.00524949296716</v>
      </c>
    </row>
    <row r="26" customFormat="false" ht="12.1" hidden="false" customHeight="false" outlineLevel="0" collapsed="false">
      <c r="A26" s="1" t="n">
        <v>2.91875</v>
      </c>
      <c r="B26" s="2" t="n">
        <v>0.0373035991592</v>
      </c>
      <c r="C26" s="2" t="n">
        <v>0.0350345279522</v>
      </c>
    </row>
    <row r="27" customFormat="false" ht="12.1" hidden="false" customHeight="false" outlineLevel="0" collapsed="false">
      <c r="A27" s="1" t="n">
        <v>2.91944444444444</v>
      </c>
      <c r="B27" s="2" t="n">
        <v>0.0549394136688</v>
      </c>
      <c r="C27" s="2" t="n">
        <v>0.0457183359293</v>
      </c>
    </row>
    <row r="28" customFormat="false" ht="12.1" hidden="false" customHeight="false" outlineLevel="0" collapsed="false">
      <c r="A28" s="1" t="n">
        <v>2.92013888888889</v>
      </c>
      <c r="B28" s="2" t="n">
        <v>0</v>
      </c>
      <c r="C28" s="2" t="n">
        <v>0.0192630777622</v>
      </c>
    </row>
    <row r="29" customFormat="false" ht="12.1" hidden="false" customHeight="false" outlineLevel="0" collapsed="false">
      <c r="A29" s="1" t="n">
        <v>2.92083333333333</v>
      </c>
      <c r="B29" s="2" t="n">
        <v>0</v>
      </c>
      <c r="C29" s="2" t="n">
        <v>0.0110057375275</v>
      </c>
    </row>
    <row r="30" customFormat="false" ht="12.1" hidden="false" customHeight="false" outlineLevel="0" collapsed="false">
      <c r="A30" s="1" t="n">
        <v>2.92152777777778</v>
      </c>
      <c r="B30" s="2" t="n">
        <v>0</v>
      </c>
      <c r="C30" s="2" t="n">
        <v>0.00117068342241</v>
      </c>
    </row>
    <row r="31" customFormat="false" ht="12.1" hidden="false" customHeight="false" outlineLevel="0" collapsed="false">
      <c r="A31" s="1" t="n">
        <v>2.92222222222222</v>
      </c>
      <c r="B31" s="2" t="n">
        <v>0</v>
      </c>
      <c r="C31" s="2" t="n">
        <v>4.67956175142E-005</v>
      </c>
    </row>
    <row r="32" customFormat="false" ht="12.1" hidden="false" customHeight="false" outlineLevel="0" collapsed="false">
      <c r="A32" s="1" t="n">
        <v>2.92291666666667</v>
      </c>
      <c r="B32" s="2" t="n">
        <v>0</v>
      </c>
      <c r="C32" s="2" t="n">
        <v>6.62478231145E-007</v>
      </c>
    </row>
    <row r="33" customFormat="false" ht="12.1" hidden="false" customHeight="false" outlineLevel="0" collapsed="false">
      <c r="A33" s="1" t="n">
        <v>2.92361111111111</v>
      </c>
      <c r="B33" s="2" t="n">
        <v>0</v>
      </c>
      <c r="C33" s="2" t="n">
        <v>3.86946498294E-045</v>
      </c>
    </row>
    <row r="34" customFormat="false" ht="12.1" hidden="false" customHeight="false" outlineLevel="0" collapsed="false">
      <c r="A34" s="1" t="n">
        <v>3</v>
      </c>
      <c r="B34" s="2" t="n">
        <v>0</v>
      </c>
      <c r="C34" s="2" t="n">
        <v>2.07462239723E-005</v>
      </c>
    </row>
    <row r="35" customFormat="false" ht="12.1" hidden="false" customHeight="false" outlineLevel="0" collapsed="false">
      <c r="A35" s="1" t="n">
        <v>3.00069444444444</v>
      </c>
      <c r="B35" s="2" t="n">
        <v>0</v>
      </c>
      <c r="C35" s="2" t="n">
        <v>0.000337177296433</v>
      </c>
    </row>
    <row r="36" customFormat="false" ht="12.1" hidden="false" customHeight="false" outlineLevel="0" collapsed="false">
      <c r="A36" s="1" t="n">
        <v>3.00138888888889</v>
      </c>
      <c r="B36" s="2" t="n">
        <v>0</v>
      </c>
      <c r="C36" s="2" t="n">
        <v>0.000377272088</v>
      </c>
    </row>
    <row r="37" customFormat="false" ht="12.1" hidden="false" customHeight="false" outlineLevel="0" collapsed="false">
      <c r="A37" s="1" t="n">
        <v>3.00208333333333</v>
      </c>
      <c r="B37" s="2" t="n">
        <v>0</v>
      </c>
      <c r="C37" s="2" t="n">
        <v>0.00330805231991</v>
      </c>
    </row>
    <row r="38" customFormat="false" ht="12.1" hidden="false" customHeight="false" outlineLevel="0" collapsed="false">
      <c r="A38" s="1" t="n">
        <v>3.00277777777778</v>
      </c>
      <c r="B38" s="2" t="n">
        <v>0.0368724449321</v>
      </c>
      <c r="C38" s="2" t="n">
        <v>0.0239840787359</v>
      </c>
    </row>
    <row r="39" customFormat="false" ht="12.1" hidden="false" customHeight="false" outlineLevel="0" collapsed="false">
      <c r="A39" s="1" t="n">
        <v>3.00347222222222</v>
      </c>
      <c r="B39" s="2" t="n">
        <v>0.0373240475574</v>
      </c>
      <c r="C39" s="2" t="n">
        <v>0.0389941004271</v>
      </c>
    </row>
    <row r="40" customFormat="false" ht="12.1" hidden="false" customHeight="false" outlineLevel="0" collapsed="false">
      <c r="A40" s="1" t="n">
        <v>3.00416666666667</v>
      </c>
      <c r="B40" s="2" t="n">
        <v>0.0440693150891</v>
      </c>
      <c r="C40" s="2" t="n">
        <v>0.0296356314244</v>
      </c>
    </row>
    <row r="41" customFormat="false" ht="12.1" hidden="false" customHeight="false" outlineLevel="0" collapsed="false">
      <c r="A41" s="1" t="n">
        <v>3.00486111111111</v>
      </c>
      <c r="B41" s="2" t="n">
        <v>0.0378317223541</v>
      </c>
      <c r="C41" s="2" t="n">
        <v>0.0417971283343</v>
      </c>
    </row>
    <row r="42" customFormat="false" ht="12.1" hidden="false" customHeight="false" outlineLevel="0" collapsed="false">
      <c r="A42" s="1" t="n">
        <v>3.00555555555556</v>
      </c>
      <c r="B42" s="2" t="n">
        <v>0</v>
      </c>
      <c r="C42" s="2" t="n">
        <v>0.0164147877526</v>
      </c>
    </row>
    <row r="43" customFormat="false" ht="12.1" hidden="false" customHeight="false" outlineLevel="0" collapsed="false">
      <c r="A43" s="1" t="n">
        <v>3.00625</v>
      </c>
      <c r="B43" s="2" t="n">
        <v>0</v>
      </c>
      <c r="C43" s="2" t="n">
        <v>0.00117473197044</v>
      </c>
    </row>
    <row r="44" customFormat="false" ht="12.1" hidden="false" customHeight="false" outlineLevel="0" collapsed="false">
      <c r="A44" s="1" t="n">
        <v>3.00694444444444</v>
      </c>
      <c r="B44" s="2" t="n">
        <v>0</v>
      </c>
      <c r="C44" s="2" t="n">
        <v>2.35876102206E-005</v>
      </c>
    </row>
    <row r="45" customFormat="false" ht="12.1" hidden="false" customHeight="false" outlineLevel="0" collapsed="false">
      <c r="A45" s="1" t="n">
        <v>3.00763888888889</v>
      </c>
      <c r="B45" s="2" t="n">
        <v>0</v>
      </c>
      <c r="C45" s="2" t="n">
        <v>9.54433136093E-019</v>
      </c>
    </row>
    <row r="46" customFormat="false" ht="12.1" hidden="false" customHeight="false" outlineLevel="0" collapsed="false">
      <c r="A46" s="1" t="n">
        <v>3.00833333333333</v>
      </c>
      <c r="B46" s="2" t="n">
        <v>0</v>
      </c>
      <c r="C46" s="2" t="n">
        <v>4.64561881061E-058</v>
      </c>
    </row>
    <row r="47" customFormat="false" ht="12.1" hidden="false" customHeight="false" outlineLevel="0" collapsed="false">
      <c r="A47" s="1" t="n">
        <v>3.08333333333333</v>
      </c>
      <c r="B47" s="2" t="n">
        <v>0</v>
      </c>
      <c r="C47" s="2" t="n">
        <v>1.75637456662E-006</v>
      </c>
    </row>
    <row r="48" customFormat="false" ht="12.1" hidden="false" customHeight="false" outlineLevel="0" collapsed="false">
      <c r="A48" s="1" t="n">
        <v>3.08402777777778</v>
      </c>
      <c r="B48" s="2" t="n">
        <v>0</v>
      </c>
      <c r="C48" s="2" t="n">
        <v>5.57350372957E-005</v>
      </c>
    </row>
    <row r="49" customFormat="false" ht="12.1" hidden="false" customHeight="false" outlineLevel="0" collapsed="false">
      <c r="A49" s="1" t="n">
        <v>3.08472222222222</v>
      </c>
      <c r="B49" s="2" t="n">
        <v>0</v>
      </c>
      <c r="C49" s="2" t="n">
        <v>0.000476851349182</v>
      </c>
    </row>
    <row r="50" customFormat="false" ht="12.1" hidden="false" customHeight="false" outlineLevel="0" collapsed="false">
      <c r="A50" s="1" t="n">
        <v>3.08541666666667</v>
      </c>
      <c r="B50" s="2" t="n">
        <v>0</v>
      </c>
      <c r="C50" s="2" t="n">
        <v>0.000479123729519</v>
      </c>
    </row>
    <row r="51" customFormat="false" ht="12.1" hidden="false" customHeight="false" outlineLevel="0" collapsed="false">
      <c r="A51" s="1" t="n">
        <v>3.08611111111111</v>
      </c>
      <c r="B51" s="2" t="n">
        <v>0</v>
      </c>
      <c r="C51" s="2" t="n">
        <v>0.00166020969841</v>
      </c>
    </row>
    <row r="52" customFormat="false" ht="12.1" hidden="false" customHeight="false" outlineLevel="0" collapsed="false">
      <c r="A52" s="1" t="n">
        <v>3.08680555555556</v>
      </c>
      <c r="B52" s="2" t="n">
        <v>0</v>
      </c>
      <c r="C52" s="2" t="n">
        <v>0.0136821830715</v>
      </c>
    </row>
    <row r="53" customFormat="false" ht="12.1" hidden="false" customHeight="false" outlineLevel="0" collapsed="false">
      <c r="A53" s="1" t="n">
        <v>3.0875</v>
      </c>
      <c r="B53" s="2" t="n">
        <v>0.0587399133678</v>
      </c>
      <c r="C53" s="2" t="n">
        <v>0.0222115486396</v>
      </c>
    </row>
    <row r="54" customFormat="false" ht="12.1" hidden="false" customHeight="false" outlineLevel="0" collapsed="false">
      <c r="A54" s="1" t="n">
        <v>3.08819444444444</v>
      </c>
      <c r="B54" s="2" t="n">
        <v>0.0354383578911</v>
      </c>
      <c r="C54" s="2" t="n">
        <v>0.0272864991257</v>
      </c>
    </row>
    <row r="55" customFormat="false" ht="12.1" hidden="false" customHeight="false" outlineLevel="0" collapsed="false">
      <c r="A55" s="1" t="n">
        <v>3.08888888888889</v>
      </c>
      <c r="B55" s="2" t="n">
        <v>0.0645532290601</v>
      </c>
      <c r="C55" s="2" t="n">
        <v>0.0608535047933</v>
      </c>
    </row>
    <row r="56" customFormat="false" ht="12.1" hidden="false" customHeight="false" outlineLevel="0" collapsed="false">
      <c r="A56" s="1" t="n">
        <v>3.08958333333333</v>
      </c>
      <c r="B56" s="2" t="n">
        <v>0.0657826760398</v>
      </c>
      <c r="C56" s="2" t="n">
        <v>0.0465782612501</v>
      </c>
    </row>
    <row r="57" customFormat="false" ht="12.1" hidden="false" customHeight="false" outlineLevel="0" collapsed="false">
      <c r="A57" s="1" t="n">
        <v>3.09027777777778</v>
      </c>
      <c r="B57" s="2" t="n">
        <v>0</v>
      </c>
      <c r="C57" s="2" t="n">
        <v>0.00877148241277</v>
      </c>
    </row>
    <row r="58" customFormat="false" ht="12.1" hidden="false" customHeight="false" outlineLevel="0" collapsed="false">
      <c r="A58" s="1" t="n">
        <v>3.09097222222222</v>
      </c>
      <c r="B58" s="2" t="n">
        <v>0</v>
      </c>
      <c r="C58" s="2" t="n">
        <v>0.00029393884708</v>
      </c>
    </row>
    <row r="59" customFormat="false" ht="12.1" hidden="false" customHeight="false" outlineLevel="0" collapsed="false">
      <c r="A59" s="1" t="n">
        <v>3.09166666666667</v>
      </c>
      <c r="B59" s="2" t="n">
        <v>0</v>
      </c>
      <c r="C59" s="2" t="n">
        <v>2.37589829516E-017</v>
      </c>
    </row>
    <row r="60" customFormat="false" ht="12.1" hidden="false" customHeight="false" outlineLevel="0" collapsed="false">
      <c r="A60" s="1" t="n">
        <v>3.09236111111111</v>
      </c>
      <c r="B60" s="2" t="n">
        <v>0</v>
      </c>
      <c r="C60" s="2" t="n">
        <v>4.58350965836E-031</v>
      </c>
    </row>
    <row r="61" customFormat="false" ht="12.1" hidden="false" customHeight="false" outlineLevel="0" collapsed="false">
      <c r="A61" s="1" t="n">
        <v>3.16666666666667</v>
      </c>
      <c r="B61" s="2" t="n">
        <v>0</v>
      </c>
      <c r="C61" s="2" t="n">
        <v>9.62448669153E-007</v>
      </c>
    </row>
    <row r="62" customFormat="false" ht="12.1" hidden="false" customHeight="false" outlineLevel="0" collapsed="false">
      <c r="A62" s="1" t="n">
        <v>3.16736111111111</v>
      </c>
      <c r="B62" s="2" t="n">
        <v>0</v>
      </c>
      <c r="C62" s="2" t="n">
        <v>2.4498380584E-006</v>
      </c>
    </row>
    <row r="63" customFormat="false" ht="12.1" hidden="false" customHeight="false" outlineLevel="0" collapsed="false">
      <c r="A63" s="1" t="n">
        <v>3.16805555555556</v>
      </c>
      <c r="B63" s="2" t="n">
        <v>0</v>
      </c>
      <c r="C63" s="2" t="n">
        <v>4.05845804632E-005</v>
      </c>
    </row>
    <row r="64" customFormat="false" ht="12.1" hidden="false" customHeight="false" outlineLevel="0" collapsed="false">
      <c r="A64" s="1" t="n">
        <v>3.16875</v>
      </c>
      <c r="B64" s="2" t="n">
        <v>0</v>
      </c>
      <c r="C64" s="2" t="n">
        <v>0.00031338808295</v>
      </c>
    </row>
    <row r="65" customFormat="false" ht="12.1" hidden="false" customHeight="false" outlineLevel="0" collapsed="false">
      <c r="A65" s="1" t="n">
        <v>3.16944444444444</v>
      </c>
      <c r="B65" s="2" t="n">
        <v>0</v>
      </c>
      <c r="C65" s="2" t="n">
        <v>0.000493319504872</v>
      </c>
    </row>
    <row r="66" customFormat="false" ht="12.1" hidden="false" customHeight="false" outlineLevel="0" collapsed="false">
      <c r="A66" s="1" t="n">
        <v>3.17013888888889</v>
      </c>
      <c r="B66" s="2" t="n">
        <v>0</v>
      </c>
      <c r="C66" s="2" t="n">
        <v>0.00108584895466</v>
      </c>
    </row>
    <row r="67" customFormat="false" ht="12.1" hidden="false" customHeight="false" outlineLevel="0" collapsed="false">
      <c r="A67" s="1" t="n">
        <v>3.17083333333333</v>
      </c>
      <c r="B67" s="2" t="n">
        <v>0</v>
      </c>
      <c r="C67" s="2" t="n">
        <v>0.00682933848611</v>
      </c>
    </row>
    <row r="68" customFormat="false" ht="12.1" hidden="false" customHeight="false" outlineLevel="0" collapsed="false">
      <c r="A68" s="1" t="n">
        <v>3.17152777777778</v>
      </c>
      <c r="B68" s="2" t="n">
        <v>0</v>
      </c>
      <c r="C68" s="2" t="n">
        <v>0.011682046346</v>
      </c>
    </row>
    <row r="69" customFormat="false" ht="12.1" hidden="false" customHeight="false" outlineLevel="0" collapsed="false">
      <c r="A69" s="1" t="n">
        <v>3.17222222222222</v>
      </c>
      <c r="B69" s="2" t="n">
        <v>0</v>
      </c>
      <c r="C69" s="2" t="n">
        <v>0.0151174874527</v>
      </c>
    </row>
    <row r="70" customFormat="false" ht="12.1" hidden="false" customHeight="false" outlineLevel="0" collapsed="false">
      <c r="A70" s="1" t="n">
        <v>3.17291666666667</v>
      </c>
      <c r="B70" s="2" t="n">
        <v>0</v>
      </c>
      <c r="C70" s="2" t="n">
        <v>0.0411277182271</v>
      </c>
    </row>
    <row r="71" customFormat="false" ht="12.1" hidden="false" customHeight="false" outlineLevel="0" collapsed="false">
      <c r="A71" s="1" t="n">
        <v>3.17361111111111</v>
      </c>
      <c r="B71" s="2" t="n">
        <v>0</v>
      </c>
      <c r="C71" s="2" t="n">
        <v>0.049544943788</v>
      </c>
    </row>
    <row r="72" customFormat="false" ht="12.1" hidden="false" customHeight="false" outlineLevel="0" collapsed="false">
      <c r="A72" s="1" t="n">
        <v>3.17430555555556</v>
      </c>
      <c r="B72" s="2" t="n">
        <v>0</v>
      </c>
      <c r="C72" s="2" t="n">
        <v>0.0200678538741</v>
      </c>
    </row>
    <row r="73" customFormat="false" ht="12.1" hidden="false" customHeight="false" outlineLevel="0" collapsed="false">
      <c r="A73" s="1" t="n">
        <v>3.175</v>
      </c>
      <c r="B73" s="2" t="n">
        <v>0</v>
      </c>
      <c r="C73" s="2" t="n">
        <v>0.0120458277122</v>
      </c>
    </row>
    <row r="74" customFormat="false" ht="12.1" hidden="false" customHeight="false" outlineLevel="0" collapsed="false">
      <c r="A74" s="1" t="n">
        <v>3.17569444444444</v>
      </c>
      <c r="B74" s="2" t="n">
        <v>0</v>
      </c>
      <c r="C74" s="2" t="n">
        <v>0.000890042836638</v>
      </c>
    </row>
    <row r="75" customFormat="false" ht="12.1" hidden="false" customHeight="false" outlineLevel="0" collapsed="false">
      <c r="A75" s="1" t="n">
        <v>3.17638888888889</v>
      </c>
      <c r="B75" s="2" t="n">
        <v>0</v>
      </c>
      <c r="C75" s="2" t="n">
        <v>1.88426286185E-005</v>
      </c>
    </row>
    <row r="76" customFormat="false" ht="12.1" hidden="false" customHeight="false" outlineLevel="0" collapsed="false">
      <c r="A76" s="1" t="n">
        <v>3.17708333333333</v>
      </c>
      <c r="B76" s="2" t="n">
        <v>0</v>
      </c>
      <c r="C76" s="2" t="n">
        <v>7.33718615928E-044</v>
      </c>
    </row>
    <row r="77" customFormat="false" ht="12.1" hidden="false" customHeight="false" outlineLevel="0" collapsed="false">
      <c r="A77" s="1" t="n">
        <v>3.25</v>
      </c>
      <c r="B77" s="2" t="n">
        <v>0</v>
      </c>
      <c r="C77" s="2" t="n">
        <v>1.55568246239E-007</v>
      </c>
    </row>
    <row r="78" customFormat="false" ht="12.1" hidden="false" customHeight="false" outlineLevel="0" collapsed="false">
      <c r="A78" s="1" t="n">
        <v>3.25069444444444</v>
      </c>
      <c r="B78" s="2" t="n">
        <v>0</v>
      </c>
      <c r="C78" s="2" t="n">
        <v>2.47163254956E-006</v>
      </c>
    </row>
    <row r="79" customFormat="false" ht="12.1" hidden="false" customHeight="false" outlineLevel="0" collapsed="false">
      <c r="A79" s="1" t="n">
        <v>3.25138888888889</v>
      </c>
      <c r="B79" s="2" t="n">
        <v>0</v>
      </c>
      <c r="C79" s="2" t="n">
        <v>1.11605432507E-006</v>
      </c>
    </row>
    <row r="80" customFormat="false" ht="12.1" hidden="false" customHeight="false" outlineLevel="0" collapsed="false">
      <c r="A80" s="1" t="n">
        <v>3.25208333333333</v>
      </c>
      <c r="B80" s="2" t="n">
        <v>0</v>
      </c>
      <c r="C80" s="2" t="n">
        <v>1.02033181964E-005</v>
      </c>
    </row>
    <row r="81" customFormat="false" ht="12.1" hidden="false" customHeight="false" outlineLevel="0" collapsed="false">
      <c r="A81" s="1" t="n">
        <v>3.25277777777778</v>
      </c>
      <c r="B81" s="2" t="n">
        <v>0</v>
      </c>
      <c r="C81" s="2" t="n">
        <v>0.000148815195381</v>
      </c>
    </row>
    <row r="82" customFormat="false" ht="12.1" hidden="false" customHeight="false" outlineLevel="0" collapsed="false">
      <c r="A82" s="1" t="n">
        <v>3.25347222222222</v>
      </c>
      <c r="B82" s="2" t="n">
        <v>0</v>
      </c>
      <c r="C82" s="2" t="n">
        <v>0.000212934674186</v>
      </c>
    </row>
    <row r="83" customFormat="false" ht="12.1" hidden="false" customHeight="false" outlineLevel="0" collapsed="false">
      <c r="A83" s="1" t="n">
        <v>3.25416666666667</v>
      </c>
      <c r="B83" s="2" t="n">
        <v>0</v>
      </c>
      <c r="C83" s="2" t="n">
        <v>0.000363751838249</v>
      </c>
    </row>
    <row r="84" customFormat="false" ht="12.1" hidden="false" customHeight="false" outlineLevel="0" collapsed="false">
      <c r="A84" s="1" t="n">
        <v>3.25486111111111</v>
      </c>
      <c r="B84" s="2" t="n">
        <v>0</v>
      </c>
      <c r="C84" s="2" t="n">
        <v>0.00264688579212</v>
      </c>
    </row>
    <row r="85" customFormat="false" ht="12.1" hidden="false" customHeight="false" outlineLevel="0" collapsed="false">
      <c r="A85" s="1" t="n">
        <v>3.25555555555556</v>
      </c>
      <c r="B85" s="2" t="n">
        <v>0</v>
      </c>
      <c r="C85" s="2" t="n">
        <v>0.00443171306982</v>
      </c>
    </row>
    <row r="86" customFormat="false" ht="12.1" hidden="false" customHeight="false" outlineLevel="0" collapsed="false">
      <c r="A86" s="1" t="n">
        <v>3.25625</v>
      </c>
      <c r="B86" s="2" t="n">
        <v>0</v>
      </c>
      <c r="C86" s="2" t="n">
        <v>0.00577027586007</v>
      </c>
    </row>
    <row r="87" customFormat="false" ht="12.1" hidden="false" customHeight="false" outlineLevel="0" collapsed="false">
      <c r="A87" s="1" t="n">
        <v>3.25694444444444</v>
      </c>
      <c r="B87" s="2" t="n">
        <v>0.0417335160625</v>
      </c>
      <c r="C87" s="2" t="n">
        <v>0.0191973735913</v>
      </c>
    </row>
    <row r="88" customFormat="false" ht="12.1" hidden="false" customHeight="false" outlineLevel="0" collapsed="false">
      <c r="A88" s="1" t="n">
        <v>3.25763888888889</v>
      </c>
      <c r="B88" s="2" t="n">
        <v>0.0320933165249</v>
      </c>
      <c r="C88" s="2" t="n">
        <v>0.0244625334832</v>
      </c>
    </row>
    <row r="89" customFormat="false" ht="12.1" hidden="false" customHeight="false" outlineLevel="0" collapsed="false">
      <c r="A89" s="1" t="n">
        <v>3.25833333333333</v>
      </c>
      <c r="B89" s="2" t="n">
        <v>0.0377723830963</v>
      </c>
      <c r="C89" s="2" t="n">
        <v>0.0216491590935</v>
      </c>
    </row>
    <row r="90" customFormat="false" ht="12.1" hidden="false" customHeight="false" outlineLevel="0" collapsed="false">
      <c r="A90" s="1" t="n">
        <v>3.25902777777778</v>
      </c>
      <c r="B90" s="2" t="n">
        <v>0.0360789665949</v>
      </c>
      <c r="C90" s="2" t="n">
        <v>0.0328140848021</v>
      </c>
    </row>
    <row r="91" customFormat="false" ht="12.1" hidden="false" customHeight="false" outlineLevel="0" collapsed="false">
      <c r="A91" s="1" t="n">
        <v>3.25972222222222</v>
      </c>
      <c r="B91" s="2" t="n">
        <v>0</v>
      </c>
      <c r="C91" s="2" t="n">
        <v>0.0118083167284</v>
      </c>
    </row>
    <row r="92" customFormat="false" ht="12.1" hidden="false" customHeight="false" outlineLevel="0" collapsed="false">
      <c r="A92" s="1" t="n">
        <v>3.26041666666667</v>
      </c>
      <c r="B92" s="2" t="n">
        <v>0</v>
      </c>
      <c r="C92" s="2" t="n">
        <v>0.000447262575069</v>
      </c>
    </row>
    <row r="93" customFormat="false" ht="12.1" hidden="false" customHeight="false" outlineLevel="0" collapsed="false">
      <c r="A93" s="1" t="n">
        <v>3.26111111111111</v>
      </c>
      <c r="B93" s="2" t="n">
        <v>0</v>
      </c>
      <c r="C93" s="2" t="n">
        <v>1.8097730893E-017</v>
      </c>
    </row>
    <row r="94" customFormat="false" ht="12.1" hidden="false" customHeight="false" outlineLevel="0" collapsed="false">
      <c r="A94" s="1" t="n">
        <v>3.33333333333333</v>
      </c>
      <c r="B94" s="2" t="n">
        <v>0</v>
      </c>
      <c r="C94" s="2" t="n">
        <v>6.63021661686E-009</v>
      </c>
    </row>
    <row r="95" customFormat="false" ht="12.1" hidden="false" customHeight="false" outlineLevel="0" collapsed="false">
      <c r="A95" s="1" t="n">
        <v>3.33402777777778</v>
      </c>
      <c r="B95" s="2" t="n">
        <v>0</v>
      </c>
      <c r="C95" s="2" t="n">
        <v>2.10114636653E-007</v>
      </c>
    </row>
    <row r="96" customFormat="false" ht="12.1" hidden="false" customHeight="false" outlineLevel="0" collapsed="false">
      <c r="A96" s="1" t="n">
        <v>3.33472222222222</v>
      </c>
      <c r="B96" s="2" t="n">
        <v>0</v>
      </c>
      <c r="C96" s="2" t="n">
        <v>1.83655386887E-006</v>
      </c>
    </row>
    <row r="97" customFormat="false" ht="12.1" hidden="false" customHeight="false" outlineLevel="0" collapsed="false">
      <c r="A97" s="1" t="n">
        <v>3.33541666666667</v>
      </c>
      <c r="B97" s="2" t="n">
        <v>0</v>
      </c>
      <c r="C97" s="2" t="n">
        <v>2.0843613785E-006</v>
      </c>
    </row>
    <row r="98" customFormat="false" ht="12.1" hidden="false" customHeight="false" outlineLevel="0" collapsed="false">
      <c r="A98" s="1" t="n">
        <v>3.33611111111111</v>
      </c>
      <c r="B98" s="2" t="n">
        <v>0</v>
      </c>
      <c r="C98" s="2" t="n">
        <v>9.48169839393E-006</v>
      </c>
    </row>
    <row r="99" customFormat="false" ht="12.1" hidden="false" customHeight="false" outlineLevel="0" collapsed="false">
      <c r="A99" s="1" t="n">
        <v>3.33680555555556</v>
      </c>
      <c r="B99" s="2" t="n">
        <v>0</v>
      </c>
      <c r="C99" s="2" t="n">
        <v>8.1808416306E-005</v>
      </c>
    </row>
    <row r="100" customFormat="false" ht="12.1" hidden="false" customHeight="false" outlineLevel="0" collapsed="false">
      <c r="A100" s="1" t="n">
        <v>3.3375</v>
      </c>
      <c r="B100" s="2" t="n">
        <v>0</v>
      </c>
      <c r="C100" s="2" t="n">
        <v>9.99510861872E-005</v>
      </c>
    </row>
    <row r="101" customFormat="false" ht="12.1" hidden="false" customHeight="false" outlineLevel="0" collapsed="false">
      <c r="A101" s="1" t="n">
        <v>3.33819444444444</v>
      </c>
      <c r="B101" s="2" t="n">
        <v>0</v>
      </c>
      <c r="C101" s="2" t="n">
        <v>0.000232764687454</v>
      </c>
    </row>
    <row r="102" customFormat="false" ht="12.1" hidden="false" customHeight="false" outlineLevel="0" collapsed="false">
      <c r="A102" s="1" t="n">
        <v>3.33888888888889</v>
      </c>
      <c r="B102" s="2" t="n">
        <v>0</v>
      </c>
      <c r="C102" s="2" t="n">
        <v>0.00135547557324</v>
      </c>
    </row>
    <row r="103" customFormat="false" ht="12.1" hidden="false" customHeight="false" outlineLevel="0" collapsed="false">
      <c r="A103" s="1" t="n">
        <v>3.33958333333333</v>
      </c>
      <c r="B103" s="2" t="n">
        <v>0</v>
      </c>
      <c r="C103" s="2" t="n">
        <v>0.00164799744325</v>
      </c>
    </row>
    <row r="104" customFormat="false" ht="12.1" hidden="false" customHeight="false" outlineLevel="0" collapsed="false">
      <c r="A104" s="1" t="n">
        <v>3.34027777777778</v>
      </c>
      <c r="B104" s="2" t="n">
        <v>0</v>
      </c>
      <c r="C104" s="2" t="n">
        <v>0.00283034456841</v>
      </c>
    </row>
    <row r="105" customFormat="false" ht="12.1" hidden="false" customHeight="false" outlineLevel="0" collapsed="false">
      <c r="A105" s="1" t="n">
        <v>3.34097222222222</v>
      </c>
      <c r="B105" s="2" t="n">
        <v>0</v>
      </c>
      <c r="C105" s="2" t="n">
        <v>0.0100663986743</v>
      </c>
    </row>
    <row r="106" customFormat="false" ht="12.1" hidden="false" customHeight="false" outlineLevel="0" collapsed="false">
      <c r="A106" s="1" t="n">
        <v>3.34166666666667</v>
      </c>
      <c r="B106" s="2" t="n">
        <v>0</v>
      </c>
      <c r="C106" s="2" t="n">
        <v>0.0110412076618</v>
      </c>
    </row>
    <row r="107" customFormat="false" ht="12.1" hidden="false" customHeight="false" outlineLevel="0" collapsed="false">
      <c r="A107" s="1" t="n">
        <v>3.34236111111111</v>
      </c>
      <c r="B107" s="2" t="n">
        <v>0</v>
      </c>
      <c r="C107" s="2" t="n">
        <v>0.0120151704027</v>
      </c>
    </row>
    <row r="108" customFormat="false" ht="12.1" hidden="false" customHeight="false" outlineLevel="0" collapsed="false">
      <c r="A108" s="1" t="n">
        <v>3.34305555555556</v>
      </c>
      <c r="B108" s="2" t="n">
        <v>0.0629575206908</v>
      </c>
      <c r="C108" s="2" t="n">
        <v>0.0265914413027</v>
      </c>
    </row>
    <row r="109" customFormat="false" ht="12.1" hidden="false" customHeight="false" outlineLevel="0" collapsed="false">
      <c r="A109" s="1" t="n">
        <v>3.34375</v>
      </c>
      <c r="B109" s="2" t="n">
        <v>0.0620878289258</v>
      </c>
      <c r="C109" s="2" t="n">
        <v>0.0211159040974</v>
      </c>
    </row>
    <row r="110" customFormat="false" ht="12.1" hidden="false" customHeight="false" outlineLevel="0" collapsed="false">
      <c r="A110" s="1" t="n">
        <v>3.34444444444444</v>
      </c>
      <c r="B110" s="2" t="n">
        <v>0</v>
      </c>
      <c r="C110" s="2" t="n">
        <v>0.00291945865684</v>
      </c>
    </row>
    <row r="111" customFormat="false" ht="12.1" hidden="false" customHeight="false" outlineLevel="0" collapsed="false">
      <c r="A111" s="1" t="n">
        <v>3.34513888888889</v>
      </c>
      <c r="B111" s="2" t="n">
        <v>0</v>
      </c>
      <c r="C111" s="2" t="n">
        <v>2.35721537713E-016</v>
      </c>
    </row>
    <row r="112" customFormat="false" ht="12.1" hidden="false" customHeight="false" outlineLevel="0" collapsed="false">
      <c r="A112" s="1" t="n">
        <v>3.34583333333333</v>
      </c>
      <c r="B112" s="2" t="n">
        <v>0</v>
      </c>
      <c r="C112" s="2" t="n">
        <v>4.34557022411E-030</v>
      </c>
    </row>
    <row r="113" customFormat="false" ht="12.1" hidden="false" customHeight="false" outlineLevel="0" collapsed="false">
      <c r="A113" s="1" t="n">
        <v>3.41666666666667</v>
      </c>
      <c r="B113" s="2" t="n">
        <v>0</v>
      </c>
      <c r="C113" s="2" t="n">
        <v>4.59307524878E-009</v>
      </c>
    </row>
    <row r="114" customFormat="false" ht="12.1" hidden="false" customHeight="false" outlineLevel="0" collapsed="false">
      <c r="A114" s="1" t="n">
        <v>3.41736111111111</v>
      </c>
      <c r="B114" s="2" t="n">
        <v>0</v>
      </c>
      <c r="C114" s="2" t="n">
        <v>1.95370972483E-010</v>
      </c>
    </row>
    <row r="115" customFormat="false" ht="12.1" hidden="false" customHeight="false" outlineLevel="0" collapsed="false">
      <c r="A115" s="1" t="n">
        <v>3.41805555555556</v>
      </c>
      <c r="B115" s="2" t="n">
        <v>0</v>
      </c>
      <c r="C115" s="2" t="n">
        <v>7.95794769104E-009</v>
      </c>
    </row>
    <row r="116" customFormat="false" ht="12.1" hidden="false" customHeight="false" outlineLevel="0" collapsed="false">
      <c r="A116" s="1" t="n">
        <v>3.41875</v>
      </c>
      <c r="B116" s="2" t="n">
        <v>0</v>
      </c>
      <c r="C116" s="2" t="n">
        <v>4.73430098108E-007</v>
      </c>
    </row>
    <row r="117" customFormat="false" ht="12.1" hidden="false" customHeight="false" outlineLevel="0" collapsed="false">
      <c r="A117" s="1" t="n">
        <v>3.41944444444444</v>
      </c>
      <c r="B117" s="2" t="n">
        <v>0</v>
      </c>
      <c r="C117" s="2" t="n">
        <v>7.9811778045E-007</v>
      </c>
    </row>
    <row r="118" customFormat="false" ht="12.1" hidden="false" customHeight="false" outlineLevel="0" collapsed="false">
      <c r="A118" s="1" t="n">
        <v>3.42013888888889</v>
      </c>
      <c r="B118" s="2" t="n">
        <v>0</v>
      </c>
      <c r="C118" s="2" t="n">
        <v>7.82412238979E-007</v>
      </c>
    </row>
    <row r="119" customFormat="false" ht="12.1" hidden="false" customHeight="false" outlineLevel="0" collapsed="false">
      <c r="A119" s="1" t="n">
        <v>3.42083333333333</v>
      </c>
      <c r="B119" s="2" t="n">
        <v>0</v>
      </c>
      <c r="C119" s="2" t="n">
        <v>1.55917183271E-005</v>
      </c>
    </row>
    <row r="120" customFormat="false" ht="12.1" hidden="false" customHeight="false" outlineLevel="0" collapsed="false">
      <c r="A120" s="1" t="n">
        <v>3.42152777777778</v>
      </c>
      <c r="B120" s="2" t="n">
        <v>0</v>
      </c>
      <c r="C120" s="2" t="n">
        <v>3.49962227856E-005</v>
      </c>
    </row>
    <row r="121" customFormat="false" ht="12.1" hidden="false" customHeight="false" outlineLevel="0" collapsed="false">
      <c r="A121" s="1" t="n">
        <v>3.42222222222222</v>
      </c>
      <c r="B121" s="2" t="n">
        <v>0</v>
      </c>
      <c r="C121" s="2" t="n">
        <v>2.95783511914E-005</v>
      </c>
    </row>
    <row r="122" customFormat="false" ht="12.1" hidden="false" customHeight="false" outlineLevel="0" collapsed="false">
      <c r="A122" s="1" t="n">
        <v>3.42291666666667</v>
      </c>
      <c r="B122" s="2" t="n">
        <v>0</v>
      </c>
      <c r="C122" s="2" t="n">
        <v>0.000252003363856</v>
      </c>
    </row>
    <row r="123" customFormat="false" ht="12.1" hidden="false" customHeight="false" outlineLevel="0" collapsed="false">
      <c r="A123" s="1" t="n">
        <v>3.42361111111111</v>
      </c>
      <c r="B123" s="2" t="n">
        <v>0</v>
      </c>
      <c r="C123" s="2" t="n">
        <v>0.000563023973144</v>
      </c>
    </row>
    <row r="124" customFormat="false" ht="12.1" hidden="false" customHeight="false" outlineLevel="0" collapsed="false">
      <c r="A124" s="1" t="n">
        <v>3.42430555555556</v>
      </c>
      <c r="B124" s="2" t="n">
        <v>0</v>
      </c>
      <c r="C124" s="2" t="n">
        <v>0.000448749015326</v>
      </c>
    </row>
    <row r="125" customFormat="false" ht="12.1" hidden="false" customHeight="false" outlineLevel="0" collapsed="false">
      <c r="A125" s="1" t="n">
        <v>3.425</v>
      </c>
      <c r="B125" s="2" t="n">
        <v>0</v>
      </c>
      <c r="C125" s="2" t="n">
        <v>0.00211593858965</v>
      </c>
    </row>
    <row r="126" customFormat="false" ht="12.1" hidden="false" customHeight="false" outlineLevel="0" collapsed="false">
      <c r="A126" s="1" t="n">
        <v>3.42569444444444</v>
      </c>
      <c r="B126" s="2" t="n">
        <v>0</v>
      </c>
      <c r="C126" s="2" t="n">
        <v>0.00395363923769</v>
      </c>
    </row>
    <row r="127" customFormat="false" ht="12.1" hidden="false" customHeight="false" outlineLevel="0" collapsed="false">
      <c r="A127" s="1" t="n">
        <v>3.42638888888889</v>
      </c>
      <c r="B127" s="2" t="n">
        <v>0</v>
      </c>
      <c r="C127" s="2" t="n">
        <v>0.00279543814207</v>
      </c>
    </row>
    <row r="128" customFormat="false" ht="12.1" hidden="false" customHeight="false" outlineLevel="0" collapsed="false">
      <c r="A128" s="1" t="n">
        <v>3.42708333333333</v>
      </c>
      <c r="B128" s="2" t="n">
        <v>0</v>
      </c>
      <c r="C128" s="2" t="n">
        <v>0.00764718590678</v>
      </c>
    </row>
    <row r="129" customFormat="false" ht="12.1" hidden="false" customHeight="false" outlineLevel="0" collapsed="false">
      <c r="A129" s="1" t="n">
        <v>3.42777777777778</v>
      </c>
      <c r="B129" s="2" t="n">
        <v>0</v>
      </c>
      <c r="C129" s="2" t="n">
        <v>0.00998585691012</v>
      </c>
    </row>
    <row r="130" customFormat="false" ht="12.1" hidden="false" customHeight="false" outlineLevel="0" collapsed="false">
      <c r="A130" s="1" t="n">
        <v>3.42847222222222</v>
      </c>
      <c r="B130" s="2" t="n">
        <v>0</v>
      </c>
      <c r="C130" s="2" t="n">
        <v>0.00497314190573</v>
      </c>
    </row>
    <row r="131" customFormat="false" ht="12.1" hidden="false" customHeight="false" outlineLevel="0" collapsed="false">
      <c r="A131" s="1" t="n">
        <v>3.42916666666667</v>
      </c>
      <c r="B131" s="2" t="n">
        <v>0</v>
      </c>
      <c r="C131" s="2" t="n">
        <v>0.00567708556058</v>
      </c>
    </row>
    <row r="132" customFormat="false" ht="12.1" hidden="false" customHeight="false" outlineLevel="0" collapsed="false">
      <c r="A132" s="1" t="n">
        <v>3.42986111111111</v>
      </c>
      <c r="B132" s="2" t="n">
        <v>0</v>
      </c>
      <c r="C132" s="2" t="n">
        <v>0.000238192919027</v>
      </c>
    </row>
    <row r="133" customFormat="false" ht="12.1" hidden="false" customHeight="false" outlineLevel="0" collapsed="false">
      <c r="A133" s="1" t="n">
        <v>3.5</v>
      </c>
      <c r="B133" s="2" t="n">
        <v>0</v>
      </c>
      <c r="C133" s="2" t="n">
        <v>3.915076329E-010</v>
      </c>
    </row>
    <row r="134" customFormat="false" ht="12.1" hidden="false" customHeight="false" outlineLevel="0" collapsed="false">
      <c r="A134" s="1" t="n">
        <v>3.50069444444444</v>
      </c>
      <c r="B134" s="2" t="n">
        <v>0</v>
      </c>
      <c r="C134" s="2" t="n">
        <v>6.20353024472E-009</v>
      </c>
    </row>
    <row r="135" customFormat="false" ht="12.1" hidden="false" customHeight="false" outlineLevel="0" collapsed="false">
      <c r="A135" s="1" t="n">
        <v>3.50138888888889</v>
      </c>
      <c r="B135" s="2" t="n">
        <v>0</v>
      </c>
      <c r="C135" s="2" t="n">
        <v>2.31871519388E-009</v>
      </c>
    </row>
    <row r="136" customFormat="false" ht="12.1" hidden="false" customHeight="false" outlineLevel="0" collapsed="false">
      <c r="A136" s="1" t="n">
        <v>3.50208333333333</v>
      </c>
      <c r="B136" s="2" t="n">
        <v>0</v>
      </c>
      <c r="C136" s="2" t="n">
        <v>2.56352585986E-008</v>
      </c>
    </row>
    <row r="137" customFormat="false" ht="12.1" hidden="false" customHeight="false" outlineLevel="0" collapsed="false">
      <c r="A137" s="1" t="n">
        <v>3.50277777777778</v>
      </c>
      <c r="B137" s="2" t="n">
        <v>0</v>
      </c>
      <c r="C137" s="2" t="n">
        <v>4.08584567764E-007</v>
      </c>
    </row>
    <row r="138" customFormat="false" ht="12.1" hidden="false" customHeight="false" outlineLevel="0" collapsed="false">
      <c r="A138" s="1" t="n">
        <v>3.50347222222222</v>
      </c>
      <c r="B138" s="2" t="n">
        <v>0</v>
      </c>
      <c r="C138" s="2" t="n">
        <v>1.93346711265E-007</v>
      </c>
    </row>
    <row r="139" customFormat="false" ht="12.1" hidden="false" customHeight="false" outlineLevel="0" collapsed="false">
      <c r="A139" s="1" t="n">
        <v>3.50416666666667</v>
      </c>
      <c r="B139" s="2" t="n">
        <v>0</v>
      </c>
      <c r="C139" s="2" t="n">
        <v>9.81731730868E-007</v>
      </c>
    </row>
    <row r="140" customFormat="false" ht="12.1" hidden="false" customHeight="false" outlineLevel="0" collapsed="false">
      <c r="A140" s="1" t="n">
        <v>3.50486111111111</v>
      </c>
      <c r="B140" s="2" t="n">
        <v>0</v>
      </c>
      <c r="C140" s="2" t="n">
        <v>1.10384105648E-005</v>
      </c>
    </row>
    <row r="141" customFormat="false" ht="12.1" hidden="false" customHeight="false" outlineLevel="0" collapsed="false">
      <c r="A141" s="1" t="n">
        <v>3.50555555555556</v>
      </c>
      <c r="B141" s="2" t="n">
        <v>0</v>
      </c>
      <c r="C141" s="2" t="n">
        <v>5.86937136112E-006</v>
      </c>
    </row>
    <row r="142" customFormat="false" ht="12.1" hidden="false" customHeight="false" outlineLevel="0" collapsed="false">
      <c r="A142" s="1" t="n">
        <v>3.50625</v>
      </c>
      <c r="B142" s="2" t="n">
        <v>0</v>
      </c>
      <c r="C142" s="2" t="n">
        <v>2.25564146471E-005</v>
      </c>
    </row>
    <row r="143" customFormat="false" ht="12.1" hidden="false" customHeight="false" outlineLevel="0" collapsed="false">
      <c r="A143" s="1" t="n">
        <v>3.50694444444444</v>
      </c>
      <c r="B143" s="2" t="n">
        <v>0</v>
      </c>
      <c r="C143" s="2" t="n">
        <v>0.000157245054787</v>
      </c>
    </row>
    <row r="144" customFormat="false" ht="12.1" hidden="false" customHeight="false" outlineLevel="0" collapsed="false">
      <c r="A144" s="1" t="n">
        <v>3.50763888888889</v>
      </c>
      <c r="B144" s="2" t="n">
        <v>0</v>
      </c>
      <c r="C144" s="2" t="n">
        <v>8.95704155429E-005</v>
      </c>
    </row>
    <row r="145" customFormat="false" ht="12.1" hidden="false" customHeight="false" outlineLevel="0" collapsed="false">
      <c r="A145" s="1" t="n">
        <v>3.50833333333333</v>
      </c>
      <c r="B145" s="2" t="n">
        <v>0</v>
      </c>
      <c r="C145" s="2" t="n">
        <v>0.00028007040298</v>
      </c>
    </row>
    <row r="146" customFormat="false" ht="12.1" hidden="false" customHeight="false" outlineLevel="0" collapsed="false">
      <c r="A146" s="1" t="n">
        <v>3.50902777777778</v>
      </c>
      <c r="B146" s="2" t="n">
        <v>0</v>
      </c>
      <c r="C146" s="2" t="n">
        <v>0.00124358411913</v>
      </c>
    </row>
    <row r="147" customFormat="false" ht="12.1" hidden="false" customHeight="false" outlineLevel="0" collapsed="false">
      <c r="A147" s="1" t="n">
        <v>3.50972222222222</v>
      </c>
      <c r="B147" s="2" t="n">
        <v>0</v>
      </c>
      <c r="C147" s="2" t="n">
        <v>0.000722754031814</v>
      </c>
    </row>
    <row r="148" customFormat="false" ht="12.1" hidden="false" customHeight="false" outlineLevel="0" collapsed="false">
      <c r="A148" s="1" t="n">
        <v>3.51041666666667</v>
      </c>
      <c r="B148" s="2" t="n">
        <v>0</v>
      </c>
      <c r="C148" s="2" t="n">
        <v>0.00170683054217</v>
      </c>
    </row>
    <row r="149" customFormat="false" ht="12.1" hidden="false" customHeight="false" outlineLevel="0" collapsed="false">
      <c r="A149" s="1" t="n">
        <v>3.51111111111111</v>
      </c>
      <c r="B149" s="2" t="n">
        <v>0</v>
      </c>
      <c r="C149" s="2" t="n">
        <v>0.00514373607083</v>
      </c>
    </row>
    <row r="150" customFormat="false" ht="12.1" hidden="false" customHeight="false" outlineLevel="0" collapsed="false">
      <c r="A150" s="1" t="n">
        <v>3.51180555555556</v>
      </c>
      <c r="B150" s="2" t="n">
        <v>0</v>
      </c>
      <c r="C150" s="2" t="n">
        <v>0.00267715529276</v>
      </c>
    </row>
    <row r="151" customFormat="false" ht="12.1" hidden="false" customHeight="false" outlineLevel="0" collapsed="false">
      <c r="A151" s="1" t="n">
        <v>3.5125</v>
      </c>
      <c r="B151" s="2" t="n">
        <v>0</v>
      </c>
      <c r="C151" s="2" t="n">
        <v>0.00396296728959</v>
      </c>
    </row>
    <row r="152" customFormat="false" ht="12.1" hidden="false" customHeight="false" outlineLevel="0" collapsed="false">
      <c r="A152" s="1" t="n">
        <v>3.51319444444444</v>
      </c>
      <c r="B152" s="2" t="n">
        <v>0</v>
      </c>
      <c r="C152" s="2" t="n">
        <v>0.00848000955111</v>
      </c>
    </row>
    <row r="153" customFormat="false" ht="12.1" hidden="false" customHeight="false" outlineLevel="0" collapsed="false">
      <c r="A153" s="1" t="n">
        <v>3.51388888888889</v>
      </c>
      <c r="B153" s="2" t="n">
        <v>0</v>
      </c>
      <c r="C153" s="2" t="n">
        <v>0.00282696168576</v>
      </c>
    </row>
    <row r="154" customFormat="false" ht="12.1" hidden="false" customHeight="false" outlineLevel="0" collapsed="false">
      <c r="A154" s="1" t="n">
        <v>3.51458333333333</v>
      </c>
      <c r="B154" s="2" t="n">
        <v>0</v>
      </c>
      <c r="C154" s="2" t="n">
        <v>1.14388269186E-016</v>
      </c>
    </row>
    <row r="155" customFormat="false" ht="12.1" hidden="false" customHeight="false" outlineLevel="0" collapsed="false">
      <c r="A155" s="1" t="n">
        <v>3.58333333333333</v>
      </c>
      <c r="B155" s="2" t="n">
        <v>0</v>
      </c>
      <c r="C155" s="2" t="n">
        <v>2.99630973091E-018</v>
      </c>
    </row>
    <row r="156" customFormat="false" ht="12.1" hidden="false" customHeight="false" outlineLevel="0" collapsed="false">
      <c r="A156" s="1" t="n">
        <v>3.58402777777778</v>
      </c>
      <c r="B156" s="2" t="n">
        <v>0</v>
      </c>
      <c r="C156" s="2" t="n">
        <v>1.17632597716E-018</v>
      </c>
    </row>
    <row r="157" customFormat="false" ht="12.1" hidden="false" customHeight="false" outlineLevel="0" collapsed="false">
      <c r="A157" s="1" t="n">
        <v>3.58472222222222</v>
      </c>
      <c r="B157" s="2" t="n">
        <v>0</v>
      </c>
      <c r="C157" s="2" t="n">
        <v>2.34954415506E-010</v>
      </c>
    </row>
    <row r="158" customFormat="false" ht="12.1" hidden="false" customHeight="false" outlineLevel="0" collapsed="false">
      <c r="A158" s="1" t="n">
        <v>3.58541666666667</v>
      </c>
      <c r="B158" s="2" t="n">
        <v>0</v>
      </c>
      <c r="C158" s="2" t="n">
        <v>1.37548087011E-009</v>
      </c>
    </row>
    <row r="159" customFormat="false" ht="12.1" hidden="false" customHeight="false" outlineLevel="0" collapsed="false">
      <c r="A159" s="1" t="n">
        <v>3.58611111111111</v>
      </c>
      <c r="B159" s="2" t="n">
        <v>0</v>
      </c>
      <c r="C159" s="2" t="n">
        <v>8.53027178131E-017</v>
      </c>
    </row>
    <row r="160" customFormat="false" ht="12.1" hidden="false" customHeight="false" outlineLevel="0" collapsed="false">
      <c r="A160" s="1" t="n">
        <v>3.58680555555556</v>
      </c>
      <c r="B160" s="2" t="n">
        <v>0</v>
      </c>
      <c r="C160" s="2" t="n">
        <v>1.5384418188E-008</v>
      </c>
    </row>
    <row r="161" customFormat="false" ht="12.1" hidden="false" customHeight="false" outlineLevel="0" collapsed="false">
      <c r="A161" s="1" t="n">
        <v>3.5875</v>
      </c>
      <c r="B161" s="2" t="n">
        <v>0</v>
      </c>
      <c r="C161" s="2" t="n">
        <v>9.00641553931E-008</v>
      </c>
    </row>
    <row r="162" customFormat="false" ht="12.1" hidden="false" customHeight="false" outlineLevel="0" collapsed="false">
      <c r="A162" s="1" t="n">
        <v>3.58819444444444</v>
      </c>
      <c r="B162" s="2" t="n">
        <v>0</v>
      </c>
      <c r="C162" s="2" t="n">
        <v>8.13927109014E-009</v>
      </c>
    </row>
    <row r="163" customFormat="false" ht="12.1" hidden="false" customHeight="false" outlineLevel="0" collapsed="false">
      <c r="A163" s="1" t="n">
        <v>3.58888888888889</v>
      </c>
      <c r="B163" s="2" t="n">
        <v>0</v>
      </c>
      <c r="C163" s="2" t="n">
        <v>4.58731302851E-007</v>
      </c>
    </row>
    <row r="164" customFormat="false" ht="12.1" hidden="false" customHeight="false" outlineLevel="0" collapsed="false">
      <c r="A164" s="1" t="n">
        <v>3.58958333333333</v>
      </c>
      <c r="B164" s="2" t="n">
        <v>0</v>
      </c>
      <c r="C164" s="2" t="n">
        <v>2.40657490624E-006</v>
      </c>
    </row>
    <row r="165" customFormat="false" ht="12.1" hidden="false" customHeight="false" outlineLevel="0" collapsed="false">
      <c r="A165" s="1" t="n">
        <v>3.59027777777778</v>
      </c>
      <c r="B165" s="2" t="n">
        <v>0</v>
      </c>
      <c r="C165" s="2" t="n">
        <v>3.55297074414E-007</v>
      </c>
    </row>
    <row r="166" customFormat="false" ht="12.1" hidden="false" customHeight="false" outlineLevel="0" collapsed="false">
      <c r="A166" s="1" t="n">
        <v>3.59097222222222</v>
      </c>
      <c r="B166" s="2" t="n">
        <v>0</v>
      </c>
      <c r="C166" s="2" t="n">
        <v>7.80994946604E-006</v>
      </c>
    </row>
    <row r="167" customFormat="false" ht="12.1" hidden="false" customHeight="false" outlineLevel="0" collapsed="false">
      <c r="A167" s="1" t="n">
        <v>3.59166666666667</v>
      </c>
      <c r="B167" s="2" t="n">
        <v>0</v>
      </c>
      <c r="C167" s="2" t="n">
        <v>3.36385380873E-005</v>
      </c>
    </row>
    <row r="168" customFormat="false" ht="12.1" hidden="false" customHeight="false" outlineLevel="0" collapsed="false">
      <c r="A168" s="1" t="n">
        <v>3.59236111111111</v>
      </c>
      <c r="B168" s="2" t="n">
        <v>0</v>
      </c>
      <c r="C168" s="2" t="n">
        <v>6.16662235312E-006</v>
      </c>
    </row>
    <row r="169" customFormat="false" ht="12.1" hidden="false" customHeight="false" outlineLevel="0" collapsed="false">
      <c r="A169" s="1" t="n">
        <v>3.59305555555556</v>
      </c>
      <c r="B169" s="2" t="n">
        <v>0</v>
      </c>
      <c r="C169" s="2" t="n">
        <v>7.67954420645E-005</v>
      </c>
    </row>
    <row r="170" customFormat="false" ht="12.1" hidden="false" customHeight="false" outlineLevel="0" collapsed="false">
      <c r="A170" s="1" t="n">
        <v>3.59375</v>
      </c>
      <c r="B170" s="2" t="n">
        <v>0</v>
      </c>
      <c r="C170" s="2" t="n">
        <v>0.000259144341351</v>
      </c>
    </row>
    <row r="171" customFormat="false" ht="12.1" hidden="false" customHeight="false" outlineLevel="0" collapsed="false">
      <c r="A171" s="1" t="n">
        <v>3.59444444444444</v>
      </c>
      <c r="B171" s="2" t="n">
        <v>0</v>
      </c>
      <c r="C171" s="2" t="n">
        <v>4.99653453788E-005</v>
      </c>
    </row>
    <row r="172" customFormat="false" ht="12.1" hidden="false" customHeight="false" outlineLevel="0" collapsed="false">
      <c r="A172" s="1" t="n">
        <v>3.59513888888889</v>
      </c>
      <c r="B172" s="2" t="n">
        <v>0</v>
      </c>
      <c r="C172" s="2" t="n">
        <v>0.000398141536736</v>
      </c>
    </row>
    <row r="173" customFormat="false" ht="12.1" hidden="false" customHeight="false" outlineLevel="0" collapsed="false">
      <c r="A173" s="1" t="n">
        <v>3.59583333333333</v>
      </c>
      <c r="B173" s="2" t="n">
        <v>0</v>
      </c>
      <c r="C173" s="2" t="n">
        <v>0.00104001762889</v>
      </c>
    </row>
    <row r="174" customFormat="false" ht="12.1" hidden="false" customHeight="false" outlineLevel="0" collapsed="false">
      <c r="A174" s="1" t="n">
        <v>3.59652777777778</v>
      </c>
      <c r="B174" s="2" t="n">
        <v>0</v>
      </c>
      <c r="C174" s="2" t="n">
        <v>0.000151669332866</v>
      </c>
    </row>
    <row r="175" customFormat="false" ht="12.1" hidden="false" customHeight="false" outlineLevel="0" collapsed="false">
      <c r="A175" s="1" t="n">
        <v>3.59722222222222</v>
      </c>
      <c r="B175" s="2" t="n">
        <v>0</v>
      </c>
      <c r="C175" s="2" t="n">
        <v>0.000830253262604</v>
      </c>
    </row>
    <row r="176" customFormat="false" ht="12.1" hidden="false" customHeight="false" outlineLevel="0" collapsed="false">
      <c r="A176" s="1" t="n">
        <v>3.59791666666667</v>
      </c>
      <c r="B176" s="2" t="n">
        <v>0</v>
      </c>
      <c r="C176" s="2" t="n">
        <v>0.00167697668765</v>
      </c>
    </row>
    <row r="177" customFormat="false" ht="12.1" hidden="false" customHeight="false" outlineLevel="0" collapsed="false">
      <c r="A177" s="1" t="n">
        <v>3.59861111111111</v>
      </c>
      <c r="B177" s="2" t="n">
        <v>0</v>
      </c>
      <c r="C177" s="2" t="n">
        <v>1.32296013805E-016</v>
      </c>
    </row>
    <row r="178" customFormat="false" ht="12.1" hidden="false" customHeight="false" outlineLevel="0" collapsed="false">
      <c r="A178" s="1" t="n">
        <v>3.66666666666667</v>
      </c>
      <c r="B178" s="2" t="n">
        <v>0</v>
      </c>
      <c r="C178" s="2" t="n">
        <v>8.66930126502E-012</v>
      </c>
    </row>
    <row r="179" customFormat="false" ht="12.1" hidden="false" customHeight="false" outlineLevel="0" collapsed="false">
      <c r="A179" s="1" t="n">
        <v>3.66736111111111</v>
      </c>
      <c r="B179" s="2" t="n">
        <v>0</v>
      </c>
      <c r="C179" s="2" t="n">
        <v>6.95564409999E-020</v>
      </c>
    </row>
    <row r="180" customFormat="false" ht="12.1" hidden="false" customHeight="false" outlineLevel="0" collapsed="false">
      <c r="A180" s="1" t="n">
        <v>3.66805555555556</v>
      </c>
      <c r="B180" s="2" t="n">
        <v>0</v>
      </c>
      <c r="C180" s="2" t="n">
        <v>9.09009287797E-023</v>
      </c>
    </row>
    <row r="181" customFormat="false" ht="12.1" hidden="false" customHeight="false" outlineLevel="0" collapsed="false">
      <c r="A181" s="1" t="n">
        <v>3.66875</v>
      </c>
      <c r="B181" s="2" t="n">
        <v>0</v>
      </c>
      <c r="C181" s="2" t="n">
        <v>7.56868262421E-010</v>
      </c>
    </row>
    <row r="182" customFormat="false" ht="12.1" hidden="false" customHeight="false" outlineLevel="0" collapsed="false">
      <c r="A182" s="1" t="n">
        <v>3.66944444444444</v>
      </c>
      <c r="B182" s="2" t="n">
        <v>0</v>
      </c>
      <c r="C182" s="2" t="n">
        <v>4.55961494267E-018</v>
      </c>
    </row>
    <row r="183" customFormat="false" ht="12.1" hidden="false" customHeight="false" outlineLevel="0" collapsed="false">
      <c r="A183" s="1" t="n">
        <v>3.67013888888889</v>
      </c>
      <c r="B183" s="2" t="n">
        <v>0</v>
      </c>
      <c r="C183" s="2" t="n">
        <v>4.00428154124E-010</v>
      </c>
    </row>
    <row r="184" customFormat="false" ht="12.1" hidden="false" customHeight="false" outlineLevel="0" collapsed="false">
      <c r="A184" s="1" t="n">
        <v>3.67083333333333</v>
      </c>
      <c r="B184" s="2" t="n">
        <v>0</v>
      </c>
      <c r="C184" s="2" t="n">
        <v>2.8483772889E-008</v>
      </c>
    </row>
    <row r="185" customFormat="false" ht="12.1" hidden="false" customHeight="false" outlineLevel="0" collapsed="false">
      <c r="A185" s="1" t="n">
        <v>3.67152777777778</v>
      </c>
      <c r="B185" s="2" t="n">
        <v>0</v>
      </c>
      <c r="C185" s="2" t="n">
        <v>1.22039773056E-016</v>
      </c>
    </row>
    <row r="186" customFormat="false" ht="12.1" hidden="false" customHeight="false" outlineLevel="0" collapsed="false">
      <c r="A186" s="1" t="n">
        <v>3.67222222222222</v>
      </c>
      <c r="B186" s="2" t="n">
        <v>0</v>
      </c>
      <c r="C186" s="2" t="n">
        <v>2.62193588591E-008</v>
      </c>
    </row>
    <row r="187" customFormat="false" ht="12.1" hidden="false" customHeight="false" outlineLevel="0" collapsed="false">
      <c r="A187" s="1" t="n">
        <v>3.67291666666667</v>
      </c>
      <c r="B187" s="2" t="n">
        <v>0</v>
      </c>
      <c r="C187" s="2" t="n">
        <v>6.03123363914E-007</v>
      </c>
    </row>
    <row r="188" customFormat="false" ht="12.1" hidden="false" customHeight="false" outlineLevel="0" collapsed="false">
      <c r="A188" s="1" t="n">
        <v>3.67361111111111</v>
      </c>
      <c r="B188" s="2" t="n">
        <v>0</v>
      </c>
      <c r="C188" s="2" t="n">
        <v>6.93579885232E-009</v>
      </c>
    </row>
    <row r="189" customFormat="false" ht="12.1" hidden="false" customHeight="false" outlineLevel="0" collapsed="false">
      <c r="A189" s="1" t="n">
        <v>3.67430555555556</v>
      </c>
      <c r="B189" s="2" t="n">
        <v>0</v>
      </c>
      <c r="C189" s="2" t="n">
        <v>7.00598951563E-007</v>
      </c>
    </row>
    <row r="190" customFormat="false" ht="12.1" hidden="false" customHeight="false" outlineLevel="0" collapsed="false">
      <c r="A190" s="1" t="n">
        <v>3.675</v>
      </c>
      <c r="B190" s="2" t="n">
        <v>0</v>
      </c>
      <c r="C190" s="2" t="n">
        <v>7.85531535359E-006</v>
      </c>
    </row>
    <row r="191" customFormat="false" ht="12.1" hidden="false" customHeight="false" outlineLevel="0" collapsed="false">
      <c r="A191" s="1" t="n">
        <v>3.67569444444444</v>
      </c>
      <c r="B191" s="2" t="n">
        <v>0</v>
      </c>
      <c r="C191" s="2" t="n">
        <v>3.02762864168E-007</v>
      </c>
    </row>
    <row r="192" customFormat="false" ht="12.1" hidden="false" customHeight="false" outlineLevel="0" collapsed="false">
      <c r="A192" s="1" t="n">
        <v>3.67638888888889</v>
      </c>
      <c r="B192" s="2" t="n">
        <v>0</v>
      </c>
      <c r="C192" s="2" t="n">
        <v>9.76544626572E-006</v>
      </c>
    </row>
    <row r="193" customFormat="false" ht="12.1" hidden="false" customHeight="false" outlineLevel="0" collapsed="false">
      <c r="A193" s="1" t="n">
        <v>3.67708333333333</v>
      </c>
      <c r="B193" s="2" t="n">
        <v>0</v>
      </c>
      <c r="C193" s="2" t="n">
        <v>6.44847084342E-005</v>
      </c>
    </row>
    <row r="194" customFormat="false" ht="12.1" hidden="false" customHeight="false" outlineLevel="0" collapsed="false">
      <c r="A194" s="1" t="n">
        <v>3.67777777777778</v>
      </c>
      <c r="B194" s="2" t="n">
        <v>0</v>
      </c>
      <c r="C194" s="2" t="n">
        <v>4.78596097916E-006</v>
      </c>
    </row>
    <row r="195" customFormat="false" ht="12.1" hidden="false" customHeight="false" outlineLevel="0" collapsed="false">
      <c r="A195" s="1" t="n">
        <v>3.67847222222222</v>
      </c>
      <c r="B195" s="2" t="n">
        <v>0</v>
      </c>
      <c r="C195" s="2" t="n">
        <v>7.48445751368E-005</v>
      </c>
    </row>
    <row r="196" customFormat="false" ht="12.1" hidden="false" customHeight="false" outlineLevel="0" collapsed="false">
      <c r="A196" s="1" t="n">
        <v>3.67916666666667</v>
      </c>
      <c r="B196" s="2" t="n">
        <v>0</v>
      </c>
      <c r="C196" s="2" t="n">
        <v>0.000326237095041</v>
      </c>
    </row>
    <row r="197" customFormat="false" ht="12.1" hidden="false" customHeight="false" outlineLevel="0" collapsed="false">
      <c r="A197" s="1" t="n">
        <v>3.67986111111111</v>
      </c>
      <c r="B197" s="2" t="n">
        <v>0</v>
      </c>
      <c r="C197" s="2" t="n">
        <v>3.23439779132E-005</v>
      </c>
    </row>
    <row r="198" customFormat="false" ht="12.1" hidden="false" customHeight="false" outlineLevel="0" collapsed="false">
      <c r="A198" s="1" t="n">
        <v>3.68055555555556</v>
      </c>
      <c r="B198" s="2" t="n">
        <v>0</v>
      </c>
      <c r="C198" s="2" t="n">
        <v>0.000299383188542</v>
      </c>
    </row>
    <row r="199" customFormat="false" ht="12.1" hidden="false" customHeight="false" outlineLevel="0" collapsed="false">
      <c r="A199" s="1" t="n">
        <v>3.68125</v>
      </c>
      <c r="B199" s="2" t="n">
        <v>0</v>
      </c>
      <c r="C199" s="2" t="n">
        <v>0.00092847260179</v>
      </c>
    </row>
    <row r="200" customFormat="false" ht="12.1" hidden="false" customHeight="false" outlineLevel="0" collapsed="false">
      <c r="A200" s="1" t="n">
        <v>3.68194444444444</v>
      </c>
      <c r="B200" s="2" t="n">
        <v>0</v>
      </c>
      <c r="C200" s="2" t="n">
        <v>7.91549486417E-005</v>
      </c>
    </row>
    <row r="201" customFormat="false" ht="12.1" hidden="false" customHeight="false" outlineLevel="0" collapsed="false">
      <c r="A201" s="1" t="n">
        <v>3.68263888888889</v>
      </c>
      <c r="B201" s="2" t="n">
        <v>0</v>
      </c>
      <c r="C201" s="2" t="n">
        <v>0.000488199284043</v>
      </c>
    </row>
    <row r="202" customFormat="false" ht="12.1" hidden="false" customHeight="false" outlineLevel="0" collapsed="false">
      <c r="A202" s="1" t="n">
        <v>3.68333333333333</v>
      </c>
      <c r="B202" s="2" t="n">
        <v>0</v>
      </c>
      <c r="C202" s="2" t="n">
        <v>0.00112913916809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  <drawing r:id="rId1"/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20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29" activeCellId="0" sqref="G29"/>
    </sheetView>
  </sheetViews>
  <sheetFormatPr defaultColWidth="6.16796875" defaultRowHeight="12.1" zeroHeight="false" outlineLevelRow="0" outlineLevelCol="0"/>
  <cols>
    <col collapsed="false" customWidth="false" hidden="false" outlineLevel="0" max="1" min="1" style="1" width="6.17"/>
    <col collapsed="false" customWidth="false" hidden="false" outlineLevel="0" max="3" min="2" style="2" width="6.17"/>
    <col collapsed="false" customWidth="false" hidden="false" outlineLevel="0" max="257" min="4" style="3" width="6.17"/>
  </cols>
  <sheetData>
    <row r="1" customFormat="false" ht="12.1" hidden="false" customHeight="false" outlineLevel="0" collapsed="false">
      <c r="A1" s="1" t="s">
        <v>0</v>
      </c>
      <c r="B1" s="2" t="s">
        <v>1</v>
      </c>
      <c r="C1" s="2" t="s">
        <v>2</v>
      </c>
    </row>
    <row r="2" customFormat="false" ht="12.1" hidden="false" customHeight="false" outlineLevel="0" collapsed="false">
      <c r="A2" s="1" t="n">
        <v>2.66666666666667</v>
      </c>
      <c r="B2" s="2" t="n">
        <v>0</v>
      </c>
      <c r="C2" s="2" t="n">
        <v>0.000698616049249</v>
      </c>
    </row>
    <row r="3" customFormat="false" ht="12.1" hidden="false" customHeight="false" outlineLevel="0" collapsed="false">
      <c r="A3" s="1" t="n">
        <v>2.66736111111111</v>
      </c>
      <c r="B3" s="2" t="n">
        <v>0</v>
      </c>
      <c r="C3" s="2" t="n">
        <v>0.00369757055057</v>
      </c>
    </row>
    <row r="4" customFormat="false" ht="12.1" hidden="false" customHeight="false" outlineLevel="0" collapsed="false">
      <c r="A4" s="1" t="n">
        <v>2.66805555555556</v>
      </c>
      <c r="B4" s="2" t="n">
        <v>0</v>
      </c>
      <c r="C4" s="2" t="n">
        <v>0.00733881006125</v>
      </c>
    </row>
    <row r="5" customFormat="false" ht="12.1" hidden="false" customHeight="false" outlineLevel="0" collapsed="false">
      <c r="A5" s="1" t="n">
        <v>2.66875</v>
      </c>
      <c r="B5" s="2" t="n">
        <v>0</v>
      </c>
      <c r="C5" s="2" t="n">
        <v>0.00647369609958</v>
      </c>
    </row>
    <row r="6" customFormat="false" ht="12.1" hidden="false" customHeight="false" outlineLevel="0" collapsed="false">
      <c r="A6" s="1" t="n">
        <v>2.66944444444444</v>
      </c>
      <c r="B6" s="2" t="n">
        <v>0</v>
      </c>
      <c r="C6" s="2" t="n">
        <v>0.00214146132888</v>
      </c>
    </row>
    <row r="7" customFormat="false" ht="12.1" hidden="false" customHeight="false" outlineLevel="0" collapsed="false">
      <c r="A7" s="1" t="n">
        <v>2.75</v>
      </c>
      <c r="B7" s="2" t="n">
        <v>0</v>
      </c>
      <c r="C7" s="2" t="n">
        <v>0.00030593808027</v>
      </c>
    </row>
    <row r="8" customFormat="false" ht="12.1" hidden="false" customHeight="false" outlineLevel="0" collapsed="false">
      <c r="A8" s="1" t="n">
        <v>2.75069444444444</v>
      </c>
      <c r="B8" s="2" t="n">
        <v>0</v>
      </c>
      <c r="C8" s="2" t="n">
        <v>0.00811803629604</v>
      </c>
    </row>
    <row r="9" customFormat="false" ht="12.1" hidden="false" customHeight="false" outlineLevel="0" collapsed="false">
      <c r="A9" s="1" t="n">
        <v>2.75138888888889</v>
      </c>
      <c r="B9" s="2" t="n">
        <v>0.0405610936361</v>
      </c>
      <c r="C9" s="2" t="n">
        <v>0.0291229321343</v>
      </c>
    </row>
    <row r="10" customFormat="false" ht="12.1" hidden="false" customHeight="false" outlineLevel="0" collapsed="false">
      <c r="A10" s="1" t="n">
        <v>2.75208333333333</v>
      </c>
      <c r="B10" s="2" t="n">
        <v>0.050438371814</v>
      </c>
      <c r="C10" s="2" t="n">
        <v>0.0374135709139</v>
      </c>
    </row>
    <row r="11" customFormat="false" ht="12.1" hidden="false" customHeight="false" outlineLevel="0" collapsed="false">
      <c r="A11" s="1" t="n">
        <v>2.75277777777778</v>
      </c>
      <c r="B11" s="2" t="n">
        <v>0</v>
      </c>
      <c r="C11" s="2" t="n">
        <v>0.0165809995347</v>
      </c>
    </row>
    <row r="12" customFormat="false" ht="12.1" hidden="false" customHeight="false" outlineLevel="0" collapsed="false">
      <c r="A12" s="1" t="n">
        <v>2.75347222222222</v>
      </c>
      <c r="B12" s="2" t="n">
        <v>0</v>
      </c>
      <c r="C12" s="2" t="n">
        <v>0.000259345757375</v>
      </c>
    </row>
    <row r="13" customFormat="false" ht="12.1" hidden="false" customHeight="false" outlineLevel="0" collapsed="false">
      <c r="A13" s="1" t="n">
        <v>2.75416666666667</v>
      </c>
      <c r="B13" s="2" t="n">
        <v>0</v>
      </c>
      <c r="C13" s="2" t="n">
        <v>5.18094545114E-017</v>
      </c>
    </row>
    <row r="14" customFormat="false" ht="12.1" hidden="false" customHeight="false" outlineLevel="0" collapsed="false">
      <c r="A14" s="1" t="n">
        <v>2.83333333333333</v>
      </c>
      <c r="B14" s="2" t="n">
        <v>0</v>
      </c>
      <c r="C14" s="2" t="n">
        <v>5.02411745301E-005</v>
      </c>
    </row>
    <row r="15" customFormat="false" ht="12.1" hidden="false" customHeight="false" outlineLevel="0" collapsed="false">
      <c r="A15" s="1" t="n">
        <v>2.83402777777778</v>
      </c>
      <c r="B15" s="2" t="n">
        <v>0</v>
      </c>
      <c r="C15" s="2" t="n">
        <v>0.00240037720922</v>
      </c>
    </row>
    <row r="16" customFormat="false" ht="12.1" hidden="false" customHeight="false" outlineLevel="0" collapsed="false">
      <c r="A16" s="1" t="n">
        <v>2.83472222222222</v>
      </c>
      <c r="B16" s="2" t="n">
        <v>0.0331238960303</v>
      </c>
      <c r="C16" s="2" t="n">
        <v>0.0317077291</v>
      </c>
    </row>
    <row r="17" customFormat="false" ht="12.1" hidden="false" customHeight="false" outlineLevel="0" collapsed="false">
      <c r="A17" s="1" t="n">
        <v>2.83541666666667</v>
      </c>
      <c r="B17" s="2" t="n">
        <v>0.0416310667118</v>
      </c>
      <c r="C17" s="2" t="n">
        <v>0.072980039027</v>
      </c>
    </row>
    <row r="18" customFormat="false" ht="12.1" hidden="false" customHeight="false" outlineLevel="0" collapsed="false">
      <c r="A18" s="1" t="n">
        <v>2.83611111111111</v>
      </c>
      <c r="B18" s="2" t="n">
        <v>0.0512820182181</v>
      </c>
      <c r="C18" s="2" t="n">
        <v>0.0501652317998</v>
      </c>
    </row>
    <row r="19" customFormat="false" ht="12.1" hidden="false" customHeight="false" outlineLevel="0" collapsed="false">
      <c r="A19" s="1" t="n">
        <v>2.83680555555556</v>
      </c>
      <c r="B19" s="2" t="n">
        <v>0.0437649702462</v>
      </c>
      <c r="C19" s="2" t="n">
        <v>0.00979030851725</v>
      </c>
    </row>
    <row r="20" customFormat="false" ht="12.1" hidden="false" customHeight="false" outlineLevel="0" collapsed="false">
      <c r="A20" s="1" t="n">
        <v>2.8375</v>
      </c>
      <c r="B20" s="2" t="n">
        <v>0</v>
      </c>
      <c r="C20" s="2" t="n">
        <v>0.00924763277601</v>
      </c>
    </row>
    <row r="21" customFormat="false" ht="12.1" hidden="false" customHeight="false" outlineLevel="0" collapsed="false">
      <c r="A21" s="1" t="n">
        <v>2.83819444444444</v>
      </c>
      <c r="B21" s="2" t="n">
        <v>0</v>
      </c>
      <c r="C21" s="2" t="n">
        <v>0.00368260382766</v>
      </c>
    </row>
    <row r="22" customFormat="false" ht="12.1" hidden="false" customHeight="false" outlineLevel="0" collapsed="false">
      <c r="A22" s="1" t="n">
        <v>2.83888888888889</v>
      </c>
      <c r="B22" s="2" t="n">
        <v>0</v>
      </c>
      <c r="C22" s="2" t="n">
        <v>4.70044603522E-031</v>
      </c>
    </row>
    <row r="23" customFormat="false" ht="12.1" hidden="false" customHeight="false" outlineLevel="0" collapsed="false">
      <c r="A23" s="1" t="n">
        <v>2.91666666666667</v>
      </c>
      <c r="B23" s="2" t="n">
        <v>0</v>
      </c>
      <c r="C23" s="2" t="n">
        <v>0.000240180345489</v>
      </c>
    </row>
    <row r="24" customFormat="false" ht="12.1" hidden="false" customHeight="false" outlineLevel="0" collapsed="false">
      <c r="A24" s="1" t="n">
        <v>2.91736111111111</v>
      </c>
      <c r="B24" s="2" t="n">
        <v>0</v>
      </c>
      <c r="C24" s="2" t="n">
        <v>0.00119193665626</v>
      </c>
    </row>
    <row r="25" customFormat="false" ht="12.1" hidden="false" customHeight="false" outlineLevel="0" collapsed="false">
      <c r="A25" s="1" t="n">
        <v>2.91805555555556</v>
      </c>
      <c r="B25" s="2" t="n">
        <v>0</v>
      </c>
      <c r="C25" s="2" t="n">
        <v>0.00717631691919</v>
      </c>
    </row>
    <row r="26" customFormat="false" ht="12.1" hidden="false" customHeight="false" outlineLevel="0" collapsed="false">
      <c r="A26" s="1" t="n">
        <v>2.91875</v>
      </c>
      <c r="B26" s="2" t="n">
        <v>0.0599692683363</v>
      </c>
      <c r="C26" s="2" t="n">
        <v>0.0504062643959</v>
      </c>
    </row>
    <row r="27" customFormat="false" ht="12.1" hidden="false" customHeight="false" outlineLevel="0" collapsed="false">
      <c r="A27" s="1" t="n">
        <v>2.91944444444444</v>
      </c>
      <c r="B27" s="2" t="n">
        <v>0.0767698398704</v>
      </c>
      <c r="C27" s="2" t="n">
        <v>0.0617325589766</v>
      </c>
    </row>
    <row r="28" customFormat="false" ht="12.1" hidden="false" customHeight="false" outlineLevel="0" collapsed="false">
      <c r="A28" s="1" t="n">
        <v>2.92013888888889</v>
      </c>
      <c r="B28" s="2" t="n">
        <v>0</v>
      </c>
      <c r="C28" s="2" t="n">
        <v>0.0238769793605</v>
      </c>
    </row>
    <row r="29" customFormat="false" ht="12.1" hidden="false" customHeight="false" outlineLevel="0" collapsed="false">
      <c r="A29" s="1" t="n">
        <v>2.92083333333333</v>
      </c>
      <c r="B29" s="2" t="n">
        <v>0</v>
      </c>
      <c r="C29" s="2" t="n">
        <v>0.0391619971026</v>
      </c>
    </row>
    <row r="30" customFormat="false" ht="12.1" hidden="false" customHeight="false" outlineLevel="0" collapsed="false">
      <c r="A30" s="1" t="n">
        <v>2.92152777777778</v>
      </c>
      <c r="B30" s="2" t="n">
        <v>0.047826889567</v>
      </c>
      <c r="C30" s="2" t="n">
        <v>0.0260940662893</v>
      </c>
    </row>
    <row r="31" customFormat="false" ht="12.1" hidden="false" customHeight="false" outlineLevel="0" collapsed="false">
      <c r="A31" s="1" t="n">
        <v>2.92222222222222</v>
      </c>
      <c r="B31" s="2" t="n">
        <v>0</v>
      </c>
      <c r="C31" s="2" t="n">
        <v>0.00588462445071</v>
      </c>
    </row>
    <row r="32" customFormat="false" ht="12.1" hidden="false" customHeight="false" outlineLevel="0" collapsed="false">
      <c r="A32" s="1" t="n">
        <v>2.92291666666667</v>
      </c>
      <c r="B32" s="2" t="n">
        <v>0</v>
      </c>
      <c r="C32" s="2" t="n">
        <v>0.00224770535931</v>
      </c>
    </row>
    <row r="33" customFormat="false" ht="12.1" hidden="false" customHeight="false" outlineLevel="0" collapsed="false">
      <c r="A33" s="1" t="n">
        <v>2.92361111111111</v>
      </c>
      <c r="B33" s="2" t="n">
        <v>0</v>
      </c>
      <c r="C33" s="2" t="n">
        <v>1.89533771294E-045</v>
      </c>
    </row>
    <row r="34" customFormat="false" ht="12.1" hidden="false" customHeight="false" outlineLevel="0" collapsed="false">
      <c r="A34" s="1" t="n">
        <v>3</v>
      </c>
      <c r="B34" s="2" t="n">
        <v>0</v>
      </c>
      <c r="C34" s="2" t="n">
        <v>7.77808633774E-005</v>
      </c>
    </row>
    <row r="35" customFormat="false" ht="12.1" hidden="false" customHeight="false" outlineLevel="0" collapsed="false">
      <c r="A35" s="1" t="n">
        <v>3.00069444444444</v>
      </c>
      <c r="B35" s="2" t="n">
        <v>0</v>
      </c>
      <c r="C35" s="2" t="n">
        <v>0.00196751823161</v>
      </c>
    </row>
    <row r="36" customFormat="false" ht="12.1" hidden="false" customHeight="false" outlineLevel="0" collapsed="false">
      <c r="A36" s="1" t="n">
        <v>3.00138888888889</v>
      </c>
      <c r="B36" s="2" t="n">
        <v>0</v>
      </c>
      <c r="C36" s="2" t="n">
        <v>0.00510996982369</v>
      </c>
    </row>
    <row r="37" customFormat="false" ht="12.1" hidden="false" customHeight="false" outlineLevel="0" collapsed="false">
      <c r="A37" s="1" t="n">
        <v>3.00208333333333</v>
      </c>
      <c r="B37" s="2" t="n">
        <v>0</v>
      </c>
      <c r="C37" s="2" t="n">
        <v>0.00778069227543</v>
      </c>
    </row>
    <row r="38" customFormat="false" ht="12.1" hidden="false" customHeight="false" outlineLevel="0" collapsed="false">
      <c r="A38" s="1" t="n">
        <v>3.00277777777778</v>
      </c>
      <c r="B38" s="2" t="n">
        <v>0</v>
      </c>
      <c r="C38" s="2" t="n">
        <v>0.0269929968151</v>
      </c>
    </row>
    <row r="39" customFormat="false" ht="12.1" hidden="false" customHeight="false" outlineLevel="0" collapsed="false">
      <c r="A39" s="1" t="n">
        <v>3.00347222222222</v>
      </c>
      <c r="B39" s="2" t="n">
        <v>0</v>
      </c>
      <c r="C39" s="2" t="n">
        <v>0.0122485855948</v>
      </c>
    </row>
    <row r="40" customFormat="false" ht="12.1" hidden="false" customHeight="false" outlineLevel="0" collapsed="false">
      <c r="A40" s="1" t="n">
        <v>3.00416666666667</v>
      </c>
      <c r="B40" s="2" t="n">
        <v>0.0802370148765</v>
      </c>
      <c r="C40" s="2" t="n">
        <v>0.0441321671609</v>
      </c>
    </row>
    <row r="41" customFormat="false" ht="12.1" hidden="false" customHeight="false" outlineLevel="0" collapsed="false">
      <c r="A41" s="1" t="n">
        <v>3.00486111111111</v>
      </c>
      <c r="B41" s="2" t="n">
        <v>0.0619904499777</v>
      </c>
      <c r="C41" s="2" t="n">
        <v>0.0526890828511</v>
      </c>
    </row>
    <row r="42" customFormat="false" ht="12.1" hidden="false" customHeight="false" outlineLevel="0" collapsed="false">
      <c r="A42" s="1" t="n">
        <v>3.00555555555556</v>
      </c>
      <c r="B42" s="2" t="n">
        <v>0</v>
      </c>
      <c r="C42" s="2" t="n">
        <v>0.0267905352091</v>
      </c>
    </row>
    <row r="43" customFormat="false" ht="12.1" hidden="false" customHeight="false" outlineLevel="0" collapsed="false">
      <c r="A43" s="1" t="n">
        <v>3.00625</v>
      </c>
      <c r="B43" s="2" t="n">
        <v>0</v>
      </c>
      <c r="C43" s="2" t="n">
        <v>0.0176825956244</v>
      </c>
    </row>
    <row r="44" customFormat="false" ht="12.1" hidden="false" customHeight="false" outlineLevel="0" collapsed="false">
      <c r="A44" s="1" t="n">
        <v>3.00694444444444</v>
      </c>
      <c r="B44" s="2" t="n">
        <v>0</v>
      </c>
      <c r="C44" s="2" t="n">
        <v>0.00257898131006</v>
      </c>
    </row>
    <row r="45" customFormat="false" ht="12.1" hidden="false" customHeight="false" outlineLevel="0" collapsed="false">
      <c r="A45" s="1" t="n">
        <v>3.00763888888889</v>
      </c>
      <c r="B45" s="2" t="n">
        <v>0</v>
      </c>
      <c r="C45" s="2" t="n">
        <v>4.07849024629E-017</v>
      </c>
    </row>
    <row r="46" customFormat="false" ht="12.1" hidden="false" customHeight="false" outlineLevel="0" collapsed="false">
      <c r="A46" s="1" t="n">
        <v>3.00833333333333</v>
      </c>
      <c r="B46" s="2" t="n">
        <v>0</v>
      </c>
      <c r="C46" s="2" t="n">
        <v>2.86592885482E-060</v>
      </c>
    </row>
    <row r="47" customFormat="false" ht="12.1" hidden="false" customHeight="false" outlineLevel="0" collapsed="false">
      <c r="A47" s="1" t="n">
        <v>3.08333333333333</v>
      </c>
      <c r="B47" s="2" t="n">
        <v>0</v>
      </c>
      <c r="C47" s="2" t="n">
        <v>8.50446494928E-006</v>
      </c>
    </row>
    <row r="48" customFormat="false" ht="12.1" hidden="false" customHeight="false" outlineLevel="0" collapsed="false">
      <c r="A48" s="1" t="n">
        <v>3.08402777777778</v>
      </c>
      <c r="B48" s="2" t="n">
        <v>0</v>
      </c>
      <c r="C48" s="2" t="n">
        <v>0.000395065691052</v>
      </c>
    </row>
    <row r="49" customFormat="false" ht="12.1" hidden="false" customHeight="false" outlineLevel="0" collapsed="false">
      <c r="A49" s="1" t="n">
        <v>3.08472222222222</v>
      </c>
      <c r="B49" s="2" t="n">
        <v>0</v>
      </c>
      <c r="C49" s="2" t="n">
        <v>0.00484451469643</v>
      </c>
    </row>
    <row r="50" customFormat="false" ht="12.1" hidden="false" customHeight="false" outlineLevel="0" collapsed="false">
      <c r="A50" s="1" t="n">
        <v>3.08541666666667</v>
      </c>
      <c r="B50" s="2" t="n">
        <v>0</v>
      </c>
      <c r="C50" s="2" t="n">
        <v>0.0059762725667</v>
      </c>
    </row>
    <row r="51" customFormat="false" ht="12.1" hidden="false" customHeight="false" outlineLevel="0" collapsed="false">
      <c r="A51" s="1" t="n">
        <v>3.08611111111111</v>
      </c>
      <c r="B51" s="2" t="n">
        <v>0</v>
      </c>
      <c r="C51" s="2" t="n">
        <v>0.000883775194648</v>
      </c>
    </row>
    <row r="52" customFormat="false" ht="12.1" hidden="false" customHeight="false" outlineLevel="0" collapsed="false">
      <c r="A52" s="1" t="n">
        <v>3.08680555555556</v>
      </c>
      <c r="B52" s="2" t="n">
        <v>0</v>
      </c>
      <c r="C52" s="2" t="n">
        <v>0.00215552972977</v>
      </c>
    </row>
    <row r="53" customFormat="false" ht="12.1" hidden="false" customHeight="false" outlineLevel="0" collapsed="false">
      <c r="A53" s="1" t="n">
        <v>3.0875</v>
      </c>
      <c r="B53" s="2" t="n">
        <v>0</v>
      </c>
      <c r="C53" s="2" t="n">
        <v>0.0100688263994</v>
      </c>
    </row>
    <row r="54" customFormat="false" ht="12.1" hidden="false" customHeight="false" outlineLevel="0" collapsed="false">
      <c r="A54" s="1" t="n">
        <v>3.08819444444444</v>
      </c>
      <c r="B54" s="2" t="n">
        <v>0</v>
      </c>
      <c r="C54" s="2" t="n">
        <v>0.0305409866229</v>
      </c>
    </row>
    <row r="55" customFormat="false" ht="12.1" hidden="false" customHeight="false" outlineLevel="0" collapsed="false">
      <c r="A55" s="1" t="n">
        <v>3.08888888888889</v>
      </c>
      <c r="B55" s="2" t="n">
        <v>0.046002485182</v>
      </c>
      <c r="C55" s="2" t="n">
        <v>0.0302290066071</v>
      </c>
    </row>
    <row r="56" customFormat="false" ht="12.1" hidden="false" customHeight="false" outlineLevel="0" collapsed="false">
      <c r="A56" s="1" t="n">
        <v>3.08958333333333</v>
      </c>
      <c r="B56" s="2" t="n">
        <v>0.0384512733086</v>
      </c>
      <c r="C56" s="2" t="n">
        <v>0.0366604234081</v>
      </c>
    </row>
    <row r="57" customFormat="false" ht="12.1" hidden="false" customHeight="false" outlineLevel="0" collapsed="false">
      <c r="A57" s="1" t="n">
        <v>3.09027777777778</v>
      </c>
      <c r="B57" s="2" t="n">
        <v>0</v>
      </c>
      <c r="C57" s="2" t="n">
        <v>0.0135506418197</v>
      </c>
    </row>
    <row r="58" customFormat="false" ht="12.1" hidden="false" customHeight="false" outlineLevel="0" collapsed="false">
      <c r="A58" s="1" t="n">
        <v>3.09097222222222</v>
      </c>
      <c r="B58" s="2" t="n">
        <v>0</v>
      </c>
      <c r="C58" s="2" t="n">
        <v>0.00581513118516</v>
      </c>
    </row>
    <row r="59" customFormat="false" ht="12.1" hidden="false" customHeight="false" outlineLevel="0" collapsed="false">
      <c r="A59" s="1" t="n">
        <v>3.09166666666667</v>
      </c>
      <c r="B59" s="2" t="n">
        <v>0</v>
      </c>
      <c r="C59" s="2" t="n">
        <v>0.00289898126388</v>
      </c>
    </row>
    <row r="60" customFormat="false" ht="12.1" hidden="false" customHeight="false" outlineLevel="0" collapsed="false">
      <c r="A60" s="1" t="n">
        <v>3.09236111111111</v>
      </c>
      <c r="B60" s="2" t="n">
        <v>0</v>
      </c>
      <c r="C60" s="2" t="n">
        <v>2.46682431339E-031</v>
      </c>
    </row>
    <row r="61" customFormat="false" ht="12.1" hidden="false" customHeight="false" outlineLevel="0" collapsed="false">
      <c r="A61" s="1" t="n">
        <v>3.16666666666667</v>
      </c>
      <c r="B61" s="2" t="n">
        <v>0</v>
      </c>
      <c r="C61" s="2" t="n">
        <v>3.03368238523E-005</v>
      </c>
    </row>
    <row r="62" customFormat="false" ht="12.1" hidden="false" customHeight="false" outlineLevel="0" collapsed="false">
      <c r="A62" s="1" t="n">
        <v>3.16736111111111</v>
      </c>
      <c r="B62" s="2" t="n">
        <v>0</v>
      </c>
      <c r="C62" s="2" t="n">
        <v>0.000100470579009</v>
      </c>
    </row>
    <row r="63" customFormat="false" ht="12.1" hidden="false" customHeight="false" outlineLevel="0" collapsed="false">
      <c r="A63" s="1" t="n">
        <v>3.16805555555556</v>
      </c>
      <c r="B63" s="2" t="n">
        <v>0</v>
      </c>
      <c r="C63" s="2" t="n">
        <v>0.000527007579044</v>
      </c>
    </row>
    <row r="64" customFormat="false" ht="12.1" hidden="false" customHeight="false" outlineLevel="0" collapsed="false">
      <c r="A64" s="1" t="n">
        <v>3.16875</v>
      </c>
      <c r="B64" s="2" t="n">
        <v>0</v>
      </c>
      <c r="C64" s="2" t="n">
        <v>0.00360270362032</v>
      </c>
    </row>
    <row r="65" customFormat="false" ht="12.1" hidden="false" customHeight="false" outlineLevel="0" collapsed="false">
      <c r="A65" s="1" t="n">
        <v>3.16944444444444</v>
      </c>
      <c r="B65" s="2" t="n">
        <v>0</v>
      </c>
      <c r="C65" s="2" t="n">
        <v>0.000770154120385</v>
      </c>
    </row>
    <row r="66" customFormat="false" ht="12.1" hidden="false" customHeight="false" outlineLevel="0" collapsed="false">
      <c r="A66" s="1" t="n">
        <v>3.17013888888889</v>
      </c>
      <c r="B66" s="2" t="n">
        <v>0</v>
      </c>
      <c r="C66" s="2" t="n">
        <v>0.00280698842144</v>
      </c>
    </row>
    <row r="67" customFormat="false" ht="12.1" hidden="false" customHeight="false" outlineLevel="0" collapsed="false">
      <c r="A67" s="1" t="n">
        <v>3.17083333333333</v>
      </c>
      <c r="B67" s="2" t="n">
        <v>0</v>
      </c>
      <c r="C67" s="2" t="n">
        <v>0.00307910161328</v>
      </c>
    </row>
    <row r="68" customFormat="false" ht="12.1" hidden="false" customHeight="false" outlineLevel="0" collapsed="false">
      <c r="A68" s="1" t="n">
        <v>3.17152777777778</v>
      </c>
      <c r="B68" s="2" t="n">
        <v>0</v>
      </c>
      <c r="C68" s="2" t="n">
        <v>0.00131147821847</v>
      </c>
    </row>
    <row r="69" customFormat="false" ht="12.1" hidden="false" customHeight="false" outlineLevel="0" collapsed="false">
      <c r="A69" s="1" t="n">
        <v>3.17222222222222</v>
      </c>
      <c r="B69" s="2" t="n">
        <v>0</v>
      </c>
      <c r="C69" s="2" t="n">
        <v>0.00621245397106</v>
      </c>
    </row>
    <row r="70" customFormat="false" ht="12.1" hidden="false" customHeight="false" outlineLevel="0" collapsed="false">
      <c r="A70" s="1" t="n">
        <v>3.17291666666667</v>
      </c>
      <c r="B70" s="2" t="n">
        <v>0</v>
      </c>
      <c r="C70" s="2" t="n">
        <v>0.0201649849242</v>
      </c>
    </row>
    <row r="71" customFormat="false" ht="12.1" hidden="false" customHeight="false" outlineLevel="0" collapsed="false">
      <c r="A71" s="1" t="n">
        <v>3.17361111111111</v>
      </c>
      <c r="B71" s="2" t="n">
        <v>0</v>
      </c>
      <c r="C71" s="2" t="n">
        <v>0.0139829972012</v>
      </c>
    </row>
    <row r="72" customFormat="false" ht="12.1" hidden="false" customHeight="false" outlineLevel="0" collapsed="false">
      <c r="A72" s="1" t="n">
        <v>3.17430555555556</v>
      </c>
      <c r="B72" s="2" t="n">
        <v>0</v>
      </c>
      <c r="C72" s="2" t="n">
        <v>0.014549699791</v>
      </c>
    </row>
    <row r="73" customFormat="false" ht="12.1" hidden="false" customHeight="false" outlineLevel="0" collapsed="false">
      <c r="A73" s="1" t="n">
        <v>3.175</v>
      </c>
      <c r="B73" s="2" t="n">
        <v>0</v>
      </c>
      <c r="C73" s="2" t="n">
        <v>0.0131252752937</v>
      </c>
    </row>
    <row r="74" customFormat="false" ht="12.1" hidden="false" customHeight="false" outlineLevel="0" collapsed="false">
      <c r="A74" s="1" t="n">
        <v>3.17569444444444</v>
      </c>
      <c r="B74" s="2" t="n">
        <v>0</v>
      </c>
      <c r="C74" s="2" t="n">
        <v>0.00255081710901</v>
      </c>
    </row>
    <row r="75" customFormat="false" ht="12.1" hidden="false" customHeight="false" outlineLevel="0" collapsed="false">
      <c r="A75" s="1" t="n">
        <v>3.17638888888889</v>
      </c>
      <c r="B75" s="2" t="n">
        <v>0</v>
      </c>
      <c r="C75" s="2" t="n">
        <v>0.000884707672657</v>
      </c>
    </row>
    <row r="76" customFormat="false" ht="12.1" hidden="false" customHeight="false" outlineLevel="0" collapsed="false">
      <c r="A76" s="1" t="n">
        <v>3.17708333333333</v>
      </c>
      <c r="B76" s="2" t="n">
        <v>0</v>
      </c>
      <c r="C76" s="2" t="n">
        <v>4.97342711451E-046</v>
      </c>
    </row>
    <row r="77" customFormat="false" ht="12.1" hidden="false" customHeight="false" outlineLevel="0" collapsed="false">
      <c r="A77" s="1" t="n">
        <v>3.25</v>
      </c>
      <c r="B77" s="2" t="n">
        <v>0</v>
      </c>
      <c r="C77" s="2" t="n">
        <v>6.57459831803E-006</v>
      </c>
    </row>
    <row r="78" customFormat="false" ht="12.1" hidden="false" customHeight="false" outlineLevel="0" collapsed="false">
      <c r="A78" s="1" t="n">
        <v>3.25069444444444</v>
      </c>
      <c r="B78" s="2" t="n">
        <v>0</v>
      </c>
      <c r="C78" s="2" t="n">
        <v>0.000157057593796</v>
      </c>
    </row>
    <row r="79" customFormat="false" ht="12.1" hidden="false" customHeight="false" outlineLevel="0" collapsed="false">
      <c r="A79" s="1" t="n">
        <v>3.25138888888889</v>
      </c>
      <c r="B79" s="2" t="n">
        <v>0</v>
      </c>
      <c r="C79" s="2" t="n">
        <v>0.000198710004835</v>
      </c>
    </row>
    <row r="80" customFormat="false" ht="12.1" hidden="false" customHeight="false" outlineLevel="0" collapsed="false">
      <c r="A80" s="1" t="n">
        <v>3.25208333333333</v>
      </c>
      <c r="B80" s="2" t="n">
        <v>0</v>
      </c>
      <c r="C80" s="2" t="n">
        <v>4.34776429083E-006</v>
      </c>
    </row>
    <row r="81" customFormat="false" ht="12.1" hidden="false" customHeight="false" outlineLevel="0" collapsed="false">
      <c r="A81" s="1" t="n">
        <v>3.25277777777778</v>
      </c>
      <c r="B81" s="2" t="n">
        <v>0</v>
      </c>
      <c r="C81" s="2" t="n">
        <v>5.73904802347E-005</v>
      </c>
    </row>
    <row r="82" customFormat="false" ht="12.1" hidden="false" customHeight="false" outlineLevel="0" collapsed="false">
      <c r="A82" s="1" t="n">
        <v>3.25347222222222</v>
      </c>
      <c r="B82" s="2" t="n">
        <v>0</v>
      </c>
      <c r="C82" s="2" t="n">
        <v>0.000823016574287</v>
      </c>
    </row>
    <row r="83" customFormat="false" ht="12.1" hidden="false" customHeight="false" outlineLevel="0" collapsed="false">
      <c r="A83" s="1" t="n">
        <v>3.25416666666667</v>
      </c>
      <c r="B83" s="2" t="n">
        <v>0</v>
      </c>
      <c r="C83" s="2" t="n">
        <v>0.00281367677012</v>
      </c>
    </row>
    <row r="84" customFormat="false" ht="12.1" hidden="false" customHeight="false" outlineLevel="0" collapsed="false">
      <c r="A84" s="1" t="n">
        <v>3.25486111111111</v>
      </c>
      <c r="B84" s="2" t="n">
        <v>0</v>
      </c>
      <c r="C84" s="2" t="n">
        <v>0.0018260709067</v>
      </c>
    </row>
    <row r="85" customFormat="false" ht="12.1" hidden="false" customHeight="false" outlineLevel="0" collapsed="false">
      <c r="A85" s="1" t="n">
        <v>3.25555555555556</v>
      </c>
      <c r="B85" s="2" t="n">
        <v>0</v>
      </c>
      <c r="C85" s="2" t="n">
        <v>0.0020130909335</v>
      </c>
    </row>
    <row r="86" customFormat="false" ht="12.1" hidden="false" customHeight="false" outlineLevel="0" collapsed="false">
      <c r="A86" s="1" t="n">
        <v>3.25625</v>
      </c>
      <c r="B86" s="2" t="n">
        <v>0</v>
      </c>
      <c r="C86" s="2" t="n">
        <v>0.000383040511321</v>
      </c>
    </row>
    <row r="87" customFormat="false" ht="12.1" hidden="false" customHeight="false" outlineLevel="0" collapsed="false">
      <c r="A87" s="1" t="n">
        <v>3.25694444444444</v>
      </c>
      <c r="B87" s="2" t="n">
        <v>0</v>
      </c>
      <c r="C87" s="2" t="n">
        <v>0.000940349590427</v>
      </c>
    </row>
    <row r="88" customFormat="false" ht="12.1" hidden="false" customHeight="false" outlineLevel="0" collapsed="false">
      <c r="A88" s="1" t="n">
        <v>3.25763888888889</v>
      </c>
      <c r="B88" s="2" t="n">
        <v>0</v>
      </c>
      <c r="C88" s="2" t="n">
        <v>0.00581689542018</v>
      </c>
    </row>
    <row r="89" customFormat="false" ht="12.1" hidden="false" customHeight="false" outlineLevel="0" collapsed="false">
      <c r="A89" s="1" t="n">
        <v>3.25833333333333</v>
      </c>
      <c r="B89" s="2" t="n">
        <v>0</v>
      </c>
      <c r="C89" s="2" t="n">
        <v>0.0127184261951</v>
      </c>
    </row>
    <row r="90" customFormat="false" ht="12.1" hidden="false" customHeight="false" outlineLevel="0" collapsed="false">
      <c r="A90" s="1" t="n">
        <v>3.25902777777778</v>
      </c>
      <c r="B90" s="2" t="n">
        <v>0</v>
      </c>
      <c r="C90" s="2" t="n">
        <v>0.00644784596926</v>
      </c>
    </row>
    <row r="91" customFormat="false" ht="12.1" hidden="false" customHeight="false" outlineLevel="0" collapsed="false">
      <c r="A91" s="1" t="n">
        <v>3.25972222222222</v>
      </c>
      <c r="B91" s="2" t="n">
        <v>0</v>
      </c>
      <c r="C91" s="2" t="n">
        <v>0.00518262166877</v>
      </c>
    </row>
    <row r="92" customFormat="false" ht="12.1" hidden="false" customHeight="false" outlineLevel="0" collapsed="false">
      <c r="A92" s="1" t="n">
        <v>3.26041666666667</v>
      </c>
      <c r="B92" s="2" t="n">
        <v>0</v>
      </c>
      <c r="C92" s="2" t="n">
        <v>0.0012998938752</v>
      </c>
    </row>
    <row r="93" customFormat="false" ht="12.1" hidden="false" customHeight="false" outlineLevel="0" collapsed="false">
      <c r="A93" s="1" t="n">
        <v>3.26111111111111</v>
      </c>
      <c r="B93" s="2" t="n">
        <v>0</v>
      </c>
      <c r="C93" s="2" t="n">
        <v>1.07020895742E-017</v>
      </c>
    </row>
    <row r="94" customFormat="false" ht="12.1" hidden="false" customHeight="false" outlineLevel="0" collapsed="false">
      <c r="A94" s="1" t="n">
        <v>3.33333333333333</v>
      </c>
      <c r="B94" s="2" t="n">
        <v>0</v>
      </c>
      <c r="C94" s="2" t="n">
        <v>3.59893676601E-007</v>
      </c>
    </row>
    <row r="95" customFormat="false" ht="12.1" hidden="false" customHeight="false" outlineLevel="0" collapsed="false">
      <c r="A95" s="1" t="n">
        <v>3.33402777777778</v>
      </c>
      <c r="B95" s="2" t="n">
        <v>0</v>
      </c>
      <c r="C95" s="2" t="n">
        <v>1.62422672178E-005</v>
      </c>
    </row>
    <row r="96" customFormat="false" ht="12.1" hidden="false" customHeight="false" outlineLevel="0" collapsed="false">
      <c r="A96" s="1" t="n">
        <v>3.33472222222222</v>
      </c>
      <c r="B96" s="2" t="n">
        <v>0</v>
      </c>
      <c r="C96" s="2" t="n">
        <v>0.000183519764532</v>
      </c>
    </row>
    <row r="97" customFormat="false" ht="12.1" hidden="false" customHeight="false" outlineLevel="0" collapsed="false">
      <c r="A97" s="1" t="n">
        <v>3.33541666666667</v>
      </c>
      <c r="B97" s="2" t="n">
        <v>0</v>
      </c>
      <c r="C97" s="2" t="n">
        <v>1.41660550895E-005</v>
      </c>
    </row>
    <row r="98" customFormat="false" ht="12.1" hidden="false" customHeight="false" outlineLevel="0" collapsed="false">
      <c r="A98" s="1" t="n">
        <v>3.33611111111111</v>
      </c>
      <c r="B98" s="2" t="n">
        <v>0</v>
      </c>
      <c r="C98" s="2" t="n">
        <v>4.50896532251E-005</v>
      </c>
    </row>
    <row r="99" customFormat="false" ht="12.1" hidden="false" customHeight="false" outlineLevel="0" collapsed="false">
      <c r="A99" s="1" t="n">
        <v>3.33680555555556</v>
      </c>
      <c r="B99" s="2" t="n">
        <v>0</v>
      </c>
      <c r="C99" s="2" t="n">
        <v>4.57980957713E-005</v>
      </c>
    </row>
    <row r="100" customFormat="false" ht="12.1" hidden="false" customHeight="false" outlineLevel="0" collapsed="false">
      <c r="A100" s="1" t="n">
        <v>3.3375</v>
      </c>
      <c r="B100" s="2" t="n">
        <v>0</v>
      </c>
      <c r="C100" s="2" t="n">
        <v>3.13245407753E-005</v>
      </c>
    </row>
    <row r="101" customFormat="false" ht="12.1" hidden="false" customHeight="false" outlineLevel="0" collapsed="false">
      <c r="A101" s="1" t="n">
        <v>3.33819444444444</v>
      </c>
      <c r="B101" s="2" t="n">
        <v>0</v>
      </c>
      <c r="C101" s="2" t="n">
        <v>0.000482340278999</v>
      </c>
    </row>
    <row r="102" customFormat="false" ht="12.1" hidden="false" customHeight="false" outlineLevel="0" collapsed="false">
      <c r="A102" s="1" t="n">
        <v>3.33888888888889</v>
      </c>
      <c r="B102" s="2" t="n">
        <v>0</v>
      </c>
      <c r="C102" s="2" t="n">
        <v>0.00182792244294</v>
      </c>
    </row>
    <row r="103" customFormat="false" ht="12.1" hidden="false" customHeight="false" outlineLevel="0" collapsed="false">
      <c r="A103" s="1" t="n">
        <v>3.33958333333333</v>
      </c>
      <c r="B103" s="2" t="n">
        <v>0</v>
      </c>
      <c r="C103" s="2" t="n">
        <v>0.000762605351951</v>
      </c>
    </row>
    <row r="104" customFormat="false" ht="12.1" hidden="false" customHeight="false" outlineLevel="0" collapsed="false">
      <c r="A104" s="1" t="n">
        <v>3.34027777777778</v>
      </c>
      <c r="B104" s="2" t="n">
        <v>0</v>
      </c>
      <c r="C104" s="2" t="n">
        <v>0.000454294747324</v>
      </c>
    </row>
    <row r="105" customFormat="false" ht="12.1" hidden="false" customHeight="false" outlineLevel="0" collapsed="false">
      <c r="A105" s="1" t="n">
        <v>3.34097222222222</v>
      </c>
      <c r="B105" s="2" t="n">
        <v>0</v>
      </c>
      <c r="C105" s="2" t="n">
        <v>0.000385667777603</v>
      </c>
    </row>
    <row r="106" customFormat="false" ht="12.1" hidden="false" customHeight="false" outlineLevel="0" collapsed="false">
      <c r="A106" s="1" t="n">
        <v>3.34166666666667</v>
      </c>
      <c r="B106" s="2" t="n">
        <v>0</v>
      </c>
      <c r="C106" s="2" t="n">
        <v>0.000285936078712</v>
      </c>
    </row>
    <row r="107" customFormat="false" ht="12.1" hidden="false" customHeight="false" outlineLevel="0" collapsed="false">
      <c r="A107" s="1" t="n">
        <v>3.34236111111111</v>
      </c>
      <c r="B107" s="2" t="n">
        <v>0</v>
      </c>
      <c r="C107" s="2" t="n">
        <v>0.00196669767175</v>
      </c>
    </row>
    <row r="108" customFormat="false" ht="12.1" hidden="false" customHeight="false" outlineLevel="0" collapsed="false">
      <c r="A108" s="1" t="n">
        <v>3.34305555555556</v>
      </c>
      <c r="B108" s="2" t="n">
        <v>0.0625479469344</v>
      </c>
      <c r="C108" s="2" t="n">
        <v>0.00494030275991</v>
      </c>
    </row>
    <row r="109" customFormat="false" ht="12.1" hidden="false" customHeight="false" outlineLevel="0" collapsed="false">
      <c r="A109" s="1" t="n">
        <v>3.34375</v>
      </c>
      <c r="B109" s="2" t="n">
        <v>0.077935875842</v>
      </c>
      <c r="C109" s="2" t="n">
        <v>0.00299913903471</v>
      </c>
    </row>
    <row r="110" customFormat="false" ht="12.1" hidden="false" customHeight="false" outlineLevel="0" collapsed="false">
      <c r="A110" s="1" t="n">
        <v>3.34444444444444</v>
      </c>
      <c r="B110" s="2" t="n">
        <v>0</v>
      </c>
      <c r="C110" s="2" t="n">
        <v>0.00117698991316</v>
      </c>
    </row>
    <row r="111" customFormat="false" ht="12.1" hidden="false" customHeight="false" outlineLevel="0" collapsed="false">
      <c r="A111" s="1" t="n">
        <v>3.34513888888889</v>
      </c>
      <c r="B111" s="2" t="n">
        <v>0</v>
      </c>
      <c r="C111" s="2" t="n">
        <v>0.000760702007025</v>
      </c>
    </row>
    <row r="112" customFormat="false" ht="12.1" hidden="false" customHeight="false" outlineLevel="0" collapsed="false">
      <c r="A112" s="1" t="n">
        <v>3.34583333333333</v>
      </c>
      <c r="B112" s="2" t="n">
        <v>0</v>
      </c>
      <c r="C112" s="2" t="n">
        <v>3.23651316681E-032</v>
      </c>
    </row>
    <row r="113" customFormat="false" ht="12.1" hidden="false" customHeight="false" outlineLevel="0" collapsed="false">
      <c r="A113" s="1" t="n">
        <v>3.41666666666667</v>
      </c>
      <c r="B113" s="2" t="n">
        <v>0</v>
      </c>
      <c r="C113" s="2" t="n">
        <v>1.69422153741E-006</v>
      </c>
    </row>
    <row r="114" customFormat="false" ht="12.1" hidden="false" customHeight="false" outlineLevel="0" collapsed="false">
      <c r="A114" s="1" t="n">
        <v>3.41736111111111</v>
      </c>
      <c r="B114" s="2" t="n">
        <v>0</v>
      </c>
      <c r="C114" s="2" t="n">
        <v>2.24175484861E-006</v>
      </c>
    </row>
    <row r="115" customFormat="false" ht="12.1" hidden="false" customHeight="false" outlineLevel="0" collapsed="false">
      <c r="A115" s="1" t="n">
        <v>3.41805555555556</v>
      </c>
      <c r="B115" s="2" t="n">
        <v>0</v>
      </c>
      <c r="C115" s="2" t="n">
        <v>1.71561344474E-016</v>
      </c>
    </row>
    <row r="116" customFormat="false" ht="12.1" hidden="false" customHeight="false" outlineLevel="0" collapsed="false">
      <c r="A116" s="1" t="n">
        <v>3.41875</v>
      </c>
      <c r="B116" s="2" t="n">
        <v>0</v>
      </c>
      <c r="C116" s="2" t="n">
        <v>9.00211382388E-007</v>
      </c>
    </row>
    <row r="117" customFormat="false" ht="12.1" hidden="false" customHeight="false" outlineLevel="0" collapsed="false">
      <c r="A117" s="1" t="n">
        <v>3.41944444444444</v>
      </c>
      <c r="B117" s="2" t="n">
        <v>0</v>
      </c>
      <c r="C117" s="2" t="n">
        <v>2.4053604726E-005</v>
      </c>
    </row>
    <row r="118" customFormat="false" ht="12.1" hidden="false" customHeight="false" outlineLevel="0" collapsed="false">
      <c r="A118" s="1" t="n">
        <v>3.42013888888889</v>
      </c>
      <c r="B118" s="2" t="n">
        <v>0</v>
      </c>
      <c r="C118" s="2" t="n">
        <v>8.89352455303E-005</v>
      </c>
    </row>
    <row r="119" customFormat="false" ht="12.1" hidden="false" customHeight="false" outlineLevel="0" collapsed="false">
      <c r="A119" s="1" t="n">
        <v>3.42083333333333</v>
      </c>
      <c r="B119" s="2" t="n">
        <v>0</v>
      </c>
      <c r="C119" s="2" t="n">
        <v>2.77915799848E-005</v>
      </c>
    </row>
    <row r="120" customFormat="false" ht="12.1" hidden="false" customHeight="false" outlineLevel="0" collapsed="false">
      <c r="A120" s="1" t="n">
        <v>3.42152777777778</v>
      </c>
      <c r="B120" s="2" t="n">
        <v>0</v>
      </c>
      <c r="C120" s="2" t="n">
        <v>2.75892077516E-005</v>
      </c>
    </row>
    <row r="121" customFormat="false" ht="12.1" hidden="false" customHeight="false" outlineLevel="0" collapsed="false">
      <c r="A121" s="1" t="n">
        <v>3.42222222222222</v>
      </c>
      <c r="B121" s="2" t="n">
        <v>0</v>
      </c>
      <c r="C121" s="2" t="n">
        <v>1.49175926613E-006</v>
      </c>
    </row>
    <row r="122" customFormat="false" ht="12.1" hidden="false" customHeight="false" outlineLevel="0" collapsed="false">
      <c r="A122" s="1" t="n">
        <v>3.42291666666667</v>
      </c>
      <c r="B122" s="2" t="n">
        <v>0</v>
      </c>
      <c r="C122" s="2" t="n">
        <v>4.785277626E-005</v>
      </c>
    </row>
    <row r="123" customFormat="false" ht="12.1" hidden="false" customHeight="false" outlineLevel="0" collapsed="false">
      <c r="A123" s="1" t="n">
        <v>3.42361111111111</v>
      </c>
      <c r="B123" s="2" t="n">
        <v>0</v>
      </c>
      <c r="C123" s="2" t="n">
        <v>0.00034880556506</v>
      </c>
    </row>
    <row r="124" customFormat="false" ht="12.1" hidden="false" customHeight="false" outlineLevel="0" collapsed="false">
      <c r="A124" s="1" t="n">
        <v>3.42430555555556</v>
      </c>
      <c r="B124" s="2" t="n">
        <v>0</v>
      </c>
      <c r="C124" s="2" t="n">
        <v>0.00076800526155</v>
      </c>
    </row>
    <row r="125" customFormat="false" ht="12.1" hidden="false" customHeight="false" outlineLevel="0" collapsed="false">
      <c r="A125" s="1" t="n">
        <v>3.425</v>
      </c>
      <c r="B125" s="2" t="n">
        <v>0</v>
      </c>
      <c r="C125" s="2" t="n">
        <v>0.000186021174579</v>
      </c>
    </row>
    <row r="126" customFormat="false" ht="12.1" hidden="false" customHeight="false" outlineLevel="0" collapsed="false">
      <c r="A126" s="1" t="n">
        <v>3.42569444444444</v>
      </c>
      <c r="B126" s="2" t="n">
        <v>0</v>
      </c>
      <c r="C126" s="2" t="n">
        <v>0.000113797849224</v>
      </c>
    </row>
    <row r="127" customFormat="false" ht="12.1" hidden="false" customHeight="false" outlineLevel="0" collapsed="false">
      <c r="A127" s="1" t="n">
        <v>3.42638888888889</v>
      </c>
      <c r="B127" s="2" t="n">
        <v>0</v>
      </c>
      <c r="C127" s="2" t="n">
        <v>2.31358201718E-005</v>
      </c>
    </row>
    <row r="128" customFormat="false" ht="12.1" hidden="false" customHeight="false" outlineLevel="0" collapsed="false">
      <c r="A128" s="1" t="n">
        <v>3.42708333333333</v>
      </c>
      <c r="B128" s="2" t="n">
        <v>0</v>
      </c>
      <c r="C128" s="2" t="n">
        <v>0.000246555394414</v>
      </c>
    </row>
    <row r="129" customFormat="false" ht="12.1" hidden="false" customHeight="false" outlineLevel="0" collapsed="false">
      <c r="A129" s="1" t="n">
        <v>3.42777777777778</v>
      </c>
      <c r="B129" s="2" t="n">
        <v>0</v>
      </c>
      <c r="C129" s="2" t="n">
        <v>0.00105437681676</v>
      </c>
    </row>
    <row r="130" customFormat="false" ht="12.1" hidden="false" customHeight="false" outlineLevel="0" collapsed="false">
      <c r="A130" s="1" t="n">
        <v>3.42847222222222</v>
      </c>
      <c r="B130" s="2" t="n">
        <v>0</v>
      </c>
      <c r="C130" s="2" t="n">
        <v>0.00168998308006</v>
      </c>
    </row>
    <row r="131" customFormat="false" ht="12.1" hidden="false" customHeight="false" outlineLevel="0" collapsed="false">
      <c r="A131" s="1" t="n">
        <v>3.42916666666667</v>
      </c>
      <c r="B131" s="2" t="n">
        <v>0</v>
      </c>
      <c r="C131" s="2" t="n">
        <v>0.000412378975948</v>
      </c>
    </row>
    <row r="132" customFormat="false" ht="12.1" hidden="false" customHeight="false" outlineLevel="0" collapsed="false">
      <c r="A132" s="1" t="n">
        <v>3.42986111111111</v>
      </c>
      <c r="B132" s="2" t="n">
        <v>0</v>
      </c>
      <c r="C132" s="2" t="n">
        <v>0.000154766759069</v>
      </c>
    </row>
    <row r="133" customFormat="false" ht="12.1" hidden="false" customHeight="false" outlineLevel="0" collapsed="false">
      <c r="A133" s="1" t="n">
        <v>3.5</v>
      </c>
      <c r="B133" s="2" t="n">
        <v>0</v>
      </c>
      <c r="C133" s="2" t="n">
        <v>1.85483458784E-007</v>
      </c>
    </row>
    <row r="134" customFormat="false" ht="12.1" hidden="false" customHeight="false" outlineLevel="0" collapsed="false">
      <c r="A134" s="1" t="n">
        <v>3.50069444444444</v>
      </c>
      <c r="B134" s="2" t="n">
        <v>0</v>
      </c>
      <c r="C134" s="2" t="n">
        <v>4.1855026886E-006</v>
      </c>
    </row>
    <row r="135" customFormat="false" ht="12.1" hidden="false" customHeight="false" outlineLevel="0" collapsed="false">
      <c r="A135" s="1" t="n">
        <v>3.50138888888889</v>
      </c>
      <c r="B135" s="2" t="n">
        <v>0</v>
      </c>
      <c r="C135" s="2" t="n">
        <v>6.78729988505E-008</v>
      </c>
    </row>
    <row r="136" customFormat="false" ht="12.1" hidden="false" customHeight="false" outlineLevel="0" collapsed="false">
      <c r="A136" s="1" t="n">
        <v>3.50208333333333</v>
      </c>
      <c r="B136" s="2" t="n">
        <v>0</v>
      </c>
      <c r="C136" s="2" t="n">
        <v>3.68531690051E-016</v>
      </c>
    </row>
    <row r="137" customFormat="false" ht="12.1" hidden="false" customHeight="false" outlineLevel="0" collapsed="false">
      <c r="A137" s="1" t="n">
        <v>3.50277777777778</v>
      </c>
      <c r="B137" s="2" t="n">
        <v>0</v>
      </c>
      <c r="C137" s="2" t="n">
        <v>2.50639241783E-015</v>
      </c>
    </row>
    <row r="138" customFormat="false" ht="12.1" hidden="false" customHeight="false" outlineLevel="0" collapsed="false">
      <c r="A138" s="1" t="n">
        <v>3.50347222222222</v>
      </c>
      <c r="B138" s="2" t="n">
        <v>0</v>
      </c>
      <c r="C138" s="2" t="n">
        <v>4.61052815926E-007</v>
      </c>
    </row>
    <row r="139" customFormat="false" ht="12.1" hidden="false" customHeight="false" outlineLevel="0" collapsed="false">
      <c r="A139" s="1" t="n">
        <v>3.50416666666667</v>
      </c>
      <c r="B139" s="2" t="n">
        <v>0</v>
      </c>
      <c r="C139" s="2" t="n">
        <v>1.3249495361E-005</v>
      </c>
    </row>
    <row r="140" customFormat="false" ht="12.1" hidden="false" customHeight="false" outlineLevel="0" collapsed="false">
      <c r="A140" s="1" t="n">
        <v>3.50486111111111</v>
      </c>
      <c r="B140" s="2" t="n">
        <v>0</v>
      </c>
      <c r="C140" s="2" t="n">
        <v>5.63570459158E-005</v>
      </c>
    </row>
    <row r="141" customFormat="false" ht="12.1" hidden="false" customHeight="false" outlineLevel="0" collapsed="false">
      <c r="A141" s="1" t="n">
        <v>3.50555555555556</v>
      </c>
      <c r="B141" s="2" t="n">
        <v>0</v>
      </c>
      <c r="C141" s="2" t="n">
        <v>1.05518057675E-005</v>
      </c>
    </row>
    <row r="142" customFormat="false" ht="12.1" hidden="false" customHeight="false" outlineLevel="0" collapsed="false">
      <c r="A142" s="1" t="n">
        <v>3.50625</v>
      </c>
      <c r="B142" s="2" t="n">
        <v>0</v>
      </c>
      <c r="C142" s="2" t="n">
        <v>7.46114532809E-015</v>
      </c>
    </row>
    <row r="143" customFormat="false" ht="12.1" hidden="false" customHeight="false" outlineLevel="0" collapsed="false">
      <c r="A143" s="1" t="n">
        <v>3.50694444444444</v>
      </c>
      <c r="B143" s="2" t="n">
        <v>0</v>
      </c>
      <c r="C143" s="2" t="n">
        <v>3.82010189374E-007</v>
      </c>
    </row>
    <row r="144" customFormat="false" ht="12.1" hidden="false" customHeight="false" outlineLevel="0" collapsed="false">
      <c r="A144" s="1" t="n">
        <v>3.50763888888889</v>
      </c>
      <c r="B144" s="2" t="n">
        <v>0</v>
      </c>
      <c r="C144" s="2" t="n">
        <v>1.33358173012E-005</v>
      </c>
    </row>
    <row r="145" customFormat="false" ht="12.1" hidden="false" customHeight="false" outlineLevel="0" collapsed="false">
      <c r="A145" s="1" t="n">
        <v>3.50833333333333</v>
      </c>
      <c r="B145" s="2" t="n">
        <v>0</v>
      </c>
      <c r="C145" s="2" t="n">
        <v>0.000107233828099</v>
      </c>
    </row>
    <row r="146" customFormat="false" ht="12.1" hidden="false" customHeight="false" outlineLevel="0" collapsed="false">
      <c r="A146" s="1" t="n">
        <v>3.50902777777778</v>
      </c>
      <c r="B146" s="2" t="n">
        <v>0</v>
      </c>
      <c r="C146" s="2" t="n">
        <v>0.000267176865749</v>
      </c>
    </row>
    <row r="147" customFormat="false" ht="12.1" hidden="false" customHeight="false" outlineLevel="0" collapsed="false">
      <c r="A147" s="1" t="n">
        <v>3.50972222222222</v>
      </c>
      <c r="B147" s="2" t="n">
        <v>0</v>
      </c>
      <c r="C147" s="2" t="n">
        <v>8.31471167929E-005</v>
      </c>
    </row>
    <row r="148" customFormat="false" ht="12.1" hidden="false" customHeight="false" outlineLevel="0" collapsed="false">
      <c r="A148" s="1" t="n">
        <v>3.51041666666667</v>
      </c>
      <c r="B148" s="2" t="n">
        <v>0</v>
      </c>
      <c r="C148" s="2" t="n">
        <v>1.05506209513E-007</v>
      </c>
    </row>
    <row r="149" customFormat="false" ht="12.1" hidden="false" customHeight="false" outlineLevel="0" collapsed="false">
      <c r="A149" s="1" t="n">
        <v>3.51111111111111</v>
      </c>
      <c r="B149" s="2" t="n">
        <v>0</v>
      </c>
      <c r="C149" s="2" t="n">
        <v>4.33437298098E-006</v>
      </c>
    </row>
    <row r="150" customFormat="false" ht="12.1" hidden="false" customHeight="false" outlineLevel="0" collapsed="false">
      <c r="A150" s="1" t="n">
        <v>3.51180555555556</v>
      </c>
      <c r="B150" s="2" t="n">
        <v>0</v>
      </c>
      <c r="C150" s="2" t="n">
        <v>5.01985049989E-005</v>
      </c>
    </row>
    <row r="151" customFormat="false" ht="12.1" hidden="false" customHeight="false" outlineLevel="0" collapsed="false">
      <c r="A151" s="1" t="n">
        <v>3.5125</v>
      </c>
      <c r="B151" s="2" t="n">
        <v>0</v>
      </c>
      <c r="C151" s="2" t="n">
        <v>0.000236407267829</v>
      </c>
    </row>
    <row r="152" customFormat="false" ht="12.1" hidden="false" customHeight="false" outlineLevel="0" collapsed="false">
      <c r="A152" s="1" t="n">
        <v>3.51319444444444</v>
      </c>
      <c r="B152" s="2" t="n">
        <v>0</v>
      </c>
      <c r="C152" s="2" t="n">
        <v>0.000436569669043</v>
      </c>
    </row>
    <row r="153" customFormat="false" ht="12.1" hidden="false" customHeight="false" outlineLevel="0" collapsed="false">
      <c r="A153" s="1" t="n">
        <v>3.51388888888889</v>
      </c>
      <c r="B153" s="2" t="n">
        <v>0</v>
      </c>
      <c r="C153" s="2" t="n">
        <v>0.000168205251282</v>
      </c>
    </row>
    <row r="154" customFormat="false" ht="12.1" hidden="false" customHeight="false" outlineLevel="0" collapsed="false">
      <c r="A154" s="1" t="n">
        <v>3.51458333333333</v>
      </c>
      <c r="B154" s="2" t="n">
        <v>0</v>
      </c>
      <c r="C154" s="2" t="n">
        <v>9.36087574378E-019</v>
      </c>
    </row>
    <row r="155" customFormat="false" ht="12.1" hidden="false" customHeight="false" outlineLevel="0" collapsed="false">
      <c r="A155" s="1" t="n">
        <v>3.58333333333333</v>
      </c>
      <c r="B155" s="2" t="n">
        <v>0</v>
      </c>
      <c r="C155" s="2" t="n">
        <v>1.31542029948E-020</v>
      </c>
    </row>
    <row r="156" customFormat="false" ht="12.1" hidden="false" customHeight="false" outlineLevel="0" collapsed="false">
      <c r="A156" s="1" t="n">
        <v>3.58402777777778</v>
      </c>
      <c r="B156" s="2" t="n">
        <v>0</v>
      </c>
      <c r="C156" s="2" t="n">
        <v>1.31786924104E-020</v>
      </c>
    </row>
    <row r="157" customFormat="false" ht="12.1" hidden="false" customHeight="false" outlineLevel="0" collapsed="false">
      <c r="A157" s="1" t="n">
        <v>3.58472222222222</v>
      </c>
      <c r="B157" s="2" t="n">
        <v>0</v>
      </c>
      <c r="C157" s="2" t="n">
        <v>4.64109335483E-018</v>
      </c>
    </row>
    <row r="158" customFormat="false" ht="12.1" hidden="false" customHeight="false" outlineLevel="0" collapsed="false">
      <c r="A158" s="1" t="n">
        <v>3.58541666666667</v>
      </c>
      <c r="B158" s="2" t="n">
        <v>0</v>
      </c>
      <c r="C158" s="2" t="n">
        <v>2.31977291609E-007</v>
      </c>
    </row>
    <row r="159" customFormat="false" ht="12.1" hidden="false" customHeight="false" outlineLevel="0" collapsed="false">
      <c r="A159" s="1" t="n">
        <v>3.58611111111111</v>
      </c>
      <c r="B159" s="2" t="n">
        <v>0</v>
      </c>
      <c r="C159" s="2" t="n">
        <v>9.6376886134E-007</v>
      </c>
    </row>
    <row r="160" customFormat="false" ht="12.1" hidden="false" customHeight="false" outlineLevel="0" collapsed="false">
      <c r="A160" s="1" t="n">
        <v>3.58680555555556</v>
      </c>
      <c r="B160" s="2" t="n">
        <v>0</v>
      </c>
      <c r="C160" s="2" t="n">
        <v>2.18622679312E-017</v>
      </c>
    </row>
    <row r="161" customFormat="false" ht="12.1" hidden="false" customHeight="false" outlineLevel="0" collapsed="false">
      <c r="A161" s="1" t="n">
        <v>3.5875</v>
      </c>
      <c r="B161" s="2" t="n">
        <v>0</v>
      </c>
      <c r="C161" s="2" t="n">
        <v>8.50654077056E-017</v>
      </c>
    </row>
    <row r="162" customFormat="false" ht="12.1" hidden="false" customHeight="false" outlineLevel="0" collapsed="false">
      <c r="A162" s="1" t="n">
        <v>3.58819444444444</v>
      </c>
      <c r="B162" s="2" t="n">
        <v>0</v>
      </c>
      <c r="C162" s="2" t="n">
        <v>3.13729304112E-015</v>
      </c>
    </row>
    <row r="163" customFormat="false" ht="12.1" hidden="false" customHeight="false" outlineLevel="0" collapsed="false">
      <c r="A163" s="1" t="n">
        <v>3.58888888888889</v>
      </c>
      <c r="B163" s="2" t="n">
        <v>0</v>
      </c>
      <c r="C163" s="2" t="n">
        <v>5.76621622009E-007</v>
      </c>
    </row>
    <row r="164" customFormat="false" ht="12.1" hidden="false" customHeight="false" outlineLevel="0" collapsed="false">
      <c r="A164" s="1" t="n">
        <v>3.58958333333333</v>
      </c>
      <c r="B164" s="2" t="n">
        <v>0</v>
      </c>
      <c r="C164" s="2" t="n">
        <v>5.25055957657E-006</v>
      </c>
    </row>
    <row r="165" customFormat="false" ht="12.1" hidden="false" customHeight="false" outlineLevel="0" collapsed="false">
      <c r="A165" s="1" t="n">
        <v>3.59027777777778</v>
      </c>
      <c r="B165" s="2" t="n">
        <v>0</v>
      </c>
      <c r="C165" s="2" t="n">
        <v>1.18610736334E-005</v>
      </c>
    </row>
    <row r="166" customFormat="false" ht="12.1" hidden="false" customHeight="false" outlineLevel="0" collapsed="false">
      <c r="A166" s="1" t="n">
        <v>3.59097222222222</v>
      </c>
      <c r="B166" s="2" t="n">
        <v>0</v>
      </c>
      <c r="C166" s="2" t="n">
        <v>3.20040435068E-016</v>
      </c>
    </row>
    <row r="167" customFormat="false" ht="12.1" hidden="false" customHeight="false" outlineLevel="0" collapsed="false">
      <c r="A167" s="1" t="n">
        <v>3.59166666666667</v>
      </c>
      <c r="B167" s="2" t="n">
        <v>0</v>
      </c>
      <c r="C167" s="2" t="n">
        <v>5.88631393464E-015</v>
      </c>
    </row>
    <row r="168" customFormat="false" ht="12.1" hidden="false" customHeight="false" outlineLevel="0" collapsed="false">
      <c r="A168" s="1" t="n">
        <v>3.59236111111111</v>
      </c>
      <c r="B168" s="2" t="n">
        <v>0</v>
      </c>
      <c r="C168" s="2" t="n">
        <v>4.7776589181E-007</v>
      </c>
    </row>
    <row r="169" customFormat="false" ht="12.1" hidden="false" customHeight="false" outlineLevel="0" collapsed="false">
      <c r="A169" s="1" t="n">
        <v>3.59305555555556</v>
      </c>
      <c r="B169" s="2" t="n">
        <v>0</v>
      </c>
      <c r="C169" s="2" t="n">
        <v>6.71589408882E-006</v>
      </c>
    </row>
    <row r="170" customFormat="false" ht="12.1" hidden="false" customHeight="false" outlineLevel="0" collapsed="false">
      <c r="A170" s="1" t="n">
        <v>3.59375</v>
      </c>
      <c r="B170" s="2" t="n">
        <v>0</v>
      </c>
      <c r="C170" s="2" t="n">
        <v>3.136710775E-005</v>
      </c>
    </row>
    <row r="171" customFormat="false" ht="12.1" hidden="false" customHeight="false" outlineLevel="0" collapsed="false">
      <c r="A171" s="1" t="n">
        <v>3.59444444444444</v>
      </c>
      <c r="B171" s="2" t="n">
        <v>0</v>
      </c>
      <c r="C171" s="2" t="n">
        <v>4.86579557193E-005</v>
      </c>
    </row>
    <row r="172" customFormat="false" ht="12.1" hidden="false" customHeight="false" outlineLevel="0" collapsed="false">
      <c r="A172" s="1" t="n">
        <v>3.59513888888889</v>
      </c>
      <c r="B172" s="2" t="n">
        <v>0</v>
      </c>
      <c r="C172" s="2" t="n">
        <v>3.0933872925E-015</v>
      </c>
    </row>
    <row r="173" customFormat="false" ht="12.1" hidden="false" customHeight="false" outlineLevel="0" collapsed="false">
      <c r="A173" s="1" t="n">
        <v>3.59583333333333</v>
      </c>
      <c r="B173" s="2" t="n">
        <v>0</v>
      </c>
      <c r="C173" s="2" t="n">
        <v>1.31952655137E-007</v>
      </c>
    </row>
    <row r="174" customFormat="false" ht="12.1" hidden="false" customHeight="false" outlineLevel="0" collapsed="false">
      <c r="A174" s="1" t="n">
        <v>3.59652777777778</v>
      </c>
      <c r="B174" s="2" t="n">
        <v>0</v>
      </c>
      <c r="C174" s="2" t="n">
        <v>2.50815807343E-006</v>
      </c>
    </row>
    <row r="175" customFormat="false" ht="12.1" hidden="false" customHeight="false" outlineLevel="0" collapsed="false">
      <c r="A175" s="1" t="n">
        <v>3.59722222222222</v>
      </c>
      <c r="B175" s="2" t="n">
        <v>0</v>
      </c>
      <c r="C175" s="2" t="n">
        <v>1.7846770466E-005</v>
      </c>
    </row>
    <row r="176" customFormat="false" ht="12.1" hidden="false" customHeight="false" outlineLevel="0" collapsed="false">
      <c r="A176" s="1" t="n">
        <v>3.59791666666667</v>
      </c>
      <c r="B176" s="2" t="n">
        <v>0</v>
      </c>
      <c r="C176" s="2" t="n">
        <v>5.63313551387E-005</v>
      </c>
    </row>
    <row r="177" customFormat="false" ht="12.1" hidden="false" customHeight="false" outlineLevel="0" collapsed="false">
      <c r="A177" s="1" t="n">
        <v>3.59861111111111</v>
      </c>
      <c r="B177" s="2" t="n">
        <v>0</v>
      </c>
      <c r="C177" s="2" t="n">
        <v>6.65368843764E-005</v>
      </c>
    </row>
    <row r="178" customFormat="false" ht="12.1" hidden="false" customHeight="false" outlineLevel="0" collapsed="false">
      <c r="A178" s="1" t="n">
        <v>3.66666666666667</v>
      </c>
      <c r="B178" s="2" t="n">
        <v>0</v>
      </c>
      <c r="C178" s="2" t="n">
        <v>3.58482057195E-008</v>
      </c>
    </row>
    <row r="179" customFormat="false" ht="12.1" hidden="false" customHeight="false" outlineLevel="0" collapsed="false">
      <c r="A179" s="1" t="n">
        <v>3.66736111111111</v>
      </c>
      <c r="B179" s="2" t="n">
        <v>0</v>
      </c>
      <c r="C179" s="2" t="n">
        <v>7.02615922124E-020</v>
      </c>
    </row>
    <row r="180" customFormat="false" ht="12.1" hidden="false" customHeight="false" outlineLevel="0" collapsed="false">
      <c r="A180" s="1" t="n">
        <v>3.66805555555556</v>
      </c>
      <c r="B180" s="2" t="n">
        <v>0</v>
      </c>
      <c r="C180" s="2" t="n">
        <v>4.20595187165E-018</v>
      </c>
    </row>
    <row r="181" customFormat="false" ht="12.1" hidden="false" customHeight="false" outlineLevel="0" collapsed="false">
      <c r="A181" s="1" t="n">
        <v>3.66875</v>
      </c>
      <c r="B181" s="2" t="n">
        <v>0</v>
      </c>
      <c r="C181" s="2" t="n">
        <v>1.3164644871E-020</v>
      </c>
    </row>
    <row r="182" customFormat="false" ht="12.1" hidden="false" customHeight="false" outlineLevel="0" collapsed="false">
      <c r="A182" s="1" t="n">
        <v>3.66944444444444</v>
      </c>
      <c r="B182" s="2" t="n">
        <v>0</v>
      </c>
      <c r="C182" s="2" t="n">
        <v>6.43956372906E-016</v>
      </c>
    </row>
    <row r="183" customFormat="false" ht="12.1" hidden="false" customHeight="false" outlineLevel="0" collapsed="false">
      <c r="A183" s="1" t="n">
        <v>3.67013888888889</v>
      </c>
      <c r="B183" s="2" t="n">
        <v>0</v>
      </c>
      <c r="C183" s="2" t="n">
        <v>1.18809618058E-007</v>
      </c>
    </row>
    <row r="184" customFormat="false" ht="12.1" hidden="false" customHeight="false" outlineLevel="0" collapsed="false">
      <c r="A184" s="1" t="n">
        <v>3.67083333333333</v>
      </c>
      <c r="B184" s="2" t="n">
        <v>0</v>
      </c>
      <c r="C184" s="2" t="n">
        <v>5.88243681957E-007</v>
      </c>
    </row>
    <row r="185" customFormat="false" ht="12.1" hidden="false" customHeight="false" outlineLevel="0" collapsed="false">
      <c r="A185" s="1" t="n">
        <v>3.67152777777778</v>
      </c>
      <c r="B185" s="2" t="n">
        <v>0</v>
      </c>
      <c r="C185" s="2" t="n">
        <v>1.13193630398E-017</v>
      </c>
    </row>
    <row r="186" customFormat="false" ht="12.1" hidden="false" customHeight="false" outlineLevel="0" collapsed="false">
      <c r="A186" s="1" t="n">
        <v>3.67222222222222</v>
      </c>
      <c r="B186" s="2" t="n">
        <v>0</v>
      </c>
      <c r="C186" s="2" t="n">
        <v>5.17952473324E-017</v>
      </c>
    </row>
    <row r="187" customFormat="false" ht="12.1" hidden="false" customHeight="false" outlineLevel="0" collapsed="false">
      <c r="A187" s="1" t="n">
        <v>3.67291666666667</v>
      </c>
      <c r="B187" s="2" t="n">
        <v>0</v>
      </c>
      <c r="C187" s="2" t="n">
        <v>1.60083231212E-015</v>
      </c>
    </row>
    <row r="188" customFormat="false" ht="12.1" hidden="false" customHeight="false" outlineLevel="0" collapsed="false">
      <c r="A188" s="1" t="n">
        <v>3.67361111111111</v>
      </c>
      <c r="B188" s="2" t="n">
        <v>0</v>
      </c>
      <c r="C188" s="2" t="n">
        <v>1.47661429114E-007</v>
      </c>
    </row>
    <row r="189" customFormat="false" ht="12.1" hidden="false" customHeight="false" outlineLevel="0" collapsed="false">
      <c r="A189" s="1" t="n">
        <v>3.67430555555556</v>
      </c>
      <c r="B189" s="2" t="n">
        <v>0</v>
      </c>
      <c r="C189" s="2" t="n">
        <v>1.46218630282E-006</v>
      </c>
    </row>
    <row r="190" customFormat="false" ht="12.1" hidden="false" customHeight="false" outlineLevel="0" collapsed="false">
      <c r="A190" s="1" t="n">
        <v>3.675</v>
      </c>
      <c r="B190" s="2" t="n">
        <v>0</v>
      </c>
      <c r="C190" s="2" t="n">
        <v>3.61974841995E-006</v>
      </c>
    </row>
    <row r="191" customFormat="false" ht="12.1" hidden="false" customHeight="false" outlineLevel="0" collapsed="false">
      <c r="A191" s="1" t="n">
        <v>3.67569444444444</v>
      </c>
      <c r="B191" s="2" t="n">
        <v>0</v>
      </c>
      <c r="C191" s="2" t="n">
        <v>8.93511795291E-017</v>
      </c>
    </row>
    <row r="192" customFormat="false" ht="12.1" hidden="false" customHeight="false" outlineLevel="0" collapsed="false">
      <c r="A192" s="1" t="n">
        <v>3.67638888888889</v>
      </c>
      <c r="B192" s="2" t="n">
        <v>0</v>
      </c>
      <c r="C192" s="2" t="n">
        <v>1.53886715317E-015</v>
      </c>
    </row>
    <row r="193" customFormat="false" ht="12.1" hidden="false" customHeight="false" outlineLevel="0" collapsed="false">
      <c r="A193" s="1" t="n">
        <v>3.67708333333333</v>
      </c>
      <c r="B193" s="2" t="n">
        <v>0</v>
      </c>
      <c r="C193" s="2" t="n">
        <v>8.1564286255E-008</v>
      </c>
    </row>
    <row r="194" customFormat="false" ht="12.1" hidden="false" customHeight="false" outlineLevel="0" collapsed="false">
      <c r="A194" s="1" t="n">
        <v>3.67777777777778</v>
      </c>
      <c r="B194" s="2" t="n">
        <v>0</v>
      </c>
      <c r="C194" s="2" t="n">
        <v>1.21150973488E-006</v>
      </c>
    </row>
    <row r="195" customFormat="false" ht="12.1" hidden="false" customHeight="false" outlineLevel="0" collapsed="false">
      <c r="A195" s="1" t="n">
        <v>3.67847222222222</v>
      </c>
      <c r="B195" s="2" t="n">
        <v>0</v>
      </c>
      <c r="C195" s="2" t="n">
        <v>5.99836056793E-006</v>
      </c>
    </row>
    <row r="196" customFormat="false" ht="12.1" hidden="false" customHeight="false" outlineLevel="0" collapsed="false">
      <c r="A196" s="1" t="n">
        <v>3.67916666666667</v>
      </c>
      <c r="B196" s="2" t="n">
        <v>0</v>
      </c>
      <c r="C196" s="2" t="n">
        <v>9.89958490982E-006</v>
      </c>
    </row>
    <row r="197" customFormat="false" ht="12.1" hidden="false" customHeight="false" outlineLevel="0" collapsed="false">
      <c r="A197" s="1" t="n">
        <v>3.67986111111111</v>
      </c>
      <c r="B197" s="2" t="n">
        <v>0</v>
      </c>
      <c r="C197" s="2" t="n">
        <v>5.47197284233E-016</v>
      </c>
    </row>
    <row r="198" customFormat="false" ht="12.1" hidden="false" customHeight="false" outlineLevel="0" collapsed="false">
      <c r="A198" s="1" t="n">
        <v>3.68055555555556</v>
      </c>
      <c r="B198" s="2" t="n">
        <v>0</v>
      </c>
      <c r="C198" s="2" t="n">
        <v>1.68952379026E-008</v>
      </c>
    </row>
    <row r="199" customFormat="false" ht="12.1" hidden="false" customHeight="false" outlineLevel="0" collapsed="false">
      <c r="A199" s="1" t="n">
        <v>3.68125</v>
      </c>
      <c r="B199" s="2" t="n">
        <v>0</v>
      </c>
      <c r="C199" s="2" t="n">
        <v>3.34603024314E-007</v>
      </c>
    </row>
    <row r="200" customFormat="false" ht="12.1" hidden="false" customHeight="false" outlineLevel="0" collapsed="false">
      <c r="A200" s="1" t="n">
        <v>3.68194444444444</v>
      </c>
      <c r="B200" s="2" t="n">
        <v>0</v>
      </c>
      <c r="C200" s="2" t="n">
        <v>2.48500213083E-006</v>
      </c>
    </row>
    <row r="201" customFormat="false" ht="12.1" hidden="false" customHeight="false" outlineLevel="0" collapsed="false">
      <c r="A201" s="1" t="n">
        <v>3.68263888888889</v>
      </c>
      <c r="B201" s="2" t="n">
        <v>0</v>
      </c>
      <c r="C201" s="2" t="n">
        <v>8.2024042658E-006</v>
      </c>
    </row>
    <row r="202" customFormat="false" ht="12.1" hidden="false" customHeight="false" outlineLevel="0" collapsed="false">
      <c r="A202" s="1" t="n">
        <v>3.68333333333333</v>
      </c>
      <c r="B202" s="2" t="n">
        <v>0</v>
      </c>
      <c r="C202" s="2" t="n">
        <v>1.01528238309E-005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  <drawing r:id="rId1"/>
</worksheet>
</file>

<file path=xl/worksheets/sheet1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23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26" activeCellId="0" sqref="E26"/>
    </sheetView>
  </sheetViews>
  <sheetFormatPr defaultColWidth="6.16796875" defaultRowHeight="12.1" zeroHeight="false" outlineLevelRow="0" outlineLevelCol="0"/>
  <cols>
    <col collapsed="false" customWidth="false" hidden="false" outlineLevel="0" max="1" min="1" style="1" width="6.17"/>
    <col collapsed="false" customWidth="false" hidden="false" outlineLevel="0" max="3" min="2" style="2" width="6.17"/>
    <col collapsed="false" customWidth="false" hidden="false" outlineLevel="0" max="257" min="4" style="3" width="6.17"/>
  </cols>
  <sheetData>
    <row r="1" customFormat="false" ht="12.1" hidden="false" customHeight="false" outlineLevel="0" collapsed="false">
      <c r="A1" s="1" t="s">
        <v>0</v>
      </c>
      <c r="B1" s="2" t="s">
        <v>1</v>
      </c>
      <c r="C1" s="2" t="s">
        <v>2</v>
      </c>
    </row>
    <row r="2" customFormat="false" ht="12.1" hidden="false" customHeight="false" outlineLevel="0" collapsed="false">
      <c r="A2" s="1" t="n">
        <v>2.33611111111111</v>
      </c>
      <c r="B2" s="2" t="n">
        <v>0</v>
      </c>
      <c r="C2" s="2" t="n">
        <v>2.694195E-011</v>
      </c>
    </row>
    <row r="3" customFormat="false" ht="12.1" hidden="false" customHeight="false" outlineLevel="0" collapsed="false">
      <c r="A3" s="1" t="n">
        <v>2.41875</v>
      </c>
      <c r="B3" s="2" t="n">
        <v>0</v>
      </c>
      <c r="C3" s="2" t="n">
        <v>1.015501E-009</v>
      </c>
    </row>
    <row r="4" customFormat="false" ht="12.1" hidden="false" customHeight="false" outlineLevel="0" collapsed="false">
      <c r="A4" s="1" t="n">
        <v>2.41944444444444</v>
      </c>
      <c r="B4" s="2" t="n">
        <v>0</v>
      </c>
      <c r="C4" s="2" t="n">
        <v>2.352058E-009</v>
      </c>
    </row>
    <row r="5" customFormat="false" ht="12.1" hidden="false" customHeight="false" outlineLevel="0" collapsed="false">
      <c r="A5" s="1" t="n">
        <v>2.42013888888889</v>
      </c>
      <c r="B5" s="2" t="n">
        <v>0</v>
      </c>
      <c r="C5" s="2" t="n">
        <v>7.337052E-010</v>
      </c>
    </row>
    <row r="6" customFormat="false" ht="12.1" hidden="false" customHeight="false" outlineLevel="0" collapsed="false">
      <c r="A6" s="1" t="n">
        <v>2.50138888888889</v>
      </c>
      <c r="B6" s="2" t="n">
        <v>0</v>
      </c>
      <c r="C6" s="2" t="n">
        <v>1.435367E-008</v>
      </c>
    </row>
    <row r="7" customFormat="false" ht="12.1" hidden="false" customHeight="false" outlineLevel="0" collapsed="false">
      <c r="A7" s="1" t="n">
        <v>2.50208333333333</v>
      </c>
      <c r="B7" s="2" t="n">
        <v>0</v>
      </c>
      <c r="C7" s="2" t="n">
        <v>6.738454E-008</v>
      </c>
    </row>
    <row r="8" customFormat="false" ht="12.1" hidden="false" customHeight="false" outlineLevel="0" collapsed="false">
      <c r="A8" s="1" t="n">
        <v>2.50277777777778</v>
      </c>
      <c r="B8" s="2" t="n">
        <v>0</v>
      </c>
      <c r="C8" s="2" t="n">
        <v>1.184055E-007</v>
      </c>
    </row>
    <row r="9" customFormat="false" ht="12.1" hidden="false" customHeight="false" outlineLevel="0" collapsed="false">
      <c r="A9" s="1" t="n">
        <v>2.50347222222222</v>
      </c>
      <c r="B9" s="2" t="n">
        <v>0</v>
      </c>
      <c r="C9" s="2" t="n">
        <v>5.187298E-008</v>
      </c>
    </row>
    <row r="10" customFormat="false" ht="12.1" hidden="false" customHeight="false" outlineLevel="0" collapsed="false">
      <c r="A10" s="1" t="n">
        <v>2.50416666666667</v>
      </c>
      <c r="B10" s="2" t="n">
        <v>0</v>
      </c>
      <c r="C10" s="2" t="n">
        <v>9.147209E-009</v>
      </c>
    </row>
    <row r="11" customFormat="false" ht="12.1" hidden="false" customHeight="false" outlineLevel="0" collapsed="false">
      <c r="A11" s="1" t="n">
        <v>2.58402777777778</v>
      </c>
      <c r="B11" s="2" t="n">
        <v>0</v>
      </c>
      <c r="C11" s="2" t="n">
        <v>9.017022E-008</v>
      </c>
    </row>
    <row r="12" customFormat="false" ht="12.1" hidden="false" customHeight="false" outlineLevel="0" collapsed="false">
      <c r="A12" s="1" t="n">
        <v>2.58472222222222</v>
      </c>
      <c r="B12" s="2" t="n">
        <v>0</v>
      </c>
      <c r="C12" s="2" t="n">
        <v>6.518138E-007</v>
      </c>
    </row>
    <row r="13" customFormat="false" ht="12.1" hidden="false" customHeight="false" outlineLevel="0" collapsed="false">
      <c r="A13" s="1" t="n">
        <v>2.58541666666667</v>
      </c>
      <c r="B13" s="2" t="n">
        <v>0</v>
      </c>
      <c r="C13" s="2" t="n">
        <v>2.289325E-006</v>
      </c>
    </row>
    <row r="14" customFormat="false" ht="12.1" hidden="false" customHeight="false" outlineLevel="0" collapsed="false">
      <c r="A14" s="1" t="n">
        <v>2.58611111111111</v>
      </c>
      <c r="B14" s="2" t="n">
        <v>0</v>
      </c>
      <c r="C14" s="2" t="n">
        <v>3.505636E-006</v>
      </c>
    </row>
    <row r="15" customFormat="false" ht="12.1" hidden="false" customHeight="false" outlineLevel="0" collapsed="false">
      <c r="A15" s="1" t="n">
        <v>2.58680555555556</v>
      </c>
      <c r="B15" s="2" t="n">
        <v>0</v>
      </c>
      <c r="C15" s="2" t="n">
        <v>1.909468E-006</v>
      </c>
    </row>
    <row r="16" customFormat="false" ht="12.1" hidden="false" customHeight="false" outlineLevel="0" collapsed="false">
      <c r="A16" s="1" t="n">
        <v>2.5875</v>
      </c>
      <c r="B16" s="2" t="n">
        <v>0</v>
      </c>
      <c r="C16" s="2" t="n">
        <v>5.145165E-007</v>
      </c>
    </row>
    <row r="17" customFormat="false" ht="12.1" hidden="false" customHeight="false" outlineLevel="0" collapsed="false">
      <c r="A17" s="1" t="n">
        <v>2.58819444444444</v>
      </c>
      <c r="B17" s="2" t="n">
        <v>0</v>
      </c>
      <c r="C17" s="2" t="n">
        <v>7.394871E-008</v>
      </c>
    </row>
    <row r="18" customFormat="false" ht="12.1" hidden="false" customHeight="false" outlineLevel="0" collapsed="false">
      <c r="A18" s="1" t="n">
        <v>2.58888888888889</v>
      </c>
      <c r="B18" s="2" t="n">
        <v>0</v>
      </c>
      <c r="C18" s="2" t="n">
        <v>3.110181E-010</v>
      </c>
    </row>
    <row r="19" customFormat="false" ht="12.1" hidden="false" customHeight="false" outlineLevel="0" collapsed="false">
      <c r="A19" s="1" t="n">
        <v>2.66666666666667</v>
      </c>
      <c r="B19" s="2" t="n">
        <v>0</v>
      </c>
      <c r="C19" s="2" t="n">
        <v>2.124196E-007</v>
      </c>
    </row>
    <row r="20" customFormat="false" ht="12.1" hidden="false" customHeight="false" outlineLevel="0" collapsed="false">
      <c r="A20" s="1" t="n">
        <v>2.66736111111111</v>
      </c>
      <c r="B20" s="2" t="n">
        <v>0</v>
      </c>
      <c r="C20" s="2" t="n">
        <v>2.206099E-006</v>
      </c>
    </row>
    <row r="21" customFormat="false" ht="12.1" hidden="false" customHeight="false" outlineLevel="0" collapsed="false">
      <c r="A21" s="1" t="n">
        <v>2.66805555555556</v>
      </c>
      <c r="B21" s="2" t="n">
        <v>0</v>
      </c>
      <c r="C21" s="2" t="n">
        <v>1.407103E-005</v>
      </c>
    </row>
    <row r="22" customFormat="false" ht="12.1" hidden="false" customHeight="false" outlineLevel="0" collapsed="false">
      <c r="A22" s="1" t="n">
        <v>2.66875</v>
      </c>
      <c r="B22" s="2" t="n">
        <v>0</v>
      </c>
      <c r="C22" s="2" t="n">
        <v>4.349052E-005</v>
      </c>
    </row>
    <row r="23" customFormat="false" ht="12.1" hidden="false" customHeight="false" outlineLevel="0" collapsed="false">
      <c r="A23" s="1" t="n">
        <v>2.66944444444444</v>
      </c>
      <c r="B23" s="2" t="n">
        <v>0</v>
      </c>
      <c r="C23" s="2" t="n">
        <v>6.616971E-005</v>
      </c>
    </row>
    <row r="24" customFormat="false" ht="12.1" hidden="false" customHeight="false" outlineLevel="0" collapsed="false">
      <c r="A24" s="1" t="n">
        <v>2.67013888888889</v>
      </c>
      <c r="B24" s="2" t="n">
        <v>0</v>
      </c>
      <c r="C24" s="2" t="n">
        <v>4.052759E-005</v>
      </c>
    </row>
    <row r="25" customFormat="false" ht="12.1" hidden="false" customHeight="false" outlineLevel="0" collapsed="false">
      <c r="A25" s="1" t="n">
        <v>2.67083333333333</v>
      </c>
      <c r="B25" s="2" t="n">
        <v>0</v>
      </c>
      <c r="C25" s="2" t="n">
        <v>1.456637E-005</v>
      </c>
    </row>
    <row r="26" customFormat="false" ht="12.1" hidden="false" customHeight="false" outlineLevel="0" collapsed="false">
      <c r="A26" s="1" t="n">
        <v>2.67152777777778</v>
      </c>
      <c r="B26" s="2" t="n">
        <v>0</v>
      </c>
      <c r="C26" s="2" t="n">
        <v>3.35536E-006</v>
      </c>
    </row>
    <row r="27" customFormat="false" ht="12.1" hidden="false" customHeight="false" outlineLevel="0" collapsed="false">
      <c r="A27" s="1" t="n">
        <v>2.67222222222222</v>
      </c>
      <c r="B27" s="2" t="n">
        <v>0</v>
      </c>
      <c r="C27" s="2" t="n">
        <v>4.727332E-007</v>
      </c>
    </row>
    <row r="28" customFormat="false" ht="12.1" hidden="false" customHeight="false" outlineLevel="0" collapsed="false">
      <c r="A28" s="1" t="n">
        <v>2.67291666666667</v>
      </c>
      <c r="B28" s="2" t="n">
        <v>0</v>
      </c>
      <c r="C28" s="2" t="n">
        <v>1.358695E-008</v>
      </c>
    </row>
    <row r="29" customFormat="false" ht="12.1" hidden="false" customHeight="false" outlineLevel="0" collapsed="false">
      <c r="A29" s="1" t="n">
        <v>2.75</v>
      </c>
      <c r="B29" s="2" t="n">
        <v>0</v>
      </c>
      <c r="C29" s="2" t="n">
        <v>7.479148E-007</v>
      </c>
    </row>
    <row r="30" customFormat="false" ht="12.1" hidden="false" customHeight="false" outlineLevel="0" collapsed="false">
      <c r="A30" s="1" t="n">
        <v>2.75069444444444</v>
      </c>
      <c r="B30" s="2" t="n">
        <v>0</v>
      </c>
      <c r="C30" s="2" t="n">
        <v>2.270972E-005</v>
      </c>
    </row>
    <row r="31" customFormat="false" ht="12.1" hidden="false" customHeight="false" outlineLevel="0" collapsed="false">
      <c r="A31" s="1" t="n">
        <v>2.75138888888889</v>
      </c>
      <c r="B31" s="2" t="n">
        <v>0</v>
      </c>
      <c r="C31" s="2" t="n">
        <v>0.0001473335</v>
      </c>
    </row>
    <row r="32" customFormat="false" ht="12.1" hidden="false" customHeight="false" outlineLevel="0" collapsed="false">
      <c r="A32" s="1" t="n">
        <v>2.75208333333333</v>
      </c>
      <c r="B32" s="2" t="n">
        <v>0</v>
      </c>
      <c r="C32" s="2" t="n">
        <v>0.0004931507</v>
      </c>
    </row>
    <row r="33" customFormat="false" ht="12.1" hidden="false" customHeight="false" outlineLevel="0" collapsed="false">
      <c r="A33" s="1" t="n">
        <v>2.75277777777778</v>
      </c>
      <c r="B33" s="2" t="n">
        <v>0</v>
      </c>
      <c r="C33" s="2" t="n">
        <v>0.000780483</v>
      </c>
    </row>
    <row r="34" customFormat="false" ht="12.1" hidden="false" customHeight="false" outlineLevel="0" collapsed="false">
      <c r="A34" s="1" t="n">
        <v>2.75347222222222</v>
      </c>
      <c r="B34" s="2" t="n">
        <v>0</v>
      </c>
      <c r="C34" s="2" t="n">
        <v>0.0005332691</v>
      </c>
    </row>
    <row r="35" customFormat="false" ht="12.1" hidden="false" customHeight="false" outlineLevel="0" collapsed="false">
      <c r="A35" s="1" t="n">
        <v>2.75416666666667</v>
      </c>
      <c r="B35" s="2" t="n">
        <v>0</v>
      </c>
      <c r="C35" s="2" t="n">
        <v>0.0002306918</v>
      </c>
    </row>
    <row r="36" customFormat="false" ht="12.1" hidden="false" customHeight="false" outlineLevel="0" collapsed="false">
      <c r="A36" s="1" t="n">
        <v>2.75486111111111</v>
      </c>
      <c r="B36" s="2" t="n">
        <v>0</v>
      </c>
      <c r="C36" s="2" t="n">
        <v>7.653027E-005</v>
      </c>
    </row>
    <row r="37" customFormat="false" ht="12.1" hidden="false" customHeight="false" outlineLevel="0" collapsed="false">
      <c r="A37" s="1" t="n">
        <v>2.75555555555556</v>
      </c>
      <c r="B37" s="2" t="n">
        <v>0</v>
      </c>
      <c r="C37" s="2" t="n">
        <v>1.758692E-005</v>
      </c>
    </row>
    <row r="38" customFormat="false" ht="12.1" hidden="false" customHeight="false" outlineLevel="0" collapsed="false">
      <c r="A38" s="1" t="n">
        <v>2.75625</v>
      </c>
      <c r="B38" s="2" t="n">
        <v>0</v>
      </c>
      <c r="C38" s="2" t="n">
        <v>2.978224E-006</v>
      </c>
    </row>
    <row r="39" customFormat="false" ht="12.1" hidden="false" customHeight="false" outlineLevel="0" collapsed="false">
      <c r="A39" s="1" t="n">
        <v>2.75694444444444</v>
      </c>
      <c r="B39" s="2" t="n">
        <v>0</v>
      </c>
      <c r="C39" s="2" t="n">
        <v>2.053347E-007</v>
      </c>
    </row>
    <row r="40" customFormat="false" ht="12.1" hidden="false" customHeight="false" outlineLevel="0" collapsed="false">
      <c r="A40" s="1" t="n">
        <v>2.83333333333333</v>
      </c>
      <c r="B40" s="2" t="n">
        <v>0</v>
      </c>
      <c r="C40" s="2" t="n">
        <v>1.032723E-006</v>
      </c>
    </row>
    <row r="41" customFormat="false" ht="12.1" hidden="false" customHeight="false" outlineLevel="0" collapsed="false">
      <c r="A41" s="1" t="n">
        <v>2.83402777777778</v>
      </c>
      <c r="B41" s="2" t="n">
        <v>0</v>
      </c>
      <c r="C41" s="2" t="n">
        <v>5.092492E-005</v>
      </c>
    </row>
    <row r="42" customFormat="false" ht="12.1" hidden="false" customHeight="false" outlineLevel="0" collapsed="false">
      <c r="A42" s="1" t="n">
        <v>2.83472222222222</v>
      </c>
      <c r="B42" s="2" t="n">
        <v>0.0054321861299</v>
      </c>
      <c r="C42" s="2" t="n">
        <v>0.000762308</v>
      </c>
    </row>
    <row r="43" customFormat="false" ht="12.1" hidden="false" customHeight="false" outlineLevel="0" collapsed="false">
      <c r="A43" s="1" t="n">
        <v>2.83541666666667</v>
      </c>
      <c r="B43" s="2" t="n">
        <v>0.00786244831832</v>
      </c>
      <c r="C43" s="2" t="n">
        <v>0.003109445</v>
      </c>
    </row>
    <row r="44" customFormat="false" ht="12.1" hidden="false" customHeight="false" outlineLevel="0" collapsed="false">
      <c r="A44" s="1" t="n">
        <v>2.83611111111111</v>
      </c>
      <c r="B44" s="2" t="n">
        <v>0.00486757001385</v>
      </c>
      <c r="C44" s="2" t="n">
        <v>0.005655617</v>
      </c>
    </row>
    <row r="45" customFormat="false" ht="12.1" hidden="false" customHeight="false" outlineLevel="0" collapsed="false">
      <c r="A45" s="1" t="n">
        <v>2.83680555555556</v>
      </c>
      <c r="B45" s="2" t="n">
        <v>0</v>
      </c>
      <c r="C45" s="2" t="n">
        <v>0.004180811</v>
      </c>
    </row>
    <row r="46" customFormat="false" ht="12.1" hidden="false" customHeight="false" outlineLevel="0" collapsed="false">
      <c r="A46" s="1" t="n">
        <v>2.8375</v>
      </c>
      <c r="B46" s="2" t="n">
        <v>0</v>
      </c>
      <c r="C46" s="2" t="n">
        <v>0.002197489</v>
      </c>
    </row>
    <row r="47" customFormat="false" ht="12.1" hidden="false" customHeight="false" outlineLevel="0" collapsed="false">
      <c r="A47" s="1" t="n">
        <v>2.83819444444444</v>
      </c>
      <c r="B47" s="2" t="n">
        <v>0</v>
      </c>
      <c r="C47" s="2" t="n">
        <v>0.000960138</v>
      </c>
    </row>
    <row r="48" customFormat="false" ht="12.1" hidden="false" customHeight="false" outlineLevel="0" collapsed="false">
      <c r="A48" s="1" t="n">
        <v>2.83888888888889</v>
      </c>
      <c r="B48" s="2" t="n">
        <v>0</v>
      </c>
      <c r="C48" s="2" t="n">
        <v>0.0003307468</v>
      </c>
    </row>
    <row r="49" customFormat="false" ht="12.1" hidden="false" customHeight="false" outlineLevel="0" collapsed="false">
      <c r="A49" s="1" t="n">
        <v>2.83958333333333</v>
      </c>
      <c r="B49" s="2" t="n">
        <v>0</v>
      </c>
      <c r="C49" s="2" t="n">
        <v>8.870981E-005</v>
      </c>
    </row>
    <row r="50" customFormat="false" ht="12.1" hidden="false" customHeight="false" outlineLevel="0" collapsed="false">
      <c r="A50" s="1" t="n">
        <v>2.84027777777778</v>
      </c>
      <c r="B50" s="2" t="n">
        <v>0</v>
      </c>
      <c r="C50" s="2" t="n">
        <v>1.786413E-005</v>
      </c>
    </row>
    <row r="51" customFormat="false" ht="12.1" hidden="false" customHeight="false" outlineLevel="0" collapsed="false">
      <c r="A51" s="1" t="n">
        <v>2.84097222222222</v>
      </c>
      <c r="B51" s="2" t="n">
        <v>0</v>
      </c>
      <c r="C51" s="2" t="n">
        <v>1.685609E-006</v>
      </c>
    </row>
    <row r="52" customFormat="false" ht="12.1" hidden="false" customHeight="false" outlineLevel="0" collapsed="false">
      <c r="A52" s="1" t="n">
        <v>2.84166666666667</v>
      </c>
      <c r="B52" s="2" t="n">
        <v>0</v>
      </c>
      <c r="C52" s="2" t="n">
        <v>1.346398E-009</v>
      </c>
    </row>
    <row r="53" customFormat="false" ht="12.1" hidden="false" customHeight="false" outlineLevel="0" collapsed="false">
      <c r="A53" s="1" t="n">
        <v>2.91666666666667</v>
      </c>
      <c r="B53" s="2" t="n">
        <v>0</v>
      </c>
      <c r="C53" s="2" t="n">
        <v>6.988884E-007</v>
      </c>
    </row>
    <row r="54" customFormat="false" ht="12.1" hidden="false" customHeight="false" outlineLevel="0" collapsed="false">
      <c r="A54" s="1" t="n">
        <v>2.91736111111111</v>
      </c>
      <c r="B54" s="2" t="n">
        <v>0</v>
      </c>
      <c r="C54" s="2" t="n">
        <v>4.563232E-005</v>
      </c>
    </row>
    <row r="55" customFormat="false" ht="12.1" hidden="false" customHeight="false" outlineLevel="0" collapsed="false">
      <c r="A55" s="1" t="n">
        <v>2.91805555555556</v>
      </c>
      <c r="B55" s="2" t="n">
        <v>0.00373302942509</v>
      </c>
      <c r="C55" s="2" t="n">
        <v>0.001066384</v>
      </c>
    </row>
    <row r="56" customFormat="false" ht="12.1" hidden="false" customHeight="false" outlineLevel="0" collapsed="false">
      <c r="A56" s="1" t="n">
        <v>2.91875</v>
      </c>
      <c r="B56" s="2" t="n">
        <v>0.0106571050616</v>
      </c>
      <c r="C56" s="2" t="n">
        <v>0.009830253</v>
      </c>
    </row>
    <row r="57" customFormat="false" ht="12.1" hidden="false" customHeight="false" outlineLevel="0" collapsed="false">
      <c r="A57" s="1" t="n">
        <v>2.91944444444444</v>
      </c>
      <c r="B57" s="2" t="n">
        <v>0.0223586051646</v>
      </c>
      <c r="C57" s="2" t="n">
        <v>0.02249492</v>
      </c>
    </row>
    <row r="58" customFormat="false" ht="12.1" hidden="false" customHeight="false" outlineLevel="0" collapsed="false">
      <c r="A58" s="1" t="n">
        <v>2.92013888888889</v>
      </c>
      <c r="B58" s="2" t="n">
        <v>0.0124380104588</v>
      </c>
      <c r="C58" s="2" t="n">
        <v>0.01828584</v>
      </c>
    </row>
    <row r="59" customFormat="false" ht="12.1" hidden="false" customHeight="false" outlineLevel="0" collapsed="false">
      <c r="A59" s="1" t="n">
        <v>2.92083333333333</v>
      </c>
      <c r="B59" s="2" t="n">
        <v>0.00867554378323</v>
      </c>
      <c r="C59" s="2" t="n">
        <v>0.01163721</v>
      </c>
    </row>
    <row r="60" customFormat="false" ht="12.1" hidden="false" customHeight="false" outlineLevel="0" collapsed="false">
      <c r="A60" s="1" t="n">
        <v>2.92152777777778</v>
      </c>
      <c r="B60" s="2" t="n">
        <v>0.00724605159607</v>
      </c>
      <c r="C60" s="2" t="n">
        <v>0.007174417</v>
      </c>
    </row>
    <row r="61" customFormat="false" ht="12.1" hidden="false" customHeight="false" outlineLevel="0" collapsed="false">
      <c r="A61" s="1" t="n">
        <v>2.92222222222222</v>
      </c>
      <c r="B61" s="2" t="n">
        <v>0.00602657730097</v>
      </c>
      <c r="C61" s="2" t="n">
        <v>0.003295232</v>
      </c>
    </row>
    <row r="62" customFormat="false" ht="12.1" hidden="false" customHeight="false" outlineLevel="0" collapsed="false">
      <c r="A62" s="1" t="n">
        <v>2.92291666666667</v>
      </c>
      <c r="B62" s="2" t="n">
        <v>0</v>
      </c>
      <c r="C62" s="2" t="n">
        <v>0.001347206</v>
      </c>
    </row>
    <row r="63" customFormat="false" ht="12.1" hidden="false" customHeight="false" outlineLevel="0" collapsed="false">
      <c r="A63" s="1" t="n">
        <v>2.92361111111111</v>
      </c>
      <c r="B63" s="2" t="n">
        <v>0</v>
      </c>
      <c r="C63" s="2" t="n">
        <v>0.000405069</v>
      </c>
    </row>
    <row r="64" customFormat="false" ht="12.1" hidden="false" customHeight="false" outlineLevel="0" collapsed="false">
      <c r="A64" s="1" t="n">
        <v>2.92430555555556</v>
      </c>
      <c r="B64" s="2" t="n">
        <v>0</v>
      </c>
      <c r="C64" s="2" t="n">
        <v>8.455049E-005</v>
      </c>
    </row>
    <row r="65" customFormat="false" ht="12.1" hidden="false" customHeight="false" outlineLevel="0" collapsed="false">
      <c r="A65" s="1" t="n">
        <v>2.925</v>
      </c>
      <c r="B65" s="2" t="n">
        <v>0</v>
      </c>
      <c r="C65" s="2" t="n">
        <v>9.732209E-006</v>
      </c>
    </row>
    <row r="66" customFormat="false" ht="12.1" hidden="false" customHeight="false" outlineLevel="0" collapsed="false">
      <c r="A66" s="1" t="n">
        <v>2.92569444444444</v>
      </c>
      <c r="B66" s="2" t="n">
        <v>0</v>
      </c>
      <c r="C66" s="2" t="n">
        <v>8.096967E-008</v>
      </c>
    </row>
    <row r="67" customFormat="false" ht="12.1" hidden="false" customHeight="false" outlineLevel="0" collapsed="false">
      <c r="A67" s="1" t="n">
        <v>3</v>
      </c>
      <c r="B67" s="2" t="n">
        <v>0</v>
      </c>
      <c r="C67" s="2" t="n">
        <v>2.362276E-007</v>
      </c>
    </row>
    <row r="68" customFormat="false" ht="12.1" hidden="false" customHeight="false" outlineLevel="0" collapsed="false">
      <c r="A68" s="1" t="n">
        <v>3.00069444444444</v>
      </c>
      <c r="B68" s="2" t="n">
        <v>0</v>
      </c>
      <c r="C68" s="2" t="n">
        <v>1.764311E-005</v>
      </c>
    </row>
    <row r="69" customFormat="false" ht="12.1" hidden="false" customHeight="false" outlineLevel="0" collapsed="false">
      <c r="A69" s="1" t="n">
        <v>3.00138888888889</v>
      </c>
      <c r="B69" s="2" t="n">
        <v>0</v>
      </c>
      <c r="C69" s="2" t="n">
        <v>0.000513538</v>
      </c>
    </row>
    <row r="70" customFormat="false" ht="12.1" hidden="false" customHeight="false" outlineLevel="0" collapsed="false">
      <c r="A70" s="1" t="n">
        <v>3.00208333333333</v>
      </c>
      <c r="B70" s="2" t="n">
        <v>0.00425484088346</v>
      </c>
      <c r="C70" s="2" t="n">
        <v>0.007071391</v>
      </c>
    </row>
    <row r="71" customFormat="false" ht="12.1" hidden="false" customHeight="false" outlineLevel="0" collapsed="false">
      <c r="A71" s="1" t="n">
        <v>3.00277777777778</v>
      </c>
      <c r="B71" s="2" t="n">
        <v>0.0579114203213</v>
      </c>
      <c r="C71" s="2" t="n">
        <v>0.04128113</v>
      </c>
    </row>
    <row r="72" customFormat="false" ht="12.1" hidden="false" customHeight="false" outlineLevel="0" collapsed="false">
      <c r="A72" s="1" t="n">
        <v>3.00347222222222</v>
      </c>
      <c r="B72" s="2" t="n">
        <v>0.0354089104337</v>
      </c>
      <c r="C72" s="2" t="n">
        <v>0.03170797</v>
      </c>
    </row>
    <row r="73" customFormat="false" ht="12.1" hidden="false" customHeight="false" outlineLevel="0" collapsed="false">
      <c r="A73" s="1" t="n">
        <v>3.00416666666667</v>
      </c>
      <c r="B73" s="2" t="n">
        <v>0.0307111595748</v>
      </c>
      <c r="C73" s="2" t="n">
        <v>0.03058206</v>
      </c>
    </row>
    <row r="74" customFormat="false" ht="12.1" hidden="false" customHeight="false" outlineLevel="0" collapsed="false">
      <c r="A74" s="1" t="n">
        <v>3.00486111111111</v>
      </c>
      <c r="B74" s="2" t="n">
        <v>0.0330139729459</v>
      </c>
      <c r="C74" s="2" t="n">
        <v>0.02830193</v>
      </c>
    </row>
    <row r="75" customFormat="false" ht="12.1" hidden="false" customHeight="false" outlineLevel="0" collapsed="false">
      <c r="A75" s="1" t="n">
        <v>3.00555555555556</v>
      </c>
      <c r="B75" s="2" t="n">
        <v>0.0178234347924</v>
      </c>
      <c r="C75" s="2" t="n">
        <v>0.01828045</v>
      </c>
    </row>
    <row r="76" customFormat="false" ht="12.1" hidden="false" customHeight="false" outlineLevel="0" collapsed="false">
      <c r="A76" s="1" t="n">
        <v>3.00625</v>
      </c>
      <c r="B76" s="2" t="n">
        <v>0.00838397022996</v>
      </c>
      <c r="C76" s="2" t="n">
        <v>0.01052351</v>
      </c>
    </row>
    <row r="77" customFormat="false" ht="12.1" hidden="false" customHeight="false" outlineLevel="0" collapsed="false">
      <c r="A77" s="1" t="n">
        <v>3.00694444444444</v>
      </c>
      <c r="B77" s="2" t="n">
        <v>0.00628152319337</v>
      </c>
      <c r="C77" s="2" t="n">
        <v>0.004618322</v>
      </c>
    </row>
    <row r="78" customFormat="false" ht="12.1" hidden="false" customHeight="false" outlineLevel="0" collapsed="false">
      <c r="A78" s="1" t="n">
        <v>3.00763888888889</v>
      </c>
      <c r="B78" s="2" t="n">
        <v>0</v>
      </c>
      <c r="C78" s="2" t="n">
        <v>0.001412004</v>
      </c>
    </row>
    <row r="79" customFormat="false" ht="12.1" hidden="false" customHeight="false" outlineLevel="0" collapsed="false">
      <c r="A79" s="1" t="n">
        <v>3.00833333333333</v>
      </c>
      <c r="B79" s="2" t="n">
        <v>0</v>
      </c>
      <c r="C79" s="2" t="n">
        <v>0.0003249846</v>
      </c>
    </row>
    <row r="80" customFormat="false" ht="12.1" hidden="false" customHeight="false" outlineLevel="0" collapsed="false">
      <c r="A80" s="1" t="n">
        <v>3.00902777777778</v>
      </c>
      <c r="B80" s="2" t="n">
        <v>0</v>
      </c>
      <c r="C80" s="2" t="n">
        <v>4.648496E-005</v>
      </c>
    </row>
    <row r="81" customFormat="false" ht="12.1" hidden="false" customHeight="false" outlineLevel="0" collapsed="false">
      <c r="A81" s="1" t="n">
        <v>3.00972222222222</v>
      </c>
      <c r="B81" s="2" t="n">
        <v>0</v>
      </c>
      <c r="C81" s="2" t="n">
        <v>1.685119E-006</v>
      </c>
    </row>
    <row r="82" customFormat="false" ht="12.1" hidden="false" customHeight="false" outlineLevel="0" collapsed="false">
      <c r="A82" s="1" t="n">
        <v>3.08333333333333</v>
      </c>
      <c r="B82" s="2" t="n">
        <v>0</v>
      </c>
      <c r="C82" s="2" t="n">
        <v>3.718996E-008</v>
      </c>
    </row>
    <row r="83" customFormat="false" ht="12.1" hidden="false" customHeight="false" outlineLevel="0" collapsed="false">
      <c r="A83" s="1" t="n">
        <v>3.08402777777778</v>
      </c>
      <c r="B83" s="2" t="n">
        <v>0</v>
      </c>
      <c r="C83" s="2" t="n">
        <v>2.583924E-006</v>
      </c>
    </row>
    <row r="84" customFormat="false" ht="12.1" hidden="false" customHeight="false" outlineLevel="0" collapsed="false">
      <c r="A84" s="1" t="n">
        <v>3.08472222222222</v>
      </c>
      <c r="B84" s="2" t="n">
        <v>0</v>
      </c>
      <c r="C84" s="2" t="n">
        <v>6.692081E-005</v>
      </c>
    </row>
    <row r="85" customFormat="false" ht="12.1" hidden="false" customHeight="false" outlineLevel="0" collapsed="false">
      <c r="A85" s="1" t="n">
        <v>3.08541666666667</v>
      </c>
      <c r="B85" s="2" t="n">
        <v>0</v>
      </c>
      <c r="C85" s="2" t="n">
        <v>0.0007557424</v>
      </c>
    </row>
    <row r="86" customFormat="false" ht="12.1" hidden="false" customHeight="false" outlineLevel="0" collapsed="false">
      <c r="A86" s="1" t="n">
        <v>3.08611111111111</v>
      </c>
      <c r="B86" s="2" t="n">
        <v>0</v>
      </c>
      <c r="C86" s="2" t="n">
        <v>0.003151576</v>
      </c>
    </row>
    <row r="87" customFormat="false" ht="12.1" hidden="false" customHeight="false" outlineLevel="0" collapsed="false">
      <c r="A87" s="1" t="n">
        <v>3.08680555555556</v>
      </c>
      <c r="B87" s="2" t="n">
        <v>0.00498826274088</v>
      </c>
      <c r="C87" s="2" t="n">
        <v>0.003497419</v>
      </c>
    </row>
    <row r="88" customFormat="false" ht="12.1" hidden="false" customHeight="false" outlineLevel="0" collapsed="false">
      <c r="A88" s="1" t="n">
        <v>3.0875</v>
      </c>
      <c r="B88" s="2" t="n">
        <v>0.0171045385291</v>
      </c>
      <c r="C88" s="2" t="n">
        <v>0.01419996</v>
      </c>
    </row>
    <row r="89" customFormat="false" ht="12.1" hidden="false" customHeight="false" outlineLevel="0" collapsed="false">
      <c r="A89" s="1" t="n">
        <v>3.08819444444444</v>
      </c>
      <c r="B89" s="2" t="n">
        <v>0.0480156783761</v>
      </c>
      <c r="C89" s="2" t="n">
        <v>0.05229119</v>
      </c>
    </row>
    <row r="90" customFormat="false" ht="12.1" hidden="false" customHeight="false" outlineLevel="0" collapsed="false">
      <c r="A90" s="1" t="n">
        <v>3.08888888888889</v>
      </c>
      <c r="B90" s="2" t="n">
        <v>0.0413827902305</v>
      </c>
      <c r="C90" s="2" t="n">
        <v>0.04226501</v>
      </c>
    </row>
    <row r="91" customFormat="false" ht="12.1" hidden="false" customHeight="false" outlineLevel="0" collapsed="false">
      <c r="A91" s="1" t="n">
        <v>3.08958333333333</v>
      </c>
      <c r="B91" s="2" t="n">
        <v>0.0367215705169</v>
      </c>
      <c r="C91" s="2" t="n">
        <v>0.04306253</v>
      </c>
    </row>
    <row r="92" customFormat="false" ht="12.1" hidden="false" customHeight="false" outlineLevel="0" collapsed="false">
      <c r="A92" s="1" t="n">
        <v>3.09027777777778</v>
      </c>
      <c r="B92" s="2" t="n">
        <v>0.0228403626592</v>
      </c>
      <c r="C92" s="2" t="n">
        <v>0.025309</v>
      </c>
    </row>
    <row r="93" customFormat="false" ht="12.1" hidden="false" customHeight="false" outlineLevel="0" collapsed="false">
      <c r="A93" s="1" t="n">
        <v>3.09097222222222</v>
      </c>
      <c r="B93" s="2" t="n">
        <v>0.0111617367476</v>
      </c>
      <c r="C93" s="2" t="n">
        <v>0.01113677</v>
      </c>
    </row>
    <row r="94" customFormat="false" ht="12.1" hidden="false" customHeight="false" outlineLevel="0" collapsed="false">
      <c r="A94" s="1" t="n">
        <v>3.09166666666667</v>
      </c>
      <c r="B94" s="2" t="n">
        <v>0.00438923882219</v>
      </c>
      <c r="C94" s="2" t="n">
        <v>0.004141428</v>
      </c>
    </row>
    <row r="95" customFormat="false" ht="12.1" hidden="false" customHeight="false" outlineLevel="0" collapsed="false">
      <c r="A95" s="1" t="n">
        <v>3.09236111111111</v>
      </c>
      <c r="B95" s="2" t="n">
        <v>0</v>
      </c>
      <c r="C95" s="2" t="n">
        <v>0.001069657</v>
      </c>
    </row>
    <row r="96" customFormat="false" ht="12.1" hidden="false" customHeight="false" outlineLevel="0" collapsed="false">
      <c r="A96" s="1" t="n">
        <v>3.09305555555556</v>
      </c>
      <c r="B96" s="2" t="n">
        <v>0</v>
      </c>
      <c r="C96" s="2" t="n">
        <v>0.0002044738</v>
      </c>
    </row>
    <row r="97" customFormat="false" ht="12.1" hidden="false" customHeight="false" outlineLevel="0" collapsed="false">
      <c r="A97" s="1" t="n">
        <v>3.09375</v>
      </c>
      <c r="B97" s="2" t="n">
        <v>0</v>
      </c>
      <c r="C97" s="2" t="n">
        <v>1.518092E-005</v>
      </c>
    </row>
    <row r="98" customFormat="false" ht="12.1" hidden="false" customHeight="false" outlineLevel="0" collapsed="false">
      <c r="A98" s="1" t="n">
        <v>3.09444444444444</v>
      </c>
      <c r="B98" s="2" t="n">
        <v>0</v>
      </c>
      <c r="C98" s="2" t="n">
        <v>2.590472E-009</v>
      </c>
    </row>
    <row r="99" customFormat="false" ht="12.1" hidden="false" customHeight="false" outlineLevel="0" collapsed="false">
      <c r="A99" s="1" t="n">
        <v>3.16666666666667</v>
      </c>
      <c r="B99" s="2" t="n">
        <v>0</v>
      </c>
      <c r="C99" s="2" t="n">
        <v>2.924285E-009</v>
      </c>
    </row>
    <row r="100" customFormat="false" ht="12.1" hidden="false" customHeight="false" outlineLevel="0" collapsed="false">
      <c r="A100" s="1" t="n">
        <v>3.16736111111111</v>
      </c>
      <c r="B100" s="2" t="n">
        <v>0</v>
      </c>
      <c r="C100" s="2" t="n">
        <v>1.685363E-007</v>
      </c>
    </row>
    <row r="101" customFormat="false" ht="12.1" hidden="false" customHeight="false" outlineLevel="0" collapsed="false">
      <c r="A101" s="1" t="n">
        <v>3.16805555555556</v>
      </c>
      <c r="B101" s="2" t="n">
        <v>0</v>
      </c>
      <c r="C101" s="2" t="n">
        <v>3.500306E-006</v>
      </c>
    </row>
    <row r="102" customFormat="false" ht="12.1" hidden="false" customHeight="false" outlineLevel="0" collapsed="false">
      <c r="A102" s="1" t="n">
        <v>3.16875</v>
      </c>
      <c r="B102" s="2" t="n">
        <v>0</v>
      </c>
      <c r="C102" s="2" t="n">
        <v>3.526074E-005</v>
      </c>
    </row>
    <row r="103" customFormat="false" ht="12.1" hidden="false" customHeight="false" outlineLevel="0" collapsed="false">
      <c r="A103" s="1" t="n">
        <v>3.16944444444444</v>
      </c>
      <c r="B103" s="2" t="n">
        <v>0</v>
      </c>
      <c r="C103" s="2" t="n">
        <v>0.0002746902</v>
      </c>
    </row>
    <row r="104" customFormat="false" ht="12.1" hidden="false" customHeight="false" outlineLevel="0" collapsed="false">
      <c r="A104" s="1" t="n">
        <v>3.17013888888889</v>
      </c>
      <c r="B104" s="2" t="n">
        <v>0.00425686771054</v>
      </c>
      <c r="C104" s="2" t="n">
        <v>0.001766395</v>
      </c>
    </row>
    <row r="105" customFormat="false" ht="12.1" hidden="false" customHeight="false" outlineLevel="0" collapsed="false">
      <c r="A105" s="1" t="n">
        <v>3.17083333333333</v>
      </c>
      <c r="B105" s="2" t="n">
        <v>0.00473679140919</v>
      </c>
      <c r="C105" s="2" t="n">
        <v>0.00315857</v>
      </c>
    </row>
    <row r="106" customFormat="false" ht="12.1" hidden="false" customHeight="false" outlineLevel="0" collapsed="false">
      <c r="A106" s="1" t="n">
        <v>3.17152777777778</v>
      </c>
      <c r="B106" s="2" t="n">
        <v>0.00368375822385</v>
      </c>
      <c r="C106" s="2" t="n">
        <v>0.005084484</v>
      </c>
    </row>
    <row r="107" customFormat="false" ht="12.1" hidden="false" customHeight="false" outlineLevel="0" collapsed="false">
      <c r="A107" s="1" t="n">
        <v>3.17222222222222</v>
      </c>
      <c r="B107" s="2" t="n">
        <v>0.00983802563106</v>
      </c>
      <c r="C107" s="2" t="n">
        <v>0.01555723</v>
      </c>
    </row>
    <row r="108" customFormat="false" ht="12.1" hidden="false" customHeight="false" outlineLevel="0" collapsed="false">
      <c r="A108" s="1" t="n">
        <v>3.17291666666667</v>
      </c>
      <c r="B108" s="2" t="n">
        <v>0.0506204889827</v>
      </c>
      <c r="C108" s="2" t="n">
        <v>0.06574426</v>
      </c>
    </row>
    <row r="109" customFormat="false" ht="12.1" hidden="false" customHeight="false" outlineLevel="0" collapsed="false">
      <c r="A109" s="1" t="n">
        <v>3.17361111111111</v>
      </c>
      <c r="B109" s="2" t="n">
        <v>0.0540972212973</v>
      </c>
      <c r="C109" s="2" t="n">
        <v>0.05597696</v>
      </c>
    </row>
    <row r="110" customFormat="false" ht="12.1" hidden="false" customHeight="false" outlineLevel="0" collapsed="false">
      <c r="A110" s="1" t="n">
        <v>3.17430555555556</v>
      </c>
      <c r="B110" s="2" t="n">
        <v>0.0340076007946</v>
      </c>
      <c r="C110" s="2" t="n">
        <v>0.03674178</v>
      </c>
    </row>
    <row r="111" customFormat="false" ht="12.1" hidden="false" customHeight="false" outlineLevel="0" collapsed="false">
      <c r="A111" s="1" t="n">
        <v>3.175</v>
      </c>
      <c r="B111" s="2" t="n">
        <v>0.030796817148</v>
      </c>
      <c r="C111" s="2" t="n">
        <v>0.02336236</v>
      </c>
    </row>
    <row r="112" customFormat="false" ht="12.1" hidden="false" customHeight="false" outlineLevel="0" collapsed="false">
      <c r="A112" s="1" t="n">
        <v>3.17569444444444</v>
      </c>
      <c r="B112" s="2" t="n">
        <v>0.0218856788452</v>
      </c>
      <c r="C112" s="2" t="n">
        <v>0.009901445</v>
      </c>
    </row>
    <row r="113" customFormat="false" ht="12.1" hidden="false" customHeight="false" outlineLevel="0" collapsed="false">
      <c r="A113" s="1" t="n">
        <v>3.17638888888889</v>
      </c>
      <c r="B113" s="2" t="n">
        <v>0</v>
      </c>
      <c r="C113" s="2" t="n">
        <v>0.003166374</v>
      </c>
    </row>
    <row r="114" customFormat="false" ht="12.1" hidden="false" customHeight="false" outlineLevel="0" collapsed="false">
      <c r="A114" s="1" t="n">
        <v>3.17708333333333</v>
      </c>
      <c r="B114" s="2" t="n">
        <v>0</v>
      </c>
      <c r="C114" s="2" t="n">
        <v>0.0007488804</v>
      </c>
    </row>
    <row r="115" customFormat="false" ht="12.1" hidden="false" customHeight="false" outlineLevel="0" collapsed="false">
      <c r="A115" s="1" t="n">
        <v>3.17777777777778</v>
      </c>
      <c r="B115" s="2" t="n">
        <v>0</v>
      </c>
      <c r="C115" s="2" t="n">
        <v>7.781345E-005</v>
      </c>
    </row>
    <row r="116" customFormat="false" ht="12.1" hidden="false" customHeight="false" outlineLevel="0" collapsed="false">
      <c r="A116" s="1" t="n">
        <v>3.17847222222222</v>
      </c>
      <c r="B116" s="2" t="n">
        <v>0</v>
      </c>
      <c r="C116" s="2" t="n">
        <v>1.984057E-007</v>
      </c>
    </row>
    <row r="117" customFormat="false" ht="12.1" hidden="false" customHeight="false" outlineLevel="0" collapsed="false">
      <c r="A117" s="1" t="n">
        <v>3.25</v>
      </c>
      <c r="B117" s="2" t="n">
        <v>0</v>
      </c>
      <c r="C117" s="2" t="n">
        <v>1.126953E-010</v>
      </c>
    </row>
    <row r="118" customFormat="false" ht="12.1" hidden="false" customHeight="false" outlineLevel="0" collapsed="false">
      <c r="A118" s="1" t="n">
        <v>3.25069444444444</v>
      </c>
      <c r="B118" s="2" t="n">
        <v>0</v>
      </c>
      <c r="C118" s="2" t="n">
        <v>4.80913E-009</v>
      </c>
    </row>
    <row r="119" customFormat="false" ht="12.1" hidden="false" customHeight="false" outlineLevel="0" collapsed="false">
      <c r="A119" s="1" t="n">
        <v>3.25138888888889</v>
      </c>
      <c r="B119" s="2" t="n">
        <v>0</v>
      </c>
      <c r="C119" s="2" t="n">
        <v>8.714543E-008</v>
      </c>
    </row>
    <row r="120" customFormat="false" ht="12.1" hidden="false" customHeight="false" outlineLevel="0" collapsed="false">
      <c r="A120" s="1" t="n">
        <v>3.25208333333333</v>
      </c>
      <c r="B120" s="2" t="n">
        <v>0</v>
      </c>
      <c r="C120" s="2" t="n">
        <v>1.473784E-006</v>
      </c>
    </row>
    <row r="121" customFormat="false" ht="12.1" hidden="false" customHeight="false" outlineLevel="0" collapsed="false">
      <c r="A121" s="1" t="n">
        <v>3.25277777777778</v>
      </c>
      <c r="B121" s="2" t="n">
        <v>0</v>
      </c>
      <c r="C121" s="2" t="n">
        <v>1.9111E-005</v>
      </c>
    </row>
    <row r="122" customFormat="false" ht="12.1" hidden="false" customHeight="false" outlineLevel="0" collapsed="false">
      <c r="A122" s="1" t="n">
        <v>3.25347222222222</v>
      </c>
      <c r="B122" s="2" t="n">
        <v>0</v>
      </c>
      <c r="C122" s="2" t="n">
        <v>9.748465E-005</v>
      </c>
    </row>
    <row r="123" customFormat="false" ht="12.1" hidden="false" customHeight="false" outlineLevel="0" collapsed="false">
      <c r="A123" s="1" t="n">
        <v>3.25416666666667</v>
      </c>
      <c r="B123" s="2" t="n">
        <v>0</v>
      </c>
      <c r="C123" s="2" t="n">
        <v>0.0001519923</v>
      </c>
    </row>
    <row r="124" customFormat="false" ht="12.1" hidden="false" customHeight="false" outlineLevel="0" collapsed="false">
      <c r="A124" s="1" t="n">
        <v>3.25486111111111</v>
      </c>
      <c r="B124" s="2" t="n">
        <v>0</v>
      </c>
      <c r="C124" s="2" t="n">
        <v>0.0004992855</v>
      </c>
    </row>
    <row r="125" customFormat="false" ht="12.1" hidden="false" customHeight="false" outlineLevel="0" collapsed="false">
      <c r="A125" s="1" t="n">
        <v>3.25555555555556</v>
      </c>
      <c r="B125" s="2" t="n">
        <v>0</v>
      </c>
      <c r="C125" s="2" t="n">
        <v>0.00260778</v>
      </c>
    </row>
    <row r="126" customFormat="false" ht="12.1" hidden="false" customHeight="false" outlineLevel="0" collapsed="false">
      <c r="A126" s="1" t="n">
        <v>3.25625</v>
      </c>
      <c r="B126" s="2" t="n">
        <v>0.00586650621917</v>
      </c>
      <c r="C126" s="2" t="n">
        <v>0.005371886</v>
      </c>
    </row>
    <row r="127" customFormat="false" ht="12.1" hidden="false" customHeight="false" outlineLevel="0" collapsed="false">
      <c r="A127" s="1" t="n">
        <v>3.25694444444444</v>
      </c>
      <c r="B127" s="2" t="n">
        <v>0.00609288350126</v>
      </c>
      <c r="C127" s="2" t="n">
        <v>0.004969541</v>
      </c>
    </row>
    <row r="128" customFormat="false" ht="12.1" hidden="false" customHeight="false" outlineLevel="0" collapsed="false">
      <c r="A128" s="1" t="n">
        <v>3.25763888888889</v>
      </c>
      <c r="B128" s="2" t="n">
        <v>0.0213998676964</v>
      </c>
      <c r="C128" s="2" t="n">
        <v>0.01731295</v>
      </c>
    </row>
    <row r="129" customFormat="false" ht="12.1" hidden="false" customHeight="false" outlineLevel="0" collapsed="false">
      <c r="A129" s="1" t="n">
        <v>3.25833333333333</v>
      </c>
      <c r="B129" s="2" t="n">
        <v>0.0530799953904</v>
      </c>
      <c r="C129" s="2" t="n">
        <v>0.05418367</v>
      </c>
    </row>
    <row r="130" customFormat="false" ht="12.1" hidden="false" customHeight="false" outlineLevel="0" collapsed="false">
      <c r="A130" s="1" t="n">
        <v>3.25902777777778</v>
      </c>
      <c r="B130" s="2" t="n">
        <v>0.0279331035104</v>
      </c>
      <c r="C130" s="2" t="n">
        <v>0.03085149</v>
      </c>
    </row>
    <row r="131" customFormat="false" ht="12.1" hidden="false" customHeight="false" outlineLevel="0" collapsed="false">
      <c r="A131" s="1" t="n">
        <v>3.25972222222222</v>
      </c>
      <c r="B131" s="2" t="n">
        <v>0.0167082938343</v>
      </c>
      <c r="C131" s="2" t="n">
        <v>0.02018573</v>
      </c>
    </row>
    <row r="132" customFormat="false" ht="12.1" hidden="false" customHeight="false" outlineLevel="0" collapsed="false">
      <c r="A132" s="1" t="n">
        <v>3.26041666666667</v>
      </c>
      <c r="B132" s="2" t="n">
        <v>0.00892604995916</v>
      </c>
      <c r="C132" s="2" t="n">
        <v>0.007579914</v>
      </c>
    </row>
    <row r="133" customFormat="false" ht="12.1" hidden="false" customHeight="false" outlineLevel="0" collapsed="false">
      <c r="A133" s="1" t="n">
        <v>3.26111111111111</v>
      </c>
      <c r="B133" s="2" t="n">
        <v>0</v>
      </c>
      <c r="C133" s="2" t="n">
        <v>0.001965196</v>
      </c>
    </row>
    <row r="134" customFormat="false" ht="12.1" hidden="false" customHeight="false" outlineLevel="0" collapsed="false">
      <c r="A134" s="1" t="n">
        <v>3.26180555555556</v>
      </c>
      <c r="B134" s="2" t="n">
        <v>0</v>
      </c>
      <c r="C134" s="2" t="n">
        <v>0.0003062202</v>
      </c>
    </row>
    <row r="135" customFormat="false" ht="12.1" hidden="false" customHeight="false" outlineLevel="0" collapsed="false">
      <c r="A135" s="1" t="n">
        <v>3.2625</v>
      </c>
      <c r="B135" s="2" t="n">
        <v>0</v>
      </c>
      <c r="C135" s="2" t="n">
        <v>5.475315E-006</v>
      </c>
    </row>
    <row r="136" customFormat="false" ht="12.1" hidden="false" customHeight="false" outlineLevel="0" collapsed="false">
      <c r="A136" s="1" t="n">
        <v>3.33333333333333</v>
      </c>
      <c r="B136" s="2" t="n">
        <v>0</v>
      </c>
      <c r="C136" s="2" t="n">
        <v>1.703202E-012</v>
      </c>
    </row>
    <row r="137" customFormat="false" ht="12.1" hidden="false" customHeight="false" outlineLevel="0" collapsed="false">
      <c r="A137" s="1" t="n">
        <v>3.33402777777778</v>
      </c>
      <c r="B137" s="2" t="n">
        <v>0</v>
      </c>
      <c r="C137" s="2" t="n">
        <v>4.441415E-011</v>
      </c>
    </row>
    <row r="138" customFormat="false" ht="12.1" hidden="false" customHeight="false" outlineLevel="0" collapsed="false">
      <c r="A138" s="1" t="n">
        <v>3.33472222222222</v>
      </c>
      <c r="B138" s="2" t="n">
        <v>0</v>
      </c>
      <c r="C138" s="2" t="n">
        <v>1.641727E-009</v>
      </c>
    </row>
    <row r="139" customFormat="false" ht="12.1" hidden="false" customHeight="false" outlineLevel="0" collapsed="false">
      <c r="A139" s="1" t="n">
        <v>3.33541666666667</v>
      </c>
      <c r="B139" s="2" t="n">
        <v>0</v>
      </c>
      <c r="C139" s="2" t="n">
        <v>4.682642E-008</v>
      </c>
    </row>
    <row r="140" customFormat="false" ht="12.1" hidden="false" customHeight="false" outlineLevel="0" collapsed="false">
      <c r="A140" s="1" t="n">
        <v>3.33611111111111</v>
      </c>
      <c r="B140" s="2" t="n">
        <v>0</v>
      </c>
      <c r="C140" s="2" t="n">
        <v>5.095401E-007</v>
      </c>
    </row>
    <row r="141" customFormat="false" ht="12.1" hidden="false" customHeight="false" outlineLevel="0" collapsed="false">
      <c r="A141" s="1" t="n">
        <v>3.33680555555556</v>
      </c>
      <c r="B141" s="2" t="n">
        <v>0</v>
      </c>
      <c r="C141" s="2" t="n">
        <v>3.50886E-006</v>
      </c>
    </row>
    <row r="142" customFormat="false" ht="12.1" hidden="false" customHeight="false" outlineLevel="0" collapsed="false">
      <c r="A142" s="1" t="n">
        <v>3.3375</v>
      </c>
      <c r="B142" s="2" t="n">
        <v>0</v>
      </c>
      <c r="C142" s="2" t="n">
        <v>2.602644E-005</v>
      </c>
    </row>
    <row r="143" customFormat="false" ht="12.1" hidden="false" customHeight="false" outlineLevel="0" collapsed="false">
      <c r="A143" s="1" t="n">
        <v>3.33819444444444</v>
      </c>
      <c r="B143" s="2" t="n">
        <v>0</v>
      </c>
      <c r="C143" s="2" t="n">
        <v>6.638469E-005</v>
      </c>
    </row>
    <row r="144" customFormat="false" ht="12.1" hidden="false" customHeight="false" outlineLevel="0" collapsed="false">
      <c r="A144" s="1" t="n">
        <v>3.33888888888889</v>
      </c>
      <c r="B144" s="2" t="n">
        <v>0</v>
      </c>
      <c r="C144" s="2" t="n">
        <v>0.0001328513</v>
      </c>
    </row>
    <row r="145" customFormat="false" ht="12.1" hidden="false" customHeight="false" outlineLevel="0" collapsed="false">
      <c r="A145" s="1" t="n">
        <v>3.33958333333333</v>
      </c>
      <c r="B145" s="2" t="n">
        <v>0</v>
      </c>
      <c r="C145" s="2" t="n">
        <v>0.0004293117</v>
      </c>
    </row>
    <row r="146" customFormat="false" ht="12.1" hidden="false" customHeight="false" outlineLevel="0" collapsed="false">
      <c r="A146" s="1" t="n">
        <v>3.34027777777778</v>
      </c>
      <c r="B146" s="2" t="n">
        <v>0</v>
      </c>
      <c r="C146" s="2" t="n">
        <v>0.002050241</v>
      </c>
    </row>
    <row r="147" customFormat="false" ht="12.1" hidden="false" customHeight="false" outlineLevel="0" collapsed="false">
      <c r="A147" s="1" t="n">
        <v>3.34097222222222</v>
      </c>
      <c r="B147" s="2" t="n">
        <v>0.00317309431444</v>
      </c>
      <c r="C147" s="2" t="n">
        <v>0.003303882</v>
      </c>
    </row>
    <row r="148" customFormat="false" ht="12.1" hidden="false" customHeight="false" outlineLevel="0" collapsed="false">
      <c r="A148" s="1" t="n">
        <v>3.34166666666667</v>
      </c>
      <c r="B148" s="2" t="n">
        <v>0.00506195238269</v>
      </c>
      <c r="C148" s="2" t="n">
        <v>0.004000693</v>
      </c>
    </row>
    <row r="149" customFormat="false" ht="12.1" hidden="false" customHeight="false" outlineLevel="0" collapsed="false">
      <c r="A149" s="1" t="n">
        <v>3.34236111111111</v>
      </c>
      <c r="B149" s="2" t="n">
        <v>0.00873297055059</v>
      </c>
      <c r="C149" s="2" t="n">
        <v>0.009940897</v>
      </c>
    </row>
    <row r="150" customFormat="false" ht="12.1" hidden="false" customHeight="false" outlineLevel="0" collapsed="false">
      <c r="A150" s="1" t="n">
        <v>3.34305555555556</v>
      </c>
      <c r="B150" s="2" t="n">
        <v>0.0410176718088</v>
      </c>
      <c r="C150" s="2" t="n">
        <v>0.03565183</v>
      </c>
    </row>
    <row r="151" customFormat="false" ht="12.1" hidden="false" customHeight="false" outlineLevel="0" collapsed="false">
      <c r="A151" s="1" t="n">
        <v>3.34375</v>
      </c>
      <c r="B151" s="2" t="n">
        <v>0.029218160139</v>
      </c>
      <c r="C151" s="2" t="n">
        <v>0.02668677</v>
      </c>
    </row>
    <row r="152" customFormat="false" ht="12.1" hidden="false" customHeight="false" outlineLevel="0" collapsed="false">
      <c r="A152" s="1" t="n">
        <v>3.34444444444444</v>
      </c>
      <c r="B152" s="2" t="n">
        <v>0.00927099662562</v>
      </c>
      <c r="C152" s="2" t="n">
        <v>0.01146719</v>
      </c>
    </row>
    <row r="153" customFormat="false" ht="12.1" hidden="false" customHeight="false" outlineLevel="0" collapsed="false">
      <c r="A153" s="1" t="n">
        <v>3.34513888888889</v>
      </c>
      <c r="B153" s="2" t="n">
        <v>0.00599149388931</v>
      </c>
      <c r="C153" s="2" t="n">
        <v>0.004354529</v>
      </c>
    </row>
    <row r="154" customFormat="false" ht="12.1" hidden="false" customHeight="false" outlineLevel="0" collapsed="false">
      <c r="A154" s="1" t="n">
        <v>3.34583333333333</v>
      </c>
      <c r="B154" s="2" t="n">
        <v>0</v>
      </c>
      <c r="C154" s="2" t="n">
        <v>0.00096595</v>
      </c>
    </row>
    <row r="155" customFormat="false" ht="12.1" hidden="false" customHeight="false" outlineLevel="0" collapsed="false">
      <c r="A155" s="1" t="n">
        <v>3.34652777777778</v>
      </c>
      <c r="B155" s="2" t="n">
        <v>0</v>
      </c>
      <c r="C155" s="2" t="n">
        <v>6.415284E-005</v>
      </c>
    </row>
    <row r="156" customFormat="false" ht="12.1" hidden="false" customHeight="false" outlineLevel="0" collapsed="false">
      <c r="A156" s="1" t="n">
        <v>3.34722222222222</v>
      </c>
      <c r="B156" s="2" t="n">
        <v>0</v>
      </c>
      <c r="C156" s="2" t="n">
        <v>1.869026E-009</v>
      </c>
    </row>
    <row r="157" customFormat="false" ht="12.1" hidden="false" customHeight="false" outlineLevel="0" collapsed="false">
      <c r="A157" s="1" t="n">
        <v>3.41805555555556</v>
      </c>
      <c r="B157" s="2" t="n">
        <v>0</v>
      </c>
      <c r="C157" s="2" t="n">
        <v>2.433058E-011</v>
      </c>
    </row>
    <row r="158" customFormat="false" ht="12.1" hidden="false" customHeight="false" outlineLevel="0" collapsed="false">
      <c r="A158" s="1" t="n">
        <v>3.41875</v>
      </c>
      <c r="B158" s="2" t="n">
        <v>0</v>
      </c>
      <c r="C158" s="2" t="n">
        <v>4.996218E-010</v>
      </c>
    </row>
    <row r="159" customFormat="false" ht="12.1" hidden="false" customHeight="false" outlineLevel="0" collapsed="false">
      <c r="A159" s="1" t="n">
        <v>3.41944444444444</v>
      </c>
      <c r="B159" s="2" t="n">
        <v>0</v>
      </c>
      <c r="C159" s="2" t="n">
        <v>7.879142E-009</v>
      </c>
    </row>
    <row r="160" customFormat="false" ht="12.1" hidden="false" customHeight="false" outlineLevel="0" collapsed="false">
      <c r="A160" s="1" t="n">
        <v>3.42013888888889</v>
      </c>
      <c r="B160" s="2" t="n">
        <v>0</v>
      </c>
      <c r="C160" s="2" t="n">
        <v>1.472122E-007</v>
      </c>
    </row>
    <row r="161" customFormat="false" ht="12.1" hidden="false" customHeight="false" outlineLevel="0" collapsed="false">
      <c r="A161" s="1" t="n">
        <v>3.42083333333333</v>
      </c>
      <c r="B161" s="2" t="n">
        <v>0</v>
      </c>
      <c r="C161" s="2" t="n">
        <v>9.614634E-007</v>
      </c>
    </row>
    <row r="162" customFormat="false" ht="12.1" hidden="false" customHeight="false" outlineLevel="0" collapsed="false">
      <c r="A162" s="1" t="n">
        <v>3.42152777777778</v>
      </c>
      <c r="B162" s="2" t="n">
        <v>0</v>
      </c>
      <c r="C162" s="2" t="n">
        <v>1.895568E-006</v>
      </c>
    </row>
    <row r="163" customFormat="false" ht="12.1" hidden="false" customHeight="false" outlineLevel="0" collapsed="false">
      <c r="A163" s="1" t="n">
        <v>3.42222222222222</v>
      </c>
      <c r="B163" s="2" t="n">
        <v>0</v>
      </c>
      <c r="C163" s="2" t="n">
        <v>5.163612E-006</v>
      </c>
    </row>
    <row r="164" customFormat="false" ht="12.1" hidden="false" customHeight="false" outlineLevel="0" collapsed="false">
      <c r="A164" s="1" t="n">
        <v>3.42291666666667</v>
      </c>
      <c r="B164" s="2" t="n">
        <v>0</v>
      </c>
      <c r="C164" s="2" t="n">
        <v>3.305658E-005</v>
      </c>
    </row>
    <row r="165" customFormat="false" ht="12.1" hidden="false" customHeight="false" outlineLevel="0" collapsed="false">
      <c r="A165" s="1" t="n">
        <v>3.42361111111111</v>
      </c>
      <c r="B165" s="2" t="n">
        <v>0</v>
      </c>
      <c r="C165" s="2" t="n">
        <v>9.893021E-005</v>
      </c>
    </row>
    <row r="166" customFormat="false" ht="12.1" hidden="false" customHeight="false" outlineLevel="0" collapsed="false">
      <c r="A166" s="1" t="n">
        <v>3.42430555555556</v>
      </c>
      <c r="B166" s="2" t="n">
        <v>0</v>
      </c>
      <c r="C166" s="2" t="n">
        <v>0.00012096</v>
      </c>
    </row>
    <row r="167" customFormat="false" ht="12.1" hidden="false" customHeight="false" outlineLevel="0" collapsed="false">
      <c r="A167" s="1" t="n">
        <v>3.425</v>
      </c>
      <c r="B167" s="2" t="n">
        <v>0</v>
      </c>
      <c r="C167" s="2" t="n">
        <v>0.0003594877</v>
      </c>
    </row>
    <row r="168" customFormat="false" ht="12.1" hidden="false" customHeight="false" outlineLevel="0" collapsed="false">
      <c r="A168" s="1" t="n">
        <v>3.42569444444444</v>
      </c>
      <c r="B168" s="2" t="n">
        <v>0</v>
      </c>
      <c r="C168" s="2" t="n">
        <v>0.001555926</v>
      </c>
    </row>
    <row r="169" customFormat="false" ht="12.1" hidden="false" customHeight="false" outlineLevel="0" collapsed="false">
      <c r="A169" s="1" t="n">
        <v>3.42638888888889</v>
      </c>
      <c r="B169" s="2" t="n">
        <v>0</v>
      </c>
      <c r="C169" s="2" t="n">
        <v>0.002333251</v>
      </c>
    </row>
    <row r="170" customFormat="false" ht="12.1" hidden="false" customHeight="false" outlineLevel="0" collapsed="false">
      <c r="A170" s="1" t="n">
        <v>3.42708333333333</v>
      </c>
      <c r="B170" s="2" t="n">
        <v>0</v>
      </c>
      <c r="C170" s="2" t="n">
        <v>0.001708034</v>
      </c>
    </row>
    <row r="171" customFormat="false" ht="12.1" hidden="false" customHeight="false" outlineLevel="0" collapsed="false">
      <c r="A171" s="1" t="n">
        <v>3.42777777777778</v>
      </c>
      <c r="B171" s="2" t="n">
        <v>0.0131365901935</v>
      </c>
      <c r="C171" s="2" t="n">
        <v>0.006590917</v>
      </c>
    </row>
    <row r="172" customFormat="false" ht="12.1" hidden="false" customHeight="false" outlineLevel="0" collapsed="false">
      <c r="A172" s="1" t="n">
        <v>3.42847222222222</v>
      </c>
      <c r="B172" s="2" t="n">
        <v>0.0212640220241</v>
      </c>
      <c r="C172" s="2" t="n">
        <v>0.01801599</v>
      </c>
    </row>
    <row r="173" customFormat="false" ht="12.1" hidden="false" customHeight="false" outlineLevel="0" collapsed="false">
      <c r="A173" s="1" t="n">
        <v>3.42916666666667</v>
      </c>
      <c r="B173" s="2" t="n">
        <v>0.0085305291312</v>
      </c>
      <c r="C173" s="2" t="n">
        <v>0.006173653</v>
      </c>
    </row>
    <row r="174" customFormat="false" ht="12.1" hidden="false" customHeight="false" outlineLevel="0" collapsed="false">
      <c r="A174" s="1" t="n">
        <v>3.42986111111111</v>
      </c>
      <c r="B174" s="2" t="n">
        <v>0</v>
      </c>
      <c r="C174" s="2" t="n">
        <v>0.002423744</v>
      </c>
    </row>
    <row r="175" customFormat="false" ht="12.1" hidden="false" customHeight="false" outlineLevel="0" collapsed="false">
      <c r="A175" s="1" t="n">
        <v>3.43055555555556</v>
      </c>
      <c r="B175" s="2" t="n">
        <v>0</v>
      </c>
      <c r="C175" s="2" t="n">
        <v>0.0002968487</v>
      </c>
    </row>
    <row r="176" customFormat="false" ht="12.1" hidden="false" customHeight="false" outlineLevel="0" collapsed="false">
      <c r="A176" s="1" t="n">
        <v>3.43125</v>
      </c>
      <c r="B176" s="2" t="n">
        <v>0</v>
      </c>
      <c r="C176" s="2" t="n">
        <v>1.739001E-007</v>
      </c>
    </row>
    <row r="177" customFormat="false" ht="12.1" hidden="false" customHeight="false" outlineLevel="0" collapsed="false">
      <c r="A177" s="1" t="n">
        <v>3.50277777777778</v>
      </c>
      <c r="B177" s="2" t="n">
        <v>0</v>
      </c>
      <c r="C177" s="2" t="n">
        <v>1.303377E-010</v>
      </c>
    </row>
    <row r="178" customFormat="false" ht="12.1" hidden="false" customHeight="false" outlineLevel="0" collapsed="false">
      <c r="A178" s="1" t="n">
        <v>3.50347222222222</v>
      </c>
      <c r="B178" s="2" t="n">
        <v>0</v>
      </c>
      <c r="C178" s="2" t="n">
        <v>1.954101E-009</v>
      </c>
    </row>
    <row r="179" customFormat="false" ht="12.1" hidden="false" customHeight="false" outlineLevel="0" collapsed="false">
      <c r="A179" s="1" t="n">
        <v>3.50416666666667</v>
      </c>
      <c r="B179" s="2" t="n">
        <v>0</v>
      </c>
      <c r="C179" s="2" t="n">
        <v>1.411799E-008</v>
      </c>
    </row>
    <row r="180" customFormat="false" ht="12.1" hidden="false" customHeight="false" outlineLevel="0" collapsed="false">
      <c r="A180" s="1" t="n">
        <v>3.50486111111111</v>
      </c>
      <c r="B180" s="2" t="n">
        <v>0</v>
      </c>
      <c r="C180" s="2" t="n">
        <v>1.511832E-007</v>
      </c>
    </row>
    <row r="181" customFormat="false" ht="12.1" hidden="false" customHeight="false" outlineLevel="0" collapsed="false">
      <c r="A181" s="1" t="n">
        <v>3.50555555555556</v>
      </c>
      <c r="B181" s="2" t="n">
        <v>0</v>
      </c>
      <c r="C181" s="2" t="n">
        <v>4.773176E-007</v>
      </c>
    </row>
    <row r="182" customFormat="false" ht="12.1" hidden="false" customHeight="false" outlineLevel="0" collapsed="false">
      <c r="A182" s="1" t="n">
        <v>3.50625</v>
      </c>
      <c r="B182" s="2" t="n">
        <v>0</v>
      </c>
      <c r="C182" s="2" t="n">
        <v>9.760693E-007</v>
      </c>
    </row>
    <row r="183" customFormat="false" ht="12.1" hidden="false" customHeight="false" outlineLevel="0" collapsed="false">
      <c r="A183" s="1" t="n">
        <v>3.50694444444444</v>
      </c>
      <c r="B183" s="2" t="n">
        <v>0</v>
      </c>
      <c r="C183" s="2" t="n">
        <v>3.319791E-006</v>
      </c>
    </row>
    <row r="184" customFormat="false" ht="12.1" hidden="false" customHeight="false" outlineLevel="0" collapsed="false">
      <c r="A184" s="1" t="n">
        <v>3.50763888888889</v>
      </c>
      <c r="B184" s="2" t="n">
        <v>0</v>
      </c>
      <c r="C184" s="2" t="n">
        <v>1.93906E-005</v>
      </c>
    </row>
    <row r="185" customFormat="false" ht="12.1" hidden="false" customHeight="false" outlineLevel="0" collapsed="false">
      <c r="A185" s="1" t="n">
        <v>3.50833333333333</v>
      </c>
      <c r="B185" s="2" t="n">
        <v>0</v>
      </c>
      <c r="C185" s="2" t="n">
        <v>4.097359E-005</v>
      </c>
    </row>
    <row r="186" customFormat="false" ht="12.1" hidden="false" customHeight="false" outlineLevel="0" collapsed="false">
      <c r="A186" s="1" t="n">
        <v>3.50902777777778</v>
      </c>
      <c r="B186" s="2" t="n">
        <v>0</v>
      </c>
      <c r="C186" s="2" t="n">
        <v>5.711476E-005</v>
      </c>
    </row>
    <row r="187" customFormat="false" ht="12.1" hidden="false" customHeight="false" outlineLevel="0" collapsed="false">
      <c r="A187" s="1" t="n">
        <v>3.50972222222222</v>
      </c>
      <c r="B187" s="2" t="n">
        <v>0</v>
      </c>
      <c r="C187" s="2" t="n">
        <v>0.0001695357</v>
      </c>
    </row>
    <row r="188" customFormat="false" ht="12.1" hidden="false" customHeight="false" outlineLevel="0" collapsed="false">
      <c r="A188" s="1" t="n">
        <v>3.51041666666667</v>
      </c>
      <c r="B188" s="2" t="n">
        <v>0</v>
      </c>
      <c r="C188" s="2" t="n">
        <v>0.0007190132</v>
      </c>
    </row>
    <row r="189" customFormat="false" ht="12.1" hidden="false" customHeight="false" outlineLevel="0" collapsed="false">
      <c r="A189" s="1" t="n">
        <v>3.51111111111111</v>
      </c>
      <c r="B189" s="2" t="n">
        <v>0</v>
      </c>
      <c r="C189" s="2" t="n">
        <v>0.0009330156</v>
      </c>
    </row>
    <row r="190" customFormat="false" ht="12.1" hidden="false" customHeight="false" outlineLevel="0" collapsed="false">
      <c r="A190" s="1" t="n">
        <v>3.51180555555556</v>
      </c>
      <c r="B190" s="2" t="n">
        <v>0</v>
      </c>
      <c r="C190" s="2" t="n">
        <v>0.0008415739</v>
      </c>
    </row>
    <row r="191" customFormat="false" ht="12.1" hidden="false" customHeight="false" outlineLevel="0" collapsed="false">
      <c r="A191" s="1" t="n">
        <v>3.5125</v>
      </c>
      <c r="B191" s="2" t="n">
        <v>0.00486139301702</v>
      </c>
      <c r="C191" s="2" t="n">
        <v>0.002452102</v>
      </c>
    </row>
    <row r="192" customFormat="false" ht="12.1" hidden="false" customHeight="false" outlineLevel="0" collapsed="false">
      <c r="A192" s="1" t="n">
        <v>3.51319444444444</v>
      </c>
      <c r="B192" s="2" t="n">
        <v>0.0176380283721</v>
      </c>
      <c r="C192" s="2" t="n">
        <v>0.007748413</v>
      </c>
    </row>
    <row r="193" customFormat="false" ht="12.1" hidden="false" customHeight="false" outlineLevel="0" collapsed="false">
      <c r="A193" s="1" t="n">
        <v>3.51388888888889</v>
      </c>
      <c r="B193" s="2" t="n">
        <v>0.00848260914802</v>
      </c>
      <c r="C193" s="2" t="n">
        <v>0.003763754</v>
      </c>
    </row>
    <row r="194" customFormat="false" ht="12.1" hidden="false" customHeight="false" outlineLevel="0" collapsed="false">
      <c r="A194" s="1" t="n">
        <v>3.51458333333333</v>
      </c>
      <c r="B194" s="2" t="n">
        <v>0</v>
      </c>
      <c r="C194" s="2" t="n">
        <v>0.0007416734</v>
      </c>
    </row>
    <row r="195" customFormat="false" ht="12.1" hidden="false" customHeight="false" outlineLevel="0" collapsed="false">
      <c r="A195" s="1" t="n">
        <v>3.51527777777778</v>
      </c>
      <c r="B195" s="2" t="n">
        <v>0</v>
      </c>
      <c r="C195" s="2" t="n">
        <v>6.067579E-006</v>
      </c>
    </row>
    <row r="196" customFormat="false" ht="12.1" hidden="false" customHeight="false" outlineLevel="0" collapsed="false">
      <c r="A196" s="1" t="n">
        <v>3.5875</v>
      </c>
      <c r="B196" s="2" t="n">
        <v>0</v>
      </c>
      <c r="C196" s="2" t="n">
        <v>3.103166E-010</v>
      </c>
    </row>
    <row r="197" customFormat="false" ht="12.1" hidden="false" customHeight="false" outlineLevel="0" collapsed="false">
      <c r="A197" s="1" t="n">
        <v>3.58819444444444</v>
      </c>
      <c r="B197" s="2" t="n">
        <v>0</v>
      </c>
      <c r="C197" s="2" t="n">
        <v>2.932642E-009</v>
      </c>
    </row>
    <row r="198" customFormat="false" ht="12.1" hidden="false" customHeight="false" outlineLevel="0" collapsed="false">
      <c r="A198" s="1" t="n">
        <v>3.58888888888889</v>
      </c>
      <c r="B198" s="2" t="n">
        <v>0</v>
      </c>
      <c r="C198" s="2" t="n">
        <v>6.81892E-009</v>
      </c>
    </row>
    <row r="199" customFormat="false" ht="12.1" hidden="false" customHeight="false" outlineLevel="0" collapsed="false">
      <c r="A199" s="1" t="n">
        <v>3.58958333333333</v>
      </c>
      <c r="B199" s="2" t="n">
        <v>0</v>
      </c>
      <c r="C199" s="2" t="n">
        <v>1.440642E-008</v>
      </c>
    </row>
    <row r="200" customFormat="false" ht="12.1" hidden="false" customHeight="false" outlineLevel="0" collapsed="false">
      <c r="A200" s="1" t="n">
        <v>3.59027777777778</v>
      </c>
      <c r="B200" s="2" t="n">
        <v>0</v>
      </c>
      <c r="C200" s="2" t="n">
        <v>1.159089E-007</v>
      </c>
    </row>
    <row r="201" customFormat="false" ht="12.1" hidden="false" customHeight="false" outlineLevel="0" collapsed="false">
      <c r="A201" s="1" t="n">
        <v>3.59097222222222</v>
      </c>
      <c r="B201" s="2" t="n">
        <v>0</v>
      </c>
      <c r="C201" s="2" t="n">
        <v>4.627909E-007</v>
      </c>
    </row>
    <row r="202" customFormat="false" ht="12.1" hidden="false" customHeight="false" outlineLevel="0" collapsed="false">
      <c r="A202" s="1" t="n">
        <v>3.59166666666667</v>
      </c>
      <c r="B202" s="2" t="n">
        <v>0</v>
      </c>
      <c r="C202" s="2" t="n">
        <v>6.781956E-007</v>
      </c>
    </row>
    <row r="203" customFormat="false" ht="12.1" hidden="false" customHeight="false" outlineLevel="0" collapsed="false">
      <c r="A203" s="1" t="n">
        <v>3.59236111111111</v>
      </c>
      <c r="B203" s="2" t="n">
        <v>0</v>
      </c>
      <c r="C203" s="2" t="n">
        <v>1.663636E-006</v>
      </c>
    </row>
    <row r="204" customFormat="false" ht="12.1" hidden="false" customHeight="false" outlineLevel="0" collapsed="false">
      <c r="A204" s="1" t="n">
        <v>3.59305555555556</v>
      </c>
      <c r="B204" s="2" t="n">
        <v>0</v>
      </c>
      <c r="C204" s="2" t="n">
        <v>9.244478E-006</v>
      </c>
    </row>
    <row r="205" customFormat="false" ht="12.1" hidden="false" customHeight="false" outlineLevel="0" collapsed="false">
      <c r="A205" s="1" t="n">
        <v>3.59375</v>
      </c>
      <c r="B205" s="2" t="n">
        <v>0</v>
      </c>
      <c r="C205" s="2" t="n">
        <v>2.060113E-005</v>
      </c>
    </row>
    <row r="206" customFormat="false" ht="12.1" hidden="false" customHeight="false" outlineLevel="0" collapsed="false">
      <c r="A206" s="1" t="n">
        <v>3.59444444444444</v>
      </c>
      <c r="B206" s="2" t="n">
        <v>0</v>
      </c>
      <c r="C206" s="2" t="n">
        <v>1.891767E-005</v>
      </c>
    </row>
    <row r="207" customFormat="false" ht="12.1" hidden="false" customHeight="false" outlineLevel="0" collapsed="false">
      <c r="A207" s="1" t="n">
        <v>3.59513888888889</v>
      </c>
      <c r="B207" s="2" t="n">
        <v>0</v>
      </c>
      <c r="C207" s="2" t="n">
        <v>6.406616E-005</v>
      </c>
    </row>
    <row r="208" customFormat="false" ht="12.1" hidden="false" customHeight="false" outlineLevel="0" collapsed="false">
      <c r="A208" s="1" t="n">
        <v>3.59583333333333</v>
      </c>
      <c r="B208" s="2" t="n">
        <v>0</v>
      </c>
      <c r="C208" s="2" t="n">
        <v>0.0002482262</v>
      </c>
    </row>
    <row r="209" customFormat="false" ht="12.1" hidden="false" customHeight="false" outlineLevel="0" collapsed="false">
      <c r="A209" s="1" t="n">
        <v>3.59652777777778</v>
      </c>
      <c r="B209" s="2" t="n">
        <v>0</v>
      </c>
      <c r="C209" s="2" t="n">
        <v>0.0002706196</v>
      </c>
    </row>
    <row r="210" customFormat="false" ht="12.1" hidden="false" customHeight="false" outlineLevel="0" collapsed="false">
      <c r="A210" s="1" t="n">
        <v>3.59722222222222</v>
      </c>
      <c r="B210" s="2" t="n">
        <v>0</v>
      </c>
      <c r="C210" s="2" t="n">
        <v>0.0001401224</v>
      </c>
    </row>
    <row r="211" customFormat="false" ht="12.1" hidden="false" customHeight="false" outlineLevel="0" collapsed="false">
      <c r="A211" s="1" t="n">
        <v>3.59791666666667</v>
      </c>
      <c r="B211" s="2" t="n">
        <v>0</v>
      </c>
      <c r="C211" s="2" t="n">
        <v>0.0008169205</v>
      </c>
    </row>
    <row r="212" customFormat="false" ht="12.1" hidden="false" customHeight="false" outlineLevel="0" collapsed="false">
      <c r="A212" s="1" t="n">
        <v>3.59861111111111</v>
      </c>
      <c r="B212" s="2" t="n">
        <v>0</v>
      </c>
      <c r="C212" s="2" t="n">
        <v>0.001888882</v>
      </c>
    </row>
    <row r="213" customFormat="false" ht="12.1" hidden="false" customHeight="false" outlineLevel="0" collapsed="false">
      <c r="A213" s="1" t="n">
        <v>3.59930555555556</v>
      </c>
      <c r="B213" s="2" t="n">
        <v>0</v>
      </c>
      <c r="C213" s="2" t="n">
        <v>9.409111E-005</v>
      </c>
    </row>
    <row r="214" customFormat="false" ht="12.1" hidden="false" customHeight="false" outlineLevel="0" collapsed="false">
      <c r="A214" s="1" t="n">
        <v>3.67222222222222</v>
      </c>
      <c r="B214" s="2" t="n">
        <v>0</v>
      </c>
      <c r="C214" s="2" t="n">
        <v>2.770584E-010</v>
      </c>
    </row>
    <row r="215" customFormat="false" ht="12.1" hidden="false" customHeight="false" outlineLevel="0" collapsed="false">
      <c r="A215" s="1" t="n">
        <v>3.67291666666667</v>
      </c>
      <c r="B215" s="2" t="n">
        <v>0</v>
      </c>
      <c r="C215" s="2" t="n">
        <v>1.082844E-009</v>
      </c>
    </row>
    <row r="216" customFormat="false" ht="12.1" hidden="false" customHeight="false" outlineLevel="0" collapsed="false">
      <c r="A216" s="1" t="n">
        <v>3.67361111111111</v>
      </c>
      <c r="B216" s="2" t="n">
        <v>0</v>
      </c>
      <c r="C216" s="2" t="n">
        <v>1.587062E-009</v>
      </c>
    </row>
    <row r="217" customFormat="false" ht="12.1" hidden="false" customHeight="false" outlineLevel="0" collapsed="false">
      <c r="A217" s="1" t="n">
        <v>3.67430555555556</v>
      </c>
      <c r="B217" s="2" t="n">
        <v>0</v>
      </c>
      <c r="C217" s="2" t="n">
        <v>5.203045E-009</v>
      </c>
    </row>
    <row r="218" customFormat="false" ht="12.1" hidden="false" customHeight="false" outlineLevel="0" collapsed="false">
      <c r="A218" s="1" t="n">
        <v>3.675</v>
      </c>
      <c r="B218" s="2" t="n">
        <v>0</v>
      </c>
      <c r="C218" s="2" t="n">
        <v>5.401848E-008</v>
      </c>
    </row>
    <row r="219" customFormat="false" ht="12.1" hidden="false" customHeight="false" outlineLevel="0" collapsed="false">
      <c r="A219" s="1" t="n">
        <v>3.67569444444444</v>
      </c>
      <c r="B219" s="2" t="n">
        <v>0</v>
      </c>
      <c r="C219" s="2" t="n">
        <v>1.337203E-007</v>
      </c>
    </row>
    <row r="220" customFormat="false" ht="12.1" hidden="false" customHeight="false" outlineLevel="0" collapsed="false">
      <c r="A220" s="1" t="n">
        <v>3.67638888888889</v>
      </c>
      <c r="B220" s="2" t="n">
        <v>0</v>
      </c>
      <c r="C220" s="2" t="n">
        <v>1.464065E-007</v>
      </c>
    </row>
    <row r="221" customFormat="false" ht="12.1" hidden="false" customHeight="false" outlineLevel="0" collapsed="false">
      <c r="A221" s="1" t="n">
        <v>3.67708333333333</v>
      </c>
      <c r="B221" s="2" t="n">
        <v>0</v>
      </c>
      <c r="C221" s="2" t="n">
        <v>5.536131E-007</v>
      </c>
    </row>
    <row r="222" customFormat="false" ht="12.1" hidden="false" customHeight="false" outlineLevel="0" collapsed="false">
      <c r="A222" s="1" t="n">
        <v>3.67777777777778</v>
      </c>
      <c r="B222" s="2" t="n">
        <v>0</v>
      </c>
      <c r="C222" s="2" t="n">
        <v>3.27485E-006</v>
      </c>
    </row>
    <row r="223" customFormat="false" ht="12.1" hidden="false" customHeight="false" outlineLevel="0" collapsed="false">
      <c r="A223" s="1" t="n">
        <v>3.67847222222222</v>
      </c>
      <c r="B223" s="2" t="n">
        <v>0</v>
      </c>
      <c r="C223" s="2" t="n">
        <v>5.071837E-006</v>
      </c>
    </row>
    <row r="224" customFormat="false" ht="12.1" hidden="false" customHeight="false" outlineLevel="0" collapsed="false">
      <c r="A224" s="1" t="n">
        <v>3.67916666666667</v>
      </c>
      <c r="B224" s="2" t="n">
        <v>0</v>
      </c>
      <c r="C224" s="2" t="n">
        <v>4.05194E-006</v>
      </c>
    </row>
    <row r="225" customFormat="false" ht="12.1" hidden="false" customHeight="false" outlineLevel="0" collapsed="false">
      <c r="A225" s="1" t="n">
        <v>3.67986111111111</v>
      </c>
      <c r="B225" s="2" t="n">
        <v>0</v>
      </c>
      <c r="C225" s="2" t="n">
        <v>1.930069E-005</v>
      </c>
    </row>
    <row r="226" customFormat="false" ht="12.1" hidden="false" customHeight="false" outlineLevel="0" collapsed="false">
      <c r="A226" s="1" t="n">
        <v>3.68055555555556</v>
      </c>
      <c r="B226" s="2" t="n">
        <v>0</v>
      </c>
      <c r="C226" s="2" t="n">
        <v>7.561309E-005</v>
      </c>
    </row>
    <row r="227" customFormat="false" ht="12.1" hidden="false" customHeight="false" outlineLevel="0" collapsed="false">
      <c r="A227" s="1" t="n">
        <v>3.68125</v>
      </c>
      <c r="B227" s="2" t="n">
        <v>0</v>
      </c>
      <c r="C227" s="2" t="n">
        <v>5.925775E-005</v>
      </c>
    </row>
    <row r="228" customFormat="false" ht="12.1" hidden="false" customHeight="false" outlineLevel="0" collapsed="false">
      <c r="A228" s="1" t="n">
        <v>3.68194444444444</v>
      </c>
      <c r="B228" s="2" t="n">
        <v>0</v>
      </c>
      <c r="C228" s="2" t="n">
        <v>3.306337E-005</v>
      </c>
    </row>
    <row r="229" customFormat="false" ht="12.1" hidden="false" customHeight="false" outlineLevel="0" collapsed="false">
      <c r="A229" s="1" t="n">
        <v>3.68263888888889</v>
      </c>
      <c r="B229" s="2" t="n">
        <v>0</v>
      </c>
      <c r="C229" s="2" t="n">
        <v>0.0002196402</v>
      </c>
    </row>
    <row r="230" customFormat="false" ht="12.1" hidden="false" customHeight="false" outlineLevel="0" collapsed="false">
      <c r="A230" s="1" t="n">
        <v>3.68333333333333</v>
      </c>
      <c r="B230" s="2" t="n">
        <v>0</v>
      </c>
      <c r="C230" s="2" t="n">
        <v>0.0005471583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  <drawing r:id="rId1"/>
</worksheet>
</file>

<file path=xl/worksheets/sheet1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23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27" activeCellId="0" sqref="F27"/>
    </sheetView>
  </sheetViews>
  <sheetFormatPr defaultColWidth="6.16796875" defaultRowHeight="12.1" zeroHeight="false" outlineLevelRow="0" outlineLevelCol="0"/>
  <cols>
    <col collapsed="false" customWidth="false" hidden="false" outlineLevel="0" max="1" min="1" style="1" width="6.17"/>
    <col collapsed="false" customWidth="false" hidden="false" outlineLevel="0" max="3" min="2" style="2" width="6.17"/>
    <col collapsed="false" customWidth="false" hidden="false" outlineLevel="0" max="257" min="4" style="3" width="6.17"/>
  </cols>
  <sheetData>
    <row r="1" customFormat="false" ht="12.1" hidden="false" customHeight="false" outlineLevel="0" collapsed="false">
      <c r="A1" s="1" t="s">
        <v>0</v>
      </c>
      <c r="B1" s="2" t="s">
        <v>1</v>
      </c>
      <c r="C1" s="2" t="s">
        <v>2</v>
      </c>
    </row>
    <row r="2" customFormat="false" ht="12.1" hidden="false" customHeight="false" outlineLevel="0" collapsed="false">
      <c r="A2" s="1" t="n">
        <v>2.33333333333333</v>
      </c>
      <c r="B2" s="2" t="n">
        <v>0</v>
      </c>
      <c r="C2" s="2" t="n">
        <v>1.032696E-011</v>
      </c>
    </row>
    <row r="3" customFormat="false" ht="12.1" hidden="false" customHeight="false" outlineLevel="0" collapsed="false">
      <c r="A3" s="1" t="n">
        <v>2.41666666666667</v>
      </c>
      <c r="B3" s="2" t="n">
        <v>0</v>
      </c>
      <c r="C3" s="2" t="n">
        <v>9.14884E-011</v>
      </c>
    </row>
    <row r="4" customFormat="false" ht="12.1" hidden="false" customHeight="false" outlineLevel="0" collapsed="false">
      <c r="A4" s="1" t="n">
        <v>2.41736111111111</v>
      </c>
      <c r="B4" s="2" t="n">
        <v>0</v>
      </c>
      <c r="C4" s="2" t="n">
        <v>1.190467E-010</v>
      </c>
    </row>
    <row r="5" customFormat="false" ht="12.1" hidden="false" customHeight="false" outlineLevel="0" collapsed="false">
      <c r="A5" s="1" t="n">
        <v>2.41805555555556</v>
      </c>
      <c r="B5" s="2" t="n">
        <v>0</v>
      </c>
      <c r="C5" s="2" t="n">
        <v>7.009364E-014</v>
      </c>
    </row>
    <row r="6" customFormat="false" ht="12.1" hidden="false" customHeight="false" outlineLevel="0" collapsed="false">
      <c r="A6" s="1" t="n">
        <v>2.5</v>
      </c>
      <c r="B6" s="2" t="n">
        <v>0</v>
      </c>
      <c r="C6" s="2" t="n">
        <v>3.091088E-010</v>
      </c>
    </row>
    <row r="7" customFormat="false" ht="12.1" hidden="false" customHeight="false" outlineLevel="0" collapsed="false">
      <c r="A7" s="1" t="n">
        <v>2.50069444444444</v>
      </c>
      <c r="B7" s="2" t="n">
        <v>0</v>
      </c>
      <c r="C7" s="2" t="n">
        <v>3.325886E-009</v>
      </c>
    </row>
    <row r="8" customFormat="false" ht="12.1" hidden="false" customHeight="false" outlineLevel="0" collapsed="false">
      <c r="A8" s="1" t="n">
        <v>2.50138888888889</v>
      </c>
      <c r="B8" s="2" t="n">
        <v>0</v>
      </c>
      <c r="C8" s="2" t="n">
        <v>1.612218E-008</v>
      </c>
    </row>
    <row r="9" customFormat="false" ht="12.1" hidden="false" customHeight="false" outlineLevel="0" collapsed="false">
      <c r="A9" s="1" t="n">
        <v>2.50208333333333</v>
      </c>
      <c r="B9" s="2" t="n">
        <v>0</v>
      </c>
      <c r="C9" s="2" t="n">
        <v>7.95165E-011</v>
      </c>
    </row>
    <row r="10" customFormat="false" ht="12.1" hidden="false" customHeight="false" outlineLevel="0" collapsed="false">
      <c r="A10" s="1" t="n">
        <v>2.50277777777778</v>
      </c>
      <c r="B10" s="2" t="n">
        <v>0</v>
      </c>
      <c r="C10" s="2" t="n">
        <v>1.784087E-016</v>
      </c>
    </row>
    <row r="11" customFormat="false" ht="12.1" hidden="false" customHeight="false" outlineLevel="0" collapsed="false">
      <c r="A11" s="1" t="n">
        <v>2.58333333333333</v>
      </c>
      <c r="B11" s="2" t="n">
        <v>0</v>
      </c>
      <c r="C11" s="2" t="n">
        <v>4.831092E-010</v>
      </c>
    </row>
    <row r="12" customFormat="false" ht="12.1" hidden="false" customHeight="false" outlineLevel="0" collapsed="false">
      <c r="A12" s="1" t="n">
        <v>2.58402777777778</v>
      </c>
      <c r="B12" s="2" t="n">
        <v>0</v>
      </c>
      <c r="C12" s="2" t="n">
        <v>1.872853E-008</v>
      </c>
    </row>
    <row r="13" customFormat="false" ht="12.1" hidden="false" customHeight="false" outlineLevel="0" collapsed="false">
      <c r="A13" s="1" t="n">
        <v>2.58472222222222</v>
      </c>
      <c r="B13" s="2" t="n">
        <v>0</v>
      </c>
      <c r="C13" s="2" t="n">
        <v>1.281987E-007</v>
      </c>
    </row>
    <row r="14" customFormat="false" ht="12.1" hidden="false" customHeight="false" outlineLevel="0" collapsed="false">
      <c r="A14" s="1" t="n">
        <v>2.58541666666667</v>
      </c>
      <c r="B14" s="2" t="n">
        <v>0</v>
      </c>
      <c r="C14" s="2" t="n">
        <v>1.371088E-007</v>
      </c>
    </row>
    <row r="15" customFormat="false" ht="12.1" hidden="false" customHeight="false" outlineLevel="0" collapsed="false">
      <c r="A15" s="1" t="n">
        <v>2.58611111111111</v>
      </c>
      <c r="B15" s="2" t="n">
        <v>0</v>
      </c>
      <c r="C15" s="2" t="n">
        <v>8.976694E-010</v>
      </c>
    </row>
    <row r="16" customFormat="false" ht="12.1" hidden="false" customHeight="false" outlineLevel="0" collapsed="false">
      <c r="A16" s="1" t="n">
        <v>2.58680555555556</v>
      </c>
      <c r="B16" s="2" t="n">
        <v>0</v>
      </c>
      <c r="C16" s="2" t="n">
        <v>1.030324E-011</v>
      </c>
    </row>
    <row r="17" customFormat="false" ht="12.1" hidden="false" customHeight="false" outlineLevel="0" collapsed="false">
      <c r="A17" s="1" t="n">
        <v>2.5875</v>
      </c>
      <c r="B17" s="2" t="n">
        <v>0</v>
      </c>
      <c r="C17" s="2" t="n">
        <v>2.01823E-019</v>
      </c>
    </row>
    <row r="18" customFormat="false" ht="12.1" hidden="false" customHeight="false" outlineLevel="0" collapsed="false">
      <c r="A18" s="1" t="n">
        <v>2.66666666666667</v>
      </c>
      <c r="B18" s="2" t="n">
        <v>0</v>
      </c>
      <c r="C18" s="2" t="n">
        <v>3.254914E-010</v>
      </c>
    </row>
    <row r="19" customFormat="false" ht="12.1" hidden="false" customHeight="false" outlineLevel="0" collapsed="false">
      <c r="A19" s="1" t="n">
        <v>2.66736111111111</v>
      </c>
      <c r="B19" s="2" t="n">
        <v>0</v>
      </c>
      <c r="C19" s="2" t="n">
        <v>4.033823E-008</v>
      </c>
    </row>
    <row r="20" customFormat="false" ht="12.1" hidden="false" customHeight="false" outlineLevel="0" collapsed="false">
      <c r="A20" s="1" t="n">
        <v>2.66805555555556</v>
      </c>
      <c r="B20" s="2" t="n">
        <v>0</v>
      </c>
      <c r="C20" s="2" t="n">
        <v>5.713772E-007</v>
      </c>
    </row>
    <row r="21" customFormat="false" ht="12.1" hidden="false" customHeight="false" outlineLevel="0" collapsed="false">
      <c r="A21" s="1" t="n">
        <v>2.66875</v>
      </c>
      <c r="B21" s="2" t="n">
        <v>0</v>
      </c>
      <c r="C21" s="2" t="n">
        <v>3.544438E-006</v>
      </c>
    </row>
    <row r="22" customFormat="false" ht="12.1" hidden="false" customHeight="false" outlineLevel="0" collapsed="false">
      <c r="A22" s="1" t="n">
        <v>2.66944444444444</v>
      </c>
      <c r="B22" s="2" t="n">
        <v>0</v>
      </c>
      <c r="C22" s="2" t="n">
        <v>9.259129E-006</v>
      </c>
    </row>
    <row r="23" customFormat="false" ht="12.1" hidden="false" customHeight="false" outlineLevel="0" collapsed="false">
      <c r="A23" s="1" t="n">
        <v>2.67013888888889</v>
      </c>
      <c r="B23" s="2" t="n">
        <v>0</v>
      </c>
      <c r="C23" s="2" t="n">
        <v>9.309998E-008</v>
      </c>
    </row>
    <row r="24" customFormat="false" ht="12.1" hidden="false" customHeight="false" outlineLevel="0" collapsed="false">
      <c r="A24" s="1" t="n">
        <v>2.67083333333333</v>
      </c>
      <c r="B24" s="2" t="n">
        <v>0</v>
      </c>
      <c r="C24" s="2" t="n">
        <v>3.700164E-009</v>
      </c>
    </row>
    <row r="25" customFormat="false" ht="12.1" hidden="false" customHeight="false" outlineLevel="0" collapsed="false">
      <c r="A25" s="1" t="n">
        <v>2.67152777777778</v>
      </c>
      <c r="B25" s="2" t="n">
        <v>0</v>
      </c>
      <c r="C25" s="2" t="n">
        <v>5.108157E-014</v>
      </c>
    </row>
    <row r="26" customFormat="false" ht="12.1" hidden="false" customHeight="false" outlineLevel="0" collapsed="false">
      <c r="A26" s="1" t="n">
        <v>2.67222222222222</v>
      </c>
      <c r="B26" s="2" t="n">
        <v>0</v>
      </c>
      <c r="C26" s="2" t="n">
        <v>8.561637E-023</v>
      </c>
    </row>
    <row r="27" customFormat="false" ht="12.1" hidden="false" customHeight="false" outlineLevel="0" collapsed="false">
      <c r="A27" s="1" t="n">
        <v>2.75</v>
      </c>
      <c r="B27" s="2" t="n">
        <v>0</v>
      </c>
      <c r="C27" s="2" t="n">
        <v>6.042672E-011</v>
      </c>
    </row>
    <row r="28" customFormat="false" ht="12.1" hidden="false" customHeight="false" outlineLevel="0" collapsed="false">
      <c r="A28" s="1" t="n">
        <v>2.75069444444444</v>
      </c>
      <c r="B28" s="2" t="n">
        <v>0</v>
      </c>
      <c r="C28" s="2" t="n">
        <v>3.332344E-008</v>
      </c>
    </row>
    <row r="29" customFormat="false" ht="12.1" hidden="false" customHeight="false" outlineLevel="0" collapsed="false">
      <c r="A29" s="1" t="n">
        <v>2.75138888888889</v>
      </c>
      <c r="B29" s="2" t="n">
        <v>0</v>
      </c>
      <c r="C29" s="2" t="n">
        <v>1.366741E-006</v>
      </c>
    </row>
    <row r="30" customFormat="false" ht="12.1" hidden="false" customHeight="false" outlineLevel="0" collapsed="false">
      <c r="A30" s="1" t="n">
        <v>2.75208333333333</v>
      </c>
      <c r="B30" s="2" t="n">
        <v>0</v>
      </c>
      <c r="C30" s="2" t="n">
        <v>1.508911E-005</v>
      </c>
    </row>
    <row r="31" customFormat="false" ht="12.1" hidden="false" customHeight="false" outlineLevel="0" collapsed="false">
      <c r="A31" s="1" t="n">
        <v>2.75277777777778</v>
      </c>
      <c r="B31" s="2" t="n">
        <v>0</v>
      </c>
      <c r="C31" s="2" t="n">
        <v>5.722828E-005</v>
      </c>
    </row>
    <row r="32" customFormat="false" ht="12.1" hidden="false" customHeight="false" outlineLevel="0" collapsed="false">
      <c r="A32" s="1" t="n">
        <v>2.75347222222222</v>
      </c>
      <c r="B32" s="2" t="n">
        <v>0</v>
      </c>
      <c r="C32" s="2" t="n">
        <v>5.262869E-005</v>
      </c>
    </row>
    <row r="33" customFormat="false" ht="12.1" hidden="false" customHeight="false" outlineLevel="0" collapsed="false">
      <c r="A33" s="1" t="n">
        <v>2.75416666666667</v>
      </c>
      <c r="B33" s="2" t="n">
        <v>0</v>
      </c>
      <c r="C33" s="2" t="n">
        <v>7.330561E-007</v>
      </c>
    </row>
    <row r="34" customFormat="false" ht="12.1" hidden="false" customHeight="false" outlineLevel="0" collapsed="false">
      <c r="A34" s="1" t="n">
        <v>2.75486111111111</v>
      </c>
      <c r="B34" s="2" t="n">
        <v>0</v>
      </c>
      <c r="C34" s="2" t="n">
        <v>4.312145E-008</v>
      </c>
    </row>
    <row r="35" customFormat="false" ht="12.1" hidden="false" customHeight="false" outlineLevel="0" collapsed="false">
      <c r="A35" s="1" t="n">
        <v>2.75555555555556</v>
      </c>
      <c r="B35" s="2" t="n">
        <v>0</v>
      </c>
      <c r="C35" s="2" t="n">
        <v>7.503322E-011</v>
      </c>
    </row>
    <row r="36" customFormat="false" ht="12.1" hidden="false" customHeight="false" outlineLevel="0" collapsed="false">
      <c r="A36" s="1" t="n">
        <v>2.75625</v>
      </c>
      <c r="B36" s="2" t="n">
        <v>0</v>
      </c>
      <c r="C36" s="2" t="n">
        <v>8.590621E-017</v>
      </c>
    </row>
    <row r="37" customFormat="false" ht="12.1" hidden="false" customHeight="false" outlineLevel="0" collapsed="false">
      <c r="A37" s="1" t="n">
        <v>2.83333333333333</v>
      </c>
      <c r="B37" s="2" t="n">
        <v>0</v>
      </c>
      <c r="C37" s="2" t="n">
        <v>4.835919E-012</v>
      </c>
    </row>
    <row r="38" customFormat="false" ht="12.1" hidden="false" customHeight="false" outlineLevel="0" collapsed="false">
      <c r="A38" s="1" t="n">
        <v>2.83402777777778</v>
      </c>
      <c r="B38" s="2" t="n">
        <v>0</v>
      </c>
      <c r="C38" s="2" t="n">
        <v>5.914125E-009</v>
      </c>
    </row>
    <row r="39" customFormat="false" ht="12.1" hidden="false" customHeight="false" outlineLevel="0" collapsed="false">
      <c r="A39" s="1" t="n">
        <v>2.83472222222222</v>
      </c>
      <c r="B39" s="2" t="n">
        <v>0</v>
      </c>
      <c r="C39" s="2" t="n">
        <v>1.325321E-006</v>
      </c>
    </row>
    <row r="40" customFormat="false" ht="12.1" hidden="false" customHeight="false" outlineLevel="0" collapsed="false">
      <c r="A40" s="1" t="n">
        <v>2.83541666666667</v>
      </c>
      <c r="B40" s="2" t="n">
        <v>0</v>
      </c>
      <c r="C40" s="2" t="n">
        <v>2.823748E-005</v>
      </c>
    </row>
    <row r="41" customFormat="false" ht="12.1" hidden="false" customHeight="false" outlineLevel="0" collapsed="false">
      <c r="A41" s="1" t="n">
        <v>2.83611111111111</v>
      </c>
      <c r="B41" s="2" t="n">
        <v>0</v>
      </c>
      <c r="C41" s="2" t="n">
        <v>0.0002636674</v>
      </c>
    </row>
    <row r="42" customFormat="false" ht="12.1" hidden="false" customHeight="false" outlineLevel="0" collapsed="false">
      <c r="A42" s="1" t="n">
        <v>2.83680555555556</v>
      </c>
      <c r="B42" s="2" t="n">
        <v>0</v>
      </c>
      <c r="C42" s="2" t="n">
        <v>0.001229993</v>
      </c>
    </row>
    <row r="43" customFormat="false" ht="12.1" hidden="false" customHeight="false" outlineLevel="0" collapsed="false">
      <c r="A43" s="1" t="n">
        <v>2.8375</v>
      </c>
      <c r="B43" s="2" t="n">
        <v>0</v>
      </c>
      <c r="C43" s="2" t="n">
        <v>0.002318878</v>
      </c>
    </row>
    <row r="44" customFormat="false" ht="12.1" hidden="false" customHeight="false" outlineLevel="0" collapsed="false">
      <c r="A44" s="1" t="n">
        <v>2.83819444444444</v>
      </c>
      <c r="B44" s="2" t="n">
        <v>0</v>
      </c>
      <c r="C44" s="2" t="n">
        <v>3.638204E-005</v>
      </c>
    </row>
    <row r="45" customFormat="false" ht="12.1" hidden="false" customHeight="false" outlineLevel="0" collapsed="false">
      <c r="A45" s="1" t="n">
        <v>2.83888888888889</v>
      </c>
      <c r="B45" s="2" t="n">
        <v>0</v>
      </c>
      <c r="C45" s="2" t="n">
        <v>4.166494E-006</v>
      </c>
    </row>
    <row r="46" customFormat="false" ht="12.1" hidden="false" customHeight="false" outlineLevel="0" collapsed="false">
      <c r="A46" s="1" t="n">
        <v>2.83958333333333</v>
      </c>
      <c r="B46" s="2" t="n">
        <v>0</v>
      </c>
      <c r="C46" s="2" t="n">
        <v>2.025537E-008</v>
      </c>
    </row>
    <row r="47" customFormat="false" ht="12.1" hidden="false" customHeight="false" outlineLevel="0" collapsed="false">
      <c r="A47" s="1" t="n">
        <v>2.84027777777778</v>
      </c>
      <c r="B47" s="2" t="n">
        <v>0</v>
      </c>
      <c r="C47" s="2" t="n">
        <v>3.782074E-012</v>
      </c>
    </row>
    <row r="48" customFormat="false" ht="12.1" hidden="false" customHeight="false" outlineLevel="0" collapsed="false">
      <c r="A48" s="1" t="n">
        <v>2.84097222222222</v>
      </c>
      <c r="B48" s="2" t="n">
        <v>0</v>
      </c>
      <c r="C48" s="2" t="n">
        <v>4.83722E-020</v>
      </c>
    </row>
    <row r="49" customFormat="false" ht="12.1" hidden="false" customHeight="false" outlineLevel="0" collapsed="false">
      <c r="A49" s="1" t="n">
        <v>2.91666666666667</v>
      </c>
      <c r="B49" s="2" t="n">
        <v>0</v>
      </c>
      <c r="C49" s="2" t="n">
        <v>1.79027E-013</v>
      </c>
    </row>
    <row r="50" customFormat="false" ht="12.1" hidden="false" customHeight="false" outlineLevel="0" collapsed="false">
      <c r="A50" s="1" t="n">
        <v>2.91736111111111</v>
      </c>
      <c r="B50" s="2" t="n">
        <v>0</v>
      </c>
      <c r="C50" s="2" t="n">
        <v>4.320407E-010</v>
      </c>
    </row>
    <row r="51" customFormat="false" ht="12.1" hidden="false" customHeight="false" outlineLevel="0" collapsed="false">
      <c r="A51" s="1" t="n">
        <v>2.91805555555556</v>
      </c>
      <c r="B51" s="2" t="n">
        <v>0</v>
      </c>
      <c r="C51" s="2" t="n">
        <v>2.181475E-007</v>
      </c>
    </row>
    <row r="52" customFormat="false" ht="12.1" hidden="false" customHeight="false" outlineLevel="0" collapsed="false">
      <c r="A52" s="1" t="n">
        <v>2.91875</v>
      </c>
      <c r="B52" s="2" t="n">
        <v>0</v>
      </c>
      <c r="C52" s="2" t="n">
        <v>2.494246E-005</v>
      </c>
    </row>
    <row r="53" customFormat="false" ht="12.1" hidden="false" customHeight="false" outlineLevel="0" collapsed="false">
      <c r="A53" s="1" t="n">
        <v>2.91944444444444</v>
      </c>
      <c r="B53" s="2" t="n">
        <v>0.0020868838263</v>
      </c>
      <c r="C53" s="2" t="n">
        <v>0.0004453857</v>
      </c>
    </row>
    <row r="54" customFormat="false" ht="12.1" hidden="false" customHeight="false" outlineLevel="0" collapsed="false">
      <c r="A54" s="1" t="n">
        <v>2.92013888888889</v>
      </c>
      <c r="B54" s="2" t="n">
        <v>0.00389273235615</v>
      </c>
      <c r="C54" s="2" t="n">
        <v>0.003019685</v>
      </c>
    </row>
    <row r="55" customFormat="false" ht="12.1" hidden="false" customHeight="false" outlineLevel="0" collapsed="false">
      <c r="A55" s="1" t="n">
        <v>2.92083333333333</v>
      </c>
      <c r="B55" s="2" t="n">
        <v>0.00659353994547</v>
      </c>
      <c r="C55" s="2" t="n">
        <v>0.008325917</v>
      </c>
    </row>
    <row r="56" customFormat="false" ht="12.1" hidden="false" customHeight="false" outlineLevel="0" collapsed="false">
      <c r="A56" s="1" t="n">
        <v>2.92152777777778</v>
      </c>
      <c r="B56" s="2" t="n">
        <v>0.00758135235606</v>
      </c>
      <c r="C56" s="2" t="n">
        <v>0.006836963</v>
      </c>
    </row>
    <row r="57" customFormat="false" ht="12.1" hidden="false" customHeight="false" outlineLevel="0" collapsed="false">
      <c r="A57" s="1" t="n">
        <v>2.92222222222222</v>
      </c>
      <c r="B57" s="2" t="n">
        <v>0</v>
      </c>
      <c r="C57" s="2" t="n">
        <v>0.0001857607</v>
      </c>
    </row>
    <row r="58" customFormat="false" ht="12.1" hidden="false" customHeight="false" outlineLevel="0" collapsed="false">
      <c r="A58" s="1" t="n">
        <v>2.92291666666667</v>
      </c>
      <c r="B58" s="2" t="n">
        <v>0</v>
      </c>
      <c r="C58" s="2" t="n">
        <v>2.793909E-005</v>
      </c>
    </row>
    <row r="59" customFormat="false" ht="12.1" hidden="false" customHeight="false" outlineLevel="0" collapsed="false">
      <c r="A59" s="1" t="n">
        <v>2.92361111111111</v>
      </c>
      <c r="B59" s="2" t="n">
        <v>0</v>
      </c>
      <c r="C59" s="2" t="n">
        <v>2.046205E-007</v>
      </c>
    </row>
    <row r="60" customFormat="false" ht="12.1" hidden="false" customHeight="false" outlineLevel="0" collapsed="false">
      <c r="A60" s="1" t="n">
        <v>2.92430555555556</v>
      </c>
      <c r="B60" s="2" t="n">
        <v>0</v>
      </c>
      <c r="C60" s="2" t="n">
        <v>2.630377E-009</v>
      </c>
    </row>
    <row r="61" customFormat="false" ht="12.1" hidden="false" customHeight="false" outlineLevel="0" collapsed="false">
      <c r="A61" s="1" t="n">
        <v>2.925</v>
      </c>
      <c r="B61" s="2" t="n">
        <v>0</v>
      </c>
      <c r="C61" s="2" t="n">
        <v>1.225944E-014</v>
      </c>
    </row>
    <row r="62" customFormat="false" ht="12.1" hidden="false" customHeight="false" outlineLevel="0" collapsed="false">
      <c r="A62" s="1" t="n">
        <v>3</v>
      </c>
      <c r="B62" s="2" t="n">
        <v>0</v>
      </c>
      <c r="C62" s="2" t="n">
        <v>2.527629E-015</v>
      </c>
    </row>
    <row r="63" customFormat="false" ht="12.1" hidden="false" customHeight="false" outlineLevel="0" collapsed="false">
      <c r="A63" s="1" t="n">
        <v>3.00069444444444</v>
      </c>
      <c r="B63" s="2" t="n">
        <v>0</v>
      </c>
      <c r="C63" s="2" t="n">
        <v>1.422903E-011</v>
      </c>
    </row>
    <row r="64" customFormat="false" ht="12.1" hidden="false" customHeight="false" outlineLevel="0" collapsed="false">
      <c r="A64" s="1" t="n">
        <v>3.00138888888889</v>
      </c>
      <c r="B64" s="2" t="n">
        <v>0</v>
      </c>
      <c r="C64" s="2" t="n">
        <v>1.43076E-008</v>
      </c>
    </row>
    <row r="65" customFormat="false" ht="12.1" hidden="false" customHeight="false" outlineLevel="0" collapsed="false">
      <c r="A65" s="1" t="n">
        <v>3.00208333333333</v>
      </c>
      <c r="B65" s="2" t="n">
        <v>0</v>
      </c>
      <c r="C65" s="2" t="n">
        <v>3.617939E-006</v>
      </c>
    </row>
    <row r="66" customFormat="false" ht="12.1" hidden="false" customHeight="false" outlineLevel="0" collapsed="false">
      <c r="A66" s="1" t="n">
        <v>3.00277777777778</v>
      </c>
      <c r="B66" s="2" t="n">
        <v>0</v>
      </c>
      <c r="C66" s="2" t="n">
        <v>0.0002074727</v>
      </c>
    </row>
    <row r="67" customFormat="false" ht="12.1" hidden="false" customHeight="false" outlineLevel="0" collapsed="false">
      <c r="A67" s="1" t="n">
        <v>3.00347222222222</v>
      </c>
      <c r="B67" s="2" t="n">
        <v>0.00310560504208</v>
      </c>
      <c r="C67" s="2" t="n">
        <v>0.00398545</v>
      </c>
    </row>
    <row r="68" customFormat="false" ht="12.1" hidden="false" customHeight="false" outlineLevel="0" collapsed="false">
      <c r="A68" s="1" t="n">
        <v>3.00416666666667</v>
      </c>
      <c r="B68" s="2" t="n">
        <v>0.0440571062707</v>
      </c>
      <c r="C68" s="2" t="n">
        <v>0.03435775</v>
      </c>
    </row>
    <row r="69" customFormat="false" ht="12.1" hidden="false" customHeight="false" outlineLevel="0" collapsed="false">
      <c r="A69" s="1" t="n">
        <v>3.00486111111111</v>
      </c>
      <c r="B69" s="2" t="n">
        <v>0.135379487774</v>
      </c>
      <c r="C69" s="2" t="n">
        <v>0.1383713</v>
      </c>
    </row>
    <row r="70" customFormat="false" ht="12.1" hidden="false" customHeight="false" outlineLevel="0" collapsed="false">
      <c r="A70" s="1" t="n">
        <v>3.00555555555556</v>
      </c>
      <c r="B70" s="2" t="n">
        <v>0.212911782081</v>
      </c>
      <c r="C70" s="2" t="n">
        <v>0.2135881</v>
      </c>
    </row>
    <row r="71" customFormat="false" ht="12.1" hidden="false" customHeight="false" outlineLevel="0" collapsed="false">
      <c r="A71" s="1" t="n">
        <v>3.00625</v>
      </c>
      <c r="B71" s="2" t="n">
        <v>0.00697498125797</v>
      </c>
      <c r="C71" s="2" t="n">
        <v>0.004987185</v>
      </c>
    </row>
    <row r="72" customFormat="false" ht="12.1" hidden="false" customHeight="false" outlineLevel="0" collapsed="false">
      <c r="A72" s="1" t="n">
        <v>3.00694444444444</v>
      </c>
      <c r="B72" s="2" t="n">
        <v>0</v>
      </c>
      <c r="C72" s="2" t="n">
        <v>0.001532689</v>
      </c>
    </row>
    <row r="73" customFormat="false" ht="12.1" hidden="false" customHeight="false" outlineLevel="0" collapsed="false">
      <c r="A73" s="1" t="n">
        <v>3.00763888888889</v>
      </c>
      <c r="B73" s="2" t="n">
        <v>0</v>
      </c>
      <c r="C73" s="2" t="n">
        <v>1.538416E-005</v>
      </c>
    </row>
    <row r="74" customFormat="false" ht="12.1" hidden="false" customHeight="false" outlineLevel="0" collapsed="false">
      <c r="A74" s="1" t="n">
        <v>3.00833333333333</v>
      </c>
      <c r="B74" s="2" t="n">
        <v>0</v>
      </c>
      <c r="C74" s="2" t="n">
        <v>4.711758E-007</v>
      </c>
    </row>
    <row r="75" customFormat="false" ht="12.1" hidden="false" customHeight="false" outlineLevel="0" collapsed="false">
      <c r="A75" s="1" t="n">
        <v>3.00902777777778</v>
      </c>
      <c r="B75" s="2" t="n">
        <v>0</v>
      </c>
      <c r="C75" s="2" t="n">
        <v>2.213464E-011</v>
      </c>
    </row>
    <row r="76" customFormat="false" ht="12.1" hidden="false" customHeight="false" outlineLevel="0" collapsed="false">
      <c r="A76" s="1" t="n">
        <v>3.00972222222222</v>
      </c>
      <c r="B76" s="2" t="n">
        <v>0</v>
      </c>
      <c r="C76" s="2" t="n">
        <v>1.024864E-017</v>
      </c>
    </row>
    <row r="77" customFormat="false" ht="12.1" hidden="false" customHeight="false" outlineLevel="0" collapsed="false">
      <c r="A77" s="1" t="n">
        <v>3.08333333333333</v>
      </c>
      <c r="B77" s="2" t="n">
        <v>0</v>
      </c>
      <c r="C77" s="2" t="n">
        <v>6.711109E-022</v>
      </c>
    </row>
    <row r="78" customFormat="false" ht="12.1" hidden="false" customHeight="false" outlineLevel="0" collapsed="false">
      <c r="A78" s="1" t="n">
        <v>3.08402777777778</v>
      </c>
      <c r="B78" s="2" t="n">
        <v>0</v>
      </c>
      <c r="C78" s="2" t="n">
        <v>1.744821E-013</v>
      </c>
    </row>
    <row r="79" customFormat="false" ht="12.1" hidden="false" customHeight="false" outlineLevel="0" collapsed="false">
      <c r="A79" s="1" t="n">
        <v>3.08472222222222</v>
      </c>
      <c r="B79" s="2" t="n">
        <v>0</v>
      </c>
      <c r="C79" s="2" t="n">
        <v>4.173554E-010</v>
      </c>
    </row>
    <row r="80" customFormat="false" ht="12.1" hidden="false" customHeight="false" outlineLevel="0" collapsed="false">
      <c r="A80" s="1" t="n">
        <v>3.08541666666667</v>
      </c>
      <c r="B80" s="2" t="n">
        <v>0</v>
      </c>
      <c r="C80" s="2" t="n">
        <v>2.086328E-007</v>
      </c>
    </row>
    <row r="81" customFormat="false" ht="12.1" hidden="false" customHeight="false" outlineLevel="0" collapsed="false">
      <c r="A81" s="1" t="n">
        <v>3.08611111111111</v>
      </c>
      <c r="B81" s="2" t="n">
        <v>0</v>
      </c>
      <c r="C81" s="2" t="n">
        <v>2.371828E-005</v>
      </c>
    </row>
    <row r="82" customFormat="false" ht="12.1" hidden="false" customHeight="false" outlineLevel="0" collapsed="false">
      <c r="A82" s="1" t="n">
        <v>3.08680555555556</v>
      </c>
      <c r="B82" s="2" t="n">
        <v>3.07184018713E-005</v>
      </c>
      <c r="C82" s="2" t="n">
        <v>0.0004680929</v>
      </c>
    </row>
    <row r="83" customFormat="false" ht="12.1" hidden="false" customHeight="false" outlineLevel="0" collapsed="false">
      <c r="A83" s="1" t="n">
        <v>3.0875</v>
      </c>
      <c r="B83" s="2" t="n">
        <v>0.00476446221091</v>
      </c>
      <c r="C83" s="2" t="n">
        <v>0.003835752</v>
      </c>
    </row>
    <row r="84" customFormat="false" ht="12.1" hidden="false" customHeight="false" outlineLevel="0" collapsed="false">
      <c r="A84" s="1" t="n">
        <v>3.08819444444444</v>
      </c>
      <c r="B84" s="2" t="n">
        <v>0.0207863936266</v>
      </c>
      <c r="C84" s="2" t="n">
        <v>0.01565399</v>
      </c>
    </row>
    <row r="85" customFormat="false" ht="12.1" hidden="false" customHeight="false" outlineLevel="0" collapsed="false">
      <c r="A85" s="1" t="n">
        <v>3.08888888888889</v>
      </c>
      <c r="B85" s="2" t="n">
        <v>0.041857630616</v>
      </c>
      <c r="C85" s="2" t="n">
        <v>0.03414518</v>
      </c>
    </row>
    <row r="86" customFormat="false" ht="12.1" hidden="false" customHeight="false" outlineLevel="0" collapsed="false">
      <c r="A86" s="1" t="n">
        <v>3.08958333333333</v>
      </c>
      <c r="B86" s="2" t="n">
        <v>0.0407938472818</v>
      </c>
      <c r="C86" s="2" t="n">
        <v>0.03996994</v>
      </c>
    </row>
    <row r="87" customFormat="false" ht="12.1" hidden="false" customHeight="false" outlineLevel="0" collapsed="false">
      <c r="A87" s="1" t="n">
        <v>3.09027777777778</v>
      </c>
      <c r="B87" s="2" t="n">
        <v>0.0140096856898</v>
      </c>
      <c r="C87" s="2" t="n">
        <v>0.01273307</v>
      </c>
    </row>
    <row r="88" customFormat="false" ht="12.1" hidden="false" customHeight="false" outlineLevel="0" collapsed="false">
      <c r="A88" s="1" t="n">
        <v>3.09097222222222</v>
      </c>
      <c r="B88" s="2" t="n">
        <v>0.00485299975349</v>
      </c>
      <c r="C88" s="2" t="n">
        <v>0.004995963</v>
      </c>
    </row>
    <row r="89" customFormat="false" ht="12.1" hidden="false" customHeight="false" outlineLevel="0" collapsed="false">
      <c r="A89" s="1" t="n">
        <v>3.09166666666667</v>
      </c>
      <c r="B89" s="2" t="n">
        <v>0</v>
      </c>
      <c r="C89" s="2" t="n">
        <v>8.168999E-005</v>
      </c>
    </row>
    <row r="90" customFormat="false" ht="12.1" hidden="false" customHeight="false" outlineLevel="0" collapsed="false">
      <c r="A90" s="1" t="n">
        <v>3.09236111111111</v>
      </c>
      <c r="B90" s="2" t="n">
        <v>0</v>
      </c>
      <c r="C90" s="2" t="n">
        <v>4.567649E-006</v>
      </c>
    </row>
    <row r="91" customFormat="false" ht="12.1" hidden="false" customHeight="false" outlineLevel="0" collapsed="false">
      <c r="A91" s="1" t="n">
        <v>3.09305555555556</v>
      </c>
      <c r="B91" s="2" t="n">
        <v>0</v>
      </c>
      <c r="C91" s="2" t="n">
        <v>1.093554E-008</v>
      </c>
    </row>
    <row r="92" customFormat="false" ht="12.1" hidden="false" customHeight="false" outlineLevel="0" collapsed="false">
      <c r="A92" s="1" t="n">
        <v>3.09375</v>
      </c>
      <c r="B92" s="2" t="n">
        <v>0</v>
      </c>
      <c r="C92" s="2" t="n">
        <v>5.988166E-013</v>
      </c>
    </row>
    <row r="93" customFormat="false" ht="12.1" hidden="false" customHeight="false" outlineLevel="0" collapsed="false">
      <c r="A93" s="1" t="n">
        <v>3.16666666666667</v>
      </c>
      <c r="B93" s="2" t="n">
        <v>0</v>
      </c>
      <c r="C93" s="2" t="n">
        <v>6.682054E-029</v>
      </c>
    </row>
    <row r="94" customFormat="false" ht="12.1" hidden="false" customHeight="false" outlineLevel="0" collapsed="false">
      <c r="A94" s="1" t="n">
        <v>3.16736111111111</v>
      </c>
      <c r="B94" s="2" t="n">
        <v>0</v>
      </c>
      <c r="C94" s="2" t="n">
        <v>3.474509E-020</v>
      </c>
    </row>
    <row r="95" customFormat="false" ht="12.1" hidden="false" customHeight="false" outlineLevel="0" collapsed="false">
      <c r="A95" s="1" t="n">
        <v>3.16805555555556</v>
      </c>
      <c r="B95" s="2" t="n">
        <v>0</v>
      </c>
      <c r="C95" s="2" t="n">
        <v>4.516676E-012</v>
      </c>
    </row>
    <row r="96" customFormat="false" ht="12.1" hidden="false" customHeight="false" outlineLevel="0" collapsed="false">
      <c r="A96" s="1" t="n">
        <v>3.16875</v>
      </c>
      <c r="B96" s="2" t="n">
        <v>0</v>
      </c>
      <c r="C96" s="2" t="n">
        <v>5.382653E-009</v>
      </c>
    </row>
    <row r="97" customFormat="false" ht="12.1" hidden="false" customHeight="false" outlineLevel="0" collapsed="false">
      <c r="A97" s="1" t="n">
        <v>3.16944444444444</v>
      </c>
      <c r="B97" s="2" t="n">
        <v>0</v>
      </c>
      <c r="C97" s="2" t="n">
        <v>1.155194E-006</v>
      </c>
    </row>
    <row r="98" customFormat="false" ht="12.1" hidden="false" customHeight="false" outlineLevel="0" collapsed="false">
      <c r="A98" s="1" t="n">
        <v>3.17013888888889</v>
      </c>
      <c r="B98" s="2" t="n">
        <v>0</v>
      </c>
      <c r="C98" s="2" t="n">
        <v>2.112372E-005</v>
      </c>
    </row>
    <row r="99" customFormat="false" ht="12.1" hidden="false" customHeight="false" outlineLevel="0" collapsed="false">
      <c r="A99" s="1" t="n">
        <v>3.17083333333333</v>
      </c>
      <c r="B99" s="2" t="n">
        <v>0</v>
      </c>
      <c r="C99" s="2" t="n">
        <v>0.0001614463</v>
      </c>
    </row>
    <row r="100" customFormat="false" ht="12.1" hidden="false" customHeight="false" outlineLevel="0" collapsed="false">
      <c r="A100" s="1" t="n">
        <v>3.17152777777778</v>
      </c>
      <c r="B100" s="2" t="n">
        <v>0</v>
      </c>
      <c r="C100" s="2" t="n">
        <v>0.0006865282</v>
      </c>
    </row>
    <row r="101" customFormat="false" ht="12.1" hidden="false" customHeight="false" outlineLevel="0" collapsed="false">
      <c r="A101" s="1" t="n">
        <v>3.17222222222222</v>
      </c>
      <c r="B101" s="2" t="n">
        <v>0</v>
      </c>
      <c r="C101" s="2" t="n">
        <v>0.001851778</v>
      </c>
    </row>
    <row r="102" customFormat="false" ht="12.1" hidden="false" customHeight="false" outlineLevel="0" collapsed="false">
      <c r="A102" s="1" t="n">
        <v>3.17291666666667</v>
      </c>
      <c r="B102" s="2" t="n">
        <v>0.00164153046694</v>
      </c>
      <c r="C102" s="2" t="n">
        <v>0.003928273</v>
      </c>
    </row>
    <row r="103" customFormat="false" ht="12.1" hidden="false" customHeight="false" outlineLevel="0" collapsed="false">
      <c r="A103" s="1" t="n">
        <v>3.17361111111111</v>
      </c>
      <c r="B103" s="2" t="n">
        <v>0.00269477815094</v>
      </c>
      <c r="C103" s="2" t="n">
        <v>0.0177876</v>
      </c>
    </row>
    <row r="104" customFormat="false" ht="12.1" hidden="false" customHeight="false" outlineLevel="0" collapsed="false">
      <c r="A104" s="1" t="n">
        <v>3.17430555555556</v>
      </c>
      <c r="B104" s="2" t="n">
        <v>0.0923080994779</v>
      </c>
      <c r="C104" s="2" t="n">
        <v>0.09054435</v>
      </c>
    </row>
    <row r="105" customFormat="false" ht="12.1" hidden="false" customHeight="false" outlineLevel="0" collapsed="false">
      <c r="A105" s="1" t="n">
        <v>3.175</v>
      </c>
      <c r="B105" s="2" t="n">
        <v>0.184547019084</v>
      </c>
      <c r="C105" s="2" t="n">
        <v>0.1840793</v>
      </c>
    </row>
    <row r="106" customFormat="false" ht="12.1" hidden="false" customHeight="false" outlineLevel="0" collapsed="false">
      <c r="A106" s="1" t="n">
        <v>3.17569444444444</v>
      </c>
      <c r="B106" s="2" t="n">
        <v>0</v>
      </c>
      <c r="C106" s="2" t="n">
        <v>0.00292388</v>
      </c>
    </row>
    <row r="107" customFormat="false" ht="12.1" hidden="false" customHeight="false" outlineLevel="0" collapsed="false">
      <c r="A107" s="1" t="n">
        <v>3.17638888888889</v>
      </c>
      <c r="B107" s="2" t="n">
        <v>0</v>
      </c>
      <c r="C107" s="2" t="n">
        <v>0.0003384961</v>
      </c>
    </row>
    <row r="108" customFormat="false" ht="12.1" hidden="false" customHeight="false" outlineLevel="0" collapsed="false">
      <c r="A108" s="1" t="n">
        <v>3.17708333333333</v>
      </c>
      <c r="B108" s="2" t="n">
        <v>0</v>
      </c>
      <c r="C108" s="2" t="n">
        <v>1.669157E-006</v>
      </c>
    </row>
    <row r="109" customFormat="false" ht="12.1" hidden="false" customHeight="false" outlineLevel="0" collapsed="false">
      <c r="A109" s="1" t="n">
        <v>3.17777777777778</v>
      </c>
      <c r="B109" s="2" t="n">
        <v>0</v>
      </c>
      <c r="C109" s="2" t="n">
        <v>6.150522E-010</v>
      </c>
    </row>
    <row r="110" customFormat="false" ht="12.1" hidden="false" customHeight="false" outlineLevel="0" collapsed="false">
      <c r="A110" s="1" t="n">
        <v>3.17847222222222</v>
      </c>
      <c r="B110" s="2" t="n">
        <v>0</v>
      </c>
      <c r="C110" s="2" t="n">
        <v>9.650593E-016</v>
      </c>
    </row>
    <row r="111" customFormat="false" ht="12.1" hidden="false" customHeight="false" outlineLevel="0" collapsed="false">
      <c r="A111" s="1" t="n">
        <v>3.25</v>
      </c>
      <c r="B111" s="2" t="n">
        <v>0</v>
      </c>
      <c r="C111" s="2" t="n">
        <v>2.95695E-036</v>
      </c>
    </row>
    <row r="112" customFormat="false" ht="12.1" hidden="false" customHeight="false" outlineLevel="0" collapsed="false">
      <c r="A112" s="1" t="n">
        <v>3.25069444444444</v>
      </c>
      <c r="B112" s="2" t="n">
        <v>0</v>
      </c>
      <c r="C112" s="2" t="n">
        <v>2.306312E-027</v>
      </c>
    </row>
    <row r="113" customFormat="false" ht="12.1" hidden="false" customHeight="false" outlineLevel="0" collapsed="false">
      <c r="A113" s="1" t="n">
        <v>3.25138888888889</v>
      </c>
      <c r="B113" s="2" t="n">
        <v>0</v>
      </c>
      <c r="C113" s="2" t="n">
        <v>5.996131E-019</v>
      </c>
    </row>
    <row r="114" customFormat="false" ht="12.1" hidden="false" customHeight="false" outlineLevel="0" collapsed="false">
      <c r="A114" s="1" t="n">
        <v>3.25208333333333</v>
      </c>
      <c r="B114" s="2" t="n">
        <v>0</v>
      </c>
      <c r="C114" s="2" t="n">
        <v>5.196416E-011</v>
      </c>
    </row>
    <row r="115" customFormat="false" ht="12.1" hidden="false" customHeight="false" outlineLevel="0" collapsed="false">
      <c r="A115" s="1" t="n">
        <v>3.25277777777778</v>
      </c>
      <c r="B115" s="2" t="n">
        <v>0</v>
      </c>
      <c r="C115" s="2" t="n">
        <v>2.602297E-008</v>
      </c>
    </row>
    <row r="116" customFormat="false" ht="12.1" hidden="false" customHeight="false" outlineLevel="0" collapsed="false">
      <c r="A116" s="1" t="n">
        <v>3.25347222222222</v>
      </c>
      <c r="B116" s="2" t="n">
        <v>0</v>
      </c>
      <c r="C116" s="2" t="n">
        <v>4.192006E-007</v>
      </c>
    </row>
    <row r="117" customFormat="false" ht="12.1" hidden="false" customHeight="false" outlineLevel="0" collapsed="false">
      <c r="A117" s="1" t="n">
        <v>3.25416666666667</v>
      </c>
      <c r="B117" s="2" t="n">
        <v>0</v>
      </c>
      <c r="C117" s="2" t="n">
        <v>3.038992E-006</v>
      </c>
    </row>
    <row r="118" customFormat="false" ht="12.1" hidden="false" customHeight="false" outlineLevel="0" collapsed="false">
      <c r="A118" s="1" t="n">
        <v>3.25486111111111</v>
      </c>
      <c r="B118" s="2" t="n">
        <v>0</v>
      </c>
      <c r="C118" s="2" t="n">
        <v>1.370146E-005</v>
      </c>
    </row>
    <row r="119" customFormat="false" ht="12.1" hidden="false" customHeight="false" outlineLevel="0" collapsed="false">
      <c r="A119" s="1" t="n">
        <v>3.25555555555556</v>
      </c>
      <c r="B119" s="2" t="n">
        <v>0</v>
      </c>
      <c r="C119" s="2" t="n">
        <v>4.154719E-005</v>
      </c>
    </row>
    <row r="120" customFormat="false" ht="12.1" hidden="false" customHeight="false" outlineLevel="0" collapsed="false">
      <c r="A120" s="1" t="n">
        <v>3.25625</v>
      </c>
      <c r="B120" s="2" t="n">
        <v>0</v>
      </c>
      <c r="C120" s="2" t="n">
        <v>0.0001719169</v>
      </c>
    </row>
    <row r="121" customFormat="false" ht="12.1" hidden="false" customHeight="false" outlineLevel="0" collapsed="false">
      <c r="A121" s="1" t="n">
        <v>3.25694444444444</v>
      </c>
      <c r="B121" s="2" t="n">
        <v>0</v>
      </c>
      <c r="C121" s="2" t="n">
        <v>0.001427634</v>
      </c>
    </row>
    <row r="122" customFormat="false" ht="12.1" hidden="false" customHeight="false" outlineLevel="0" collapsed="false">
      <c r="A122" s="1" t="n">
        <v>3.25763888888889</v>
      </c>
      <c r="B122" s="2" t="n">
        <v>0</v>
      </c>
      <c r="C122" s="2" t="n">
        <v>0.007305894</v>
      </c>
    </row>
    <row r="123" customFormat="false" ht="12.1" hidden="false" customHeight="false" outlineLevel="0" collapsed="false">
      <c r="A123" s="1" t="n">
        <v>3.25833333333333</v>
      </c>
      <c r="B123" s="2" t="n">
        <v>0.00657881542226</v>
      </c>
      <c r="C123" s="2" t="n">
        <v>0.01818976</v>
      </c>
    </row>
    <row r="124" customFormat="false" ht="12.1" hidden="false" customHeight="false" outlineLevel="0" collapsed="false">
      <c r="A124" s="1" t="n">
        <v>3.25902777777778</v>
      </c>
      <c r="B124" s="2" t="n">
        <v>0.0250627251995</v>
      </c>
      <c r="C124" s="2" t="n">
        <v>0.02442837</v>
      </c>
    </row>
    <row r="125" customFormat="false" ht="12.1" hidden="false" customHeight="false" outlineLevel="0" collapsed="false">
      <c r="A125" s="1" t="n">
        <v>3.25972222222222</v>
      </c>
      <c r="B125" s="2" t="n">
        <v>0.00507729486137</v>
      </c>
      <c r="C125" s="2" t="n">
        <v>0.005915452</v>
      </c>
    </row>
    <row r="126" customFormat="false" ht="12.1" hidden="false" customHeight="false" outlineLevel="0" collapsed="false">
      <c r="A126" s="1" t="n">
        <v>3.26041666666667</v>
      </c>
      <c r="B126" s="2" t="n">
        <v>0.00115124192468</v>
      </c>
      <c r="C126" s="2" t="n">
        <v>0.001319862</v>
      </c>
    </row>
    <row r="127" customFormat="false" ht="12.1" hidden="false" customHeight="false" outlineLevel="0" collapsed="false">
      <c r="A127" s="1" t="n">
        <v>3.26111111111111</v>
      </c>
      <c r="B127" s="2" t="n">
        <v>0</v>
      </c>
      <c r="C127" s="2" t="n">
        <v>1.15113E-005</v>
      </c>
    </row>
    <row r="128" customFormat="false" ht="12.1" hidden="false" customHeight="false" outlineLevel="0" collapsed="false">
      <c r="A128" s="1" t="n">
        <v>3.26180555555556</v>
      </c>
      <c r="B128" s="2" t="n">
        <v>0</v>
      </c>
      <c r="C128" s="2" t="n">
        <v>2.130341E-007</v>
      </c>
    </row>
    <row r="129" customFormat="false" ht="12.1" hidden="false" customHeight="false" outlineLevel="0" collapsed="false">
      <c r="A129" s="1" t="n">
        <v>3.2625</v>
      </c>
      <c r="B129" s="2" t="n">
        <v>0</v>
      </c>
      <c r="C129" s="2" t="n">
        <v>2.076409E-012</v>
      </c>
    </row>
    <row r="130" customFormat="false" ht="12.1" hidden="false" customHeight="false" outlineLevel="0" collapsed="false">
      <c r="A130" s="1" t="n">
        <v>3.33333333333333</v>
      </c>
      <c r="B130" s="2" t="n">
        <v>0</v>
      </c>
      <c r="C130" s="2" t="n">
        <v>4.906927E-044</v>
      </c>
    </row>
    <row r="131" customFormat="false" ht="12.1" hidden="false" customHeight="false" outlineLevel="0" collapsed="false">
      <c r="A131" s="1" t="n">
        <v>3.33402777777778</v>
      </c>
      <c r="B131" s="2" t="n">
        <v>0</v>
      </c>
      <c r="C131" s="2" t="n">
        <v>5.102963E-035</v>
      </c>
    </row>
    <row r="132" customFormat="false" ht="12.1" hidden="false" customHeight="false" outlineLevel="0" collapsed="false">
      <c r="A132" s="1" t="n">
        <v>3.33472222222222</v>
      </c>
      <c r="B132" s="2" t="n">
        <v>0</v>
      </c>
      <c r="C132" s="2" t="n">
        <v>1.99006E-026</v>
      </c>
    </row>
    <row r="133" customFormat="false" ht="12.1" hidden="false" customHeight="false" outlineLevel="0" collapsed="false">
      <c r="A133" s="1" t="n">
        <v>3.33541666666667</v>
      </c>
      <c r="B133" s="2" t="n">
        <v>0</v>
      </c>
      <c r="C133" s="2" t="n">
        <v>3.449272E-018</v>
      </c>
    </row>
    <row r="134" customFormat="false" ht="12.1" hidden="false" customHeight="false" outlineLevel="0" collapsed="false">
      <c r="A134" s="1" t="n">
        <v>3.33611111111111</v>
      </c>
      <c r="B134" s="2" t="n">
        <v>0</v>
      </c>
      <c r="C134" s="2" t="n">
        <v>2.241917E-010</v>
      </c>
    </row>
    <row r="135" customFormat="false" ht="12.1" hidden="false" customHeight="false" outlineLevel="0" collapsed="false">
      <c r="A135" s="1" t="n">
        <v>3.33680555555556</v>
      </c>
      <c r="B135" s="2" t="n">
        <v>0</v>
      </c>
      <c r="C135" s="2" t="n">
        <v>3.040481E-009</v>
      </c>
    </row>
    <row r="136" customFormat="false" ht="12.1" hidden="false" customHeight="false" outlineLevel="0" collapsed="false">
      <c r="A136" s="1" t="n">
        <v>3.3375</v>
      </c>
      <c r="B136" s="2" t="n">
        <v>0</v>
      </c>
      <c r="C136" s="2" t="n">
        <v>2.194135E-008</v>
      </c>
    </row>
    <row r="137" customFormat="false" ht="12.1" hidden="false" customHeight="false" outlineLevel="0" collapsed="false">
      <c r="A137" s="1" t="n">
        <v>3.33819444444444</v>
      </c>
      <c r="B137" s="2" t="n">
        <v>0</v>
      </c>
      <c r="C137" s="2" t="n">
        <v>1.021963E-007</v>
      </c>
    </row>
    <row r="138" customFormat="false" ht="12.1" hidden="false" customHeight="false" outlineLevel="0" collapsed="false">
      <c r="A138" s="1" t="n">
        <v>3.33888888888889</v>
      </c>
      <c r="B138" s="2" t="n">
        <v>0</v>
      </c>
      <c r="C138" s="2" t="n">
        <v>3.429982E-007</v>
      </c>
    </row>
    <row r="139" customFormat="false" ht="12.1" hidden="false" customHeight="false" outlineLevel="0" collapsed="false">
      <c r="A139" s="1" t="n">
        <v>3.33958333333333</v>
      </c>
      <c r="B139" s="2" t="n">
        <v>0</v>
      </c>
      <c r="C139" s="2" t="n">
        <v>3.749362E-006</v>
      </c>
    </row>
    <row r="140" customFormat="false" ht="12.1" hidden="false" customHeight="false" outlineLevel="0" collapsed="false">
      <c r="A140" s="1" t="n">
        <v>3.34027777777778</v>
      </c>
      <c r="B140" s="2" t="n">
        <v>0</v>
      </c>
      <c r="C140" s="2" t="n">
        <v>3.912786E-005</v>
      </c>
    </row>
    <row r="141" customFormat="false" ht="12.1" hidden="false" customHeight="false" outlineLevel="0" collapsed="false">
      <c r="A141" s="1" t="n">
        <v>3.34097222222222</v>
      </c>
      <c r="B141" s="2" t="n">
        <v>0</v>
      </c>
      <c r="C141" s="2" t="n">
        <v>0.0001987015</v>
      </c>
    </row>
    <row r="142" customFormat="false" ht="12.1" hidden="false" customHeight="false" outlineLevel="0" collapsed="false">
      <c r="A142" s="1" t="n">
        <v>3.34166666666667</v>
      </c>
      <c r="B142" s="2" t="n">
        <v>0</v>
      </c>
      <c r="C142" s="2" t="n">
        <v>0.0006172598</v>
      </c>
    </row>
    <row r="143" customFormat="false" ht="12.1" hidden="false" customHeight="false" outlineLevel="0" collapsed="false">
      <c r="A143" s="1" t="n">
        <v>3.34236111111111</v>
      </c>
      <c r="B143" s="2" t="n">
        <v>0</v>
      </c>
      <c r="C143" s="2" t="n">
        <v>0.001125029</v>
      </c>
    </row>
    <row r="144" customFormat="false" ht="12.1" hidden="false" customHeight="false" outlineLevel="0" collapsed="false">
      <c r="A144" s="1" t="n">
        <v>3.34305555555556</v>
      </c>
      <c r="B144" s="2" t="n">
        <v>0.00575836752765</v>
      </c>
      <c r="C144" s="2" t="n">
        <v>0.002814963</v>
      </c>
    </row>
    <row r="145" customFormat="false" ht="12.1" hidden="false" customHeight="false" outlineLevel="0" collapsed="false">
      <c r="A145" s="1" t="n">
        <v>3.34375</v>
      </c>
      <c r="B145" s="2" t="n">
        <v>0.0177957287205</v>
      </c>
      <c r="C145" s="2" t="n">
        <v>0.0197634</v>
      </c>
    </row>
    <row r="146" customFormat="false" ht="12.1" hidden="false" customHeight="false" outlineLevel="0" collapsed="false">
      <c r="A146" s="1" t="n">
        <v>3.34444444444444</v>
      </c>
      <c r="B146" s="2" t="n">
        <v>0.0633749825781</v>
      </c>
      <c r="C146" s="2" t="n">
        <v>0.05961999</v>
      </c>
    </row>
    <row r="147" customFormat="false" ht="12.1" hidden="false" customHeight="false" outlineLevel="0" collapsed="false">
      <c r="A147" s="1" t="n">
        <v>3.34513888888889</v>
      </c>
      <c r="B147" s="2" t="n">
        <v>0</v>
      </c>
      <c r="C147" s="2" t="n">
        <v>0.000615351</v>
      </c>
    </row>
    <row r="148" customFormat="false" ht="12.1" hidden="false" customHeight="false" outlineLevel="0" collapsed="false">
      <c r="A148" s="1" t="n">
        <v>3.34583333333333</v>
      </c>
      <c r="B148" s="2" t="n">
        <v>0</v>
      </c>
      <c r="C148" s="2" t="n">
        <v>2.508584E-005</v>
      </c>
    </row>
    <row r="149" customFormat="false" ht="12.1" hidden="false" customHeight="false" outlineLevel="0" collapsed="false">
      <c r="A149" s="1" t="n">
        <v>3.34652777777778</v>
      </c>
      <c r="B149" s="2" t="n">
        <v>0</v>
      </c>
      <c r="C149" s="2" t="n">
        <v>1.45483E-009</v>
      </c>
    </row>
    <row r="150" customFormat="false" ht="12.1" hidden="false" customHeight="false" outlineLevel="0" collapsed="false">
      <c r="A150" s="1" t="n">
        <v>3.34722222222222</v>
      </c>
      <c r="B150" s="2" t="n">
        <v>0</v>
      </c>
      <c r="C150" s="2" t="n">
        <v>3.407792E-014</v>
      </c>
    </row>
    <row r="151" customFormat="false" ht="12.1" hidden="false" customHeight="false" outlineLevel="0" collapsed="false">
      <c r="A151" s="1" t="n">
        <v>3.41736111111111</v>
      </c>
      <c r="B151" s="2" t="n">
        <v>0</v>
      </c>
      <c r="C151" s="2" t="n">
        <v>8.403715E-049</v>
      </c>
    </row>
    <row r="152" customFormat="false" ht="12.1" hidden="false" customHeight="false" outlineLevel="0" collapsed="false">
      <c r="A152" s="1" t="n">
        <v>3.41805555555556</v>
      </c>
      <c r="B152" s="2" t="n">
        <v>0</v>
      </c>
      <c r="C152" s="2" t="n">
        <v>6.554586E-040</v>
      </c>
    </row>
    <row r="153" customFormat="false" ht="12.1" hidden="false" customHeight="false" outlineLevel="0" collapsed="false">
      <c r="A153" s="1" t="n">
        <v>3.41875</v>
      </c>
      <c r="B153" s="2" t="n">
        <v>0</v>
      </c>
      <c r="C153" s="2" t="n">
        <v>1.704112E-031</v>
      </c>
    </row>
    <row r="154" customFormat="false" ht="12.1" hidden="false" customHeight="false" outlineLevel="0" collapsed="false">
      <c r="A154" s="1" t="n">
        <v>3.41944444444444</v>
      </c>
      <c r="B154" s="2" t="n">
        <v>0</v>
      </c>
      <c r="C154" s="2" t="n">
        <v>1.476828E-023</v>
      </c>
    </row>
    <row r="155" customFormat="false" ht="12.1" hidden="false" customHeight="false" outlineLevel="0" collapsed="false">
      <c r="A155" s="1" t="n">
        <v>3.42013888888889</v>
      </c>
      <c r="B155" s="2" t="n">
        <v>0</v>
      </c>
      <c r="C155" s="2" t="n">
        <v>3.887036E-021</v>
      </c>
    </row>
    <row r="156" customFormat="false" ht="12.1" hidden="false" customHeight="false" outlineLevel="0" collapsed="false">
      <c r="A156" s="1" t="n">
        <v>3.42083333333333</v>
      </c>
      <c r="B156" s="2" t="n">
        <v>0</v>
      </c>
      <c r="C156" s="2" t="n">
        <v>9.917061E-016</v>
      </c>
    </row>
    <row r="157" customFormat="false" ht="12.1" hidden="false" customHeight="false" outlineLevel="0" collapsed="false">
      <c r="A157" s="1" t="n">
        <v>3.42152777777778</v>
      </c>
      <c r="B157" s="2" t="n">
        <v>0</v>
      </c>
      <c r="C157" s="2" t="n">
        <v>2.071229E-014</v>
      </c>
    </row>
    <row r="158" customFormat="false" ht="12.1" hidden="false" customHeight="false" outlineLevel="0" collapsed="false">
      <c r="A158" s="1" t="n">
        <v>3.42222222222222</v>
      </c>
      <c r="B158" s="2" t="n">
        <v>0</v>
      </c>
      <c r="C158" s="2" t="n">
        <v>1.641599E-013</v>
      </c>
    </row>
    <row r="159" customFormat="false" ht="12.1" hidden="false" customHeight="false" outlineLevel="0" collapsed="false">
      <c r="A159" s="1" t="n">
        <v>3.42291666666667</v>
      </c>
      <c r="B159" s="2" t="n">
        <v>0</v>
      </c>
      <c r="C159" s="2" t="n">
        <v>3.404824E-008</v>
      </c>
    </row>
    <row r="160" customFormat="false" ht="12.1" hidden="false" customHeight="false" outlineLevel="0" collapsed="false">
      <c r="A160" s="1" t="n">
        <v>3.42361111111111</v>
      </c>
      <c r="B160" s="2" t="n">
        <v>0</v>
      </c>
      <c r="C160" s="2" t="n">
        <v>3.463152E-007</v>
      </c>
    </row>
    <row r="161" customFormat="false" ht="12.1" hidden="false" customHeight="false" outlineLevel="0" collapsed="false">
      <c r="A161" s="1" t="n">
        <v>3.42430555555556</v>
      </c>
      <c r="B161" s="2" t="n">
        <v>0</v>
      </c>
      <c r="C161" s="2" t="n">
        <v>1.912051E-006</v>
      </c>
    </row>
    <row r="162" customFormat="false" ht="12.1" hidden="false" customHeight="false" outlineLevel="0" collapsed="false">
      <c r="A162" s="1" t="n">
        <v>3.425</v>
      </c>
      <c r="B162" s="2" t="n">
        <v>0</v>
      </c>
      <c r="C162" s="2" t="n">
        <v>6.484384E-006</v>
      </c>
    </row>
    <row r="163" customFormat="false" ht="12.1" hidden="false" customHeight="false" outlineLevel="0" collapsed="false">
      <c r="A163" s="1" t="n">
        <v>3.42569444444444</v>
      </c>
      <c r="B163" s="2" t="n">
        <v>0</v>
      </c>
      <c r="C163" s="2" t="n">
        <v>1.5092E-005</v>
      </c>
    </row>
    <row r="164" customFormat="false" ht="12.1" hidden="false" customHeight="false" outlineLevel="0" collapsed="false">
      <c r="A164" s="1" t="n">
        <v>3.42638888888889</v>
      </c>
      <c r="B164" s="2" t="n">
        <v>0</v>
      </c>
      <c r="C164" s="2" t="n">
        <v>0.000133152</v>
      </c>
    </row>
    <row r="165" customFormat="false" ht="12.1" hidden="false" customHeight="false" outlineLevel="0" collapsed="false">
      <c r="A165" s="1" t="n">
        <v>3.42708333333333</v>
      </c>
      <c r="B165" s="2" t="n">
        <v>0</v>
      </c>
      <c r="C165" s="2" t="n">
        <v>0.001075114</v>
      </c>
    </row>
    <row r="166" customFormat="false" ht="12.1" hidden="false" customHeight="false" outlineLevel="0" collapsed="false">
      <c r="A166" s="1" t="n">
        <v>3.42777777777778</v>
      </c>
      <c r="B166" s="2" t="n">
        <v>0.00140174922258</v>
      </c>
      <c r="C166" s="2" t="n">
        <v>0.003111052</v>
      </c>
    </row>
    <row r="167" customFormat="false" ht="12.1" hidden="false" customHeight="false" outlineLevel="0" collapsed="false">
      <c r="A167" s="1" t="n">
        <v>3.42847222222222</v>
      </c>
      <c r="B167" s="2" t="n">
        <v>0.00103655565984</v>
      </c>
      <c r="C167" s="2" t="n">
        <v>0.005083575</v>
      </c>
    </row>
    <row r="168" customFormat="false" ht="12.1" hidden="false" customHeight="false" outlineLevel="0" collapsed="false">
      <c r="A168" s="1" t="n">
        <v>3.42916666666667</v>
      </c>
      <c r="B168" s="2" t="n">
        <v>0</v>
      </c>
      <c r="C168" s="2" t="n">
        <v>0.001109605</v>
      </c>
    </row>
    <row r="169" customFormat="false" ht="12.1" hidden="false" customHeight="false" outlineLevel="0" collapsed="false">
      <c r="A169" s="1" t="n">
        <v>3.42986111111111</v>
      </c>
      <c r="B169" s="2" t="n">
        <v>0</v>
      </c>
      <c r="C169" s="2" t="n">
        <v>0.0001460985</v>
      </c>
    </row>
    <row r="170" customFormat="false" ht="12.1" hidden="false" customHeight="false" outlineLevel="0" collapsed="false">
      <c r="A170" s="1" t="n">
        <v>3.43055555555556</v>
      </c>
      <c r="B170" s="2" t="n">
        <v>0</v>
      </c>
      <c r="C170" s="2" t="n">
        <v>4.21556E-007</v>
      </c>
    </row>
    <row r="171" customFormat="false" ht="12.1" hidden="false" customHeight="false" outlineLevel="0" collapsed="false">
      <c r="A171" s="1" t="n">
        <v>3.43125</v>
      </c>
      <c r="B171" s="2" t="n">
        <v>0</v>
      </c>
      <c r="C171" s="2" t="n">
        <v>4.660953E-011</v>
      </c>
    </row>
    <row r="172" customFormat="false" ht="12.1" hidden="false" customHeight="false" outlineLevel="0" collapsed="false">
      <c r="A172" s="1" t="n">
        <v>3.50138888888889</v>
      </c>
      <c r="B172" s="2" t="n">
        <v>0</v>
      </c>
      <c r="C172" s="2" t="n">
        <v>5.397147E-054</v>
      </c>
    </row>
    <row r="173" customFormat="false" ht="12.1" hidden="false" customHeight="false" outlineLevel="0" collapsed="false">
      <c r="A173" s="1" t="n">
        <v>3.50208333333333</v>
      </c>
      <c r="B173" s="2" t="n">
        <v>0</v>
      </c>
      <c r="C173" s="2" t="n">
        <v>2.806385E-045</v>
      </c>
    </row>
    <row r="174" customFormat="false" ht="12.1" hidden="false" customHeight="false" outlineLevel="0" collapsed="false">
      <c r="A174" s="1" t="n">
        <v>3.50277777777778</v>
      </c>
      <c r="B174" s="2" t="n">
        <v>0</v>
      </c>
      <c r="C174" s="2" t="n">
        <v>3.648135E-037</v>
      </c>
    </row>
    <row r="175" customFormat="false" ht="12.1" hidden="false" customHeight="false" outlineLevel="0" collapsed="false">
      <c r="A175" s="1" t="n">
        <v>3.50347222222222</v>
      </c>
      <c r="B175" s="2" t="n">
        <v>0</v>
      </c>
      <c r="C175" s="2" t="n">
        <v>1.86903E-034</v>
      </c>
    </row>
    <row r="176" customFormat="false" ht="12.1" hidden="false" customHeight="false" outlineLevel="0" collapsed="false">
      <c r="A176" s="1" t="n">
        <v>3.50416666666667</v>
      </c>
      <c r="B176" s="2" t="n">
        <v>0</v>
      </c>
      <c r="C176" s="2" t="n">
        <v>4.901784E-029</v>
      </c>
    </row>
    <row r="177" customFormat="false" ht="12.1" hidden="false" customHeight="false" outlineLevel="0" collapsed="false">
      <c r="A177" s="1" t="n">
        <v>3.50486111111111</v>
      </c>
      <c r="B177" s="2" t="n">
        <v>0</v>
      </c>
      <c r="C177" s="2" t="n">
        <v>1.322884E-026</v>
      </c>
    </row>
    <row r="178" customFormat="false" ht="12.1" hidden="false" customHeight="false" outlineLevel="0" collapsed="false">
      <c r="A178" s="1" t="n">
        <v>3.50555555555556</v>
      </c>
      <c r="B178" s="2" t="n">
        <v>0</v>
      </c>
      <c r="C178" s="2" t="n">
        <v>1.645137E-021</v>
      </c>
    </row>
    <row r="179" customFormat="false" ht="12.1" hidden="false" customHeight="false" outlineLevel="0" collapsed="false">
      <c r="A179" s="1" t="n">
        <v>3.50625</v>
      </c>
      <c r="B179" s="2" t="n">
        <v>0</v>
      </c>
      <c r="C179" s="2" t="n">
        <v>4.808688E-020</v>
      </c>
    </row>
    <row r="180" customFormat="false" ht="12.1" hidden="false" customHeight="false" outlineLevel="0" collapsed="false">
      <c r="A180" s="1" t="n">
        <v>3.50694444444444</v>
      </c>
      <c r="B180" s="2" t="n">
        <v>0</v>
      </c>
      <c r="C180" s="2" t="n">
        <v>9.071464E-019</v>
      </c>
    </row>
    <row r="181" customFormat="false" ht="12.1" hidden="false" customHeight="false" outlineLevel="0" collapsed="false">
      <c r="A181" s="1" t="n">
        <v>3.50763888888889</v>
      </c>
      <c r="B181" s="2" t="n">
        <v>0</v>
      </c>
      <c r="C181" s="2" t="n">
        <v>1.129568E-013</v>
      </c>
    </row>
    <row r="182" customFormat="false" ht="12.1" hidden="false" customHeight="false" outlineLevel="0" collapsed="false">
      <c r="A182" s="1" t="n">
        <v>3.50833333333333</v>
      </c>
      <c r="B182" s="2" t="n">
        <v>0</v>
      </c>
      <c r="C182" s="2" t="n">
        <v>1.976177E-012</v>
      </c>
    </row>
    <row r="183" customFormat="false" ht="12.1" hidden="false" customHeight="false" outlineLevel="0" collapsed="false">
      <c r="A183" s="1" t="n">
        <v>3.50902777777778</v>
      </c>
      <c r="B183" s="2" t="n">
        <v>0</v>
      </c>
      <c r="C183" s="2" t="n">
        <v>1.115193E-011</v>
      </c>
    </row>
    <row r="184" customFormat="false" ht="12.1" hidden="false" customHeight="false" outlineLevel="0" collapsed="false">
      <c r="A184" s="1" t="n">
        <v>3.50972222222222</v>
      </c>
      <c r="B184" s="2" t="n">
        <v>0</v>
      </c>
      <c r="C184" s="2" t="n">
        <v>1.939051E-006</v>
      </c>
    </row>
    <row r="185" customFormat="false" ht="12.1" hidden="false" customHeight="false" outlineLevel="0" collapsed="false">
      <c r="A185" s="1" t="n">
        <v>3.51041666666667</v>
      </c>
      <c r="B185" s="2" t="n">
        <v>0</v>
      </c>
      <c r="C185" s="2" t="n">
        <v>1.314849E-005</v>
      </c>
    </row>
    <row r="186" customFormat="false" ht="12.1" hidden="false" customHeight="false" outlineLevel="0" collapsed="false">
      <c r="A186" s="1" t="n">
        <v>3.51111111111111</v>
      </c>
      <c r="B186" s="2" t="n">
        <v>0</v>
      </c>
      <c r="C186" s="2" t="n">
        <v>5.03046E-005</v>
      </c>
    </row>
    <row r="187" customFormat="false" ht="12.1" hidden="false" customHeight="false" outlineLevel="0" collapsed="false">
      <c r="A187" s="1" t="n">
        <v>3.51180555555556</v>
      </c>
      <c r="B187" s="2" t="n">
        <v>0</v>
      </c>
      <c r="C187" s="2" t="n">
        <v>0.0001008232</v>
      </c>
    </row>
    <row r="188" customFormat="false" ht="12.1" hidden="false" customHeight="false" outlineLevel="0" collapsed="false">
      <c r="A188" s="1" t="n">
        <v>3.5125</v>
      </c>
      <c r="B188" s="2" t="n">
        <v>0</v>
      </c>
      <c r="C188" s="2" t="n">
        <v>0.0001242637</v>
      </c>
    </row>
    <row r="189" customFormat="false" ht="12.1" hidden="false" customHeight="false" outlineLevel="0" collapsed="false">
      <c r="A189" s="1" t="n">
        <v>3.51319444444444</v>
      </c>
      <c r="B189" s="2" t="n">
        <v>0.000707602195173</v>
      </c>
      <c r="C189" s="2" t="n">
        <v>0.001438909</v>
      </c>
    </row>
    <row r="190" customFormat="false" ht="12.1" hidden="false" customHeight="false" outlineLevel="0" collapsed="false">
      <c r="A190" s="1" t="n">
        <v>3.51388888888889</v>
      </c>
      <c r="B190" s="2" t="n">
        <v>0.00542401930233</v>
      </c>
      <c r="C190" s="2" t="n">
        <v>0.008598081</v>
      </c>
    </row>
    <row r="191" customFormat="false" ht="12.1" hidden="false" customHeight="false" outlineLevel="0" collapsed="false">
      <c r="A191" s="1" t="n">
        <v>3.51458333333333</v>
      </c>
      <c r="B191" s="2" t="n">
        <v>0</v>
      </c>
      <c r="C191" s="2" t="n">
        <v>4.408275E-005</v>
      </c>
    </row>
    <row r="192" customFormat="false" ht="12.1" hidden="false" customHeight="false" outlineLevel="0" collapsed="false">
      <c r="A192" s="1" t="n">
        <v>3.51527777777778</v>
      </c>
      <c r="B192" s="2" t="n">
        <v>0</v>
      </c>
      <c r="C192" s="2" t="n">
        <v>2.390604E-008</v>
      </c>
    </row>
    <row r="193" customFormat="false" ht="12.1" hidden="false" customHeight="false" outlineLevel="0" collapsed="false">
      <c r="A193" s="1" t="n">
        <v>3.58541666666667</v>
      </c>
      <c r="B193" s="2" t="n">
        <v>0</v>
      </c>
      <c r="C193" s="2" t="n">
        <v>1.540546E-059</v>
      </c>
    </row>
    <row r="194" customFormat="false" ht="12.1" hidden="false" customHeight="false" outlineLevel="0" collapsed="false">
      <c r="A194" s="1" t="n">
        <v>3.58611111111111</v>
      </c>
      <c r="B194" s="2" t="n">
        <v>0</v>
      </c>
      <c r="C194" s="2" t="n">
        <v>4.005239E-051</v>
      </c>
    </row>
    <row r="195" customFormat="false" ht="12.1" hidden="false" customHeight="false" outlineLevel="0" collapsed="false">
      <c r="A195" s="1" t="n">
        <v>3.58680555555556</v>
      </c>
      <c r="B195" s="2" t="n">
        <v>0</v>
      </c>
      <c r="C195" s="2" t="n">
        <v>3.047715E-048</v>
      </c>
    </row>
    <row r="196" customFormat="false" ht="12.1" hidden="false" customHeight="false" outlineLevel="0" collapsed="false">
      <c r="A196" s="1" t="n">
        <v>3.5875</v>
      </c>
      <c r="B196" s="2" t="n">
        <v>0</v>
      </c>
      <c r="C196" s="2" t="n">
        <v>8.076131E-043</v>
      </c>
    </row>
    <row r="197" customFormat="false" ht="12.1" hidden="false" customHeight="false" outlineLevel="0" collapsed="false">
      <c r="A197" s="1" t="n">
        <v>3.58819444444444</v>
      </c>
      <c r="B197" s="2" t="n">
        <v>0</v>
      </c>
      <c r="C197" s="2" t="n">
        <v>4.18715E-040</v>
      </c>
    </row>
    <row r="198" customFormat="false" ht="12.1" hidden="false" customHeight="false" outlineLevel="0" collapsed="false">
      <c r="A198" s="1" t="n">
        <v>3.58888888888889</v>
      </c>
      <c r="B198" s="2" t="n">
        <v>0</v>
      </c>
      <c r="C198" s="2" t="n">
        <v>5.423516E-035</v>
      </c>
    </row>
    <row r="199" customFormat="false" ht="12.1" hidden="false" customHeight="false" outlineLevel="0" collapsed="false">
      <c r="A199" s="1" t="n">
        <v>3.58958333333333</v>
      </c>
      <c r="B199" s="2" t="n">
        <v>0</v>
      </c>
      <c r="C199" s="2" t="n">
        <v>1.504452E-032</v>
      </c>
    </row>
    <row r="200" customFormat="false" ht="12.1" hidden="false" customHeight="false" outlineLevel="0" collapsed="false">
      <c r="A200" s="1" t="n">
        <v>3.59027777777778</v>
      </c>
      <c r="B200" s="2" t="n">
        <v>0</v>
      </c>
      <c r="C200" s="2" t="n">
        <v>1.213023E-027</v>
      </c>
    </row>
    <row r="201" customFormat="false" ht="12.1" hidden="false" customHeight="false" outlineLevel="0" collapsed="false">
      <c r="A201" s="1" t="n">
        <v>3.59097222222222</v>
      </c>
      <c r="B201" s="2" t="n">
        <v>0</v>
      </c>
      <c r="C201" s="2" t="n">
        <v>4.681591E-026</v>
      </c>
    </row>
    <row r="202" customFormat="false" ht="12.1" hidden="false" customHeight="false" outlineLevel="0" collapsed="false">
      <c r="A202" s="1" t="n">
        <v>3.59166666666667</v>
      </c>
      <c r="B202" s="2" t="n">
        <v>0</v>
      </c>
      <c r="C202" s="2" t="n">
        <v>1.549998E-024</v>
      </c>
    </row>
    <row r="203" customFormat="false" ht="12.1" hidden="false" customHeight="false" outlineLevel="0" collapsed="false">
      <c r="A203" s="1" t="n">
        <v>3.59236111111111</v>
      </c>
      <c r="B203" s="2" t="n">
        <v>0</v>
      </c>
      <c r="C203" s="2" t="n">
        <v>1.249213E-019</v>
      </c>
    </row>
    <row r="204" customFormat="false" ht="12.1" hidden="false" customHeight="false" outlineLevel="0" collapsed="false">
      <c r="A204" s="1" t="n">
        <v>3.59305555555556</v>
      </c>
      <c r="B204" s="2" t="n">
        <v>0</v>
      </c>
      <c r="C204" s="2" t="n">
        <v>3.164021E-018</v>
      </c>
    </row>
    <row r="205" customFormat="false" ht="12.1" hidden="false" customHeight="false" outlineLevel="0" collapsed="false">
      <c r="A205" s="1" t="n">
        <v>3.59375</v>
      </c>
      <c r="B205" s="2" t="n">
        <v>0</v>
      </c>
      <c r="C205" s="2" t="n">
        <v>4.066033E-017</v>
      </c>
    </row>
    <row r="206" customFormat="false" ht="12.1" hidden="false" customHeight="false" outlineLevel="0" collapsed="false">
      <c r="A206" s="1" t="n">
        <v>3.59444444444444</v>
      </c>
      <c r="B206" s="2" t="n">
        <v>0</v>
      </c>
      <c r="C206" s="2" t="n">
        <v>4.288543E-012</v>
      </c>
    </row>
    <row r="207" customFormat="false" ht="12.1" hidden="false" customHeight="false" outlineLevel="0" collapsed="false">
      <c r="A207" s="1" t="n">
        <v>3.59513888888889</v>
      </c>
      <c r="B207" s="2" t="n">
        <v>0</v>
      </c>
      <c r="C207" s="2" t="n">
        <v>6.048898E-011</v>
      </c>
    </row>
    <row r="208" customFormat="false" ht="12.1" hidden="false" customHeight="false" outlineLevel="0" collapsed="false">
      <c r="A208" s="1" t="n">
        <v>3.59583333333333</v>
      </c>
      <c r="B208" s="2" t="n">
        <v>0</v>
      </c>
      <c r="C208" s="2" t="n">
        <v>1.869595E-010</v>
      </c>
    </row>
    <row r="209" customFormat="false" ht="12.1" hidden="false" customHeight="false" outlineLevel="0" collapsed="false">
      <c r="A209" s="1" t="n">
        <v>3.59652777777778</v>
      </c>
      <c r="B209" s="2" t="n">
        <v>0</v>
      </c>
      <c r="C209" s="2" t="n">
        <v>4.907922E-005</v>
      </c>
    </row>
    <row r="210" customFormat="false" ht="12.1" hidden="false" customHeight="false" outlineLevel="0" collapsed="false">
      <c r="A210" s="1" t="n">
        <v>3.59722222222222</v>
      </c>
      <c r="B210" s="2" t="n">
        <v>0</v>
      </c>
      <c r="C210" s="2" t="n">
        <v>0.0001664016</v>
      </c>
    </row>
    <row r="211" customFormat="false" ht="12.1" hidden="false" customHeight="false" outlineLevel="0" collapsed="false">
      <c r="A211" s="1" t="n">
        <v>3.59791666666667</v>
      </c>
      <c r="B211" s="2" t="n">
        <v>0</v>
      </c>
      <c r="C211" s="2" t="n">
        <v>0.0003545423</v>
      </c>
    </row>
    <row r="212" customFormat="false" ht="12.1" hidden="false" customHeight="false" outlineLevel="0" collapsed="false">
      <c r="A212" s="1" t="n">
        <v>3.59861111111111</v>
      </c>
      <c r="B212" s="2" t="n">
        <v>0</v>
      </c>
      <c r="C212" s="2" t="n">
        <v>7.388247E-005</v>
      </c>
    </row>
    <row r="213" customFormat="false" ht="12.1" hidden="false" customHeight="false" outlineLevel="0" collapsed="false">
      <c r="A213" s="1" t="n">
        <v>3.59930555555556</v>
      </c>
      <c r="B213" s="2" t="n">
        <v>0</v>
      </c>
      <c r="C213" s="2" t="n">
        <v>5.449517E-006</v>
      </c>
    </row>
    <row r="214" customFormat="false" ht="12.1" hidden="false" customHeight="false" outlineLevel="0" collapsed="false">
      <c r="A214" s="1" t="n">
        <v>3.66944444444444</v>
      </c>
      <c r="B214" s="2" t="n">
        <v>0</v>
      </c>
      <c r="C214" s="2" t="n">
        <v>1.648984E-065</v>
      </c>
    </row>
    <row r="215" customFormat="false" ht="12.1" hidden="false" customHeight="false" outlineLevel="0" collapsed="false">
      <c r="A215" s="1" t="n">
        <v>3.67013888888889</v>
      </c>
      <c r="B215" s="2" t="n">
        <v>0</v>
      </c>
      <c r="C215" s="2" t="n">
        <v>1.663865E-062</v>
      </c>
    </row>
    <row r="216" customFormat="false" ht="12.1" hidden="false" customHeight="false" outlineLevel="0" collapsed="false">
      <c r="A216" s="1" t="n">
        <v>3.67083333333333</v>
      </c>
      <c r="B216" s="2" t="n">
        <v>0</v>
      </c>
      <c r="C216" s="2" t="n">
        <v>4.435376E-057</v>
      </c>
    </row>
    <row r="217" customFormat="false" ht="12.1" hidden="false" customHeight="false" outlineLevel="0" collapsed="false">
      <c r="A217" s="1" t="n">
        <v>3.67152777777778</v>
      </c>
      <c r="B217" s="2" t="n">
        <v>0</v>
      </c>
      <c r="C217" s="2" t="n">
        <v>3.400302E-054</v>
      </c>
    </row>
    <row r="218" customFormat="false" ht="12.1" hidden="false" customHeight="false" outlineLevel="0" collapsed="false">
      <c r="A218" s="1" t="n">
        <v>3.67222222222222</v>
      </c>
      <c r="B218" s="2" t="n">
        <v>0</v>
      </c>
      <c r="C218" s="2" t="n">
        <v>4.469916E-049</v>
      </c>
    </row>
    <row r="219" customFormat="false" ht="12.1" hidden="false" customHeight="false" outlineLevel="0" collapsed="false">
      <c r="A219" s="1" t="n">
        <v>3.67291666666667</v>
      </c>
      <c r="B219" s="2" t="n">
        <v>0</v>
      </c>
      <c r="C219" s="2" t="n">
        <v>2.3486E-046</v>
      </c>
    </row>
    <row r="220" customFormat="false" ht="12.1" hidden="false" customHeight="false" outlineLevel="0" collapsed="false">
      <c r="A220" s="1" t="n">
        <v>3.67361111111111</v>
      </c>
      <c r="B220" s="2" t="n">
        <v>0</v>
      </c>
      <c r="C220" s="2" t="n">
        <v>2.000383E-041</v>
      </c>
    </row>
    <row r="221" customFormat="false" ht="12.1" hidden="false" customHeight="false" outlineLevel="0" collapsed="false">
      <c r="A221" s="1" t="n">
        <v>3.67430555555556</v>
      </c>
      <c r="B221" s="2" t="n">
        <v>0</v>
      </c>
      <c r="C221" s="2" t="n">
        <v>5.710895E-039</v>
      </c>
    </row>
    <row r="222" customFormat="false" ht="12.1" hidden="false" customHeight="false" outlineLevel="0" collapsed="false">
      <c r="A222" s="1" t="n">
        <v>3.675</v>
      </c>
      <c r="B222" s="2" t="n">
        <v>0</v>
      </c>
      <c r="C222" s="2" t="n">
        <v>3.354318E-034</v>
      </c>
    </row>
    <row r="223" customFormat="false" ht="12.1" hidden="false" customHeight="false" outlineLevel="0" collapsed="false">
      <c r="A223" s="1" t="n">
        <v>3.67569444444444</v>
      </c>
      <c r="B223" s="2" t="n">
        <v>0</v>
      </c>
      <c r="C223" s="2" t="n">
        <v>1.642907E-032</v>
      </c>
    </row>
    <row r="224" customFormat="false" ht="12.1" hidden="false" customHeight="false" outlineLevel="0" collapsed="false">
      <c r="A224" s="1" t="n">
        <v>3.67638888888889</v>
      </c>
      <c r="B224" s="2" t="n">
        <v>0</v>
      </c>
      <c r="C224" s="2" t="n">
        <v>7.944418E-031</v>
      </c>
    </row>
    <row r="225" customFormat="false" ht="12.1" hidden="false" customHeight="false" outlineLevel="0" collapsed="false">
      <c r="A225" s="1" t="n">
        <v>3.67708333333333</v>
      </c>
      <c r="B225" s="2" t="n">
        <v>0</v>
      </c>
      <c r="C225" s="2" t="n">
        <v>4.605417E-026</v>
      </c>
    </row>
    <row r="226" customFormat="false" ht="12.1" hidden="false" customHeight="false" outlineLevel="0" collapsed="false">
      <c r="A226" s="1" t="n">
        <v>3.67777777777778</v>
      </c>
      <c r="B226" s="2" t="n">
        <v>0</v>
      </c>
      <c r="C226" s="2" t="n">
        <v>1.550657E-024</v>
      </c>
    </row>
    <row r="227" customFormat="false" ht="12.1" hidden="false" customHeight="false" outlineLevel="0" collapsed="false">
      <c r="A227" s="1" t="n">
        <v>3.67847222222222</v>
      </c>
      <c r="B227" s="2" t="n">
        <v>0</v>
      </c>
      <c r="C227" s="2" t="n">
        <v>3.442885E-023</v>
      </c>
    </row>
    <row r="228" customFormat="false" ht="12.1" hidden="false" customHeight="false" outlineLevel="0" collapsed="false">
      <c r="A228" s="1" t="n">
        <v>3.67916666666667</v>
      </c>
      <c r="B228" s="2" t="n">
        <v>0</v>
      </c>
      <c r="C228" s="2" t="n">
        <v>2.371368E-018</v>
      </c>
    </row>
    <row r="229" customFormat="false" ht="12.1" hidden="false" customHeight="false" outlineLevel="0" collapsed="false">
      <c r="A229" s="1" t="n">
        <v>3.67986111111111</v>
      </c>
      <c r="B229" s="2" t="n">
        <v>0</v>
      </c>
      <c r="C229" s="2" t="n">
        <v>5.16197E-017</v>
      </c>
    </row>
    <row r="230" customFormat="false" ht="12.1" hidden="false" customHeight="false" outlineLevel="0" collapsed="false">
      <c r="A230" s="1" t="n">
        <v>3.68055555555556</v>
      </c>
      <c r="B230" s="2" t="n">
        <v>0</v>
      </c>
      <c r="C230" s="2" t="n">
        <v>4.761007E-016</v>
      </c>
    </row>
    <row r="231" customFormat="false" ht="12.1" hidden="false" customHeight="false" outlineLevel="0" collapsed="false">
      <c r="A231" s="1" t="n">
        <v>3.68125</v>
      </c>
      <c r="B231" s="2" t="n">
        <v>0</v>
      </c>
      <c r="C231" s="2" t="n">
        <v>5.427266E-011</v>
      </c>
    </row>
    <row r="232" customFormat="false" ht="12.1" hidden="false" customHeight="false" outlineLevel="0" collapsed="false">
      <c r="A232" s="1" t="n">
        <v>3.68194444444444</v>
      </c>
      <c r="B232" s="2" t="n">
        <v>0</v>
      </c>
      <c r="C232" s="2" t="n">
        <v>5.815124E-010</v>
      </c>
    </row>
    <row r="233" customFormat="false" ht="12.1" hidden="false" customHeight="false" outlineLevel="0" collapsed="false">
      <c r="A233" s="1" t="n">
        <v>3.68263888888889</v>
      </c>
      <c r="B233" s="2" t="n">
        <v>0</v>
      </c>
      <c r="C233" s="2" t="n">
        <v>2.583219E-014</v>
      </c>
    </row>
    <row r="234" customFormat="false" ht="12.1" hidden="false" customHeight="false" outlineLevel="0" collapsed="false">
      <c r="A234" s="1" t="n">
        <v>3.68333333333333</v>
      </c>
      <c r="B234" s="2" t="n">
        <v>0</v>
      </c>
      <c r="C234" s="2" t="n">
        <v>0.0004658431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  <drawing r:id="rId1"/>
</worksheet>
</file>

<file path=xl/worksheets/sheet1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16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1" activeCellId="0" sqref="C1"/>
    </sheetView>
  </sheetViews>
  <sheetFormatPr defaultColWidth="6.16796875" defaultRowHeight="12.1" zeroHeight="false" outlineLevelRow="0" outlineLevelCol="0"/>
  <cols>
    <col collapsed="false" customWidth="false" hidden="false" outlineLevel="0" max="1" min="1" style="1" width="6.17"/>
    <col collapsed="false" customWidth="false" hidden="false" outlineLevel="0" max="3" min="2" style="2" width="6.17"/>
    <col collapsed="false" customWidth="false" hidden="false" outlineLevel="0" max="257" min="4" style="3" width="6.17"/>
  </cols>
  <sheetData>
    <row r="1" customFormat="false" ht="12.1" hidden="false" customHeight="false" outlineLevel="0" collapsed="false">
      <c r="A1" s="1" t="s">
        <v>0</v>
      </c>
      <c r="B1" s="2" t="s">
        <v>1</v>
      </c>
      <c r="C1" s="2" t="s">
        <v>2</v>
      </c>
    </row>
    <row r="2" customFormat="false" ht="12.1" hidden="false" customHeight="false" outlineLevel="0" collapsed="false">
      <c r="A2" s="1" t="n">
        <v>2.66666666666667</v>
      </c>
      <c r="B2" s="2" t="n">
        <v>0</v>
      </c>
      <c r="C2" s="2" t="n">
        <v>1.688922E-008</v>
      </c>
    </row>
    <row r="3" customFormat="false" ht="12.1" hidden="false" customHeight="false" outlineLevel="0" collapsed="false">
      <c r="A3" s="1" t="n">
        <v>2.66736111111111</v>
      </c>
      <c r="B3" s="2" t="n">
        <v>0</v>
      </c>
      <c r="C3" s="2" t="n">
        <v>5.14613E-007</v>
      </c>
    </row>
    <row r="4" customFormat="false" ht="12.1" hidden="false" customHeight="false" outlineLevel="0" collapsed="false">
      <c r="A4" s="1" t="n">
        <v>2.66805555555556</v>
      </c>
      <c r="B4" s="2" t="n">
        <v>0</v>
      </c>
      <c r="C4" s="2" t="n">
        <v>5.88008E-006</v>
      </c>
    </row>
    <row r="5" customFormat="false" ht="12.1" hidden="false" customHeight="false" outlineLevel="0" collapsed="false">
      <c r="A5" s="1" t="n">
        <v>2.66875</v>
      </c>
      <c r="B5" s="2" t="n">
        <v>0</v>
      </c>
      <c r="C5" s="2" t="n">
        <v>2.986092E-005</v>
      </c>
    </row>
    <row r="6" customFormat="false" ht="12.1" hidden="false" customHeight="false" outlineLevel="0" collapsed="false">
      <c r="A6" s="1" t="n">
        <v>2.66944444444444</v>
      </c>
      <c r="B6" s="2" t="n">
        <v>0</v>
      </c>
      <c r="C6" s="2" t="n">
        <v>5.686621E-005</v>
      </c>
    </row>
    <row r="7" customFormat="false" ht="12.1" hidden="false" customHeight="false" outlineLevel="0" collapsed="false">
      <c r="A7" s="1" t="n">
        <v>2.75</v>
      </c>
      <c r="B7" s="2" t="n">
        <v>0</v>
      </c>
      <c r="C7" s="2" t="n">
        <v>1.540198E-007</v>
      </c>
    </row>
    <row r="8" customFormat="false" ht="12.1" hidden="false" customHeight="false" outlineLevel="0" collapsed="false">
      <c r="A8" s="1" t="n">
        <v>2.75069444444444</v>
      </c>
      <c r="B8" s="2" t="n">
        <v>0</v>
      </c>
      <c r="C8" s="2" t="n">
        <v>4.327622E-006</v>
      </c>
    </row>
    <row r="9" customFormat="false" ht="12.1" hidden="false" customHeight="false" outlineLevel="0" collapsed="false">
      <c r="A9" s="1" t="n">
        <v>2.75138888888889</v>
      </c>
      <c r="B9" s="2" t="n">
        <v>0</v>
      </c>
      <c r="C9" s="2" t="n">
        <v>4.898998E-005</v>
      </c>
    </row>
    <row r="10" customFormat="false" ht="12.1" hidden="false" customHeight="false" outlineLevel="0" collapsed="false">
      <c r="A10" s="1" t="n">
        <v>2.75208333333333</v>
      </c>
      <c r="B10" s="2" t="n">
        <v>0</v>
      </c>
      <c r="C10" s="2" t="n">
        <v>0.0002936386</v>
      </c>
    </row>
    <row r="11" customFormat="false" ht="12.1" hidden="false" customHeight="false" outlineLevel="0" collapsed="false">
      <c r="A11" s="1" t="n">
        <v>2.75277777777778</v>
      </c>
      <c r="B11" s="2" t="n">
        <v>0</v>
      </c>
      <c r="C11" s="2" t="n">
        <v>0.001004</v>
      </c>
    </row>
    <row r="12" customFormat="false" ht="12.1" hidden="false" customHeight="false" outlineLevel="0" collapsed="false">
      <c r="A12" s="1" t="n">
        <v>2.75347222222222</v>
      </c>
      <c r="B12" s="2" t="n">
        <v>0</v>
      </c>
      <c r="C12" s="2" t="n">
        <v>0.001642583</v>
      </c>
    </row>
    <row r="13" customFormat="false" ht="12.1" hidden="false" customHeight="false" outlineLevel="0" collapsed="false">
      <c r="A13" s="1" t="n">
        <v>2.83333333333333</v>
      </c>
      <c r="B13" s="2" t="n">
        <v>0</v>
      </c>
      <c r="C13" s="2" t="n">
        <v>5.267136E-007</v>
      </c>
    </row>
    <row r="14" customFormat="false" ht="12.1" hidden="false" customHeight="false" outlineLevel="0" collapsed="false">
      <c r="A14" s="1" t="n">
        <v>2.83402777777778</v>
      </c>
      <c r="B14" s="2" t="n">
        <v>0</v>
      </c>
      <c r="C14" s="2" t="n">
        <v>1.355432E-005</v>
      </c>
    </row>
    <row r="15" customFormat="false" ht="12.1" hidden="false" customHeight="false" outlineLevel="0" collapsed="false">
      <c r="A15" s="1" t="n">
        <v>2.83472222222222</v>
      </c>
      <c r="B15" s="2" t="n">
        <v>0.00936600814939</v>
      </c>
      <c r="C15" s="2" t="n">
        <v>0.0001548958</v>
      </c>
    </row>
    <row r="16" customFormat="false" ht="12.1" hidden="false" customHeight="false" outlineLevel="0" collapsed="false">
      <c r="A16" s="1" t="n">
        <v>2.83541666666667</v>
      </c>
      <c r="B16" s="2" t="n">
        <v>0.0118598767935</v>
      </c>
      <c r="C16" s="2" t="n">
        <v>0.001066196</v>
      </c>
    </row>
    <row r="17" customFormat="false" ht="12.1" hidden="false" customHeight="false" outlineLevel="0" collapsed="false">
      <c r="A17" s="1" t="n">
        <v>2.83611111111111</v>
      </c>
      <c r="B17" s="2" t="n">
        <v>0.00860591313752</v>
      </c>
      <c r="C17" s="2" t="n">
        <v>0.004685221</v>
      </c>
    </row>
    <row r="18" customFormat="false" ht="12.1" hidden="false" customHeight="false" outlineLevel="0" collapsed="false">
      <c r="A18" s="1" t="n">
        <v>2.83680555555556</v>
      </c>
      <c r="B18" s="2" t="n">
        <v>0.0207249483421</v>
      </c>
      <c r="C18" s="2" t="n">
        <v>0.0125097</v>
      </c>
    </row>
    <row r="19" customFormat="false" ht="12.1" hidden="false" customHeight="false" outlineLevel="0" collapsed="false">
      <c r="A19" s="1" t="n">
        <v>2.8375</v>
      </c>
      <c r="B19" s="2" t="n">
        <v>0.0313338354286</v>
      </c>
      <c r="C19" s="2" t="n">
        <v>0.0179095</v>
      </c>
    </row>
    <row r="20" customFormat="false" ht="12.1" hidden="false" customHeight="false" outlineLevel="0" collapsed="false">
      <c r="A20" s="1" t="n">
        <v>2.83819444444444</v>
      </c>
      <c r="B20" s="2" t="n">
        <v>0</v>
      </c>
      <c r="C20" s="2" t="n">
        <v>7.583895E-005</v>
      </c>
    </row>
    <row r="21" customFormat="false" ht="12.1" hidden="false" customHeight="false" outlineLevel="0" collapsed="false">
      <c r="A21" s="1" t="n">
        <v>2.83888888888889</v>
      </c>
      <c r="B21" s="2" t="n">
        <v>0</v>
      </c>
      <c r="C21" s="2" t="n">
        <v>3.920904E-012</v>
      </c>
    </row>
    <row r="22" customFormat="false" ht="12.1" hidden="false" customHeight="false" outlineLevel="0" collapsed="false">
      <c r="A22" s="1" t="n">
        <v>2.91666666666667</v>
      </c>
      <c r="B22" s="2" t="n">
        <v>0</v>
      </c>
      <c r="C22" s="2" t="n">
        <v>8.00553E-007</v>
      </c>
    </row>
    <row r="23" customFormat="false" ht="12.1" hidden="false" customHeight="false" outlineLevel="0" collapsed="false">
      <c r="A23" s="1" t="n">
        <v>2.91736111111111</v>
      </c>
      <c r="B23" s="2" t="n">
        <v>0</v>
      </c>
      <c r="C23" s="2" t="n">
        <v>1.872468E-005</v>
      </c>
    </row>
    <row r="24" customFormat="false" ht="12.1" hidden="false" customHeight="false" outlineLevel="0" collapsed="false">
      <c r="A24" s="1" t="n">
        <v>2.91805555555556</v>
      </c>
      <c r="B24" s="2" t="n">
        <v>0</v>
      </c>
      <c r="C24" s="2" t="n">
        <v>0.0002215668</v>
      </c>
    </row>
    <row r="25" customFormat="false" ht="12.1" hidden="false" customHeight="false" outlineLevel="0" collapsed="false">
      <c r="A25" s="1" t="n">
        <v>2.91875</v>
      </c>
      <c r="B25" s="2" t="n">
        <v>0</v>
      </c>
      <c r="C25" s="2" t="n">
        <v>0.001694463</v>
      </c>
    </row>
    <row r="26" customFormat="false" ht="12.1" hidden="false" customHeight="false" outlineLevel="0" collapsed="false">
      <c r="A26" s="1" t="n">
        <v>2.91944444444444</v>
      </c>
      <c r="B26" s="2" t="n">
        <v>0.0219601027364</v>
      </c>
      <c r="C26" s="2" t="n">
        <v>0.008711591</v>
      </c>
    </row>
    <row r="27" customFormat="false" ht="12.1" hidden="false" customHeight="false" outlineLevel="0" collapsed="false">
      <c r="A27" s="1" t="n">
        <v>2.92013888888889</v>
      </c>
      <c r="B27" s="2" t="n">
        <v>0.0328030434699</v>
      </c>
      <c r="C27" s="2" t="n">
        <v>0.03107595</v>
      </c>
    </row>
    <row r="28" customFormat="false" ht="12.1" hidden="false" customHeight="false" outlineLevel="0" collapsed="false">
      <c r="A28" s="1" t="n">
        <v>2.92083333333333</v>
      </c>
      <c r="B28" s="2" t="n">
        <v>0.058600312844</v>
      </c>
      <c r="C28" s="2" t="n">
        <v>0.06959026</v>
      </c>
    </row>
    <row r="29" customFormat="false" ht="12.1" hidden="false" customHeight="false" outlineLevel="0" collapsed="false">
      <c r="A29" s="1" t="n">
        <v>2.92152777777778</v>
      </c>
      <c r="B29" s="2" t="n">
        <v>0.0877148871251</v>
      </c>
      <c r="C29" s="2" t="n">
        <v>0.0883393</v>
      </c>
    </row>
    <row r="30" customFormat="false" ht="12.1" hidden="false" customHeight="false" outlineLevel="0" collapsed="false">
      <c r="A30" s="1" t="n">
        <v>2.92222222222222</v>
      </c>
      <c r="B30" s="2" t="n">
        <v>0</v>
      </c>
      <c r="C30" s="2" t="n">
        <v>0.001668731</v>
      </c>
    </row>
    <row r="31" customFormat="false" ht="12.1" hidden="false" customHeight="false" outlineLevel="0" collapsed="false">
      <c r="A31" s="1" t="n">
        <v>2.92291666666667</v>
      </c>
      <c r="B31" s="2" t="n">
        <v>0</v>
      </c>
      <c r="C31" s="2" t="n">
        <v>6.544042E-005</v>
      </c>
    </row>
    <row r="32" customFormat="false" ht="12.1" hidden="false" customHeight="false" outlineLevel="0" collapsed="false">
      <c r="A32" s="1" t="n">
        <v>3</v>
      </c>
      <c r="B32" s="2" t="n">
        <v>0</v>
      </c>
      <c r="C32" s="2" t="n">
        <v>4.562858E-007</v>
      </c>
    </row>
    <row r="33" customFormat="false" ht="12.1" hidden="false" customHeight="false" outlineLevel="0" collapsed="false">
      <c r="A33" s="1" t="n">
        <v>3.00069444444444</v>
      </c>
      <c r="B33" s="2" t="n">
        <v>0</v>
      </c>
      <c r="C33" s="2" t="n">
        <v>9.639301E-006</v>
      </c>
    </row>
    <row r="34" customFormat="false" ht="12.1" hidden="false" customHeight="false" outlineLevel="0" collapsed="false">
      <c r="A34" s="1" t="n">
        <v>3.00138888888889</v>
      </c>
      <c r="B34" s="2" t="n">
        <v>0</v>
      </c>
      <c r="C34" s="2" t="n">
        <v>0.0001228042</v>
      </c>
    </row>
    <row r="35" customFormat="false" ht="12.1" hidden="false" customHeight="false" outlineLevel="0" collapsed="false">
      <c r="A35" s="1" t="n">
        <v>3.00208333333333</v>
      </c>
      <c r="B35" s="2" t="n">
        <v>0</v>
      </c>
      <c r="C35" s="2" t="n">
        <v>0.001010493</v>
      </c>
    </row>
    <row r="36" customFormat="false" ht="12.1" hidden="false" customHeight="false" outlineLevel="0" collapsed="false">
      <c r="A36" s="1" t="n">
        <v>3.00277777777778</v>
      </c>
      <c r="B36" s="2" t="n">
        <v>0</v>
      </c>
      <c r="C36" s="2" t="n">
        <v>0.00603856</v>
      </c>
    </row>
    <row r="37" customFormat="false" ht="12.1" hidden="false" customHeight="false" outlineLevel="0" collapsed="false">
      <c r="A37" s="1" t="n">
        <v>3.00347222222222</v>
      </c>
      <c r="B37" s="2" t="n">
        <v>0.0199748952359</v>
      </c>
      <c r="C37" s="2" t="n">
        <v>0.02564829</v>
      </c>
    </row>
    <row r="38" customFormat="false" ht="12.1" hidden="false" customHeight="false" outlineLevel="0" collapsed="false">
      <c r="A38" s="1" t="n">
        <v>3.00416666666667</v>
      </c>
      <c r="B38" s="2" t="n">
        <v>0.0807145202093</v>
      </c>
      <c r="C38" s="2" t="n">
        <v>0.07845695</v>
      </c>
    </row>
    <row r="39" customFormat="false" ht="12.1" hidden="false" customHeight="false" outlineLevel="0" collapsed="false">
      <c r="A39" s="1" t="n">
        <v>3.00486111111111</v>
      </c>
      <c r="B39" s="2" t="n">
        <v>0.155068651874</v>
      </c>
      <c r="C39" s="2" t="n">
        <v>0.1545391</v>
      </c>
    </row>
    <row r="40" customFormat="false" ht="12.1" hidden="false" customHeight="false" outlineLevel="0" collapsed="false">
      <c r="A40" s="1" t="n">
        <v>3.00555555555556</v>
      </c>
      <c r="B40" s="2" t="n">
        <v>0.173533398992</v>
      </c>
      <c r="C40" s="2" t="n">
        <v>0.1753166</v>
      </c>
    </row>
    <row r="41" customFormat="false" ht="12.1" hidden="false" customHeight="false" outlineLevel="0" collapsed="false">
      <c r="A41" s="1" t="n">
        <v>3.00625</v>
      </c>
      <c r="B41" s="2" t="n">
        <v>0</v>
      </c>
      <c r="C41" s="2" t="n">
        <v>0.01264198</v>
      </c>
    </row>
    <row r="42" customFormat="false" ht="12.1" hidden="false" customHeight="false" outlineLevel="0" collapsed="false">
      <c r="A42" s="1" t="n">
        <v>3.00694444444444</v>
      </c>
      <c r="B42" s="2" t="n">
        <v>0</v>
      </c>
      <c r="C42" s="2" t="n">
        <v>0.001455614</v>
      </c>
    </row>
    <row r="43" customFormat="false" ht="12.1" hidden="false" customHeight="false" outlineLevel="0" collapsed="false">
      <c r="A43" s="1" t="n">
        <v>3.00763888888889</v>
      </c>
      <c r="B43" s="2" t="n">
        <v>0</v>
      </c>
      <c r="C43" s="2" t="n">
        <v>3.921801E-012</v>
      </c>
    </row>
    <row r="44" customFormat="false" ht="12.1" hidden="false" customHeight="false" outlineLevel="0" collapsed="false">
      <c r="A44" s="1" t="n">
        <v>3.00833333333333</v>
      </c>
      <c r="B44" s="2" t="n">
        <v>0</v>
      </c>
      <c r="C44" s="2" t="n">
        <v>1.013793E-019</v>
      </c>
    </row>
    <row r="45" customFormat="false" ht="12.1" hidden="false" customHeight="false" outlineLevel="0" collapsed="false">
      <c r="A45" s="1" t="n">
        <v>3.08333333333333</v>
      </c>
      <c r="B45" s="2" t="n">
        <v>0</v>
      </c>
      <c r="C45" s="2" t="n">
        <v>6.870205E-015</v>
      </c>
    </row>
    <row r="46" customFormat="false" ht="12.1" hidden="false" customHeight="false" outlineLevel="0" collapsed="false">
      <c r="A46" s="1" t="n">
        <v>3.08402777777778</v>
      </c>
      <c r="B46" s="2" t="n">
        <v>0</v>
      </c>
      <c r="C46" s="2" t="n">
        <v>4.991665E-008</v>
      </c>
    </row>
    <row r="47" customFormat="false" ht="12.1" hidden="false" customHeight="false" outlineLevel="0" collapsed="false">
      <c r="A47" s="1" t="n">
        <v>3.08472222222222</v>
      </c>
      <c r="B47" s="2" t="n">
        <v>0</v>
      </c>
      <c r="C47" s="2" t="n">
        <v>2.498315E-006</v>
      </c>
    </row>
    <row r="48" customFormat="false" ht="12.1" hidden="false" customHeight="false" outlineLevel="0" collapsed="false">
      <c r="A48" s="1" t="n">
        <v>3.08541666666667</v>
      </c>
      <c r="B48" s="2" t="n">
        <v>0</v>
      </c>
      <c r="C48" s="2" t="n">
        <v>3.714625E-005</v>
      </c>
    </row>
    <row r="49" customFormat="false" ht="12.1" hidden="false" customHeight="false" outlineLevel="0" collapsed="false">
      <c r="A49" s="1" t="n">
        <v>3.08611111111111</v>
      </c>
      <c r="B49" s="2" t="n">
        <v>0</v>
      </c>
      <c r="C49" s="2" t="n">
        <v>0.0003530506</v>
      </c>
    </row>
    <row r="50" customFormat="false" ht="12.1" hidden="false" customHeight="false" outlineLevel="0" collapsed="false">
      <c r="A50" s="1" t="n">
        <v>3.08680555555556</v>
      </c>
      <c r="B50" s="2" t="n">
        <v>0</v>
      </c>
      <c r="C50" s="2" t="n">
        <v>0.002171048</v>
      </c>
    </row>
    <row r="51" customFormat="false" ht="12.1" hidden="false" customHeight="false" outlineLevel="0" collapsed="false">
      <c r="A51" s="1" t="n">
        <v>3.0875</v>
      </c>
      <c r="B51" s="2" t="n">
        <v>0</v>
      </c>
      <c r="C51" s="2" t="n">
        <v>0.009540372</v>
      </c>
    </row>
    <row r="52" customFormat="false" ht="12.1" hidden="false" customHeight="false" outlineLevel="0" collapsed="false">
      <c r="A52" s="1" t="n">
        <v>3.08819444444444</v>
      </c>
      <c r="B52" s="2" t="n">
        <v>0.0368244404534</v>
      </c>
      <c r="C52" s="2" t="n">
        <v>0.02792853</v>
      </c>
    </row>
    <row r="53" customFormat="false" ht="12.1" hidden="false" customHeight="false" outlineLevel="0" collapsed="false">
      <c r="A53" s="1" t="n">
        <v>3.08888888888889</v>
      </c>
      <c r="B53" s="2" t="n">
        <v>0.0561404321882</v>
      </c>
      <c r="C53" s="2" t="n">
        <v>0.05519997</v>
      </c>
    </row>
    <row r="54" customFormat="false" ht="12.1" hidden="false" customHeight="false" outlineLevel="0" collapsed="false">
      <c r="A54" s="1" t="n">
        <v>3.08958333333333</v>
      </c>
      <c r="B54" s="2" t="n">
        <v>0.0577757178997</v>
      </c>
      <c r="C54" s="2" t="n">
        <v>0.05557728</v>
      </c>
    </row>
    <row r="55" customFormat="false" ht="12.1" hidden="false" customHeight="false" outlineLevel="0" collapsed="false">
      <c r="A55" s="1" t="n">
        <v>3.09027777777778</v>
      </c>
      <c r="B55" s="2" t="n">
        <v>0.0397701948516</v>
      </c>
      <c r="C55" s="2" t="n">
        <v>0.03588223</v>
      </c>
    </row>
    <row r="56" customFormat="false" ht="12.1" hidden="false" customHeight="false" outlineLevel="0" collapsed="false">
      <c r="A56" s="1" t="n">
        <v>3.09097222222222</v>
      </c>
      <c r="B56" s="2" t="n">
        <v>0</v>
      </c>
      <c r="C56" s="2" t="n">
        <v>0.01087783</v>
      </c>
    </row>
    <row r="57" customFormat="false" ht="12.1" hidden="false" customHeight="false" outlineLevel="0" collapsed="false">
      <c r="A57" s="1" t="n">
        <v>3.09166666666667</v>
      </c>
      <c r="B57" s="2" t="n">
        <v>0</v>
      </c>
      <c r="C57" s="2" t="n">
        <v>6.545535E-005</v>
      </c>
    </row>
    <row r="58" customFormat="false" ht="12.1" hidden="false" customHeight="false" outlineLevel="0" collapsed="false">
      <c r="A58" s="1" t="n">
        <v>3.09236111111111</v>
      </c>
      <c r="B58" s="2" t="n">
        <v>0</v>
      </c>
      <c r="C58" s="2" t="n">
        <v>3.384066E-012</v>
      </c>
    </row>
    <row r="59" customFormat="false" ht="12.1" hidden="false" customHeight="false" outlineLevel="0" collapsed="false">
      <c r="A59" s="1" t="n">
        <v>3.16666666666667</v>
      </c>
      <c r="B59" s="2" t="n">
        <v>0</v>
      </c>
      <c r="C59" s="2" t="n">
        <v>3.879124E-023</v>
      </c>
    </row>
    <row r="60" customFormat="false" ht="12.1" hidden="false" customHeight="false" outlineLevel="0" collapsed="false">
      <c r="A60" s="1" t="n">
        <v>3.16736111111111</v>
      </c>
      <c r="B60" s="2" t="n">
        <v>0</v>
      </c>
      <c r="C60" s="2" t="n">
        <v>5.636881E-016</v>
      </c>
    </row>
    <row r="61" customFormat="false" ht="12.1" hidden="false" customHeight="false" outlineLevel="0" collapsed="false">
      <c r="A61" s="1" t="n">
        <v>3.16805555555556</v>
      </c>
      <c r="B61" s="2" t="n">
        <v>0</v>
      </c>
      <c r="C61" s="2" t="n">
        <v>2.047806E-009</v>
      </c>
    </row>
    <row r="62" customFormat="false" ht="12.1" hidden="false" customHeight="false" outlineLevel="0" collapsed="false">
      <c r="A62" s="1" t="n">
        <v>3.16875</v>
      </c>
      <c r="B62" s="2" t="n">
        <v>0</v>
      </c>
      <c r="C62" s="2" t="n">
        <v>1.618855E-007</v>
      </c>
    </row>
    <row r="63" customFormat="false" ht="12.1" hidden="false" customHeight="false" outlineLevel="0" collapsed="false">
      <c r="A63" s="1" t="n">
        <v>3.16944444444444</v>
      </c>
      <c r="B63" s="2" t="n">
        <v>0</v>
      </c>
      <c r="C63" s="2" t="n">
        <v>4.227908E-006</v>
      </c>
    </row>
    <row r="64" customFormat="false" ht="12.1" hidden="false" customHeight="false" outlineLevel="0" collapsed="false">
      <c r="A64" s="1" t="n">
        <v>3.17013888888889</v>
      </c>
      <c r="B64" s="2" t="n">
        <v>0</v>
      </c>
      <c r="C64" s="2" t="n">
        <v>4.523763E-005</v>
      </c>
    </row>
    <row r="65" customFormat="false" ht="12.1" hidden="false" customHeight="false" outlineLevel="0" collapsed="false">
      <c r="A65" s="1" t="n">
        <v>3.17083333333333</v>
      </c>
      <c r="B65" s="2" t="n">
        <v>0</v>
      </c>
      <c r="C65" s="2" t="n">
        <v>0.0003176845</v>
      </c>
    </row>
    <row r="66" customFormat="false" ht="12.1" hidden="false" customHeight="false" outlineLevel="0" collapsed="false">
      <c r="A66" s="1" t="n">
        <v>3.17152777777778</v>
      </c>
      <c r="B66" s="2" t="n">
        <v>0</v>
      </c>
      <c r="C66" s="2" t="n">
        <v>0.001403028</v>
      </c>
    </row>
    <row r="67" customFormat="false" ht="12.1" hidden="false" customHeight="false" outlineLevel="0" collapsed="false">
      <c r="A67" s="1" t="n">
        <v>3.17222222222222</v>
      </c>
      <c r="B67" s="2" t="n">
        <v>0</v>
      </c>
      <c r="C67" s="2" t="n">
        <v>0.004388419</v>
      </c>
    </row>
    <row r="68" customFormat="false" ht="12.1" hidden="false" customHeight="false" outlineLevel="0" collapsed="false">
      <c r="A68" s="1" t="n">
        <v>3.17291666666667</v>
      </c>
      <c r="B68" s="2" t="n">
        <v>0</v>
      </c>
      <c r="C68" s="2" t="n">
        <v>0.008858491</v>
      </c>
    </row>
    <row r="69" customFormat="false" ht="12.1" hidden="false" customHeight="false" outlineLevel="0" collapsed="false">
      <c r="A69" s="1" t="n">
        <v>3.17361111111111</v>
      </c>
      <c r="B69" s="2" t="n">
        <v>0</v>
      </c>
      <c r="C69" s="2" t="n">
        <v>0.01520022</v>
      </c>
    </row>
    <row r="70" customFormat="false" ht="12.1" hidden="false" customHeight="false" outlineLevel="0" collapsed="false">
      <c r="A70" s="1" t="n">
        <v>3.17430555555556</v>
      </c>
      <c r="B70" s="2" t="n">
        <v>0.0275970878474</v>
      </c>
      <c r="C70" s="2" t="n">
        <v>0.02278758</v>
      </c>
    </row>
    <row r="71" customFormat="false" ht="12.1" hidden="false" customHeight="false" outlineLevel="0" collapsed="false">
      <c r="A71" s="1" t="n">
        <v>3.175</v>
      </c>
      <c r="B71" s="2" t="n">
        <v>0.0335036595022</v>
      </c>
      <c r="C71" s="2" t="n">
        <v>0.02806941</v>
      </c>
    </row>
    <row r="72" customFormat="false" ht="12.1" hidden="false" customHeight="false" outlineLevel="0" collapsed="false">
      <c r="A72" s="1" t="n">
        <v>3.17569444444444</v>
      </c>
      <c r="B72" s="2" t="n">
        <v>0.0361280729197</v>
      </c>
      <c r="C72" s="2" t="n">
        <v>0.0009611848</v>
      </c>
    </row>
    <row r="73" customFormat="false" ht="12.1" hidden="false" customHeight="false" outlineLevel="0" collapsed="false">
      <c r="A73" s="1" t="n">
        <v>3.17638888888889</v>
      </c>
      <c r="B73" s="2" t="n">
        <v>0</v>
      </c>
      <c r="C73" s="2" t="n">
        <v>2.824026E-005</v>
      </c>
    </row>
    <row r="74" customFormat="false" ht="12.1" hidden="false" customHeight="false" outlineLevel="0" collapsed="false">
      <c r="A74" s="1" t="n">
        <v>3.17708333333333</v>
      </c>
      <c r="B74" s="2" t="n">
        <v>0</v>
      </c>
      <c r="C74" s="2" t="n">
        <v>6.760167E-020</v>
      </c>
    </row>
    <row r="75" customFormat="false" ht="12.1" hidden="false" customHeight="false" outlineLevel="0" collapsed="false">
      <c r="A75" s="1" t="n">
        <v>3.17777777777778</v>
      </c>
      <c r="B75" s="2" t="n">
        <v>0</v>
      </c>
      <c r="C75" s="2" t="n">
        <v>1.165011E-027</v>
      </c>
    </row>
    <row r="76" customFormat="false" ht="12.1" hidden="false" customHeight="false" outlineLevel="0" collapsed="false">
      <c r="A76" s="1" t="n">
        <v>3.25</v>
      </c>
      <c r="B76" s="2" t="n">
        <v>0</v>
      </c>
      <c r="C76" s="2" t="n">
        <v>9.734535E-032</v>
      </c>
    </row>
    <row r="77" customFormat="false" ht="12.1" hidden="false" customHeight="false" outlineLevel="0" collapsed="false">
      <c r="A77" s="1" t="n">
        <v>3.25069444444444</v>
      </c>
      <c r="B77" s="2" t="n">
        <v>0</v>
      </c>
      <c r="C77" s="2" t="n">
        <v>2.121834E-024</v>
      </c>
    </row>
    <row r="78" customFormat="false" ht="12.1" hidden="false" customHeight="false" outlineLevel="0" collapsed="false">
      <c r="A78" s="1" t="n">
        <v>3.25138888888889</v>
      </c>
      <c r="B78" s="2" t="n">
        <v>0</v>
      </c>
      <c r="C78" s="2" t="n">
        <v>1.54166E-017</v>
      </c>
    </row>
    <row r="79" customFormat="false" ht="12.1" hidden="false" customHeight="false" outlineLevel="0" collapsed="false">
      <c r="A79" s="1" t="n">
        <v>3.25208333333333</v>
      </c>
      <c r="B79" s="2" t="n">
        <v>0</v>
      </c>
      <c r="C79" s="2" t="n">
        <v>3.733817E-011</v>
      </c>
    </row>
    <row r="80" customFormat="false" ht="12.1" hidden="false" customHeight="false" outlineLevel="0" collapsed="false">
      <c r="A80" s="1" t="n">
        <v>3.25277777777778</v>
      </c>
      <c r="B80" s="2" t="n">
        <v>0</v>
      </c>
      <c r="C80" s="2" t="n">
        <v>4.035344E-009</v>
      </c>
    </row>
    <row r="81" customFormat="false" ht="12.1" hidden="false" customHeight="false" outlineLevel="0" collapsed="false">
      <c r="A81" s="1" t="n">
        <v>3.25347222222222</v>
      </c>
      <c r="B81" s="2" t="n">
        <v>0</v>
      </c>
      <c r="C81" s="2" t="n">
        <v>1.57903E-007</v>
      </c>
    </row>
    <row r="82" customFormat="false" ht="12.1" hidden="false" customHeight="false" outlineLevel="0" collapsed="false">
      <c r="A82" s="1" t="n">
        <v>3.25416666666667</v>
      </c>
      <c r="B82" s="2" t="n">
        <v>0</v>
      </c>
      <c r="C82" s="2" t="n">
        <v>2.67906E-006</v>
      </c>
    </row>
    <row r="83" customFormat="false" ht="12.1" hidden="false" customHeight="false" outlineLevel="0" collapsed="false">
      <c r="A83" s="1" t="n">
        <v>3.25486111111111</v>
      </c>
      <c r="B83" s="2" t="n">
        <v>0</v>
      </c>
      <c r="C83" s="2" t="n">
        <v>1.99804E-005</v>
      </c>
    </row>
    <row r="84" customFormat="false" ht="12.1" hidden="false" customHeight="false" outlineLevel="0" collapsed="false">
      <c r="A84" s="1" t="n">
        <v>3.25555555555556</v>
      </c>
      <c r="B84" s="2" t="n">
        <v>0</v>
      </c>
      <c r="C84" s="2" t="n">
        <v>0.0001010852</v>
      </c>
    </row>
    <row r="85" customFormat="false" ht="12.1" hidden="false" customHeight="false" outlineLevel="0" collapsed="false">
      <c r="A85" s="1" t="n">
        <v>3.25625</v>
      </c>
      <c r="B85" s="2" t="n">
        <v>0</v>
      </c>
      <c r="C85" s="2" t="n">
        <v>0.0003254061</v>
      </c>
    </row>
    <row r="86" customFormat="false" ht="12.1" hidden="false" customHeight="false" outlineLevel="0" collapsed="false">
      <c r="A86" s="1" t="n">
        <v>3.25694444444444</v>
      </c>
      <c r="B86" s="2" t="n">
        <v>0</v>
      </c>
      <c r="C86" s="2" t="n">
        <v>0.0009481893</v>
      </c>
    </row>
    <row r="87" customFormat="false" ht="12.1" hidden="false" customHeight="false" outlineLevel="0" collapsed="false">
      <c r="A87" s="1" t="n">
        <v>3.25763888888889</v>
      </c>
      <c r="B87" s="2" t="n">
        <v>0</v>
      </c>
      <c r="C87" s="2" t="n">
        <v>0.002474569</v>
      </c>
    </row>
    <row r="88" customFormat="false" ht="12.1" hidden="false" customHeight="false" outlineLevel="0" collapsed="false">
      <c r="A88" s="1" t="n">
        <v>3.25833333333333</v>
      </c>
      <c r="B88" s="2" t="n">
        <v>0</v>
      </c>
      <c r="C88" s="2" t="n">
        <v>0.005524309</v>
      </c>
    </row>
    <row r="89" customFormat="false" ht="12.1" hidden="false" customHeight="false" outlineLevel="0" collapsed="false">
      <c r="A89" s="1" t="n">
        <v>3.25902777777778</v>
      </c>
      <c r="B89" s="2" t="n">
        <v>0</v>
      </c>
      <c r="C89" s="2" t="n">
        <v>0.005739555</v>
      </c>
    </row>
    <row r="90" customFormat="false" ht="12.1" hidden="false" customHeight="false" outlineLevel="0" collapsed="false">
      <c r="A90" s="1" t="n">
        <v>3.25972222222222</v>
      </c>
      <c r="B90" s="2" t="n">
        <v>0</v>
      </c>
      <c r="C90" s="2" t="n">
        <v>0.003669495</v>
      </c>
    </row>
    <row r="91" customFormat="false" ht="12.1" hidden="false" customHeight="false" outlineLevel="0" collapsed="false">
      <c r="A91" s="1" t="n">
        <v>3.26041666666667</v>
      </c>
      <c r="B91" s="2" t="n">
        <v>0</v>
      </c>
      <c r="C91" s="2" t="n">
        <v>0.0004296835</v>
      </c>
    </row>
    <row r="92" customFormat="false" ht="12.1" hidden="false" customHeight="false" outlineLevel="0" collapsed="false">
      <c r="A92" s="1" t="n">
        <v>3.26111111111111</v>
      </c>
      <c r="B92" s="2" t="n">
        <v>0</v>
      </c>
      <c r="C92" s="2" t="n">
        <v>2.256559E-012</v>
      </c>
    </row>
    <row r="93" customFormat="false" ht="12.1" hidden="false" customHeight="false" outlineLevel="0" collapsed="false">
      <c r="A93" s="1" t="n">
        <v>3.26180555555556</v>
      </c>
      <c r="B93" s="2" t="n">
        <v>0</v>
      </c>
      <c r="C93" s="2" t="n">
        <v>5.833251E-020</v>
      </c>
    </row>
    <row r="94" customFormat="false" ht="12.1" hidden="false" customHeight="false" outlineLevel="0" collapsed="false">
      <c r="A94" s="1" t="n">
        <v>3.33333333333333</v>
      </c>
      <c r="B94" s="2" t="n">
        <v>0</v>
      </c>
      <c r="C94" s="2" t="n">
        <v>9.160686E-041</v>
      </c>
    </row>
    <row r="95" customFormat="false" ht="12.1" hidden="false" customHeight="false" outlineLevel="0" collapsed="false">
      <c r="A95" s="1" t="n">
        <v>3.33402777777778</v>
      </c>
      <c r="B95" s="2" t="n">
        <v>0</v>
      </c>
      <c r="C95" s="2" t="n">
        <v>2.662336E-033</v>
      </c>
    </row>
    <row r="96" customFormat="false" ht="12.1" hidden="false" customHeight="false" outlineLevel="0" collapsed="false">
      <c r="A96" s="1" t="n">
        <v>3.33472222222222</v>
      </c>
      <c r="B96" s="2" t="n">
        <v>0</v>
      </c>
      <c r="C96" s="2" t="n">
        <v>2.901552E-026</v>
      </c>
    </row>
    <row r="97" customFormat="false" ht="12.1" hidden="false" customHeight="false" outlineLevel="0" collapsed="false">
      <c r="A97" s="1" t="n">
        <v>3.33541666666667</v>
      </c>
      <c r="B97" s="2" t="n">
        <v>0</v>
      </c>
      <c r="C97" s="2" t="n">
        <v>1.405461E-019</v>
      </c>
    </row>
    <row r="98" customFormat="false" ht="12.1" hidden="false" customHeight="false" outlineLevel="0" collapsed="false">
      <c r="A98" s="1" t="n">
        <v>3.33611111111111</v>
      </c>
      <c r="B98" s="2" t="n">
        <v>0</v>
      </c>
      <c r="C98" s="2" t="n">
        <v>2.553007E-013</v>
      </c>
    </row>
    <row r="99" customFormat="false" ht="12.1" hidden="false" customHeight="false" outlineLevel="0" collapsed="false">
      <c r="A99" s="1" t="n">
        <v>3.33680555555556</v>
      </c>
      <c r="B99" s="2" t="n">
        <v>0</v>
      </c>
      <c r="C99" s="2" t="n">
        <v>3.500291E-011</v>
      </c>
    </row>
    <row r="100" customFormat="false" ht="12.1" hidden="false" customHeight="false" outlineLevel="0" collapsed="false">
      <c r="A100" s="1" t="n">
        <v>3.3375</v>
      </c>
      <c r="B100" s="2" t="n">
        <v>0</v>
      </c>
      <c r="C100" s="2" t="n">
        <v>1.847607E-009</v>
      </c>
    </row>
    <row r="101" customFormat="false" ht="12.1" hidden="false" customHeight="false" outlineLevel="0" collapsed="false">
      <c r="A101" s="1" t="n">
        <v>3.33819444444444</v>
      </c>
      <c r="B101" s="2" t="n">
        <v>0</v>
      </c>
      <c r="C101" s="2" t="n">
        <v>4.60938E-008</v>
      </c>
    </row>
    <row r="102" customFormat="false" ht="12.1" hidden="false" customHeight="false" outlineLevel="0" collapsed="false">
      <c r="A102" s="1" t="n">
        <v>3.33888888888889</v>
      </c>
      <c r="B102" s="2" t="n">
        <v>0</v>
      </c>
      <c r="C102" s="2" t="n">
        <v>5.328624E-007</v>
      </c>
    </row>
    <row r="103" customFormat="false" ht="12.1" hidden="false" customHeight="false" outlineLevel="0" collapsed="false">
      <c r="A103" s="1" t="n">
        <v>3.33958333333333</v>
      </c>
      <c r="B103" s="2" t="n">
        <v>0</v>
      </c>
      <c r="C103" s="2" t="n">
        <v>2.603354E-006</v>
      </c>
    </row>
    <row r="104" customFormat="false" ht="12.1" hidden="false" customHeight="false" outlineLevel="0" collapsed="false">
      <c r="A104" s="1" t="n">
        <v>3.34027777777778</v>
      </c>
      <c r="B104" s="2" t="n">
        <v>0</v>
      </c>
      <c r="C104" s="2" t="n">
        <v>1.265052E-005</v>
      </c>
    </row>
    <row r="105" customFormat="false" ht="12.1" hidden="false" customHeight="false" outlineLevel="0" collapsed="false">
      <c r="A105" s="1" t="n">
        <v>3.34097222222222</v>
      </c>
      <c r="B105" s="2" t="n">
        <v>0</v>
      </c>
      <c r="C105" s="2" t="n">
        <v>5.663399E-005</v>
      </c>
    </row>
    <row r="106" customFormat="false" ht="12.1" hidden="false" customHeight="false" outlineLevel="0" collapsed="false">
      <c r="A106" s="1" t="n">
        <v>3.34166666666667</v>
      </c>
      <c r="B106" s="2" t="n">
        <v>0</v>
      </c>
      <c r="C106" s="2" t="n">
        <v>0.0002246707</v>
      </c>
    </row>
    <row r="107" customFormat="false" ht="12.1" hidden="false" customHeight="false" outlineLevel="0" collapsed="false">
      <c r="A107" s="1" t="n">
        <v>3.34236111111111</v>
      </c>
      <c r="B107" s="2" t="n">
        <v>0</v>
      </c>
      <c r="C107" s="2" t="n">
        <v>0.0004705029</v>
      </c>
    </row>
    <row r="108" customFormat="false" ht="12.1" hidden="false" customHeight="false" outlineLevel="0" collapsed="false">
      <c r="A108" s="1" t="n">
        <v>3.34305555555556</v>
      </c>
      <c r="B108" s="2" t="n">
        <v>0</v>
      </c>
      <c r="C108" s="2" t="n">
        <v>0.0007618928</v>
      </c>
    </row>
    <row r="109" customFormat="false" ht="12.1" hidden="false" customHeight="false" outlineLevel="0" collapsed="false">
      <c r="A109" s="1" t="n">
        <v>3.34375</v>
      </c>
      <c r="B109" s="2" t="n">
        <v>0</v>
      </c>
      <c r="C109" s="2" t="n">
        <v>0.001059494</v>
      </c>
    </row>
    <row r="110" customFormat="false" ht="12.1" hidden="false" customHeight="false" outlineLevel="0" collapsed="false">
      <c r="A110" s="1" t="n">
        <v>3.34444444444444</v>
      </c>
      <c r="B110" s="2" t="n">
        <v>0</v>
      </c>
      <c r="C110" s="2" t="n">
        <v>0.001655087</v>
      </c>
    </row>
    <row r="111" customFormat="false" ht="12.1" hidden="false" customHeight="false" outlineLevel="0" collapsed="false">
      <c r="A111" s="1" t="n">
        <v>3.34513888888889</v>
      </c>
      <c r="B111" s="2" t="n">
        <v>0</v>
      </c>
      <c r="C111" s="2" t="n">
        <v>1.883113E-005</v>
      </c>
    </row>
    <row r="112" customFormat="false" ht="12.1" hidden="false" customHeight="false" outlineLevel="0" collapsed="false">
      <c r="A112" s="1" t="n">
        <v>3.34583333333333</v>
      </c>
      <c r="B112" s="2" t="n">
        <v>0</v>
      </c>
      <c r="C112" s="2" t="n">
        <v>9.735764E-013</v>
      </c>
    </row>
    <row r="113" customFormat="false" ht="12.1" hidden="false" customHeight="false" outlineLevel="0" collapsed="false">
      <c r="A113" s="1" t="n">
        <v>3.34652777777778</v>
      </c>
      <c r="B113" s="2" t="n">
        <v>0</v>
      </c>
      <c r="C113" s="2" t="n">
        <v>3.884259E-028</v>
      </c>
    </row>
    <row r="114" customFormat="false" ht="12.1" hidden="false" customHeight="false" outlineLevel="0" collapsed="false">
      <c r="A114" s="1" t="n">
        <v>3.34722222222222</v>
      </c>
      <c r="B114" s="2" t="n">
        <v>0</v>
      </c>
      <c r="C114" s="2" t="n">
        <v>5.020443E-036</v>
      </c>
    </row>
    <row r="115" customFormat="false" ht="12.1" hidden="false" customHeight="false" outlineLevel="0" collapsed="false">
      <c r="A115" s="1" t="n">
        <v>3.41944444444444</v>
      </c>
      <c r="B115" s="2" t="n">
        <v>0</v>
      </c>
      <c r="C115" s="2" t="n">
        <v>1.057602E-045</v>
      </c>
    </row>
    <row r="116" customFormat="false" ht="12.1" hidden="false" customHeight="false" outlineLevel="0" collapsed="false">
      <c r="A116" s="1" t="n">
        <v>3.42013888888889</v>
      </c>
      <c r="B116" s="2" t="n">
        <v>0</v>
      </c>
      <c r="C116" s="2" t="n">
        <v>2.305252E-038</v>
      </c>
    </row>
    <row r="117" customFormat="false" ht="12.1" hidden="false" customHeight="false" outlineLevel="0" collapsed="false">
      <c r="A117" s="1" t="n">
        <v>3.42083333333333</v>
      </c>
      <c r="B117" s="2" t="n">
        <v>0</v>
      </c>
      <c r="C117" s="2" t="n">
        <v>2.610655E-031</v>
      </c>
    </row>
    <row r="118" customFormat="false" ht="12.1" hidden="false" customHeight="false" outlineLevel="0" collapsed="false">
      <c r="A118" s="1" t="n">
        <v>3.42152777777778</v>
      </c>
      <c r="B118" s="2" t="n">
        <v>0</v>
      </c>
      <c r="C118" s="2" t="n">
        <v>2.445266E-024</v>
      </c>
    </row>
    <row r="119" customFormat="false" ht="12.1" hidden="false" customHeight="false" outlineLevel="0" collapsed="false">
      <c r="A119" s="1" t="n">
        <v>3.42222222222222</v>
      </c>
      <c r="B119" s="2" t="n">
        <v>0</v>
      </c>
      <c r="C119" s="2" t="n">
        <v>1.481921E-017</v>
      </c>
    </row>
    <row r="120" customFormat="false" ht="12.1" hidden="false" customHeight="false" outlineLevel="0" collapsed="false">
      <c r="A120" s="1" t="n">
        <v>3.42291666666667</v>
      </c>
      <c r="B120" s="2" t="n">
        <v>0</v>
      </c>
      <c r="C120" s="2" t="n">
        <v>3.589117E-011</v>
      </c>
    </row>
    <row r="121" customFormat="false" ht="12.1" hidden="false" customHeight="false" outlineLevel="0" collapsed="false">
      <c r="A121" s="1" t="n">
        <v>3.42361111111111</v>
      </c>
      <c r="B121" s="2" t="n">
        <v>0</v>
      </c>
      <c r="C121" s="2" t="n">
        <v>3.690703E-009</v>
      </c>
    </row>
    <row r="122" customFormat="false" ht="12.1" hidden="false" customHeight="false" outlineLevel="0" collapsed="false">
      <c r="A122" s="1" t="n">
        <v>3.42430555555556</v>
      </c>
      <c r="B122" s="2" t="n">
        <v>0</v>
      </c>
      <c r="C122" s="2" t="n">
        <v>1.315588E-007</v>
      </c>
    </row>
    <row r="123" customFormat="false" ht="12.1" hidden="false" customHeight="false" outlineLevel="0" collapsed="false">
      <c r="A123" s="1" t="n">
        <v>3.425</v>
      </c>
      <c r="B123" s="2" t="n">
        <v>0</v>
      </c>
      <c r="C123" s="2" t="n">
        <v>1.796114E-006</v>
      </c>
    </row>
    <row r="124" customFormat="false" ht="12.1" hidden="false" customHeight="false" outlineLevel="0" collapsed="false">
      <c r="A124" s="1" t="n">
        <v>3.42569444444444</v>
      </c>
      <c r="B124" s="2" t="n">
        <v>0</v>
      </c>
      <c r="C124" s="2" t="n">
        <v>6.610561E-006</v>
      </c>
    </row>
    <row r="125" customFormat="false" ht="12.1" hidden="false" customHeight="false" outlineLevel="0" collapsed="false">
      <c r="A125" s="1" t="n">
        <v>3.42638888888889</v>
      </c>
      <c r="B125" s="2" t="n">
        <v>0</v>
      </c>
      <c r="C125" s="2" t="n">
        <v>1.915494E-005</v>
      </c>
    </row>
    <row r="126" customFormat="false" ht="12.1" hidden="false" customHeight="false" outlineLevel="0" collapsed="false">
      <c r="A126" s="1" t="n">
        <v>3.42708333333333</v>
      </c>
      <c r="B126" s="2" t="n">
        <v>0</v>
      </c>
      <c r="C126" s="2" t="n">
        <v>5.269592E-005</v>
      </c>
    </row>
    <row r="127" customFormat="false" ht="12.1" hidden="false" customHeight="false" outlineLevel="0" collapsed="false">
      <c r="A127" s="1" t="n">
        <v>3.42777777777778</v>
      </c>
      <c r="B127" s="2" t="n">
        <v>0</v>
      </c>
      <c r="C127" s="2" t="n">
        <v>0.0001698947</v>
      </c>
    </row>
    <row r="128" customFormat="false" ht="12.1" hidden="false" customHeight="false" outlineLevel="0" collapsed="false">
      <c r="A128" s="1" t="n">
        <v>3.42847222222222</v>
      </c>
      <c r="B128" s="2" t="n">
        <v>0</v>
      </c>
      <c r="C128" s="2" t="n">
        <v>0.0001945561</v>
      </c>
    </row>
    <row r="129" customFormat="false" ht="12.1" hidden="false" customHeight="false" outlineLevel="0" collapsed="false">
      <c r="A129" s="1" t="n">
        <v>3.42916666666667</v>
      </c>
      <c r="B129" s="2" t="n">
        <v>0</v>
      </c>
      <c r="C129" s="2" t="n">
        <v>0.0001391208</v>
      </c>
    </row>
    <row r="130" customFormat="false" ht="12.1" hidden="false" customHeight="false" outlineLevel="0" collapsed="false">
      <c r="A130" s="1" t="n">
        <v>3.42986111111111</v>
      </c>
      <c r="B130" s="2" t="n">
        <v>0</v>
      </c>
      <c r="C130" s="2" t="n">
        <v>5.416372E-006</v>
      </c>
    </row>
    <row r="131" customFormat="false" ht="12.1" hidden="false" customHeight="false" outlineLevel="0" collapsed="false">
      <c r="A131" s="1" t="n">
        <v>3.43055555555556</v>
      </c>
      <c r="B131" s="2" t="n">
        <v>0</v>
      </c>
      <c r="C131" s="2" t="n">
        <v>1.944861E-020</v>
      </c>
    </row>
    <row r="132" customFormat="false" ht="12.1" hidden="false" customHeight="false" outlineLevel="0" collapsed="false">
      <c r="A132" s="1" t="n">
        <v>3.43125</v>
      </c>
      <c r="B132" s="2" t="n">
        <v>0</v>
      </c>
      <c r="C132" s="2" t="n">
        <v>3.35167E-028</v>
      </c>
    </row>
    <row r="133" customFormat="false" ht="12.1" hidden="false" customHeight="false" outlineLevel="0" collapsed="false">
      <c r="A133" s="1" t="n">
        <v>3.50555555555556</v>
      </c>
      <c r="B133" s="2" t="n">
        <v>0</v>
      </c>
      <c r="C133" s="2" t="n">
        <v>4.578759E-051</v>
      </c>
    </row>
    <row r="134" customFormat="false" ht="12.1" hidden="false" customHeight="false" outlineLevel="0" collapsed="false">
      <c r="A134" s="1" t="n">
        <v>3.50625</v>
      </c>
      <c r="B134" s="2" t="n">
        <v>0</v>
      </c>
      <c r="C134" s="2" t="n">
        <v>6.653538E-044</v>
      </c>
    </row>
    <row r="135" customFormat="false" ht="12.1" hidden="false" customHeight="false" outlineLevel="0" collapsed="false">
      <c r="A135" s="1" t="n">
        <v>3.50694444444444</v>
      </c>
      <c r="B135" s="2" t="n">
        <v>0</v>
      </c>
      <c r="C135" s="2" t="n">
        <v>1.05194E-036</v>
      </c>
    </row>
    <row r="136" customFormat="false" ht="12.1" hidden="false" customHeight="false" outlineLevel="0" collapsed="false">
      <c r="A136" s="1" t="n">
        <v>3.50763888888889</v>
      </c>
      <c r="B136" s="2" t="n">
        <v>0</v>
      </c>
      <c r="C136" s="2" t="n">
        <v>1.177367E-029</v>
      </c>
    </row>
    <row r="137" customFormat="false" ht="12.1" hidden="false" customHeight="false" outlineLevel="0" collapsed="false">
      <c r="A137" s="1" t="n">
        <v>3.50833333333333</v>
      </c>
      <c r="B137" s="2" t="n">
        <v>0</v>
      </c>
      <c r="C137" s="2" t="n">
        <v>7.861509E-023</v>
      </c>
    </row>
    <row r="138" customFormat="false" ht="12.1" hidden="false" customHeight="false" outlineLevel="0" collapsed="false">
      <c r="A138" s="1" t="n">
        <v>3.50902777777778</v>
      </c>
      <c r="B138" s="2" t="n">
        <v>0</v>
      </c>
      <c r="C138" s="2" t="n">
        <v>5.208493E-016</v>
      </c>
    </row>
    <row r="139" customFormat="false" ht="12.1" hidden="false" customHeight="false" outlineLevel="0" collapsed="false">
      <c r="A139" s="1" t="n">
        <v>3.50972222222222</v>
      </c>
      <c r="B139" s="2" t="n">
        <v>0</v>
      </c>
      <c r="C139" s="2" t="n">
        <v>1.892163E-009</v>
      </c>
    </row>
    <row r="140" customFormat="false" ht="12.1" hidden="false" customHeight="false" outlineLevel="0" collapsed="false">
      <c r="A140" s="1" t="n">
        <v>3.51041666666667</v>
      </c>
      <c r="B140" s="2" t="n">
        <v>0</v>
      </c>
      <c r="C140" s="2" t="n">
        <v>1.297164E-007</v>
      </c>
    </row>
    <row r="141" customFormat="false" ht="12.1" hidden="false" customHeight="false" outlineLevel="0" collapsed="false">
      <c r="A141" s="1" t="n">
        <v>3.51111111111111</v>
      </c>
      <c r="B141" s="2" t="n">
        <v>0</v>
      </c>
      <c r="C141" s="2" t="n">
        <v>2.400708E-006</v>
      </c>
    </row>
    <row r="142" customFormat="false" ht="12.1" hidden="false" customHeight="false" outlineLevel="0" collapsed="false">
      <c r="A142" s="1" t="n">
        <v>3.51180555555556</v>
      </c>
      <c r="B142" s="2" t="n">
        <v>0</v>
      </c>
      <c r="C142" s="2" t="n">
        <v>6.239251E-006</v>
      </c>
    </row>
    <row r="143" customFormat="false" ht="12.1" hidden="false" customHeight="false" outlineLevel="0" collapsed="false">
      <c r="A143" s="1" t="n">
        <v>3.5125</v>
      </c>
      <c r="B143" s="2" t="n">
        <v>0</v>
      </c>
      <c r="C143" s="2" t="n">
        <v>1.106858E-005</v>
      </c>
    </row>
    <row r="144" customFormat="false" ht="12.1" hidden="false" customHeight="false" outlineLevel="0" collapsed="false">
      <c r="A144" s="1" t="n">
        <v>3.51319444444444</v>
      </c>
      <c r="B144" s="2" t="n">
        <v>0</v>
      </c>
      <c r="C144" s="2" t="n">
        <v>1.573411E-005</v>
      </c>
    </row>
    <row r="145" customFormat="false" ht="12.1" hidden="false" customHeight="false" outlineLevel="0" collapsed="false">
      <c r="A145" s="1" t="n">
        <v>3.51388888888889</v>
      </c>
      <c r="B145" s="2" t="n">
        <v>0</v>
      </c>
      <c r="C145" s="2" t="n">
        <v>4.225222E-005</v>
      </c>
    </row>
    <row r="146" customFormat="false" ht="12.1" hidden="false" customHeight="false" outlineLevel="0" collapsed="false">
      <c r="A146" s="1" t="n">
        <v>3.51458333333333</v>
      </c>
      <c r="B146" s="2" t="n">
        <v>0</v>
      </c>
      <c r="C146" s="2" t="n">
        <v>3.245995E-013</v>
      </c>
    </row>
    <row r="147" customFormat="false" ht="12.1" hidden="false" customHeight="false" outlineLevel="0" collapsed="false">
      <c r="A147" s="1" t="n">
        <v>3.51527777777778</v>
      </c>
      <c r="B147" s="2" t="n">
        <v>0</v>
      </c>
      <c r="C147" s="2" t="n">
        <v>8.390963E-021</v>
      </c>
    </row>
    <row r="148" customFormat="false" ht="12.1" hidden="false" customHeight="false" outlineLevel="0" collapsed="false">
      <c r="A148" s="1" t="n">
        <v>3.59166666666667</v>
      </c>
      <c r="B148" s="2" t="n">
        <v>0</v>
      </c>
      <c r="C148" s="2" t="n">
        <v>8.810301E-057</v>
      </c>
    </row>
    <row r="149" customFormat="false" ht="12.1" hidden="false" customHeight="false" outlineLevel="0" collapsed="false">
      <c r="A149" s="1" t="n">
        <v>3.59236111111111</v>
      </c>
      <c r="B149" s="2" t="n">
        <v>0</v>
      </c>
      <c r="C149" s="2" t="n">
        <v>6.401264E-050</v>
      </c>
    </row>
    <row r="150" customFormat="false" ht="12.1" hidden="false" customHeight="false" outlineLevel="0" collapsed="false">
      <c r="A150" s="1" t="n">
        <v>3.59305555555556</v>
      </c>
      <c r="B150" s="2" t="n">
        <v>0</v>
      </c>
      <c r="C150" s="2" t="n">
        <v>2.338519E-042</v>
      </c>
    </row>
    <row r="151" customFormat="false" ht="12.1" hidden="false" customHeight="false" outlineLevel="0" collapsed="false">
      <c r="A151" s="1" t="n">
        <v>3.59375</v>
      </c>
      <c r="B151" s="2" t="n">
        <v>0</v>
      </c>
      <c r="C151" s="2" t="n">
        <v>1.699086E-035</v>
      </c>
    </row>
    <row r="152" customFormat="false" ht="12.1" hidden="false" customHeight="false" outlineLevel="0" collapsed="false">
      <c r="A152" s="1" t="n">
        <v>3.59444444444444</v>
      </c>
      <c r="B152" s="2" t="n">
        <v>0</v>
      </c>
      <c r="C152" s="2" t="n">
        <v>2.069047E-028</v>
      </c>
    </row>
    <row r="153" customFormat="false" ht="12.1" hidden="false" customHeight="false" outlineLevel="0" collapsed="false">
      <c r="A153" s="1" t="n">
        <v>3.59513888888889</v>
      </c>
      <c r="B153" s="2" t="n">
        <v>0</v>
      </c>
      <c r="C153" s="2" t="n">
        <v>1.503294E-021</v>
      </c>
    </row>
    <row r="154" customFormat="false" ht="12.1" hidden="false" customHeight="false" outlineLevel="0" collapsed="false">
      <c r="A154" s="1" t="n">
        <v>3.59583333333333</v>
      </c>
      <c r="B154" s="2" t="n">
        <v>0</v>
      </c>
      <c r="C154" s="2" t="n">
        <v>6.10211E-015</v>
      </c>
    </row>
    <row r="155" customFormat="false" ht="12.1" hidden="false" customHeight="false" outlineLevel="0" collapsed="false">
      <c r="A155" s="1" t="n">
        <v>3.59652777777778</v>
      </c>
      <c r="B155" s="2" t="n">
        <v>0</v>
      </c>
      <c r="C155" s="2" t="n">
        <v>4.433545E-008</v>
      </c>
    </row>
    <row r="156" customFormat="false" ht="12.1" hidden="false" customHeight="false" outlineLevel="0" collapsed="false">
      <c r="A156" s="1" t="n">
        <v>3.59722222222222</v>
      </c>
      <c r="B156" s="2" t="n">
        <v>0</v>
      </c>
      <c r="C156" s="2" t="n">
        <v>1.519713E-006</v>
      </c>
    </row>
    <row r="157" customFormat="false" ht="12.1" hidden="false" customHeight="false" outlineLevel="0" collapsed="false">
      <c r="A157" s="1" t="n">
        <v>3.59791666666667</v>
      </c>
      <c r="B157" s="2" t="n">
        <v>0</v>
      </c>
      <c r="C157" s="2" t="n">
        <v>2.079815E-006</v>
      </c>
    </row>
    <row r="158" customFormat="false" ht="12.1" hidden="false" customHeight="false" outlineLevel="0" collapsed="false">
      <c r="A158" s="1" t="n">
        <v>3.59861111111111</v>
      </c>
      <c r="B158" s="2" t="n">
        <v>0</v>
      </c>
      <c r="C158" s="2" t="n">
        <v>1.805867E-006</v>
      </c>
    </row>
    <row r="159" customFormat="false" ht="12.1" hidden="false" customHeight="false" outlineLevel="0" collapsed="false">
      <c r="A159" s="1" t="n">
        <v>3.59930555555556</v>
      </c>
      <c r="B159" s="2" t="n">
        <v>0</v>
      </c>
      <c r="C159" s="2" t="n">
        <v>9.336407E-014</v>
      </c>
    </row>
    <row r="160" customFormat="false" ht="12.1" hidden="false" customHeight="false" outlineLevel="0" collapsed="false">
      <c r="A160" s="1" t="n">
        <v>3.67777777777778</v>
      </c>
      <c r="B160" s="2" t="n">
        <v>0</v>
      </c>
      <c r="C160" s="2" t="n">
        <v>6.357187E-063</v>
      </c>
    </row>
    <row r="161" customFormat="false" ht="12.1" hidden="false" customHeight="false" outlineLevel="0" collapsed="false">
      <c r="A161" s="1" t="n">
        <v>3.67847222222222</v>
      </c>
      <c r="B161" s="2" t="n">
        <v>0</v>
      </c>
      <c r="C161" s="2" t="n">
        <v>2.310304E-062</v>
      </c>
    </row>
    <row r="162" customFormat="false" ht="12.1" hidden="false" customHeight="false" outlineLevel="0" collapsed="false">
      <c r="A162" s="1" t="n">
        <v>3.67916666666667</v>
      </c>
      <c r="B162" s="2" t="n">
        <v>0</v>
      </c>
      <c r="C162" s="2" t="n">
        <v>2.24985E-048</v>
      </c>
    </row>
    <row r="163" customFormat="false" ht="12.1" hidden="false" customHeight="false" outlineLevel="0" collapsed="false">
      <c r="A163" s="1" t="n">
        <v>3.67986111111111</v>
      </c>
      <c r="B163" s="2" t="n">
        <v>0</v>
      </c>
      <c r="C163" s="2" t="n">
        <v>6.132238E-048</v>
      </c>
    </row>
    <row r="164" customFormat="false" ht="12.1" hidden="false" customHeight="false" outlineLevel="0" collapsed="false">
      <c r="A164" s="1" t="n">
        <v>3.68055555555556</v>
      </c>
      <c r="B164" s="2" t="n">
        <v>0</v>
      </c>
      <c r="C164" s="2" t="n">
        <v>2.985886E-034</v>
      </c>
    </row>
    <row r="165" customFormat="false" ht="12.1" hidden="false" customHeight="false" outlineLevel="0" collapsed="false">
      <c r="A165" s="1" t="n">
        <v>3.68125</v>
      </c>
      <c r="B165" s="2" t="n">
        <v>0</v>
      </c>
      <c r="C165" s="2" t="n">
        <v>5.425596E-034</v>
      </c>
    </row>
    <row r="166" customFormat="false" ht="12.1" hidden="false" customHeight="false" outlineLevel="0" collapsed="false">
      <c r="A166" s="1" t="n">
        <v>3.68194444444444</v>
      </c>
      <c r="B166" s="2" t="n">
        <v>0</v>
      </c>
      <c r="C166" s="2" t="n">
        <v>1.761207E-020</v>
      </c>
    </row>
    <row r="167" customFormat="false" ht="12.1" hidden="false" customHeight="false" outlineLevel="0" collapsed="false">
      <c r="A167" s="1" t="n">
        <v>3.68263888888889</v>
      </c>
      <c r="B167" s="2" t="n">
        <v>0</v>
      </c>
      <c r="C167" s="2" t="n">
        <v>1.600128E-020</v>
      </c>
    </row>
    <row r="168" customFormat="false" ht="12.1" hidden="false" customHeight="false" outlineLevel="0" collapsed="false">
      <c r="A168" s="1" t="n">
        <v>3.68333333333333</v>
      </c>
      <c r="B168" s="2" t="n">
        <v>0</v>
      </c>
      <c r="C168" s="2" t="n">
        <v>3.895642E-007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  <drawing r:id="rId1"/>
</worksheet>
</file>

<file path=xl/worksheets/sheet1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23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29" activeCellId="0" sqref="E29"/>
    </sheetView>
  </sheetViews>
  <sheetFormatPr defaultColWidth="6.16796875" defaultRowHeight="12.1" zeroHeight="false" outlineLevelRow="0" outlineLevelCol="0"/>
  <cols>
    <col collapsed="false" customWidth="false" hidden="false" outlineLevel="0" max="1" min="1" style="1" width="6.17"/>
    <col collapsed="false" customWidth="false" hidden="false" outlineLevel="0" max="3" min="2" style="2" width="6.17"/>
    <col collapsed="false" customWidth="false" hidden="false" outlineLevel="0" max="257" min="4" style="3" width="6.17"/>
  </cols>
  <sheetData>
    <row r="1" customFormat="false" ht="12.1" hidden="false" customHeight="false" outlineLevel="0" collapsed="false">
      <c r="A1" s="1" t="s">
        <v>0</v>
      </c>
      <c r="B1" s="2" t="s">
        <v>1</v>
      </c>
      <c r="C1" s="2" t="s">
        <v>2</v>
      </c>
    </row>
    <row r="2" customFormat="false" ht="12.1" hidden="false" customHeight="false" outlineLevel="0" collapsed="false">
      <c r="A2" s="1" t="n">
        <v>2.33333333333333</v>
      </c>
      <c r="B2" s="2" t="n">
        <v>0</v>
      </c>
      <c r="C2" s="2" t="n">
        <v>5.768298E-013</v>
      </c>
    </row>
    <row r="3" customFormat="false" ht="12.1" hidden="false" customHeight="false" outlineLevel="0" collapsed="false">
      <c r="A3" s="1" t="n">
        <v>2.41666666666667</v>
      </c>
      <c r="B3" s="2" t="n">
        <v>0</v>
      </c>
      <c r="C3" s="2" t="n">
        <v>4.312365E-012</v>
      </c>
    </row>
    <row r="4" customFormat="false" ht="12.1" hidden="false" customHeight="false" outlineLevel="0" collapsed="false">
      <c r="A4" s="1" t="n">
        <v>2.41736111111111</v>
      </c>
      <c r="B4" s="2" t="n">
        <v>0</v>
      </c>
      <c r="C4" s="2" t="n">
        <v>7.0065E-011</v>
      </c>
    </row>
    <row r="5" customFormat="false" ht="12.1" hidden="false" customHeight="false" outlineLevel="0" collapsed="false">
      <c r="A5" s="1" t="n">
        <v>2.41805555555556</v>
      </c>
      <c r="B5" s="2" t="n">
        <v>0</v>
      </c>
      <c r="C5" s="2" t="n">
        <v>1.053322E-015</v>
      </c>
    </row>
    <row r="6" customFormat="false" ht="12.1" hidden="false" customHeight="false" outlineLevel="0" collapsed="false">
      <c r="A6" s="1" t="n">
        <v>2.5</v>
      </c>
      <c r="B6" s="2" t="n">
        <v>0</v>
      </c>
      <c r="C6" s="2" t="n">
        <v>2.675097E-011</v>
      </c>
    </row>
    <row r="7" customFormat="false" ht="12.1" hidden="false" customHeight="false" outlineLevel="0" collapsed="false">
      <c r="A7" s="1" t="n">
        <v>2.50069444444444</v>
      </c>
      <c r="B7" s="2" t="n">
        <v>0</v>
      </c>
      <c r="C7" s="2" t="n">
        <v>6.572123E-010</v>
      </c>
    </row>
    <row r="8" customFormat="false" ht="12.1" hidden="false" customHeight="false" outlineLevel="0" collapsed="false">
      <c r="A8" s="1" t="n">
        <v>2.50138888888889</v>
      </c>
      <c r="B8" s="2" t="n">
        <v>0</v>
      </c>
      <c r="C8" s="2" t="n">
        <v>5.356194E-009</v>
      </c>
    </row>
    <row r="9" customFormat="false" ht="12.1" hidden="false" customHeight="false" outlineLevel="0" collapsed="false">
      <c r="A9" s="1" t="n">
        <v>2.50208333333333</v>
      </c>
      <c r="B9" s="2" t="n">
        <v>0</v>
      </c>
      <c r="C9" s="2" t="n">
        <v>1.10708E-013</v>
      </c>
    </row>
    <row r="10" customFormat="false" ht="12.1" hidden="false" customHeight="false" outlineLevel="0" collapsed="false">
      <c r="A10" s="1" t="n">
        <v>2.50277777777778</v>
      </c>
      <c r="B10" s="2" t="n">
        <v>0</v>
      </c>
      <c r="C10" s="2" t="n">
        <v>7.212833E-019</v>
      </c>
    </row>
    <row r="11" customFormat="false" ht="12.1" hidden="false" customHeight="false" outlineLevel="0" collapsed="false">
      <c r="A11" s="1" t="n">
        <v>2.58333333333333</v>
      </c>
      <c r="B11" s="2" t="n">
        <v>0</v>
      </c>
      <c r="C11" s="2" t="n">
        <v>9.726929E-011</v>
      </c>
    </row>
    <row r="12" customFormat="false" ht="12.1" hidden="false" customHeight="false" outlineLevel="0" collapsed="false">
      <c r="A12" s="1" t="n">
        <v>2.58402777777778</v>
      </c>
      <c r="B12" s="2" t="n">
        <v>0</v>
      </c>
      <c r="C12" s="2" t="n">
        <v>3.55275E-009</v>
      </c>
    </row>
    <row r="13" customFormat="false" ht="12.1" hidden="false" customHeight="false" outlineLevel="0" collapsed="false">
      <c r="A13" s="1" t="n">
        <v>2.58472222222222</v>
      </c>
      <c r="B13" s="2" t="n">
        <v>0</v>
      </c>
      <c r="C13" s="2" t="n">
        <v>4.819447E-008</v>
      </c>
    </row>
    <row r="14" customFormat="false" ht="12.1" hidden="false" customHeight="false" outlineLevel="0" collapsed="false">
      <c r="A14" s="1" t="n">
        <v>2.58541666666667</v>
      </c>
      <c r="B14" s="2" t="n">
        <v>0</v>
      </c>
      <c r="C14" s="2" t="n">
        <v>2.618764E-007</v>
      </c>
    </row>
    <row r="15" customFormat="false" ht="12.1" hidden="false" customHeight="false" outlineLevel="0" collapsed="false">
      <c r="A15" s="1" t="n">
        <v>2.58611111111111</v>
      </c>
      <c r="B15" s="2" t="n">
        <v>0</v>
      </c>
      <c r="C15" s="2" t="n">
        <v>1.584317E-011</v>
      </c>
    </row>
    <row r="16" customFormat="false" ht="12.1" hidden="false" customHeight="false" outlineLevel="0" collapsed="false">
      <c r="A16" s="1" t="n">
        <v>2.58680555555556</v>
      </c>
      <c r="B16" s="2" t="n">
        <v>0</v>
      </c>
      <c r="C16" s="2" t="n">
        <v>6.401172E-017</v>
      </c>
    </row>
    <row r="17" customFormat="false" ht="12.1" hidden="false" customHeight="false" outlineLevel="0" collapsed="false">
      <c r="A17" s="1" t="n">
        <v>2.5875</v>
      </c>
      <c r="B17" s="2" t="n">
        <v>0</v>
      </c>
      <c r="C17" s="2" t="n">
        <v>2.19517E-022</v>
      </c>
    </row>
    <row r="18" customFormat="false" ht="12.1" hidden="false" customHeight="false" outlineLevel="0" collapsed="false">
      <c r="A18" s="1" t="n">
        <v>2.66666666666667</v>
      </c>
      <c r="B18" s="2" t="n">
        <v>0</v>
      </c>
      <c r="C18" s="2" t="n">
        <v>3.004227E-010</v>
      </c>
    </row>
    <row r="19" customFormat="false" ht="12.1" hidden="false" customHeight="false" outlineLevel="0" collapsed="false">
      <c r="A19" s="1" t="n">
        <v>2.66736111111111</v>
      </c>
      <c r="B19" s="2" t="n">
        <v>0</v>
      </c>
      <c r="C19" s="2" t="n">
        <v>1.326323E-008</v>
      </c>
    </row>
    <row r="20" customFormat="false" ht="12.1" hidden="false" customHeight="false" outlineLevel="0" collapsed="false">
      <c r="A20" s="1" t="n">
        <v>2.66805555555556</v>
      </c>
      <c r="B20" s="2" t="n">
        <v>0</v>
      </c>
      <c r="C20" s="2" t="n">
        <v>2.514175E-007</v>
      </c>
    </row>
    <row r="21" customFormat="false" ht="12.1" hidden="false" customHeight="false" outlineLevel="0" collapsed="false">
      <c r="A21" s="1" t="n">
        <v>2.66875</v>
      </c>
      <c r="B21" s="2" t="n">
        <v>0</v>
      </c>
      <c r="C21" s="2" t="n">
        <v>2.337668E-006</v>
      </c>
    </row>
    <row r="22" customFormat="false" ht="12.1" hidden="false" customHeight="false" outlineLevel="0" collapsed="false">
      <c r="A22" s="1" t="n">
        <v>2.66944444444444</v>
      </c>
      <c r="B22" s="2" t="n">
        <v>0</v>
      </c>
      <c r="C22" s="2" t="n">
        <v>9.531011E-006</v>
      </c>
    </row>
    <row r="23" customFormat="false" ht="12.1" hidden="false" customHeight="false" outlineLevel="0" collapsed="false">
      <c r="A23" s="1" t="n">
        <v>2.67013888888889</v>
      </c>
      <c r="B23" s="2" t="n">
        <v>0</v>
      </c>
      <c r="C23" s="2" t="n">
        <v>1.077304E-009</v>
      </c>
    </row>
    <row r="24" customFormat="false" ht="12.1" hidden="false" customHeight="false" outlineLevel="0" collapsed="false">
      <c r="A24" s="1" t="n">
        <v>2.67083333333333</v>
      </c>
      <c r="B24" s="2" t="n">
        <v>0</v>
      </c>
      <c r="C24" s="2" t="n">
        <v>1.375519E-011</v>
      </c>
    </row>
    <row r="25" customFormat="false" ht="12.1" hidden="false" customHeight="false" outlineLevel="0" collapsed="false">
      <c r="A25" s="1" t="n">
        <v>2.67152777777778</v>
      </c>
      <c r="B25" s="2" t="n">
        <v>0</v>
      </c>
      <c r="C25" s="2" t="n">
        <v>1.589385E-020</v>
      </c>
    </row>
    <row r="26" customFormat="false" ht="12.1" hidden="false" customHeight="false" outlineLevel="0" collapsed="false">
      <c r="A26" s="1" t="n">
        <v>2.67222222222222</v>
      </c>
      <c r="B26" s="2" t="n">
        <v>0</v>
      </c>
      <c r="C26" s="2" t="n">
        <v>2.50531E-026</v>
      </c>
    </row>
    <row r="27" customFormat="false" ht="12.1" hidden="false" customHeight="false" outlineLevel="0" collapsed="false">
      <c r="A27" s="1" t="n">
        <v>2.75</v>
      </c>
      <c r="B27" s="2" t="n">
        <v>0</v>
      </c>
      <c r="C27" s="2" t="n">
        <v>6.180741E-010</v>
      </c>
    </row>
    <row r="28" customFormat="false" ht="12.1" hidden="false" customHeight="false" outlineLevel="0" collapsed="false">
      <c r="A28" s="1" t="n">
        <v>2.75069444444444</v>
      </c>
      <c r="B28" s="2" t="n">
        <v>0</v>
      </c>
      <c r="C28" s="2" t="n">
        <v>3.373402E-008</v>
      </c>
    </row>
    <row r="29" customFormat="false" ht="12.1" hidden="false" customHeight="false" outlineLevel="0" collapsed="false">
      <c r="A29" s="1" t="n">
        <v>2.75138888888889</v>
      </c>
      <c r="B29" s="2" t="n">
        <v>0</v>
      </c>
      <c r="C29" s="2" t="n">
        <v>8.059319E-007</v>
      </c>
    </row>
    <row r="30" customFormat="false" ht="12.1" hidden="false" customHeight="false" outlineLevel="0" collapsed="false">
      <c r="A30" s="1" t="n">
        <v>2.75208333333333</v>
      </c>
      <c r="B30" s="2" t="n">
        <v>0</v>
      </c>
      <c r="C30" s="2" t="n">
        <v>1.054858E-005</v>
      </c>
    </row>
    <row r="31" customFormat="false" ht="12.1" hidden="false" customHeight="false" outlineLevel="0" collapsed="false">
      <c r="A31" s="1" t="n">
        <v>2.75277777777778</v>
      </c>
      <c r="B31" s="2" t="n">
        <v>0</v>
      </c>
      <c r="C31" s="2" t="n">
        <v>7.546073E-005</v>
      </c>
    </row>
    <row r="32" customFormat="false" ht="12.1" hidden="false" customHeight="false" outlineLevel="0" collapsed="false">
      <c r="A32" s="1" t="n">
        <v>2.75347222222222</v>
      </c>
      <c r="B32" s="2" t="n">
        <v>0</v>
      </c>
      <c r="C32" s="2" t="n">
        <v>0.0002459805</v>
      </c>
    </row>
    <row r="33" customFormat="false" ht="12.1" hidden="false" customHeight="false" outlineLevel="0" collapsed="false">
      <c r="A33" s="1" t="n">
        <v>2.75416666666667</v>
      </c>
      <c r="B33" s="2" t="n">
        <v>0</v>
      </c>
      <c r="C33" s="2" t="n">
        <v>5.664565E-008</v>
      </c>
    </row>
    <row r="34" customFormat="false" ht="12.1" hidden="false" customHeight="false" outlineLevel="0" collapsed="false">
      <c r="A34" s="1" t="n">
        <v>2.75486111111111</v>
      </c>
      <c r="B34" s="2" t="n">
        <v>0</v>
      </c>
      <c r="C34" s="2" t="n">
        <v>1.252691E-009</v>
      </c>
    </row>
    <row r="35" customFormat="false" ht="12.1" hidden="false" customHeight="false" outlineLevel="0" collapsed="false">
      <c r="A35" s="1" t="n">
        <v>2.75555555555556</v>
      </c>
      <c r="B35" s="2" t="n">
        <v>0</v>
      </c>
      <c r="C35" s="2" t="n">
        <v>1.882348E-014</v>
      </c>
    </row>
    <row r="36" customFormat="false" ht="12.1" hidden="false" customHeight="false" outlineLevel="0" collapsed="false">
      <c r="A36" s="1" t="n">
        <v>2.75625</v>
      </c>
      <c r="B36" s="2" t="n">
        <v>0</v>
      </c>
      <c r="C36" s="2" t="n">
        <v>1.40583E-024</v>
      </c>
    </row>
    <row r="37" customFormat="false" ht="12.1" hidden="false" customHeight="false" outlineLevel="0" collapsed="false">
      <c r="A37" s="1" t="n">
        <v>2.83333333333333</v>
      </c>
      <c r="B37" s="2" t="n">
        <v>0</v>
      </c>
      <c r="C37" s="2" t="n">
        <v>1.080113E-009</v>
      </c>
    </row>
    <row r="38" customFormat="false" ht="12.1" hidden="false" customHeight="false" outlineLevel="0" collapsed="false">
      <c r="A38" s="1" t="n">
        <v>2.83402777777778</v>
      </c>
      <c r="B38" s="2" t="n">
        <v>0</v>
      </c>
      <c r="C38" s="2" t="n">
        <v>6.553546E-008</v>
      </c>
    </row>
    <row r="39" customFormat="false" ht="12.1" hidden="false" customHeight="false" outlineLevel="0" collapsed="false">
      <c r="A39" s="1" t="n">
        <v>2.83472222222222</v>
      </c>
      <c r="B39" s="2" t="n">
        <v>0</v>
      </c>
      <c r="C39" s="2" t="n">
        <v>1.84849E-006</v>
      </c>
    </row>
    <row r="40" customFormat="false" ht="12.1" hidden="false" customHeight="false" outlineLevel="0" collapsed="false">
      <c r="A40" s="1" t="n">
        <v>2.83541666666667</v>
      </c>
      <c r="B40" s="2" t="n">
        <v>0</v>
      </c>
      <c r="C40" s="2" t="n">
        <v>3.01632E-005</v>
      </c>
    </row>
    <row r="41" customFormat="false" ht="12.1" hidden="false" customHeight="false" outlineLevel="0" collapsed="false">
      <c r="A41" s="1" t="n">
        <v>2.83611111111111</v>
      </c>
      <c r="B41" s="2" t="n">
        <v>0</v>
      </c>
      <c r="C41" s="2" t="n">
        <v>0.0003009254</v>
      </c>
    </row>
    <row r="42" customFormat="false" ht="12.1" hidden="false" customHeight="false" outlineLevel="0" collapsed="false">
      <c r="A42" s="1" t="n">
        <v>2.83680555555556</v>
      </c>
      <c r="B42" s="2" t="n">
        <v>0</v>
      </c>
      <c r="C42" s="2" t="n">
        <v>0.001741055</v>
      </c>
    </row>
    <row r="43" customFormat="false" ht="12.1" hidden="false" customHeight="false" outlineLevel="0" collapsed="false">
      <c r="A43" s="1" t="n">
        <v>2.8375</v>
      </c>
      <c r="B43" s="2" t="n">
        <v>0</v>
      </c>
      <c r="C43" s="2" t="n">
        <v>0.004727013</v>
      </c>
    </row>
    <row r="44" customFormat="false" ht="12.1" hidden="false" customHeight="false" outlineLevel="0" collapsed="false">
      <c r="A44" s="1" t="n">
        <v>2.83819444444444</v>
      </c>
      <c r="B44" s="2" t="n">
        <v>0</v>
      </c>
      <c r="C44" s="2" t="n">
        <v>1.887116E-006</v>
      </c>
    </row>
    <row r="45" customFormat="false" ht="12.1" hidden="false" customHeight="false" outlineLevel="0" collapsed="false">
      <c r="A45" s="1" t="n">
        <v>2.83888888888889</v>
      </c>
      <c r="B45" s="2" t="n">
        <v>0</v>
      </c>
      <c r="C45" s="2" t="n">
        <v>7.677645E-008</v>
      </c>
    </row>
    <row r="46" customFormat="false" ht="12.1" hidden="false" customHeight="false" outlineLevel="0" collapsed="false">
      <c r="A46" s="1" t="n">
        <v>2.83958333333333</v>
      </c>
      <c r="B46" s="2" t="n">
        <v>0</v>
      </c>
      <c r="C46" s="2" t="n">
        <v>1.406693E-012</v>
      </c>
    </row>
    <row r="47" customFormat="false" ht="12.1" hidden="false" customHeight="false" outlineLevel="0" collapsed="false">
      <c r="A47" s="1" t="n">
        <v>2.84027777777778</v>
      </c>
      <c r="B47" s="2" t="n">
        <v>0</v>
      </c>
      <c r="C47" s="2" t="n">
        <v>8.591275E-018</v>
      </c>
    </row>
    <row r="48" customFormat="false" ht="12.1" hidden="false" customHeight="false" outlineLevel="0" collapsed="false">
      <c r="A48" s="1" t="n">
        <v>2.84097222222222</v>
      </c>
      <c r="B48" s="2" t="n">
        <v>0</v>
      </c>
      <c r="C48" s="2" t="n">
        <v>3.673428E-031</v>
      </c>
    </row>
    <row r="49" customFormat="false" ht="12.1" hidden="false" customHeight="false" outlineLevel="0" collapsed="false">
      <c r="A49" s="1" t="n">
        <v>2.91666666666667</v>
      </c>
      <c r="B49" s="2" t="n">
        <v>0</v>
      </c>
      <c r="C49" s="2" t="n">
        <v>1.106394E-009</v>
      </c>
    </row>
    <row r="50" customFormat="false" ht="12.1" hidden="false" customHeight="false" outlineLevel="0" collapsed="false">
      <c r="A50" s="1" t="n">
        <v>2.91736111111111</v>
      </c>
      <c r="B50" s="2" t="n">
        <v>0</v>
      </c>
      <c r="C50" s="2" t="n">
        <v>7.7941E-008</v>
      </c>
    </row>
    <row r="51" customFormat="false" ht="12.1" hidden="false" customHeight="false" outlineLevel="0" collapsed="false">
      <c r="A51" s="1" t="n">
        <v>2.91805555555556</v>
      </c>
      <c r="B51" s="2" t="n">
        <v>0</v>
      </c>
      <c r="C51" s="2" t="n">
        <v>2.554702E-006</v>
      </c>
    </row>
    <row r="52" customFormat="false" ht="12.1" hidden="false" customHeight="false" outlineLevel="0" collapsed="false">
      <c r="A52" s="1" t="n">
        <v>2.91875</v>
      </c>
      <c r="B52" s="2" t="n">
        <v>0</v>
      </c>
      <c r="C52" s="2" t="n">
        <v>5.009642E-005</v>
      </c>
    </row>
    <row r="53" customFormat="false" ht="12.1" hidden="false" customHeight="false" outlineLevel="0" collapsed="false">
      <c r="A53" s="1" t="n">
        <v>2.91944444444444</v>
      </c>
      <c r="B53" s="2" t="n">
        <v>0.007750320354</v>
      </c>
      <c r="C53" s="2" t="n">
        <v>0.0006317547</v>
      </c>
    </row>
    <row r="54" customFormat="false" ht="12.1" hidden="false" customHeight="false" outlineLevel="0" collapsed="false">
      <c r="A54" s="1" t="n">
        <v>2.92013888888889</v>
      </c>
      <c r="B54" s="2" t="n">
        <v>0.00620524515546</v>
      </c>
      <c r="C54" s="2" t="n">
        <v>0.0051378</v>
      </c>
    </row>
    <row r="55" customFormat="false" ht="12.1" hidden="false" customHeight="false" outlineLevel="0" collapsed="false">
      <c r="A55" s="1" t="n">
        <v>2.92083333333333</v>
      </c>
      <c r="B55" s="2" t="n">
        <v>0.0259779430155</v>
      </c>
      <c r="C55" s="2" t="n">
        <v>0.02507009</v>
      </c>
    </row>
    <row r="56" customFormat="false" ht="12.1" hidden="false" customHeight="false" outlineLevel="0" collapsed="false">
      <c r="A56" s="1" t="n">
        <v>2.92152777777778</v>
      </c>
      <c r="B56" s="2" t="n">
        <v>0.0599213179742</v>
      </c>
      <c r="C56" s="2" t="n">
        <v>0.05818881</v>
      </c>
    </row>
    <row r="57" customFormat="false" ht="12.1" hidden="false" customHeight="false" outlineLevel="0" collapsed="false">
      <c r="A57" s="1" t="n">
        <v>2.92222222222222</v>
      </c>
      <c r="B57" s="2" t="n">
        <v>0</v>
      </c>
      <c r="C57" s="2" t="n">
        <v>4.774467E-005</v>
      </c>
    </row>
    <row r="58" customFormat="false" ht="12.1" hidden="false" customHeight="false" outlineLevel="0" collapsed="false">
      <c r="A58" s="1" t="n">
        <v>2.92291666666667</v>
      </c>
      <c r="B58" s="2" t="n">
        <v>0</v>
      </c>
      <c r="C58" s="2" t="n">
        <v>2.738638E-006</v>
      </c>
    </row>
    <row r="59" customFormat="false" ht="12.1" hidden="false" customHeight="false" outlineLevel="0" collapsed="false">
      <c r="A59" s="1" t="n">
        <v>2.92361111111111</v>
      </c>
      <c r="B59" s="2" t="n">
        <v>0</v>
      </c>
      <c r="C59" s="2" t="n">
        <v>2.227302E-010</v>
      </c>
    </row>
    <row r="60" customFormat="false" ht="12.1" hidden="false" customHeight="false" outlineLevel="0" collapsed="false">
      <c r="A60" s="1" t="n">
        <v>2.92430555555556</v>
      </c>
      <c r="B60" s="2" t="n">
        <v>0</v>
      </c>
      <c r="C60" s="2" t="n">
        <v>5.015718E-016</v>
      </c>
    </row>
    <row r="61" customFormat="false" ht="12.1" hidden="false" customHeight="false" outlineLevel="0" collapsed="false">
      <c r="A61" s="1" t="n">
        <v>2.925</v>
      </c>
      <c r="B61" s="2" t="n">
        <v>0</v>
      </c>
      <c r="C61" s="2" t="n">
        <v>1.307215E-021</v>
      </c>
    </row>
    <row r="62" customFormat="false" ht="12.1" hidden="false" customHeight="false" outlineLevel="0" collapsed="false">
      <c r="A62" s="1" t="n">
        <v>3</v>
      </c>
      <c r="B62" s="2" t="n">
        <v>0</v>
      </c>
      <c r="C62" s="2" t="n">
        <v>9.403873E-010</v>
      </c>
    </row>
    <row r="63" customFormat="false" ht="12.1" hidden="false" customHeight="false" outlineLevel="0" collapsed="false">
      <c r="A63" s="1" t="n">
        <v>3.00069444444444</v>
      </c>
      <c r="B63" s="2" t="n">
        <v>0</v>
      </c>
      <c r="C63" s="2" t="n">
        <v>6.796526E-008</v>
      </c>
    </row>
    <row r="64" customFormat="false" ht="12.1" hidden="false" customHeight="false" outlineLevel="0" collapsed="false">
      <c r="A64" s="1" t="n">
        <v>3.00138888888889</v>
      </c>
      <c r="B64" s="2" t="n">
        <v>0</v>
      </c>
      <c r="C64" s="2" t="n">
        <v>2.407196E-006</v>
      </c>
    </row>
    <row r="65" customFormat="false" ht="12.1" hidden="false" customHeight="false" outlineLevel="0" collapsed="false">
      <c r="A65" s="1" t="n">
        <v>3.00208333333333</v>
      </c>
      <c r="B65" s="2" t="n">
        <v>0</v>
      </c>
      <c r="C65" s="2" t="n">
        <v>5.280198E-005</v>
      </c>
    </row>
    <row r="66" customFormat="false" ht="12.1" hidden="false" customHeight="false" outlineLevel="0" collapsed="false">
      <c r="A66" s="1" t="n">
        <v>3.00277777777778</v>
      </c>
      <c r="B66" s="2" t="n">
        <v>0</v>
      </c>
      <c r="C66" s="2" t="n">
        <v>0.0007791122</v>
      </c>
    </row>
    <row r="67" customFormat="false" ht="12.1" hidden="false" customHeight="false" outlineLevel="0" collapsed="false">
      <c r="A67" s="1" t="n">
        <v>3.00347222222222</v>
      </c>
      <c r="B67" s="2" t="n">
        <v>0.0026026624753</v>
      </c>
      <c r="C67" s="2" t="n">
        <v>0.007878362</v>
      </c>
    </row>
    <row r="68" customFormat="false" ht="12.1" hidden="false" customHeight="false" outlineLevel="0" collapsed="false">
      <c r="A68" s="1" t="n">
        <v>3.00416666666667</v>
      </c>
      <c r="B68" s="2" t="n">
        <v>0.056847394823</v>
      </c>
      <c r="C68" s="2" t="n">
        <v>0.05345094</v>
      </c>
    </row>
    <row r="69" customFormat="false" ht="12.1" hidden="false" customHeight="false" outlineLevel="0" collapsed="false">
      <c r="A69" s="1" t="n">
        <v>3.00486111111111</v>
      </c>
      <c r="B69" s="2" t="n">
        <v>0.223904610617</v>
      </c>
      <c r="C69" s="2" t="n">
        <v>0.2233792</v>
      </c>
    </row>
    <row r="70" customFormat="false" ht="12.1" hidden="false" customHeight="false" outlineLevel="0" collapsed="false">
      <c r="A70" s="1" t="n">
        <v>3.00555555555556</v>
      </c>
      <c r="B70" s="2" t="n">
        <v>0.452972033482</v>
      </c>
      <c r="C70" s="2" t="n">
        <v>0.4519688</v>
      </c>
    </row>
    <row r="71" customFormat="false" ht="12.1" hidden="false" customHeight="false" outlineLevel="0" collapsed="false">
      <c r="A71" s="1" t="n">
        <v>3.00625</v>
      </c>
      <c r="B71" s="2" t="n">
        <v>0</v>
      </c>
      <c r="C71" s="2" t="n">
        <v>0.0007231711</v>
      </c>
    </row>
    <row r="72" customFormat="false" ht="12.1" hidden="false" customHeight="false" outlineLevel="0" collapsed="false">
      <c r="A72" s="1" t="n">
        <v>3.00694444444444</v>
      </c>
      <c r="B72" s="2" t="n">
        <v>0</v>
      </c>
      <c r="C72" s="2" t="n">
        <v>7.216571E-005</v>
      </c>
    </row>
    <row r="73" customFormat="false" ht="12.1" hidden="false" customHeight="false" outlineLevel="0" collapsed="false">
      <c r="A73" s="1" t="n">
        <v>3.00763888888889</v>
      </c>
      <c r="B73" s="2" t="n">
        <v>0</v>
      </c>
      <c r="C73" s="2" t="n">
        <v>1.116623E-008</v>
      </c>
    </row>
    <row r="74" customFormat="false" ht="12.1" hidden="false" customHeight="false" outlineLevel="0" collapsed="false">
      <c r="A74" s="1" t="n">
        <v>3.00833333333333</v>
      </c>
      <c r="B74" s="2" t="n">
        <v>0</v>
      </c>
      <c r="C74" s="2" t="n">
        <v>1.228893E-010</v>
      </c>
    </row>
    <row r="75" customFormat="false" ht="12.1" hidden="false" customHeight="false" outlineLevel="0" collapsed="false">
      <c r="A75" s="1" t="n">
        <v>3.00902777777778</v>
      </c>
      <c r="B75" s="2" t="n">
        <v>0</v>
      </c>
      <c r="C75" s="2" t="n">
        <v>5.49833E-020</v>
      </c>
    </row>
    <row r="76" customFormat="false" ht="12.1" hidden="false" customHeight="false" outlineLevel="0" collapsed="false">
      <c r="A76" s="1" t="n">
        <v>3.00972222222222</v>
      </c>
      <c r="B76" s="2" t="n">
        <v>0</v>
      </c>
      <c r="C76" s="2" t="n">
        <v>2.019821E-036</v>
      </c>
    </row>
    <row r="77" customFormat="false" ht="12.1" hidden="false" customHeight="false" outlineLevel="0" collapsed="false">
      <c r="A77" s="1" t="n">
        <v>3.08333333333333</v>
      </c>
      <c r="B77" s="2" t="n">
        <v>0</v>
      </c>
      <c r="C77" s="2" t="n">
        <v>1.478695E-023</v>
      </c>
    </row>
    <row r="78" customFormat="false" ht="12.1" hidden="false" customHeight="false" outlineLevel="0" collapsed="false">
      <c r="A78" s="1" t="n">
        <v>3.08402777777778</v>
      </c>
      <c r="B78" s="2" t="n">
        <v>0</v>
      </c>
      <c r="C78" s="2" t="n">
        <v>1.591337E-010</v>
      </c>
    </row>
    <row r="79" customFormat="false" ht="12.1" hidden="false" customHeight="false" outlineLevel="0" collapsed="false">
      <c r="A79" s="1" t="n">
        <v>3.08472222222222</v>
      </c>
      <c r="B79" s="2" t="n">
        <v>0</v>
      </c>
      <c r="C79" s="2" t="n">
        <v>1.996484E-008</v>
      </c>
    </row>
    <row r="80" customFormat="false" ht="12.1" hidden="false" customHeight="false" outlineLevel="0" collapsed="false">
      <c r="A80" s="1" t="n">
        <v>3.08541666666667</v>
      </c>
      <c r="B80" s="2" t="n">
        <v>0</v>
      </c>
      <c r="C80" s="2" t="n">
        <v>8.561147E-007</v>
      </c>
    </row>
    <row r="81" customFormat="false" ht="12.1" hidden="false" customHeight="false" outlineLevel="0" collapsed="false">
      <c r="A81" s="1" t="n">
        <v>3.08611111111111</v>
      </c>
      <c r="B81" s="2" t="n">
        <v>0</v>
      </c>
      <c r="C81" s="2" t="n">
        <v>2.046994E-005</v>
      </c>
    </row>
    <row r="82" customFormat="false" ht="12.1" hidden="false" customHeight="false" outlineLevel="0" collapsed="false">
      <c r="A82" s="1" t="n">
        <v>3.08680555555556</v>
      </c>
      <c r="B82" s="2" t="n">
        <v>0.000130622623329</v>
      </c>
      <c r="C82" s="2" t="n">
        <v>0.0003046313</v>
      </c>
    </row>
    <row r="83" customFormat="false" ht="12.1" hidden="false" customHeight="false" outlineLevel="0" collapsed="false">
      <c r="A83" s="1" t="n">
        <v>3.0875</v>
      </c>
      <c r="B83" s="2" t="n">
        <v>0.00428640686533</v>
      </c>
      <c r="C83" s="2" t="n">
        <v>0.002921956</v>
      </c>
    </row>
    <row r="84" customFormat="false" ht="12.1" hidden="false" customHeight="false" outlineLevel="0" collapsed="false">
      <c r="A84" s="1" t="n">
        <v>3.08819444444444</v>
      </c>
      <c r="B84" s="2" t="n">
        <v>0.0187423348056</v>
      </c>
      <c r="C84" s="2" t="n">
        <v>0.01727648</v>
      </c>
    </row>
    <row r="85" customFormat="false" ht="12.1" hidden="false" customHeight="false" outlineLevel="0" collapsed="false">
      <c r="A85" s="1" t="n">
        <v>3.08888888888889</v>
      </c>
      <c r="B85" s="2" t="n">
        <v>0.0569884779849</v>
      </c>
      <c r="C85" s="2" t="n">
        <v>0.0553428</v>
      </c>
    </row>
    <row r="86" customFormat="false" ht="12.1" hidden="false" customHeight="false" outlineLevel="0" collapsed="false">
      <c r="A86" s="1" t="n">
        <v>3.08958333333333</v>
      </c>
      <c r="B86" s="2" t="n">
        <v>0.0539036919666</v>
      </c>
      <c r="C86" s="2" t="n">
        <v>0.05226213</v>
      </c>
    </row>
    <row r="87" customFormat="false" ht="12.1" hidden="false" customHeight="false" outlineLevel="0" collapsed="false">
      <c r="A87" s="1" t="n">
        <v>3.09027777777778</v>
      </c>
      <c r="B87" s="2" t="n">
        <v>0.00883137678793</v>
      </c>
      <c r="C87" s="2" t="n">
        <v>0.0074988</v>
      </c>
    </row>
    <row r="88" customFormat="false" ht="12.1" hidden="false" customHeight="false" outlineLevel="0" collapsed="false">
      <c r="A88" s="1" t="n">
        <v>3.09097222222222</v>
      </c>
      <c r="B88" s="2" t="n">
        <v>0.001027949084</v>
      </c>
      <c r="C88" s="2" t="n">
        <v>0.001107755</v>
      </c>
    </row>
    <row r="89" customFormat="false" ht="12.1" hidden="false" customHeight="false" outlineLevel="0" collapsed="false">
      <c r="A89" s="1" t="n">
        <v>3.09166666666667</v>
      </c>
      <c r="B89" s="2" t="n">
        <v>0</v>
      </c>
      <c r="C89" s="2" t="n">
        <v>4.632644E-007</v>
      </c>
    </row>
    <row r="90" customFormat="false" ht="12.1" hidden="false" customHeight="false" outlineLevel="0" collapsed="false">
      <c r="A90" s="1" t="n">
        <v>3.09236111111111</v>
      </c>
      <c r="B90" s="2" t="n">
        <v>0</v>
      </c>
      <c r="C90" s="2" t="n">
        <v>7.460356E-009</v>
      </c>
    </row>
    <row r="91" customFormat="false" ht="12.1" hidden="false" customHeight="false" outlineLevel="0" collapsed="false">
      <c r="A91" s="1" t="n">
        <v>3.09305555555556</v>
      </c>
      <c r="B91" s="2" t="n">
        <v>0</v>
      </c>
      <c r="C91" s="2" t="n">
        <v>1.120901E-013</v>
      </c>
    </row>
    <row r="92" customFormat="false" ht="12.1" hidden="false" customHeight="false" outlineLevel="0" collapsed="false">
      <c r="A92" s="1" t="n">
        <v>3.09375</v>
      </c>
      <c r="B92" s="2" t="n">
        <v>0</v>
      </c>
      <c r="C92" s="2" t="n">
        <v>1.437534E-026</v>
      </c>
    </row>
    <row r="93" customFormat="false" ht="12.1" hidden="false" customHeight="false" outlineLevel="0" collapsed="false">
      <c r="A93" s="1" t="n">
        <v>3.16666666666667</v>
      </c>
      <c r="B93" s="2" t="n">
        <v>0</v>
      </c>
      <c r="C93" s="2" t="n">
        <v>8.719298E-038</v>
      </c>
    </row>
    <row r="94" customFormat="false" ht="12.1" hidden="false" customHeight="false" outlineLevel="0" collapsed="false">
      <c r="A94" s="1" t="n">
        <v>3.16736111111111</v>
      </c>
      <c r="B94" s="2" t="n">
        <v>0</v>
      </c>
      <c r="C94" s="2" t="n">
        <v>1.572904E-023</v>
      </c>
    </row>
    <row r="95" customFormat="false" ht="12.1" hidden="false" customHeight="false" outlineLevel="0" collapsed="false">
      <c r="A95" s="1" t="n">
        <v>3.16805555555556</v>
      </c>
      <c r="B95" s="2" t="n">
        <v>0</v>
      </c>
      <c r="C95" s="2" t="n">
        <v>1.009832E-011</v>
      </c>
    </row>
    <row r="96" customFormat="false" ht="12.1" hidden="false" customHeight="false" outlineLevel="0" collapsed="false">
      <c r="A96" s="1" t="n">
        <v>3.16875</v>
      </c>
      <c r="B96" s="2" t="n">
        <v>0</v>
      </c>
      <c r="C96" s="2" t="n">
        <v>1.804855E-009</v>
      </c>
    </row>
    <row r="97" customFormat="false" ht="12.1" hidden="false" customHeight="false" outlineLevel="0" collapsed="false">
      <c r="A97" s="1" t="n">
        <v>3.16944444444444</v>
      </c>
      <c r="B97" s="2" t="n">
        <v>0</v>
      </c>
      <c r="C97" s="2" t="n">
        <v>1.115634E-007</v>
      </c>
    </row>
    <row r="98" customFormat="false" ht="12.1" hidden="false" customHeight="false" outlineLevel="0" collapsed="false">
      <c r="A98" s="1" t="n">
        <v>3.17013888888889</v>
      </c>
      <c r="B98" s="2" t="n">
        <v>0</v>
      </c>
      <c r="C98" s="2" t="n">
        <v>3.011569E-006</v>
      </c>
    </row>
    <row r="99" customFormat="false" ht="12.1" hidden="false" customHeight="false" outlineLevel="0" collapsed="false">
      <c r="A99" s="1" t="n">
        <v>3.17083333333333</v>
      </c>
      <c r="B99" s="2" t="n">
        <v>0</v>
      </c>
      <c r="C99" s="2" t="n">
        <v>4.617304E-005</v>
      </c>
    </row>
    <row r="100" customFormat="false" ht="12.1" hidden="false" customHeight="false" outlineLevel="0" collapsed="false">
      <c r="A100" s="1" t="n">
        <v>3.17152777777778</v>
      </c>
      <c r="B100" s="2" t="n">
        <v>0</v>
      </c>
      <c r="C100" s="2" t="n">
        <v>0.0004067977</v>
      </c>
    </row>
    <row r="101" customFormat="false" ht="12.1" hidden="false" customHeight="false" outlineLevel="0" collapsed="false">
      <c r="A101" s="1" t="n">
        <v>3.17222222222222</v>
      </c>
      <c r="B101" s="2" t="n">
        <v>0</v>
      </c>
      <c r="C101" s="2" t="n">
        <v>0.001983406</v>
      </c>
    </row>
    <row r="102" customFormat="false" ht="12.1" hidden="false" customHeight="false" outlineLevel="0" collapsed="false">
      <c r="A102" s="1" t="n">
        <v>3.17291666666667</v>
      </c>
      <c r="B102" s="2" t="n">
        <v>0</v>
      </c>
      <c r="C102" s="2" t="n">
        <v>0.003742418</v>
      </c>
    </row>
    <row r="103" customFormat="false" ht="12.1" hidden="false" customHeight="false" outlineLevel="0" collapsed="false">
      <c r="A103" s="1" t="n">
        <v>3.17361111111111</v>
      </c>
      <c r="B103" s="2" t="n">
        <v>0</v>
      </c>
      <c r="C103" s="2" t="n">
        <v>0.003382668</v>
      </c>
    </row>
    <row r="104" customFormat="false" ht="12.1" hidden="false" customHeight="false" outlineLevel="0" collapsed="false">
      <c r="A104" s="1" t="n">
        <v>3.17430555555556</v>
      </c>
      <c r="B104" s="2" t="n">
        <v>0.00702103305865</v>
      </c>
      <c r="C104" s="2" t="n">
        <v>0.004815217</v>
      </c>
    </row>
    <row r="105" customFormat="false" ht="12.1" hidden="false" customHeight="false" outlineLevel="0" collapsed="false">
      <c r="A105" s="1" t="n">
        <v>3.175</v>
      </c>
      <c r="B105" s="2" t="n">
        <v>0.0128865789278</v>
      </c>
      <c r="C105" s="2" t="n">
        <v>0.01145247</v>
      </c>
    </row>
    <row r="106" customFormat="false" ht="12.1" hidden="false" customHeight="false" outlineLevel="0" collapsed="false">
      <c r="A106" s="1" t="n">
        <v>3.17569444444444</v>
      </c>
      <c r="B106" s="2" t="n">
        <v>0</v>
      </c>
      <c r="C106" s="2" t="n">
        <v>9.063074E-006</v>
      </c>
    </row>
    <row r="107" customFormat="false" ht="12.1" hidden="false" customHeight="false" outlineLevel="0" collapsed="false">
      <c r="A107" s="1" t="n">
        <v>3.17638888888889</v>
      </c>
      <c r="B107" s="2" t="n">
        <v>0</v>
      </c>
      <c r="C107" s="2" t="n">
        <v>3.442388E-007</v>
      </c>
    </row>
    <row r="108" customFormat="false" ht="12.1" hidden="false" customHeight="false" outlineLevel="0" collapsed="false">
      <c r="A108" s="1" t="n">
        <v>3.17708333333333</v>
      </c>
      <c r="B108" s="2" t="n">
        <v>0</v>
      </c>
      <c r="C108" s="2" t="n">
        <v>4.972976E-012</v>
      </c>
    </row>
    <row r="109" customFormat="false" ht="12.1" hidden="false" customHeight="false" outlineLevel="0" collapsed="false">
      <c r="A109" s="1" t="n">
        <v>3.17777777777778</v>
      </c>
      <c r="B109" s="2" t="n">
        <v>0</v>
      </c>
      <c r="C109" s="2" t="n">
        <v>2.557782E-017</v>
      </c>
    </row>
    <row r="110" customFormat="false" ht="12.1" hidden="false" customHeight="false" outlineLevel="0" collapsed="false">
      <c r="A110" s="1" t="n">
        <v>3.17847222222222</v>
      </c>
      <c r="B110" s="2" t="n">
        <v>0</v>
      </c>
      <c r="C110" s="2" t="n">
        <v>4.93596E-042</v>
      </c>
    </row>
    <row r="111" customFormat="false" ht="12.1" hidden="false" customHeight="false" outlineLevel="0" collapsed="false">
      <c r="A111" s="1" t="n">
        <v>3.25</v>
      </c>
      <c r="B111" s="2" t="n">
        <v>0</v>
      </c>
      <c r="C111" s="2" t="n">
        <v>2.285083E-052</v>
      </c>
    </row>
    <row r="112" customFormat="false" ht="12.1" hidden="false" customHeight="false" outlineLevel="0" collapsed="false">
      <c r="A112" s="1" t="n">
        <v>3.25069444444444</v>
      </c>
      <c r="B112" s="2" t="n">
        <v>0</v>
      </c>
      <c r="C112" s="2" t="n">
        <v>1.707413E-037</v>
      </c>
    </row>
    <row r="113" customFormat="false" ht="12.1" hidden="false" customHeight="false" outlineLevel="0" collapsed="false">
      <c r="A113" s="1" t="n">
        <v>3.25138888888889</v>
      </c>
      <c r="B113" s="2" t="n">
        <v>0</v>
      </c>
      <c r="C113" s="2" t="n">
        <v>1.837479E-024</v>
      </c>
    </row>
    <row r="114" customFormat="false" ht="12.1" hidden="false" customHeight="false" outlineLevel="0" collapsed="false">
      <c r="A114" s="1" t="n">
        <v>3.25208333333333</v>
      </c>
      <c r="B114" s="2" t="n">
        <v>0</v>
      </c>
      <c r="C114" s="2" t="n">
        <v>2.848087E-013</v>
      </c>
    </row>
    <row r="115" customFormat="false" ht="12.1" hidden="false" customHeight="false" outlineLevel="0" collapsed="false">
      <c r="A115" s="1" t="n">
        <v>3.25277777777778</v>
      </c>
      <c r="B115" s="2" t="n">
        <v>0</v>
      </c>
      <c r="C115" s="2" t="n">
        <v>6.608068E-011</v>
      </c>
    </row>
    <row r="116" customFormat="false" ht="12.1" hidden="false" customHeight="false" outlineLevel="0" collapsed="false">
      <c r="A116" s="1" t="n">
        <v>3.25347222222222</v>
      </c>
      <c r="B116" s="2" t="n">
        <v>0</v>
      </c>
      <c r="C116" s="2" t="n">
        <v>5.570583E-009</v>
      </c>
    </row>
    <row r="117" customFormat="false" ht="12.1" hidden="false" customHeight="false" outlineLevel="0" collapsed="false">
      <c r="A117" s="1" t="n">
        <v>3.25416666666667</v>
      </c>
      <c r="B117" s="2" t="n">
        <v>0</v>
      </c>
      <c r="C117" s="2" t="n">
        <v>2.040046E-007</v>
      </c>
    </row>
    <row r="118" customFormat="false" ht="12.1" hidden="false" customHeight="false" outlineLevel="0" collapsed="false">
      <c r="A118" s="1" t="n">
        <v>3.25486111111111</v>
      </c>
      <c r="B118" s="2" t="n">
        <v>0</v>
      </c>
      <c r="C118" s="2" t="n">
        <v>3.159698E-006</v>
      </c>
    </row>
    <row r="119" customFormat="false" ht="12.1" hidden="false" customHeight="false" outlineLevel="0" collapsed="false">
      <c r="A119" s="1" t="n">
        <v>3.25555555555556</v>
      </c>
      <c r="B119" s="2" t="n">
        <v>0</v>
      </c>
      <c r="C119" s="2" t="n">
        <v>2.541721E-005</v>
      </c>
    </row>
    <row r="120" customFormat="false" ht="12.1" hidden="false" customHeight="false" outlineLevel="0" collapsed="false">
      <c r="A120" s="1" t="n">
        <v>3.25625</v>
      </c>
      <c r="B120" s="2" t="n">
        <v>0</v>
      </c>
      <c r="C120" s="2" t="n">
        <v>7.663084E-005</v>
      </c>
    </row>
    <row r="121" customFormat="false" ht="12.1" hidden="false" customHeight="false" outlineLevel="0" collapsed="false">
      <c r="A121" s="1" t="n">
        <v>3.25694444444444</v>
      </c>
      <c r="B121" s="2" t="n">
        <v>0</v>
      </c>
      <c r="C121" s="2" t="n">
        <v>0.0001245547</v>
      </c>
    </row>
    <row r="122" customFormat="false" ht="12.1" hidden="false" customHeight="false" outlineLevel="0" collapsed="false">
      <c r="A122" s="1" t="n">
        <v>3.25763888888889</v>
      </c>
      <c r="B122" s="2" t="n">
        <v>0</v>
      </c>
      <c r="C122" s="2" t="n">
        <v>0.0002714389</v>
      </c>
    </row>
    <row r="123" customFormat="false" ht="12.1" hidden="false" customHeight="false" outlineLevel="0" collapsed="false">
      <c r="A123" s="1" t="n">
        <v>3.25833333333333</v>
      </c>
      <c r="B123" s="2" t="n">
        <v>0</v>
      </c>
      <c r="C123" s="2" t="n">
        <v>0.0009491686</v>
      </c>
    </row>
    <row r="124" customFormat="false" ht="12.1" hidden="false" customHeight="false" outlineLevel="0" collapsed="false">
      <c r="A124" s="1" t="n">
        <v>3.25902777777778</v>
      </c>
      <c r="B124" s="2" t="n">
        <v>0</v>
      </c>
      <c r="C124" s="2" t="n">
        <v>0.0009779647</v>
      </c>
    </row>
    <row r="125" customFormat="false" ht="12.1" hidden="false" customHeight="false" outlineLevel="0" collapsed="false">
      <c r="A125" s="1" t="n">
        <v>3.25972222222222</v>
      </c>
      <c r="B125" s="2" t="n">
        <v>0</v>
      </c>
      <c r="C125" s="2" t="n">
        <v>0.0001372241</v>
      </c>
    </row>
    <row r="126" customFormat="false" ht="12.1" hidden="false" customHeight="false" outlineLevel="0" collapsed="false">
      <c r="A126" s="1" t="n">
        <v>3.26041666666667</v>
      </c>
      <c r="B126" s="2" t="n">
        <v>0</v>
      </c>
      <c r="C126" s="2" t="n">
        <v>7.018991E-006</v>
      </c>
    </row>
    <row r="127" customFormat="false" ht="12.1" hidden="false" customHeight="false" outlineLevel="0" collapsed="false">
      <c r="A127" s="1" t="n">
        <v>3.26111111111111</v>
      </c>
      <c r="B127" s="2" t="n">
        <v>0</v>
      </c>
      <c r="C127" s="2" t="n">
        <v>1.070174E-009</v>
      </c>
    </row>
    <row r="128" customFormat="false" ht="12.1" hidden="false" customHeight="false" outlineLevel="0" collapsed="false">
      <c r="A128" s="1" t="n">
        <v>3.26180555555556</v>
      </c>
      <c r="B128" s="2" t="n">
        <v>0</v>
      </c>
      <c r="C128" s="2" t="n">
        <v>7.168156E-016</v>
      </c>
    </row>
    <row r="129" customFormat="false" ht="12.1" hidden="false" customHeight="false" outlineLevel="0" collapsed="false">
      <c r="A129" s="1" t="n">
        <v>3.2625</v>
      </c>
      <c r="B129" s="2" t="n">
        <v>0</v>
      </c>
      <c r="C129" s="2" t="n">
        <v>5.269486E-032</v>
      </c>
    </row>
    <row r="130" customFormat="false" ht="12.1" hidden="false" customHeight="false" outlineLevel="0" collapsed="false">
      <c r="A130" s="1" t="n">
        <v>3.33333333333333</v>
      </c>
      <c r="B130" s="2" t="n">
        <v>0</v>
      </c>
      <c r="C130" s="2" t="n">
        <v>2.245711E-067</v>
      </c>
    </row>
    <row r="131" customFormat="false" ht="12.1" hidden="false" customHeight="false" outlineLevel="0" collapsed="false">
      <c r="A131" s="1" t="n">
        <v>3.33402777777778</v>
      </c>
      <c r="B131" s="2" t="n">
        <v>0</v>
      </c>
      <c r="C131" s="2" t="n">
        <v>6.518634E-052</v>
      </c>
    </row>
    <row r="132" customFormat="false" ht="12.1" hidden="false" customHeight="false" outlineLevel="0" collapsed="false">
      <c r="A132" s="1" t="n">
        <v>3.33472222222222</v>
      </c>
      <c r="B132" s="2" t="n">
        <v>0</v>
      </c>
      <c r="C132" s="2" t="n">
        <v>9.049761E-038</v>
      </c>
    </row>
    <row r="133" customFormat="false" ht="12.1" hidden="false" customHeight="false" outlineLevel="0" collapsed="false">
      <c r="A133" s="1" t="n">
        <v>3.33541666666667</v>
      </c>
      <c r="B133" s="2" t="n">
        <v>0</v>
      </c>
      <c r="C133" s="2" t="n">
        <v>7.549602E-026</v>
      </c>
    </row>
    <row r="134" customFormat="false" ht="12.1" hidden="false" customHeight="false" outlineLevel="0" collapsed="false">
      <c r="A134" s="1" t="n">
        <v>3.33611111111111</v>
      </c>
      <c r="B134" s="2" t="n">
        <v>0</v>
      </c>
      <c r="C134" s="2" t="n">
        <v>3.012234E-015</v>
      </c>
    </row>
    <row r="135" customFormat="false" ht="12.1" hidden="false" customHeight="false" outlineLevel="0" collapsed="false">
      <c r="A135" s="1" t="n">
        <v>3.33680555555556</v>
      </c>
      <c r="B135" s="2" t="n">
        <v>0</v>
      </c>
      <c r="C135" s="2" t="n">
        <v>8.594374E-013</v>
      </c>
    </row>
    <row r="136" customFormat="false" ht="12.1" hidden="false" customHeight="false" outlineLevel="0" collapsed="false">
      <c r="A136" s="1" t="n">
        <v>3.3375</v>
      </c>
      <c r="B136" s="2" t="n">
        <v>0</v>
      </c>
      <c r="C136" s="2" t="n">
        <v>9.311696E-011</v>
      </c>
    </row>
    <row r="137" customFormat="false" ht="12.1" hidden="false" customHeight="false" outlineLevel="0" collapsed="false">
      <c r="A137" s="1" t="n">
        <v>3.33819444444444</v>
      </c>
      <c r="B137" s="2" t="n">
        <v>0</v>
      </c>
      <c r="C137" s="2" t="n">
        <v>4.621661E-009</v>
      </c>
    </row>
    <row r="138" customFormat="false" ht="12.1" hidden="false" customHeight="false" outlineLevel="0" collapsed="false">
      <c r="A138" s="1" t="n">
        <v>3.33888888888889</v>
      </c>
      <c r="B138" s="2" t="n">
        <v>0</v>
      </c>
      <c r="C138" s="2" t="n">
        <v>9.594656E-008</v>
      </c>
    </row>
    <row r="139" customFormat="false" ht="12.1" hidden="false" customHeight="false" outlineLevel="0" collapsed="false">
      <c r="A139" s="1" t="n">
        <v>3.33958333333333</v>
      </c>
      <c r="B139" s="2" t="n">
        <v>0</v>
      </c>
      <c r="C139" s="2" t="n">
        <v>4.516725E-007</v>
      </c>
    </row>
    <row r="140" customFormat="false" ht="12.1" hidden="false" customHeight="false" outlineLevel="0" collapsed="false">
      <c r="A140" s="1" t="n">
        <v>3.34027777777778</v>
      </c>
      <c r="B140" s="2" t="n">
        <v>0</v>
      </c>
      <c r="C140" s="2" t="n">
        <v>1.086473E-006</v>
      </c>
    </row>
    <row r="141" customFormat="false" ht="12.1" hidden="false" customHeight="false" outlineLevel="0" collapsed="false">
      <c r="A141" s="1" t="n">
        <v>3.34097222222222</v>
      </c>
      <c r="B141" s="2" t="n">
        <v>0</v>
      </c>
      <c r="C141" s="2" t="n">
        <v>3.486589E-006</v>
      </c>
    </row>
    <row r="142" customFormat="false" ht="12.1" hidden="false" customHeight="false" outlineLevel="0" collapsed="false">
      <c r="A142" s="1" t="n">
        <v>3.34166666666667</v>
      </c>
      <c r="B142" s="2" t="n">
        <v>0</v>
      </c>
      <c r="C142" s="2" t="n">
        <v>2.029891E-005</v>
      </c>
    </row>
    <row r="143" customFormat="false" ht="12.1" hidden="false" customHeight="false" outlineLevel="0" collapsed="false">
      <c r="A143" s="1" t="n">
        <v>3.34236111111111</v>
      </c>
      <c r="B143" s="2" t="n">
        <v>0</v>
      </c>
      <c r="C143" s="2" t="n">
        <v>4.283871E-005</v>
      </c>
    </row>
    <row r="144" customFormat="false" ht="12.1" hidden="false" customHeight="false" outlineLevel="0" collapsed="false">
      <c r="A144" s="1" t="n">
        <v>3.34305555555556</v>
      </c>
      <c r="B144" s="2" t="n">
        <v>0</v>
      </c>
      <c r="C144" s="2" t="n">
        <v>3.56116E-005</v>
      </c>
    </row>
    <row r="145" customFormat="false" ht="12.1" hidden="false" customHeight="false" outlineLevel="0" collapsed="false">
      <c r="A145" s="1" t="n">
        <v>3.34375</v>
      </c>
      <c r="B145" s="2" t="n">
        <v>0</v>
      </c>
      <c r="C145" s="2" t="n">
        <v>3.410816E-005</v>
      </c>
    </row>
    <row r="146" customFormat="false" ht="12.1" hidden="false" customHeight="false" outlineLevel="0" collapsed="false">
      <c r="A146" s="1" t="n">
        <v>3.34444444444444</v>
      </c>
      <c r="B146" s="2" t="n">
        <v>0</v>
      </c>
      <c r="C146" s="2" t="n">
        <v>0.0001087688</v>
      </c>
    </row>
    <row r="147" customFormat="false" ht="12.1" hidden="false" customHeight="false" outlineLevel="0" collapsed="false">
      <c r="A147" s="1" t="n">
        <v>3.34513888888889</v>
      </c>
      <c r="B147" s="2" t="n">
        <v>0</v>
      </c>
      <c r="C147" s="2" t="n">
        <v>2.932848E-008</v>
      </c>
    </row>
    <row r="148" customFormat="false" ht="12.1" hidden="false" customHeight="false" outlineLevel="0" collapsed="false">
      <c r="A148" s="1" t="n">
        <v>3.34583333333333</v>
      </c>
      <c r="B148" s="2" t="n">
        <v>0</v>
      </c>
      <c r="C148" s="2" t="n">
        <v>4.876651E-010</v>
      </c>
    </row>
    <row r="149" customFormat="false" ht="12.1" hidden="false" customHeight="false" outlineLevel="0" collapsed="false">
      <c r="A149" s="1" t="n">
        <v>3.34652777777778</v>
      </c>
      <c r="B149" s="2" t="n">
        <v>0</v>
      </c>
      <c r="C149" s="2" t="n">
        <v>1.875183E-022</v>
      </c>
    </row>
    <row r="150" customFormat="false" ht="12.1" hidden="false" customHeight="false" outlineLevel="0" collapsed="false">
      <c r="A150" s="1" t="n">
        <v>3.34722222222222</v>
      </c>
      <c r="B150" s="2" t="n">
        <v>0</v>
      </c>
      <c r="C150" s="2" t="n">
        <v>4.523366E-048</v>
      </c>
    </row>
    <row r="151" customFormat="false" ht="12.1" hidden="false" customHeight="false" outlineLevel="0" collapsed="false">
      <c r="A151" s="1" t="n">
        <v>3.41736111111111</v>
      </c>
      <c r="B151" s="2" t="n">
        <v>0</v>
      </c>
      <c r="C151" s="2" t="n">
        <v>8.415081E-067</v>
      </c>
    </row>
    <row r="152" customFormat="false" ht="12.1" hidden="false" customHeight="false" outlineLevel="0" collapsed="false">
      <c r="A152" s="1" t="n">
        <v>3.41805555555556</v>
      </c>
      <c r="B152" s="2" t="n">
        <v>0</v>
      </c>
      <c r="C152" s="2" t="n">
        <v>6.287745E-052</v>
      </c>
    </row>
    <row r="153" customFormat="false" ht="12.1" hidden="false" customHeight="false" outlineLevel="0" collapsed="false">
      <c r="A153" s="1" t="n">
        <v>3.41875</v>
      </c>
      <c r="B153" s="2" t="n">
        <v>0</v>
      </c>
      <c r="C153" s="2" t="n">
        <v>6.766727E-039</v>
      </c>
    </row>
    <row r="154" customFormat="false" ht="12.1" hidden="false" customHeight="false" outlineLevel="0" collapsed="false">
      <c r="A154" s="1" t="n">
        <v>3.41944444444444</v>
      </c>
      <c r="B154" s="2" t="n">
        <v>0</v>
      </c>
      <c r="C154" s="2" t="n">
        <v>1.048841E-027</v>
      </c>
    </row>
    <row r="155" customFormat="false" ht="12.1" hidden="false" customHeight="false" outlineLevel="0" collapsed="false">
      <c r="A155" s="1" t="n">
        <v>3.42013888888889</v>
      </c>
      <c r="B155" s="2" t="n">
        <v>0</v>
      </c>
      <c r="C155" s="2" t="n">
        <v>2.244379E-025</v>
      </c>
    </row>
    <row r="156" customFormat="false" ht="12.1" hidden="false" customHeight="false" outlineLevel="0" collapsed="false">
      <c r="A156" s="1" t="n">
        <v>3.42083333333333</v>
      </c>
      <c r="B156" s="2" t="n">
        <v>0</v>
      </c>
      <c r="C156" s="2" t="n">
        <v>1.631259E-023</v>
      </c>
    </row>
    <row r="157" customFormat="false" ht="12.1" hidden="false" customHeight="false" outlineLevel="0" collapsed="false">
      <c r="A157" s="1" t="n">
        <v>3.42152777777778</v>
      </c>
      <c r="B157" s="2" t="n">
        <v>0</v>
      </c>
      <c r="C157" s="2" t="n">
        <v>1.688362E-019</v>
      </c>
    </row>
    <row r="158" customFormat="false" ht="12.1" hidden="false" customHeight="false" outlineLevel="0" collapsed="false">
      <c r="A158" s="1" t="n">
        <v>3.42222222222222</v>
      </c>
      <c r="B158" s="2" t="n">
        <v>0</v>
      </c>
      <c r="C158" s="2" t="n">
        <v>3.671345E-017</v>
      </c>
    </row>
    <row r="159" customFormat="false" ht="12.1" hidden="false" customHeight="false" outlineLevel="0" collapsed="false">
      <c r="A159" s="1" t="n">
        <v>3.42291666666667</v>
      </c>
      <c r="B159" s="2" t="n">
        <v>0</v>
      </c>
      <c r="C159" s="2" t="n">
        <v>2.69675E-013</v>
      </c>
    </row>
    <row r="160" customFormat="false" ht="12.1" hidden="false" customHeight="false" outlineLevel="0" collapsed="false">
      <c r="A160" s="1" t="n">
        <v>3.42361111111111</v>
      </c>
      <c r="B160" s="2" t="n">
        <v>0</v>
      </c>
      <c r="C160" s="2" t="n">
        <v>5.719408E-011</v>
      </c>
    </row>
    <row r="161" customFormat="false" ht="12.1" hidden="false" customHeight="false" outlineLevel="0" collapsed="false">
      <c r="A161" s="1" t="n">
        <v>3.42430555555556</v>
      </c>
      <c r="B161" s="2" t="n">
        <v>0</v>
      </c>
      <c r="C161" s="2" t="n">
        <v>4.151793E-009</v>
      </c>
    </row>
    <row r="162" customFormat="false" ht="12.1" hidden="false" customHeight="false" outlineLevel="0" collapsed="false">
      <c r="A162" s="1" t="n">
        <v>3.425</v>
      </c>
      <c r="B162" s="2" t="n">
        <v>0</v>
      </c>
      <c r="C162" s="2" t="n">
        <v>1.079015E-007</v>
      </c>
    </row>
    <row r="163" customFormat="false" ht="12.1" hidden="false" customHeight="false" outlineLevel="0" collapsed="false">
      <c r="A163" s="1" t="n">
        <v>3.42569444444444</v>
      </c>
      <c r="B163" s="2" t="n">
        <v>0</v>
      </c>
      <c r="C163" s="2" t="n">
        <v>4.026524E-007</v>
      </c>
    </row>
    <row r="164" customFormat="false" ht="12.1" hidden="false" customHeight="false" outlineLevel="0" collapsed="false">
      <c r="A164" s="1" t="n">
        <v>3.42638888888889</v>
      </c>
      <c r="B164" s="2" t="n">
        <v>0</v>
      </c>
      <c r="C164" s="2" t="n">
        <v>6.282447E-007</v>
      </c>
    </row>
    <row r="165" customFormat="false" ht="12.1" hidden="false" customHeight="false" outlineLevel="0" collapsed="false">
      <c r="A165" s="1" t="n">
        <v>3.42708333333333</v>
      </c>
      <c r="B165" s="2" t="n">
        <v>0</v>
      </c>
      <c r="C165" s="2" t="n">
        <v>1.034989E-006</v>
      </c>
    </row>
    <row r="166" customFormat="false" ht="12.1" hidden="false" customHeight="false" outlineLevel="0" collapsed="false">
      <c r="A166" s="1" t="n">
        <v>3.42777777777778</v>
      </c>
      <c r="B166" s="2" t="n">
        <v>0</v>
      </c>
      <c r="C166" s="2" t="n">
        <v>5.266039E-006</v>
      </c>
    </row>
    <row r="167" customFormat="false" ht="12.1" hidden="false" customHeight="false" outlineLevel="0" collapsed="false">
      <c r="A167" s="1" t="n">
        <v>3.42847222222222</v>
      </c>
      <c r="B167" s="2" t="n">
        <v>0</v>
      </c>
      <c r="C167" s="2" t="n">
        <v>6.094855E-006</v>
      </c>
    </row>
    <row r="168" customFormat="false" ht="12.1" hidden="false" customHeight="false" outlineLevel="0" collapsed="false">
      <c r="A168" s="1" t="n">
        <v>3.42916666666667</v>
      </c>
      <c r="B168" s="2" t="n">
        <v>0</v>
      </c>
      <c r="C168" s="2" t="n">
        <v>8.621186E-007</v>
      </c>
    </row>
    <row r="169" customFormat="false" ht="12.1" hidden="false" customHeight="false" outlineLevel="0" collapsed="false">
      <c r="A169" s="1" t="n">
        <v>3.42986111111111</v>
      </c>
      <c r="B169" s="2" t="n">
        <v>0</v>
      </c>
      <c r="C169" s="2" t="n">
        <v>1.480163E-008</v>
      </c>
    </row>
    <row r="170" customFormat="false" ht="12.1" hidden="false" customHeight="false" outlineLevel="0" collapsed="false">
      <c r="A170" s="1" t="n">
        <v>3.43055555555556</v>
      </c>
      <c r="B170" s="2" t="n">
        <v>0</v>
      </c>
      <c r="C170" s="2" t="n">
        <v>2.224322E-013</v>
      </c>
    </row>
    <row r="171" customFormat="false" ht="12.1" hidden="false" customHeight="false" outlineLevel="0" collapsed="false">
      <c r="A171" s="1" t="n">
        <v>3.43125</v>
      </c>
      <c r="B171" s="2" t="n">
        <v>0</v>
      </c>
      <c r="C171" s="2" t="n">
        <v>6.438683E-038</v>
      </c>
    </row>
    <row r="172" customFormat="false" ht="12.1" hidden="false" customHeight="false" outlineLevel="0" collapsed="false">
      <c r="A172" s="1" t="n">
        <v>3.50138888888889</v>
      </c>
      <c r="B172" s="2" t="n">
        <v>0</v>
      </c>
      <c r="C172" s="2" t="n">
        <v>1.182481E-066</v>
      </c>
    </row>
    <row r="173" customFormat="false" ht="12.1" hidden="false" customHeight="false" outlineLevel="0" collapsed="false">
      <c r="A173" s="1" t="n">
        <v>3.50208333333333</v>
      </c>
      <c r="B173" s="2" t="n">
        <v>0</v>
      </c>
      <c r="C173" s="2" t="n">
        <v>2.133117E-052</v>
      </c>
    </row>
    <row r="174" customFormat="false" ht="12.1" hidden="false" customHeight="false" outlineLevel="0" collapsed="false">
      <c r="A174" s="1" t="n">
        <v>3.50277777777778</v>
      </c>
      <c r="B174" s="2" t="n">
        <v>0</v>
      </c>
      <c r="C174" s="2" t="n">
        <v>1.369498E-040</v>
      </c>
    </row>
    <row r="175" customFormat="false" ht="12.1" hidden="false" customHeight="false" outlineLevel="0" collapsed="false">
      <c r="A175" s="1" t="n">
        <v>3.50347222222222</v>
      </c>
      <c r="B175" s="2" t="n">
        <v>0</v>
      </c>
      <c r="C175" s="2" t="n">
        <v>1.953696E-038</v>
      </c>
    </row>
    <row r="176" customFormat="false" ht="12.1" hidden="false" customHeight="false" outlineLevel="0" collapsed="false">
      <c r="A176" s="1" t="n">
        <v>3.50416666666667</v>
      </c>
      <c r="B176" s="2" t="n">
        <v>0</v>
      </c>
      <c r="C176" s="2" t="n">
        <v>7.232095E-037</v>
      </c>
    </row>
    <row r="177" customFormat="false" ht="12.1" hidden="false" customHeight="false" outlineLevel="0" collapsed="false">
      <c r="A177" s="1" t="n">
        <v>3.50486111111111</v>
      </c>
      <c r="B177" s="2" t="n">
        <v>0</v>
      </c>
      <c r="C177" s="2" t="n">
        <v>4.398192E-032</v>
      </c>
    </row>
    <row r="178" customFormat="false" ht="12.1" hidden="false" customHeight="false" outlineLevel="0" collapsed="false">
      <c r="A178" s="1" t="n">
        <v>3.50555555555556</v>
      </c>
      <c r="B178" s="2" t="n">
        <v>0</v>
      </c>
      <c r="C178" s="2" t="n">
        <v>6.450081E-030</v>
      </c>
    </row>
    <row r="179" customFormat="false" ht="12.1" hidden="false" customHeight="false" outlineLevel="0" collapsed="false">
      <c r="A179" s="1" t="n">
        <v>3.50625</v>
      </c>
      <c r="B179" s="2" t="n">
        <v>0</v>
      </c>
      <c r="C179" s="2" t="n">
        <v>6.996001E-026</v>
      </c>
    </row>
    <row r="180" customFormat="false" ht="12.1" hidden="false" customHeight="false" outlineLevel="0" collapsed="false">
      <c r="A180" s="1" t="n">
        <v>3.50694444444444</v>
      </c>
      <c r="B180" s="2" t="n">
        <v>0</v>
      </c>
      <c r="C180" s="2" t="n">
        <v>1.34761E-023</v>
      </c>
    </row>
    <row r="181" customFormat="false" ht="12.1" hidden="false" customHeight="false" outlineLevel="0" collapsed="false">
      <c r="A181" s="1" t="n">
        <v>3.50763888888889</v>
      </c>
      <c r="B181" s="2" t="n">
        <v>0</v>
      </c>
      <c r="C181" s="2" t="n">
        <v>9.000643E-022</v>
      </c>
    </row>
    <row r="182" customFormat="false" ht="12.1" hidden="false" customHeight="false" outlineLevel="0" collapsed="false">
      <c r="A182" s="1" t="n">
        <v>3.50833333333333</v>
      </c>
      <c r="B182" s="2" t="n">
        <v>0</v>
      </c>
      <c r="C182" s="2" t="n">
        <v>1.121584E-017</v>
      </c>
    </row>
    <row r="183" customFormat="false" ht="12.1" hidden="false" customHeight="false" outlineLevel="0" collapsed="false">
      <c r="A183" s="1" t="n">
        <v>3.50902777777778</v>
      </c>
      <c r="B183" s="2" t="n">
        <v>0</v>
      </c>
      <c r="C183" s="2" t="n">
        <v>1.641639E-015</v>
      </c>
    </row>
    <row r="184" customFormat="false" ht="12.1" hidden="false" customHeight="false" outlineLevel="0" collapsed="false">
      <c r="A184" s="1" t="n">
        <v>3.50972222222222</v>
      </c>
      <c r="B184" s="2" t="n">
        <v>0</v>
      </c>
      <c r="C184" s="2" t="n">
        <v>8.934544E-012</v>
      </c>
    </row>
    <row r="185" customFormat="false" ht="12.1" hidden="false" customHeight="false" outlineLevel="0" collapsed="false">
      <c r="A185" s="1" t="n">
        <v>3.51041666666667</v>
      </c>
      <c r="B185" s="2" t="n">
        <v>0</v>
      </c>
      <c r="C185" s="2" t="n">
        <v>1.26563E-009</v>
      </c>
    </row>
    <row r="186" customFormat="false" ht="12.1" hidden="false" customHeight="false" outlineLevel="0" collapsed="false">
      <c r="A186" s="1" t="n">
        <v>3.51111111111111</v>
      </c>
      <c r="B186" s="2" t="n">
        <v>0</v>
      </c>
      <c r="C186" s="2" t="n">
        <v>4.683674E-008</v>
      </c>
    </row>
    <row r="187" customFormat="false" ht="12.1" hidden="false" customHeight="false" outlineLevel="0" collapsed="false">
      <c r="A187" s="1" t="n">
        <v>3.51180555555556</v>
      </c>
      <c r="B187" s="2" t="n">
        <v>0</v>
      </c>
      <c r="C187" s="2" t="n">
        <v>1.223566E-007</v>
      </c>
    </row>
    <row r="188" customFormat="false" ht="12.1" hidden="false" customHeight="false" outlineLevel="0" collapsed="false">
      <c r="A188" s="1" t="n">
        <v>3.5125</v>
      </c>
      <c r="B188" s="2" t="n">
        <v>0</v>
      </c>
      <c r="C188" s="2" t="n">
        <v>1.032923E-007</v>
      </c>
    </row>
    <row r="189" customFormat="false" ht="12.1" hidden="false" customHeight="false" outlineLevel="0" collapsed="false">
      <c r="A189" s="1" t="n">
        <v>3.51319444444444</v>
      </c>
      <c r="B189" s="2" t="n">
        <v>0</v>
      </c>
      <c r="C189" s="2" t="n">
        <v>7.962244E-008</v>
      </c>
    </row>
    <row r="190" customFormat="false" ht="12.1" hidden="false" customHeight="false" outlineLevel="0" collapsed="false">
      <c r="A190" s="1" t="n">
        <v>3.51388888888889</v>
      </c>
      <c r="B190" s="2" t="n">
        <v>0</v>
      </c>
      <c r="C190" s="2" t="n">
        <v>4.58849E-007</v>
      </c>
    </row>
    <row r="191" customFormat="false" ht="12.1" hidden="false" customHeight="false" outlineLevel="0" collapsed="false">
      <c r="A191" s="1" t="n">
        <v>3.51458333333333</v>
      </c>
      <c r="B191" s="2" t="n">
        <v>0</v>
      </c>
      <c r="C191" s="2" t="n">
        <v>3.115033E-012</v>
      </c>
    </row>
    <row r="192" customFormat="false" ht="12.1" hidden="false" customHeight="false" outlineLevel="0" collapsed="false">
      <c r="A192" s="1" t="n">
        <v>3.51527777777778</v>
      </c>
      <c r="B192" s="2" t="n">
        <v>0</v>
      </c>
      <c r="C192" s="2" t="n">
        <v>3.436874E-028</v>
      </c>
    </row>
    <row r="193" customFormat="false" ht="12.1" hidden="false" customHeight="false" outlineLevel="0" collapsed="false">
      <c r="A193" s="1" t="n">
        <v>3.58541666666667</v>
      </c>
      <c r="B193" s="2" t="n">
        <v>0</v>
      </c>
      <c r="C193" s="2" t="n">
        <v>7.384946E-067</v>
      </c>
    </row>
    <row r="194" customFormat="false" ht="12.1" hidden="false" customHeight="false" outlineLevel="0" collapsed="false">
      <c r="A194" s="1" t="n">
        <v>3.58611111111111</v>
      </c>
      <c r="B194" s="2" t="n">
        <v>0</v>
      </c>
      <c r="C194" s="2" t="n">
        <v>7.947509E-054</v>
      </c>
    </row>
    <row r="195" customFormat="false" ht="12.1" hidden="false" customHeight="false" outlineLevel="0" collapsed="false">
      <c r="A195" s="1" t="n">
        <v>3.58680555555556</v>
      </c>
      <c r="B195" s="2" t="n">
        <v>0</v>
      </c>
      <c r="C195" s="2" t="n">
        <v>5.668871E-052</v>
      </c>
    </row>
    <row r="196" customFormat="false" ht="12.1" hidden="false" customHeight="false" outlineLevel="0" collapsed="false">
      <c r="A196" s="1" t="n">
        <v>3.5875</v>
      </c>
      <c r="B196" s="2" t="n">
        <v>0</v>
      </c>
      <c r="C196" s="2" t="n">
        <v>7.670219E-052</v>
      </c>
    </row>
    <row r="197" customFormat="false" ht="12.1" hidden="false" customHeight="false" outlineLevel="0" collapsed="false">
      <c r="A197" s="1" t="n">
        <v>3.58819444444444</v>
      </c>
      <c r="B197" s="2" t="n">
        <v>0</v>
      </c>
      <c r="C197" s="2" t="n">
        <v>3.828391E-045</v>
      </c>
    </row>
    <row r="198" customFormat="false" ht="12.1" hidden="false" customHeight="false" outlineLevel="0" collapsed="false">
      <c r="A198" s="1" t="n">
        <v>3.58888888888889</v>
      </c>
      <c r="B198" s="2" t="n">
        <v>0</v>
      </c>
      <c r="C198" s="2" t="n">
        <v>2.883941E-043</v>
      </c>
    </row>
    <row r="199" customFormat="false" ht="12.1" hidden="false" customHeight="false" outlineLevel="0" collapsed="false">
      <c r="A199" s="1" t="n">
        <v>3.58958333333333</v>
      </c>
      <c r="B199" s="2" t="n">
        <v>0</v>
      </c>
      <c r="C199" s="2" t="n">
        <v>6.068966E-039</v>
      </c>
    </row>
    <row r="200" customFormat="false" ht="12.1" hidden="false" customHeight="false" outlineLevel="0" collapsed="false">
      <c r="A200" s="1" t="n">
        <v>3.59027777777778</v>
      </c>
      <c r="B200" s="2" t="n">
        <v>0</v>
      </c>
      <c r="C200" s="2" t="n">
        <v>1.047514E-036</v>
      </c>
    </row>
    <row r="201" customFormat="false" ht="12.1" hidden="false" customHeight="false" outlineLevel="0" collapsed="false">
      <c r="A201" s="1" t="n">
        <v>3.59097222222222</v>
      </c>
      <c r="B201" s="2" t="n">
        <v>0</v>
      </c>
      <c r="C201" s="2" t="n">
        <v>4.935279E-035</v>
      </c>
    </row>
    <row r="202" customFormat="false" ht="12.1" hidden="false" customHeight="false" outlineLevel="0" collapsed="false">
      <c r="A202" s="1" t="n">
        <v>3.59166666666667</v>
      </c>
      <c r="B202" s="2" t="n">
        <v>0</v>
      </c>
      <c r="C202" s="2" t="n">
        <v>1.948937E-030</v>
      </c>
    </row>
    <row r="203" customFormat="false" ht="12.1" hidden="false" customHeight="false" outlineLevel="0" collapsed="false">
      <c r="A203" s="1" t="n">
        <v>3.59236111111111</v>
      </c>
      <c r="B203" s="2" t="n">
        <v>0</v>
      </c>
      <c r="C203" s="2" t="n">
        <v>1.796857E-028</v>
      </c>
    </row>
    <row r="204" customFormat="false" ht="12.1" hidden="false" customHeight="false" outlineLevel="0" collapsed="false">
      <c r="A204" s="1" t="n">
        <v>3.59305555555556</v>
      </c>
      <c r="B204" s="2" t="n">
        <v>0</v>
      </c>
      <c r="C204" s="2" t="n">
        <v>1.547559E-024</v>
      </c>
    </row>
    <row r="205" customFormat="false" ht="12.1" hidden="false" customHeight="false" outlineLevel="0" collapsed="false">
      <c r="A205" s="1" t="n">
        <v>3.59375</v>
      </c>
      <c r="B205" s="2" t="n">
        <v>0</v>
      </c>
      <c r="C205" s="2" t="n">
        <v>2.666073E-022</v>
      </c>
    </row>
    <row r="206" customFormat="false" ht="12.1" hidden="false" customHeight="false" outlineLevel="0" collapsed="false">
      <c r="A206" s="1" t="n">
        <v>3.59444444444444</v>
      </c>
      <c r="B206" s="2" t="n">
        <v>0</v>
      </c>
      <c r="C206" s="2" t="n">
        <v>1.255957E-020</v>
      </c>
    </row>
    <row r="207" customFormat="false" ht="12.1" hidden="false" customHeight="false" outlineLevel="0" collapsed="false">
      <c r="A207" s="1" t="n">
        <v>3.59513888888889</v>
      </c>
      <c r="B207" s="2" t="n">
        <v>0</v>
      </c>
      <c r="C207" s="2" t="n">
        <v>2.480385E-016</v>
      </c>
    </row>
    <row r="208" customFormat="false" ht="12.1" hidden="false" customHeight="false" outlineLevel="0" collapsed="false">
      <c r="A208" s="1" t="n">
        <v>3.59583333333333</v>
      </c>
      <c r="B208" s="2" t="n">
        <v>0</v>
      </c>
      <c r="C208" s="2" t="n">
        <v>1.867708E-014</v>
      </c>
    </row>
    <row r="209" customFormat="false" ht="12.1" hidden="false" customHeight="false" outlineLevel="0" collapsed="false">
      <c r="A209" s="1" t="n">
        <v>3.59652777777778</v>
      </c>
      <c r="B209" s="2" t="n">
        <v>0</v>
      </c>
      <c r="C209" s="2" t="n">
        <v>1.310745E-010</v>
      </c>
    </row>
    <row r="210" customFormat="false" ht="12.1" hidden="false" customHeight="false" outlineLevel="0" collapsed="false">
      <c r="A210" s="1" t="n">
        <v>3.59722222222222</v>
      </c>
      <c r="B210" s="2" t="n">
        <v>0</v>
      </c>
      <c r="C210" s="2" t="n">
        <v>9.342747E-009</v>
      </c>
    </row>
    <row r="211" customFormat="false" ht="12.1" hidden="false" customHeight="false" outlineLevel="0" collapsed="false">
      <c r="A211" s="1" t="n">
        <v>3.59791666666667</v>
      </c>
      <c r="B211" s="2" t="n">
        <v>0</v>
      </c>
      <c r="C211" s="2" t="n">
        <v>1.2641E-008</v>
      </c>
    </row>
    <row r="212" customFormat="false" ht="12.1" hidden="false" customHeight="false" outlineLevel="0" collapsed="false">
      <c r="A212" s="1" t="n">
        <v>3.59861111111111</v>
      </c>
      <c r="B212" s="2" t="n">
        <v>0</v>
      </c>
      <c r="C212" s="2" t="n">
        <v>1.820466E-009</v>
      </c>
    </row>
    <row r="213" customFormat="false" ht="12.1" hidden="false" customHeight="false" outlineLevel="0" collapsed="false">
      <c r="A213" s="1" t="n">
        <v>3.59930555555556</v>
      </c>
      <c r="B213" s="2" t="n">
        <v>0</v>
      </c>
      <c r="C213" s="2" t="n">
        <v>8.153567E-019</v>
      </c>
    </row>
    <row r="214" customFormat="false" ht="12.1" hidden="false" customHeight="false" outlineLevel="0" collapsed="false">
      <c r="A214" s="1" t="n">
        <v>3.66944444444444</v>
      </c>
      <c r="B214" s="2" t="n">
        <v>0</v>
      </c>
      <c r="C214" s="2" t="n">
        <v>1.729545E-067</v>
      </c>
    </row>
    <row r="215" customFormat="false" ht="12.1" hidden="false" customHeight="false" outlineLevel="0" collapsed="false">
      <c r="A215" s="1" t="n">
        <v>3.67152777777778</v>
      </c>
      <c r="B215" s="2" t="n">
        <v>0</v>
      </c>
      <c r="C215" s="2" t="n">
        <v>1.110851E-058</v>
      </c>
    </row>
    <row r="216" customFormat="false" ht="12.1" hidden="false" customHeight="false" outlineLevel="0" collapsed="false">
      <c r="A216" s="1" t="n">
        <v>3.67222222222222</v>
      </c>
      <c r="B216" s="2" t="n">
        <v>0</v>
      </c>
      <c r="C216" s="2" t="n">
        <v>4.445034E-058</v>
      </c>
    </row>
    <row r="217" customFormat="false" ht="12.1" hidden="false" customHeight="false" outlineLevel="0" collapsed="false">
      <c r="A217" s="1" t="n">
        <v>3.67291666666667</v>
      </c>
      <c r="B217" s="2" t="n">
        <v>0</v>
      </c>
      <c r="C217" s="2" t="n">
        <v>1.760555E-052</v>
      </c>
    </row>
    <row r="218" customFormat="false" ht="12.1" hidden="false" customHeight="false" outlineLevel="0" collapsed="false">
      <c r="A218" s="1" t="n">
        <v>3.67361111111111</v>
      </c>
      <c r="B218" s="2" t="n">
        <v>0</v>
      </c>
      <c r="C218" s="2" t="n">
        <v>2.675538E-050</v>
      </c>
    </row>
    <row r="219" customFormat="false" ht="12.1" hidden="false" customHeight="false" outlineLevel="0" collapsed="false">
      <c r="A219" s="1" t="n">
        <v>3.67430555555556</v>
      </c>
      <c r="B219" s="2" t="n">
        <v>0</v>
      </c>
      <c r="C219" s="2" t="n">
        <v>2.141216E-049</v>
      </c>
    </row>
    <row r="220" customFormat="false" ht="12.1" hidden="false" customHeight="false" outlineLevel="0" collapsed="false">
      <c r="A220" s="1" t="n">
        <v>3.675</v>
      </c>
      <c r="B220" s="2" t="n">
        <v>0</v>
      </c>
      <c r="C220" s="2" t="n">
        <v>8.480805E-044</v>
      </c>
    </row>
    <row r="221" customFormat="false" ht="12.1" hidden="false" customHeight="false" outlineLevel="0" collapsed="false">
      <c r="A221" s="1" t="n">
        <v>3.67569444444444</v>
      </c>
      <c r="B221" s="2" t="n">
        <v>0</v>
      </c>
      <c r="C221" s="2" t="n">
        <v>3.203427E-042</v>
      </c>
    </row>
    <row r="222" customFormat="false" ht="12.1" hidden="false" customHeight="false" outlineLevel="0" collapsed="false">
      <c r="A222" s="1" t="n">
        <v>3.67638888888889</v>
      </c>
      <c r="B222" s="2" t="n">
        <v>0</v>
      </c>
      <c r="C222" s="2" t="n">
        <v>6.723893E-038</v>
      </c>
    </row>
    <row r="223" customFormat="false" ht="12.1" hidden="false" customHeight="false" outlineLevel="0" collapsed="false">
      <c r="A223" s="1" t="n">
        <v>3.67708333333333</v>
      </c>
      <c r="B223" s="2" t="n">
        <v>0</v>
      </c>
      <c r="C223" s="2" t="n">
        <v>1.361769E-035</v>
      </c>
    </row>
    <row r="224" customFormat="false" ht="12.1" hidden="false" customHeight="false" outlineLevel="0" collapsed="false">
      <c r="A224" s="1" t="n">
        <v>3.67777777777778</v>
      </c>
      <c r="B224" s="2" t="n">
        <v>0</v>
      </c>
      <c r="C224" s="2" t="n">
        <v>2.239514E-034</v>
      </c>
    </row>
    <row r="225" customFormat="false" ht="12.1" hidden="false" customHeight="false" outlineLevel="0" collapsed="false">
      <c r="A225" s="1" t="n">
        <v>3.67847222222222</v>
      </c>
      <c r="B225" s="2" t="n">
        <v>0</v>
      </c>
      <c r="C225" s="2" t="n">
        <v>2.158411E-029</v>
      </c>
    </row>
    <row r="226" customFormat="false" ht="12.1" hidden="false" customHeight="false" outlineLevel="0" collapsed="false">
      <c r="A226" s="1" t="n">
        <v>3.67916666666667</v>
      </c>
      <c r="B226" s="2" t="n">
        <v>0</v>
      </c>
      <c r="C226" s="2" t="n">
        <v>8.152269E-028</v>
      </c>
    </row>
    <row r="227" customFormat="false" ht="12.1" hidden="false" customHeight="false" outlineLevel="0" collapsed="false">
      <c r="A227" s="1" t="n">
        <v>3.67986111111111</v>
      </c>
      <c r="B227" s="2" t="n">
        <v>0</v>
      </c>
      <c r="C227" s="2" t="n">
        <v>1.141033E-023</v>
      </c>
    </row>
    <row r="228" customFormat="false" ht="12.1" hidden="false" customHeight="false" outlineLevel="0" collapsed="false">
      <c r="A228" s="1" t="n">
        <v>3.68055555555556</v>
      </c>
      <c r="B228" s="2" t="n">
        <v>0</v>
      </c>
      <c r="C228" s="2" t="n">
        <v>1.732748E-021</v>
      </c>
    </row>
    <row r="229" customFormat="false" ht="12.1" hidden="false" customHeight="false" outlineLevel="0" collapsed="false">
      <c r="A229" s="1" t="n">
        <v>3.68125</v>
      </c>
      <c r="B229" s="2" t="n">
        <v>0</v>
      </c>
      <c r="C229" s="2" t="n">
        <v>1.386684E-020</v>
      </c>
    </row>
    <row r="230" customFormat="false" ht="12.1" hidden="false" customHeight="false" outlineLevel="0" collapsed="false">
      <c r="A230" s="1" t="n">
        <v>3.68194444444444</v>
      </c>
      <c r="B230" s="2" t="n">
        <v>0</v>
      </c>
      <c r="C230" s="2" t="n">
        <v>1.830779E-015</v>
      </c>
    </row>
    <row r="231" customFormat="false" ht="12.1" hidden="false" customHeight="false" outlineLevel="0" collapsed="false">
      <c r="A231" s="1" t="n">
        <v>3.68263888888889</v>
      </c>
      <c r="B231" s="2" t="n">
        <v>0</v>
      </c>
      <c r="C231" s="2" t="n">
        <v>7.325689E-015</v>
      </c>
    </row>
    <row r="232" customFormat="false" ht="12.1" hidden="false" customHeight="false" outlineLevel="0" collapsed="false">
      <c r="A232" s="1" t="n">
        <v>3.68333333333333</v>
      </c>
      <c r="B232" s="2" t="n">
        <v>0</v>
      </c>
      <c r="C232" s="2" t="n">
        <v>7.253757E-010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17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40" activeCellId="0" sqref="H40"/>
    </sheetView>
  </sheetViews>
  <sheetFormatPr defaultColWidth="6.16796875" defaultRowHeight="12.1" zeroHeight="false" outlineLevelRow="0" outlineLevelCol="0"/>
  <cols>
    <col collapsed="false" customWidth="false" hidden="false" outlineLevel="0" max="1" min="1" style="1" width="6.17"/>
    <col collapsed="false" customWidth="false" hidden="false" outlineLevel="0" max="3" min="2" style="2" width="6.17"/>
    <col collapsed="false" customWidth="false" hidden="false" outlineLevel="0" max="257" min="4" style="3" width="6.17"/>
  </cols>
  <sheetData>
    <row r="1" customFormat="false" ht="12.1" hidden="false" customHeight="false" outlineLevel="0" collapsed="false">
      <c r="A1" s="1" t="s">
        <v>0</v>
      </c>
      <c r="B1" s="2" t="s">
        <v>1</v>
      </c>
      <c r="C1" s="2" t="s">
        <v>2</v>
      </c>
    </row>
    <row r="2" customFormat="false" ht="12.1" hidden="false" customHeight="false" outlineLevel="0" collapsed="false">
      <c r="A2" s="1" t="n">
        <v>2.66666666666667</v>
      </c>
      <c r="B2" s="2" t="n">
        <v>0</v>
      </c>
      <c r="C2" s="2" t="n">
        <v>3.73638469062E-008</v>
      </c>
    </row>
    <row r="3" customFormat="false" ht="12.1" hidden="false" customHeight="false" outlineLevel="0" collapsed="false">
      <c r="A3" s="1" t="n">
        <v>2.66736111111111</v>
      </c>
      <c r="B3" s="2" t="n">
        <v>0</v>
      </c>
      <c r="C3" s="2" t="n">
        <v>6.65307562474E-007</v>
      </c>
    </row>
    <row r="4" customFormat="false" ht="12.1" hidden="false" customHeight="false" outlineLevel="0" collapsed="false">
      <c r="A4" s="1" t="n">
        <v>2.66805555555556</v>
      </c>
      <c r="B4" s="2" t="n">
        <v>0</v>
      </c>
      <c r="C4" s="2" t="n">
        <v>4.44247102482E-006</v>
      </c>
    </row>
    <row r="5" customFormat="false" ht="12.1" hidden="false" customHeight="false" outlineLevel="0" collapsed="false">
      <c r="A5" s="1" t="n">
        <v>2.66875</v>
      </c>
      <c r="B5" s="2" t="n">
        <v>0</v>
      </c>
      <c r="C5" s="2" t="n">
        <v>1.31839099986E-005</v>
      </c>
    </row>
    <row r="6" customFormat="false" ht="12.1" hidden="false" customHeight="false" outlineLevel="0" collapsed="false">
      <c r="A6" s="1" t="n">
        <v>2.66944444444444</v>
      </c>
      <c r="B6" s="2" t="n">
        <v>0</v>
      </c>
      <c r="C6" s="2" t="n">
        <v>1.46721961056E-005</v>
      </c>
    </row>
    <row r="7" customFormat="false" ht="12.1" hidden="false" customHeight="false" outlineLevel="0" collapsed="false">
      <c r="A7" s="1" t="n">
        <v>2.75</v>
      </c>
      <c r="B7" s="2" t="n">
        <v>0</v>
      </c>
      <c r="C7" s="2" t="n">
        <v>2.78826035278E-007</v>
      </c>
    </row>
    <row r="8" customFormat="false" ht="12.1" hidden="false" customHeight="false" outlineLevel="0" collapsed="false">
      <c r="A8" s="1" t="n">
        <v>2.75069444444444</v>
      </c>
      <c r="B8" s="2" t="n">
        <v>0</v>
      </c>
      <c r="C8" s="2" t="n">
        <v>8.76145192407E-006</v>
      </c>
    </row>
    <row r="9" customFormat="false" ht="12.1" hidden="false" customHeight="false" outlineLevel="0" collapsed="false">
      <c r="A9" s="1" t="n">
        <v>2.75138888888889</v>
      </c>
      <c r="B9" s="2" t="n">
        <v>0</v>
      </c>
      <c r="C9" s="2" t="n">
        <v>8.49168923767E-005</v>
      </c>
    </row>
    <row r="10" customFormat="false" ht="12.1" hidden="false" customHeight="false" outlineLevel="0" collapsed="false">
      <c r="A10" s="1" t="n">
        <v>2.75208333333333</v>
      </c>
      <c r="B10" s="2" t="n">
        <v>0</v>
      </c>
      <c r="C10" s="2" t="n">
        <v>0.000338637548162</v>
      </c>
    </row>
    <row r="11" customFormat="false" ht="12.1" hidden="false" customHeight="false" outlineLevel="0" collapsed="false">
      <c r="A11" s="1" t="n">
        <v>2.75277777777778</v>
      </c>
      <c r="B11" s="2" t="n">
        <v>0</v>
      </c>
      <c r="C11" s="2" t="n">
        <v>0.000512350547591</v>
      </c>
    </row>
    <row r="12" customFormat="false" ht="12.1" hidden="false" customHeight="false" outlineLevel="0" collapsed="false">
      <c r="A12" s="1" t="n">
        <v>2.75347222222222</v>
      </c>
      <c r="B12" s="2" t="n">
        <v>0</v>
      </c>
      <c r="C12" s="2" t="n">
        <v>0.000115003005085</v>
      </c>
    </row>
    <row r="13" customFormat="false" ht="12.1" hidden="false" customHeight="false" outlineLevel="0" collapsed="false">
      <c r="A13" s="1" t="n">
        <v>2.75416666666667</v>
      </c>
      <c r="B13" s="2" t="n">
        <v>0</v>
      </c>
      <c r="C13" s="2" t="n">
        <v>3.15570298222E-005</v>
      </c>
    </row>
    <row r="14" customFormat="false" ht="12.1" hidden="false" customHeight="false" outlineLevel="0" collapsed="false">
      <c r="A14" s="1" t="n">
        <v>2.83333333333333</v>
      </c>
      <c r="B14" s="2" t="n">
        <v>0</v>
      </c>
      <c r="C14" s="2" t="n">
        <v>7.93724617576E-007</v>
      </c>
    </row>
    <row r="15" customFormat="false" ht="12.1" hidden="false" customHeight="false" outlineLevel="0" collapsed="false">
      <c r="A15" s="1" t="n">
        <v>2.83402777777778</v>
      </c>
      <c r="B15" s="2" t="n">
        <v>0</v>
      </c>
      <c r="C15" s="2" t="n">
        <v>3.53803570915E-005</v>
      </c>
    </row>
    <row r="16" customFormat="false" ht="12.1" hidden="false" customHeight="false" outlineLevel="0" collapsed="false">
      <c r="A16" s="1" t="n">
        <v>2.83472222222222</v>
      </c>
      <c r="B16" s="2" t="n">
        <v>0.00460566592435</v>
      </c>
      <c r="C16" s="2" t="n">
        <v>0.000528749824175</v>
      </c>
    </row>
    <row r="17" customFormat="false" ht="12.1" hidden="false" customHeight="false" outlineLevel="0" collapsed="false">
      <c r="A17" s="1" t="n">
        <v>2.83541666666667</v>
      </c>
      <c r="B17" s="2" t="n">
        <v>0.00586252451787</v>
      </c>
      <c r="C17" s="2" t="n">
        <v>0.00299386491828</v>
      </c>
    </row>
    <row r="18" customFormat="false" ht="12.1" hidden="false" customHeight="false" outlineLevel="0" collapsed="false">
      <c r="A18" s="1" t="n">
        <v>2.83611111111111</v>
      </c>
      <c r="B18" s="2" t="n">
        <v>0.00576481274301</v>
      </c>
      <c r="C18" s="2" t="n">
        <v>0.00619622193564</v>
      </c>
    </row>
    <row r="19" customFormat="false" ht="12.1" hidden="false" customHeight="false" outlineLevel="0" collapsed="false">
      <c r="A19" s="1" t="n">
        <v>2.83680555555556</v>
      </c>
      <c r="B19" s="2" t="n">
        <v>0</v>
      </c>
      <c r="C19" s="2" t="n">
        <v>0.00262729364086</v>
      </c>
    </row>
    <row r="20" customFormat="false" ht="12.1" hidden="false" customHeight="false" outlineLevel="0" collapsed="false">
      <c r="A20" s="1" t="n">
        <v>2.8375</v>
      </c>
      <c r="B20" s="2" t="n">
        <v>0</v>
      </c>
      <c r="C20" s="2" t="n">
        <v>0.00111253625301</v>
      </c>
    </row>
    <row r="21" customFormat="false" ht="12.1" hidden="false" customHeight="false" outlineLevel="0" collapsed="false">
      <c r="A21" s="1" t="n">
        <v>2.83819444444444</v>
      </c>
      <c r="B21" s="2" t="n">
        <v>0</v>
      </c>
      <c r="C21" s="2" t="n">
        <v>0.000302087654453</v>
      </c>
    </row>
    <row r="22" customFormat="false" ht="12.1" hidden="false" customHeight="false" outlineLevel="0" collapsed="false">
      <c r="A22" s="1" t="n">
        <v>2.83888888888889</v>
      </c>
      <c r="B22" s="2" t="n">
        <v>0</v>
      </c>
      <c r="C22" s="2" t="n">
        <v>2.54523792153E-005</v>
      </c>
    </row>
    <row r="23" customFormat="false" ht="12.1" hidden="false" customHeight="false" outlineLevel="0" collapsed="false">
      <c r="A23" s="1" t="n">
        <v>2.91666666666667</v>
      </c>
      <c r="B23" s="2" t="n">
        <v>0</v>
      </c>
      <c r="C23" s="2" t="n">
        <v>1.04574723805E-006</v>
      </c>
    </row>
    <row r="24" customFormat="false" ht="12.1" hidden="false" customHeight="false" outlineLevel="0" collapsed="false">
      <c r="A24" s="1" t="n">
        <v>2.91736111111111</v>
      </c>
      <c r="B24" s="2" t="n">
        <v>0</v>
      </c>
      <c r="C24" s="2" t="n">
        <v>5.92776295232E-005</v>
      </c>
    </row>
    <row r="25" customFormat="false" ht="12.1" hidden="false" customHeight="false" outlineLevel="0" collapsed="false">
      <c r="A25" s="1" t="n">
        <v>2.91805555555556</v>
      </c>
      <c r="B25" s="2" t="n">
        <v>0.00170819505175</v>
      </c>
      <c r="C25" s="2" t="n">
        <v>0.00121839748984</v>
      </c>
    </row>
    <row r="26" customFormat="false" ht="12.1" hidden="false" customHeight="false" outlineLevel="0" collapsed="false">
      <c r="A26" s="1" t="n">
        <v>2.91875</v>
      </c>
      <c r="B26" s="2" t="n">
        <v>0.0129174285593</v>
      </c>
      <c r="C26" s="2" t="n">
        <v>0.0105010640566</v>
      </c>
    </row>
    <row r="27" customFormat="false" ht="12.1" hidden="false" customHeight="false" outlineLevel="0" collapsed="false">
      <c r="A27" s="1" t="n">
        <v>2.91944444444444</v>
      </c>
      <c r="B27" s="2" t="n">
        <v>0.0278643599562</v>
      </c>
      <c r="C27" s="2" t="n">
        <v>0.0312527676534</v>
      </c>
    </row>
    <row r="28" customFormat="false" ht="12.1" hidden="false" customHeight="false" outlineLevel="0" collapsed="false">
      <c r="A28" s="1" t="n">
        <v>2.92013888888889</v>
      </c>
      <c r="B28" s="2" t="n">
        <v>0.0135909701057</v>
      </c>
      <c r="C28" s="2" t="n">
        <v>0.0193174340423</v>
      </c>
    </row>
    <row r="29" customFormat="false" ht="12.1" hidden="false" customHeight="false" outlineLevel="0" collapsed="false">
      <c r="A29" s="1" t="n">
        <v>2.92083333333333</v>
      </c>
      <c r="B29" s="2" t="n">
        <v>0.00852982791127</v>
      </c>
      <c r="C29" s="2" t="n">
        <v>0.011377470777</v>
      </c>
    </row>
    <row r="30" customFormat="false" ht="12.1" hidden="false" customHeight="false" outlineLevel="0" collapsed="false">
      <c r="A30" s="1" t="n">
        <v>2.92152777777778</v>
      </c>
      <c r="B30" s="2" t="n">
        <v>0.00763248879854</v>
      </c>
      <c r="C30" s="2" t="n">
        <v>0.0062411683344</v>
      </c>
    </row>
    <row r="31" customFormat="false" ht="12.1" hidden="false" customHeight="false" outlineLevel="0" collapsed="false">
      <c r="A31" s="1" t="n">
        <v>2.92222222222222</v>
      </c>
      <c r="B31" s="2" t="n">
        <v>0.00170190639258</v>
      </c>
      <c r="C31" s="2" t="n">
        <v>0.00151595176555</v>
      </c>
    </row>
    <row r="32" customFormat="false" ht="12.1" hidden="false" customHeight="false" outlineLevel="0" collapsed="false">
      <c r="A32" s="1" t="n">
        <v>2.92291666666667</v>
      </c>
      <c r="B32" s="2" t="n">
        <v>0</v>
      </c>
      <c r="C32" s="2" t="n">
        <v>0.000422957439501</v>
      </c>
    </row>
    <row r="33" customFormat="false" ht="12.1" hidden="false" customHeight="false" outlineLevel="0" collapsed="false">
      <c r="A33" s="1" t="n">
        <v>2.92361111111111</v>
      </c>
      <c r="B33" s="2" t="n">
        <v>0</v>
      </c>
      <c r="C33" s="2" t="n">
        <v>9.12384990135E-006</v>
      </c>
    </row>
    <row r="34" customFormat="false" ht="12.1" hidden="false" customHeight="false" outlineLevel="0" collapsed="false">
      <c r="A34" s="1" t="n">
        <v>3</v>
      </c>
      <c r="B34" s="2" t="n">
        <v>0</v>
      </c>
      <c r="C34" s="2" t="n">
        <v>5.94901543589E-007</v>
      </c>
    </row>
    <row r="35" customFormat="false" ht="12.1" hidden="false" customHeight="false" outlineLevel="0" collapsed="false">
      <c r="A35" s="1" t="n">
        <v>3.00069444444444</v>
      </c>
      <c r="B35" s="2" t="n">
        <v>0</v>
      </c>
      <c r="C35" s="2" t="n">
        <v>3.90497615243E-005</v>
      </c>
    </row>
    <row r="36" customFormat="false" ht="12.1" hidden="false" customHeight="false" outlineLevel="0" collapsed="false">
      <c r="A36" s="1" t="n">
        <v>3.00138888888889</v>
      </c>
      <c r="B36" s="2" t="n">
        <v>0</v>
      </c>
      <c r="C36" s="2" t="n">
        <v>0.000987890778004</v>
      </c>
    </row>
    <row r="37" customFormat="false" ht="12.1" hidden="false" customHeight="false" outlineLevel="0" collapsed="false">
      <c r="A37" s="1" t="n">
        <v>3.00208333333333</v>
      </c>
      <c r="B37" s="2" t="n">
        <v>0.00576481274301</v>
      </c>
      <c r="C37" s="2" t="n">
        <v>0.0115908051607</v>
      </c>
    </row>
    <row r="38" customFormat="false" ht="12.1" hidden="false" customHeight="false" outlineLevel="0" collapsed="false">
      <c r="A38" s="1" t="n">
        <v>3.00277777777778</v>
      </c>
      <c r="B38" s="2" t="n">
        <v>0.0703461919836</v>
      </c>
      <c r="C38" s="2" t="n">
        <v>0.056369810989</v>
      </c>
    </row>
    <row r="39" customFormat="false" ht="12.1" hidden="false" customHeight="false" outlineLevel="0" collapsed="false">
      <c r="A39" s="1" t="n">
        <v>3.00347222222222</v>
      </c>
      <c r="B39" s="2" t="n">
        <v>0.0470249630162</v>
      </c>
      <c r="C39" s="2" t="n">
        <v>0.0462675284475</v>
      </c>
    </row>
    <row r="40" customFormat="false" ht="12.1" hidden="false" customHeight="false" outlineLevel="0" collapsed="false">
      <c r="A40" s="1" t="n">
        <v>3.00416666666667</v>
      </c>
      <c r="B40" s="2" t="n">
        <v>0.0331237856421</v>
      </c>
      <c r="C40" s="2" t="n">
        <v>0.0376913431079</v>
      </c>
    </row>
    <row r="41" customFormat="false" ht="12.1" hidden="false" customHeight="false" outlineLevel="0" collapsed="false">
      <c r="A41" s="1" t="n">
        <v>3.00486111111111</v>
      </c>
      <c r="B41" s="2" t="n">
        <v>0.0422513785816</v>
      </c>
      <c r="C41" s="2" t="n">
        <v>0.0386967202703</v>
      </c>
    </row>
    <row r="42" customFormat="false" ht="12.1" hidden="false" customHeight="false" outlineLevel="0" collapsed="false">
      <c r="A42" s="1" t="n">
        <v>3.00555555555556</v>
      </c>
      <c r="B42" s="2" t="n">
        <v>0.0181130940518</v>
      </c>
      <c r="C42" s="2" t="n">
        <v>0.0166947413036</v>
      </c>
    </row>
    <row r="43" customFormat="false" ht="12.1" hidden="false" customHeight="false" outlineLevel="0" collapsed="false">
      <c r="A43" s="1" t="n">
        <v>3.00625</v>
      </c>
      <c r="B43" s="2" t="n">
        <v>0.00684209131525</v>
      </c>
      <c r="C43" s="2" t="n">
        <v>0.00863042516266</v>
      </c>
    </row>
    <row r="44" customFormat="false" ht="12.1" hidden="false" customHeight="false" outlineLevel="0" collapsed="false">
      <c r="A44" s="1" t="n">
        <v>3.00694444444444</v>
      </c>
      <c r="B44" s="2" t="n">
        <v>0.0044398962614</v>
      </c>
      <c r="C44" s="2" t="n">
        <v>0.00203459933927</v>
      </c>
    </row>
    <row r="45" customFormat="false" ht="12.1" hidden="false" customHeight="false" outlineLevel="0" collapsed="false">
      <c r="A45" s="1" t="n">
        <v>3.00763888888889</v>
      </c>
      <c r="B45" s="2" t="n">
        <v>0</v>
      </c>
      <c r="C45" s="2" t="n">
        <v>0.000320486444541</v>
      </c>
    </row>
    <row r="46" customFormat="false" ht="12.1" hidden="false" customHeight="false" outlineLevel="0" collapsed="false">
      <c r="A46" s="1" t="n">
        <v>3.00833333333333</v>
      </c>
      <c r="B46" s="2" t="n">
        <v>0</v>
      </c>
      <c r="C46" s="2" t="n">
        <v>1.2264762606E-006</v>
      </c>
    </row>
    <row r="47" customFormat="false" ht="12.1" hidden="false" customHeight="false" outlineLevel="0" collapsed="false">
      <c r="A47" s="1" t="n">
        <v>3.08333333333333</v>
      </c>
      <c r="B47" s="2" t="n">
        <v>0</v>
      </c>
      <c r="C47" s="2" t="n">
        <v>9.41248031731E-008</v>
      </c>
    </row>
    <row r="48" customFormat="false" ht="12.1" hidden="false" customHeight="false" outlineLevel="0" collapsed="false">
      <c r="A48" s="1" t="n">
        <v>3.08402777777778</v>
      </c>
      <c r="B48" s="2" t="n">
        <v>0</v>
      </c>
      <c r="C48" s="2" t="n">
        <v>5.32175145631E-006</v>
      </c>
    </row>
    <row r="49" customFormat="false" ht="12.1" hidden="false" customHeight="false" outlineLevel="0" collapsed="false">
      <c r="A49" s="1" t="n">
        <v>3.08472222222222</v>
      </c>
      <c r="B49" s="2" t="n">
        <v>0</v>
      </c>
      <c r="C49" s="2" t="n">
        <v>0.00010904764552</v>
      </c>
    </row>
    <row r="50" customFormat="false" ht="12.1" hidden="false" customHeight="false" outlineLevel="0" collapsed="false">
      <c r="A50" s="1" t="n">
        <v>3.08541666666667</v>
      </c>
      <c r="B50" s="2" t="n">
        <v>0</v>
      </c>
      <c r="C50" s="2" t="n">
        <v>0.00093824183252</v>
      </c>
    </row>
    <row r="51" customFormat="false" ht="12.1" hidden="false" customHeight="false" outlineLevel="0" collapsed="false">
      <c r="A51" s="1" t="n">
        <v>3.08611111111111</v>
      </c>
      <c r="B51" s="2" t="n">
        <v>0</v>
      </c>
      <c r="C51" s="2" t="n">
        <v>0.00287182741525</v>
      </c>
    </row>
    <row r="52" customFormat="false" ht="12.1" hidden="false" customHeight="false" outlineLevel="0" collapsed="false">
      <c r="A52" s="1" t="n">
        <v>3.08680555555556</v>
      </c>
      <c r="B52" s="2" t="n">
        <v>0.00469267104363</v>
      </c>
      <c r="C52" s="2" t="n">
        <v>0.00348676753676</v>
      </c>
    </row>
    <row r="53" customFormat="false" ht="12.1" hidden="false" customHeight="false" outlineLevel="0" collapsed="false">
      <c r="A53" s="1" t="n">
        <v>3.0875</v>
      </c>
      <c r="B53" s="2" t="n">
        <v>0.0202017421555</v>
      </c>
      <c r="C53" s="2" t="n">
        <v>0.0156386849327</v>
      </c>
    </row>
    <row r="54" customFormat="false" ht="12.1" hidden="false" customHeight="false" outlineLevel="0" collapsed="false">
      <c r="A54" s="1" t="n">
        <v>3.08819444444444</v>
      </c>
      <c r="B54" s="2" t="n">
        <v>0.062622597302</v>
      </c>
      <c r="C54" s="2" t="n">
        <v>0.0695199965093</v>
      </c>
    </row>
    <row r="55" customFormat="false" ht="12.1" hidden="false" customHeight="false" outlineLevel="0" collapsed="false">
      <c r="A55" s="1" t="n">
        <v>3.08888888888889</v>
      </c>
      <c r="B55" s="2" t="n">
        <v>0.0507426009361</v>
      </c>
      <c r="C55" s="2" t="n">
        <v>0.0511285375183</v>
      </c>
    </row>
    <row r="56" customFormat="false" ht="12.1" hidden="false" customHeight="false" outlineLevel="0" collapsed="false">
      <c r="A56" s="1" t="n">
        <v>3.08958333333333</v>
      </c>
      <c r="B56" s="2" t="n">
        <v>0.0402728570638</v>
      </c>
      <c r="C56" s="2" t="n">
        <v>0.0477949666189</v>
      </c>
    </row>
    <row r="57" customFormat="false" ht="12.1" hidden="false" customHeight="false" outlineLevel="0" collapsed="false">
      <c r="A57" s="1" t="n">
        <v>3.09027777777778</v>
      </c>
      <c r="B57" s="2" t="n">
        <v>0.0266415732459</v>
      </c>
      <c r="C57" s="2" t="n">
        <v>0.0240295829461</v>
      </c>
    </row>
    <row r="58" customFormat="false" ht="12.1" hidden="false" customHeight="false" outlineLevel="0" collapsed="false">
      <c r="A58" s="1" t="n">
        <v>3.09097222222222</v>
      </c>
      <c r="B58" s="2" t="n">
        <v>0.010619709055</v>
      </c>
      <c r="C58" s="2" t="n">
        <v>0.00763716183507</v>
      </c>
    </row>
    <row r="59" customFormat="false" ht="12.1" hidden="false" customHeight="false" outlineLevel="0" collapsed="false">
      <c r="A59" s="1" t="n">
        <v>3.09166666666667</v>
      </c>
      <c r="B59" s="2" t="n">
        <v>0.00271761266677</v>
      </c>
      <c r="C59" s="2" t="n">
        <v>0.00216933484738</v>
      </c>
    </row>
    <row r="60" customFormat="false" ht="12.1" hidden="false" customHeight="false" outlineLevel="0" collapsed="false">
      <c r="A60" s="1" t="n">
        <v>3.09236111111111</v>
      </c>
      <c r="B60" s="2" t="n">
        <v>0</v>
      </c>
      <c r="C60" s="2" t="n">
        <v>0.00012113324213</v>
      </c>
    </row>
    <row r="61" customFormat="false" ht="12.1" hidden="false" customHeight="false" outlineLevel="0" collapsed="false">
      <c r="A61" s="1" t="n">
        <v>3.16666666666667</v>
      </c>
      <c r="B61" s="2" t="n">
        <v>0</v>
      </c>
      <c r="C61" s="2" t="n">
        <v>6.4302011669E-009</v>
      </c>
    </row>
    <row r="62" customFormat="false" ht="12.1" hidden="false" customHeight="false" outlineLevel="0" collapsed="false">
      <c r="A62" s="1" t="n">
        <v>3.16736111111111</v>
      </c>
      <c r="B62" s="2" t="n">
        <v>0</v>
      </c>
      <c r="C62" s="2" t="n">
        <v>2.8476005225E-007</v>
      </c>
    </row>
    <row r="63" customFormat="false" ht="12.1" hidden="false" customHeight="false" outlineLevel="0" collapsed="false">
      <c r="A63" s="1" t="n">
        <v>3.16805555555556</v>
      </c>
      <c r="B63" s="2" t="n">
        <v>0</v>
      </c>
      <c r="C63" s="2" t="n">
        <v>4.22201093705E-006</v>
      </c>
    </row>
    <row r="64" customFormat="false" ht="12.1" hidden="false" customHeight="false" outlineLevel="0" collapsed="false">
      <c r="A64" s="1" t="n">
        <v>3.16875</v>
      </c>
      <c r="B64" s="2" t="n">
        <v>0</v>
      </c>
      <c r="C64" s="2" t="n">
        <v>2.40561532101E-005</v>
      </c>
    </row>
    <row r="65" customFormat="false" ht="12.1" hidden="false" customHeight="false" outlineLevel="0" collapsed="false">
      <c r="A65" s="1" t="n">
        <v>3.16944444444444</v>
      </c>
      <c r="B65" s="2" t="n">
        <v>0</v>
      </c>
      <c r="C65" s="2" t="n">
        <v>6.32790531669E-005</v>
      </c>
    </row>
    <row r="66" customFormat="false" ht="12.1" hidden="false" customHeight="false" outlineLevel="0" collapsed="false">
      <c r="A66" s="1" t="n">
        <v>3.17013888888889</v>
      </c>
      <c r="B66" s="2" t="n">
        <v>0</v>
      </c>
      <c r="C66" s="2" t="n">
        <v>0.000225820231529</v>
      </c>
    </row>
    <row r="67" customFormat="false" ht="12.1" hidden="false" customHeight="false" outlineLevel="0" collapsed="false">
      <c r="A67" s="1" t="n">
        <v>3.17083333333333</v>
      </c>
      <c r="B67" s="2" t="n">
        <v>0.00176339743695</v>
      </c>
      <c r="C67" s="2" t="n">
        <v>0.00146002107528</v>
      </c>
    </row>
    <row r="68" customFormat="false" ht="12.1" hidden="false" customHeight="false" outlineLevel="0" collapsed="false">
      <c r="A68" s="1" t="n">
        <v>3.17152777777778</v>
      </c>
      <c r="B68" s="2" t="n">
        <v>0.00279008855127</v>
      </c>
      <c r="C68" s="2" t="n">
        <v>0.00419099256888</v>
      </c>
    </row>
    <row r="69" customFormat="false" ht="12.1" hidden="false" customHeight="false" outlineLevel="0" collapsed="false">
      <c r="A69" s="1" t="n">
        <v>3.17222222222222</v>
      </c>
      <c r="B69" s="2" t="n">
        <v>0.0100856307485</v>
      </c>
      <c r="C69" s="2" t="n">
        <v>0.0162821618326</v>
      </c>
    </row>
    <row r="70" customFormat="false" ht="12.1" hidden="false" customHeight="false" outlineLevel="0" collapsed="false">
      <c r="A70" s="1" t="n">
        <v>3.17291666666667</v>
      </c>
      <c r="B70" s="2" t="n">
        <v>0.0523993317707</v>
      </c>
      <c r="C70" s="2" t="n">
        <v>0.0645577259454</v>
      </c>
    </row>
    <row r="71" customFormat="false" ht="12.1" hidden="false" customHeight="false" outlineLevel="0" collapsed="false">
      <c r="A71" s="1" t="n">
        <v>3.17361111111111</v>
      </c>
      <c r="B71" s="2" t="n">
        <v>0.061515900822</v>
      </c>
      <c r="C71" s="2" t="n">
        <v>0.0666604403069</v>
      </c>
    </row>
    <row r="72" customFormat="false" ht="12.1" hidden="false" customHeight="false" outlineLevel="0" collapsed="false">
      <c r="A72" s="1" t="n">
        <v>3.17430555555556</v>
      </c>
      <c r="B72" s="2" t="n">
        <v>0.0377783652925</v>
      </c>
      <c r="C72" s="2" t="n">
        <v>0.0365240945702</v>
      </c>
    </row>
    <row r="73" customFormat="false" ht="12.1" hidden="false" customHeight="false" outlineLevel="0" collapsed="false">
      <c r="A73" s="1" t="n">
        <v>3.175</v>
      </c>
      <c r="B73" s="2" t="n">
        <v>0.026131605685</v>
      </c>
      <c r="C73" s="2" t="n">
        <v>0.024298885056</v>
      </c>
    </row>
    <row r="74" customFormat="false" ht="12.1" hidden="false" customHeight="false" outlineLevel="0" collapsed="false">
      <c r="A74" s="1" t="n">
        <v>3.17569444444444</v>
      </c>
      <c r="B74" s="2" t="n">
        <v>0.00750277735873</v>
      </c>
      <c r="C74" s="2" t="n">
        <v>0.00606232439587</v>
      </c>
    </row>
    <row r="75" customFormat="false" ht="12.1" hidden="false" customHeight="false" outlineLevel="0" collapsed="false">
      <c r="A75" s="1" t="n">
        <v>3.17638888888889</v>
      </c>
      <c r="B75" s="2" t="n">
        <v>0</v>
      </c>
      <c r="C75" s="2" t="n">
        <v>0.00151930909017</v>
      </c>
    </row>
    <row r="76" customFormat="false" ht="12.1" hidden="false" customHeight="false" outlineLevel="0" collapsed="false">
      <c r="A76" s="1" t="n">
        <v>3.17708333333333</v>
      </c>
      <c r="B76" s="2" t="n">
        <v>0</v>
      </c>
      <c r="C76" s="2" t="n">
        <v>1.78256324437E-005</v>
      </c>
    </row>
    <row r="77" customFormat="false" ht="12.1" hidden="false" customHeight="false" outlineLevel="0" collapsed="false">
      <c r="A77" s="1" t="n">
        <v>3.25</v>
      </c>
      <c r="B77" s="2" t="n">
        <v>0</v>
      </c>
      <c r="C77" s="2" t="n">
        <v>2.03313111976E-010</v>
      </c>
    </row>
    <row r="78" customFormat="false" ht="12.1" hidden="false" customHeight="false" outlineLevel="0" collapsed="false">
      <c r="A78" s="1" t="n">
        <v>3.25069444444444</v>
      </c>
      <c r="B78" s="2" t="n">
        <v>0</v>
      </c>
      <c r="C78" s="2" t="n">
        <v>6.30009651884E-009</v>
      </c>
    </row>
    <row r="79" customFormat="false" ht="12.1" hidden="false" customHeight="false" outlineLevel="0" collapsed="false">
      <c r="A79" s="1" t="n">
        <v>3.25138888888889</v>
      </c>
      <c r="B79" s="2" t="n">
        <v>0</v>
      </c>
      <c r="C79" s="2" t="n">
        <v>6.0171082083E-008</v>
      </c>
    </row>
    <row r="80" customFormat="false" ht="12.1" hidden="false" customHeight="false" outlineLevel="0" collapsed="false">
      <c r="A80" s="1" t="n">
        <v>3.25208333333333</v>
      </c>
      <c r="B80" s="2" t="n">
        <v>0</v>
      </c>
      <c r="C80" s="2" t="n">
        <v>2.63645555679E-007</v>
      </c>
    </row>
    <row r="81" customFormat="false" ht="12.1" hidden="false" customHeight="false" outlineLevel="0" collapsed="false">
      <c r="A81" s="1" t="n">
        <v>3.25277777777778</v>
      </c>
      <c r="B81" s="2" t="n">
        <v>0</v>
      </c>
      <c r="C81" s="2" t="n">
        <v>1.10818074736E-006</v>
      </c>
    </row>
    <row r="82" customFormat="false" ht="12.1" hidden="false" customHeight="false" outlineLevel="0" collapsed="false">
      <c r="A82" s="1" t="n">
        <v>3.25347222222222</v>
      </c>
      <c r="B82" s="2" t="n">
        <v>0</v>
      </c>
      <c r="C82" s="2" t="n">
        <v>8.83744589957E-006</v>
      </c>
    </row>
    <row r="83" customFormat="false" ht="12.1" hidden="false" customHeight="false" outlineLevel="0" collapsed="false">
      <c r="A83" s="1" t="n">
        <v>3.25416666666667</v>
      </c>
      <c r="B83" s="2" t="n">
        <v>0</v>
      </c>
      <c r="C83" s="2" t="n">
        <v>3.99642532212E-005</v>
      </c>
    </row>
    <row r="84" customFormat="false" ht="12.1" hidden="false" customHeight="false" outlineLevel="0" collapsed="false">
      <c r="A84" s="1" t="n">
        <v>3.25486111111111</v>
      </c>
      <c r="B84" s="2" t="n">
        <v>0</v>
      </c>
      <c r="C84" s="2" t="n">
        <v>0.000158574597616</v>
      </c>
    </row>
    <row r="85" customFormat="false" ht="12.1" hidden="false" customHeight="false" outlineLevel="0" collapsed="false">
      <c r="A85" s="1" t="n">
        <v>3.25555555555556</v>
      </c>
      <c r="B85" s="2" t="n">
        <v>0</v>
      </c>
      <c r="C85" s="2" t="n">
        <v>0.000932142324598</v>
      </c>
    </row>
    <row r="86" customFormat="false" ht="12.1" hidden="false" customHeight="false" outlineLevel="0" collapsed="false">
      <c r="A86" s="1" t="n">
        <v>3.25625</v>
      </c>
      <c r="B86" s="2" t="n">
        <v>0</v>
      </c>
      <c r="C86" s="2" t="n">
        <v>0.00290437596356</v>
      </c>
    </row>
    <row r="87" customFormat="false" ht="12.1" hidden="false" customHeight="false" outlineLevel="0" collapsed="false">
      <c r="A87" s="1" t="n">
        <v>3.25694444444444</v>
      </c>
      <c r="B87" s="2" t="n">
        <v>0.00459281042146</v>
      </c>
      <c r="C87" s="2" t="n">
        <v>0.00350423795701</v>
      </c>
    </row>
    <row r="88" customFormat="false" ht="12.1" hidden="false" customHeight="false" outlineLevel="0" collapsed="false">
      <c r="A88" s="1" t="n">
        <v>3.25763888888889</v>
      </c>
      <c r="B88" s="2" t="n">
        <v>0.0195196005953</v>
      </c>
      <c r="C88" s="2" t="n">
        <v>0.0140815782333</v>
      </c>
    </row>
    <row r="89" customFormat="false" ht="12.1" hidden="false" customHeight="false" outlineLevel="0" collapsed="false">
      <c r="A89" s="1" t="n">
        <v>3.25833333333333</v>
      </c>
      <c r="B89" s="2" t="n">
        <v>0.0559067809271</v>
      </c>
      <c r="C89" s="2" t="n">
        <v>0.053352964554</v>
      </c>
    </row>
    <row r="90" customFormat="false" ht="12.1" hidden="false" customHeight="false" outlineLevel="0" collapsed="false">
      <c r="A90" s="1" t="n">
        <v>3.25902777777778</v>
      </c>
      <c r="B90" s="2" t="n">
        <v>0.0327308365255</v>
      </c>
      <c r="C90" s="2" t="n">
        <v>0.0303957745963</v>
      </c>
    </row>
    <row r="91" customFormat="false" ht="12.1" hidden="false" customHeight="false" outlineLevel="0" collapsed="false">
      <c r="A91" s="1" t="n">
        <v>3.25972222222222</v>
      </c>
      <c r="B91" s="2" t="n">
        <v>0.0144836130375</v>
      </c>
      <c r="C91" s="2" t="n">
        <v>0.0167091689512</v>
      </c>
    </row>
    <row r="92" customFormat="false" ht="12.1" hidden="false" customHeight="false" outlineLevel="0" collapsed="false">
      <c r="A92" s="1" t="n">
        <v>3.26041666666667</v>
      </c>
      <c r="B92" s="2" t="n">
        <v>0.00612612163289</v>
      </c>
      <c r="C92" s="2" t="n">
        <v>0.00503311123803</v>
      </c>
    </row>
    <row r="93" customFormat="false" ht="12.1" hidden="false" customHeight="false" outlineLevel="0" collapsed="false">
      <c r="A93" s="1" t="n">
        <v>3.26111111111111</v>
      </c>
      <c r="B93" s="2" t="n">
        <v>0</v>
      </c>
      <c r="C93" s="2" t="n">
        <v>0.000597676680767</v>
      </c>
    </row>
    <row r="94" customFormat="false" ht="12.1" hidden="false" customHeight="false" outlineLevel="0" collapsed="false">
      <c r="A94" s="1" t="n">
        <v>3.33333333333333</v>
      </c>
      <c r="B94" s="2" t="n">
        <v>0</v>
      </c>
      <c r="C94" s="2" t="n">
        <v>2.45222888219E-012</v>
      </c>
    </row>
    <row r="95" customFormat="false" ht="12.1" hidden="false" customHeight="false" outlineLevel="0" collapsed="false">
      <c r="A95" s="1" t="n">
        <v>3.33402777777778</v>
      </c>
      <c r="B95" s="2" t="n">
        <v>0</v>
      </c>
      <c r="C95" s="2" t="n">
        <v>4.22409668525E-011</v>
      </c>
    </row>
    <row r="96" customFormat="false" ht="12.1" hidden="false" customHeight="false" outlineLevel="0" collapsed="false">
      <c r="A96" s="1" t="n">
        <v>3.33472222222222</v>
      </c>
      <c r="B96" s="2" t="n">
        <v>0</v>
      </c>
      <c r="C96" s="2" t="n">
        <v>2.82940807522E-010</v>
      </c>
    </row>
    <row r="97" customFormat="false" ht="12.1" hidden="false" customHeight="false" outlineLevel="0" collapsed="false">
      <c r="A97" s="1" t="n">
        <v>3.33541666666667</v>
      </c>
      <c r="B97" s="2" t="n">
        <v>0</v>
      </c>
      <c r="C97" s="2" t="n">
        <v>1.54211396507E-009</v>
      </c>
    </row>
    <row r="98" customFormat="false" ht="12.1" hidden="false" customHeight="false" outlineLevel="0" collapsed="false">
      <c r="A98" s="1" t="n">
        <v>3.33611111111111</v>
      </c>
      <c r="B98" s="2" t="n">
        <v>0</v>
      </c>
      <c r="C98" s="2" t="n">
        <v>1.84421666271E-008</v>
      </c>
    </row>
    <row r="99" customFormat="false" ht="12.1" hidden="false" customHeight="false" outlineLevel="0" collapsed="false">
      <c r="A99" s="1" t="n">
        <v>3.33680555555556</v>
      </c>
      <c r="B99" s="2" t="n">
        <v>0</v>
      </c>
      <c r="C99" s="2" t="n">
        <v>1.26950252091E-007</v>
      </c>
    </row>
    <row r="100" customFormat="false" ht="12.1" hidden="false" customHeight="false" outlineLevel="0" collapsed="false">
      <c r="A100" s="1" t="n">
        <v>3.3375</v>
      </c>
      <c r="B100" s="2" t="n">
        <v>0</v>
      </c>
      <c r="C100" s="2" t="n">
        <v>5.38899511587E-007</v>
      </c>
    </row>
    <row r="101" customFormat="false" ht="12.1" hidden="false" customHeight="false" outlineLevel="0" collapsed="false">
      <c r="A101" s="1" t="n">
        <v>3.33819444444444</v>
      </c>
      <c r="B101" s="2" t="n">
        <v>0</v>
      </c>
      <c r="C101" s="2" t="n">
        <v>3.42835137409E-006</v>
      </c>
    </row>
    <row r="102" customFormat="false" ht="12.1" hidden="false" customHeight="false" outlineLevel="0" collapsed="false">
      <c r="A102" s="1" t="n">
        <v>3.33888888888889</v>
      </c>
      <c r="B102" s="2" t="n">
        <v>0</v>
      </c>
      <c r="C102" s="2" t="n">
        <v>1.91743545308E-005</v>
      </c>
    </row>
    <row r="103" customFormat="false" ht="12.1" hidden="false" customHeight="false" outlineLevel="0" collapsed="false">
      <c r="A103" s="1" t="n">
        <v>3.33958333333333</v>
      </c>
      <c r="B103" s="2" t="n">
        <v>0</v>
      </c>
      <c r="C103" s="2" t="n">
        <v>4.94473389975E-005</v>
      </c>
    </row>
    <row r="104" customFormat="false" ht="12.1" hidden="false" customHeight="false" outlineLevel="0" collapsed="false">
      <c r="A104" s="1" t="n">
        <v>3.34027777777778</v>
      </c>
      <c r="B104" s="2" t="n">
        <v>0</v>
      </c>
      <c r="C104" s="2" t="n">
        <v>0.000175032628699</v>
      </c>
    </row>
    <row r="105" customFormat="false" ht="12.1" hidden="false" customHeight="false" outlineLevel="0" collapsed="false">
      <c r="A105" s="1" t="n">
        <v>3.34097222222222</v>
      </c>
      <c r="B105" s="2" t="n">
        <v>0</v>
      </c>
      <c r="C105" s="2" t="n">
        <v>0.000955695311807</v>
      </c>
    </row>
    <row r="106" customFormat="false" ht="12.1" hidden="false" customHeight="false" outlineLevel="0" collapsed="false">
      <c r="A106" s="1" t="n">
        <v>3.34166666666667</v>
      </c>
      <c r="B106" s="2" t="n">
        <v>0.00307573660022</v>
      </c>
      <c r="C106" s="2" t="n">
        <v>0.00227299171239</v>
      </c>
    </row>
    <row r="107" customFormat="false" ht="12.1" hidden="false" customHeight="false" outlineLevel="0" collapsed="false">
      <c r="A107" s="1" t="n">
        <v>3.34236111111111</v>
      </c>
      <c r="B107" s="2" t="n">
        <v>0.00539279719755</v>
      </c>
      <c r="C107" s="2" t="n">
        <v>0.00729809166865</v>
      </c>
    </row>
    <row r="108" customFormat="false" ht="12.1" hidden="false" customHeight="false" outlineLevel="0" collapsed="false">
      <c r="A108" s="1" t="n">
        <v>3.34305555555556</v>
      </c>
      <c r="B108" s="2" t="n">
        <v>0.0344073913505</v>
      </c>
      <c r="C108" s="2" t="n">
        <v>0.0256931730611</v>
      </c>
    </row>
    <row r="109" customFormat="false" ht="12.1" hidden="false" customHeight="false" outlineLevel="0" collapsed="false">
      <c r="A109" s="1" t="n">
        <v>3.34375</v>
      </c>
      <c r="B109" s="2" t="n">
        <v>0.0269032184444</v>
      </c>
      <c r="C109" s="2" t="n">
        <v>0.0246535292124</v>
      </c>
    </row>
    <row r="110" customFormat="false" ht="12.1" hidden="false" customHeight="false" outlineLevel="0" collapsed="false">
      <c r="A110" s="1" t="n">
        <v>3.34444444444444</v>
      </c>
      <c r="B110" s="2" t="n">
        <v>0.00805803299732</v>
      </c>
      <c r="C110" s="2" t="n">
        <v>0.00827124606114</v>
      </c>
    </row>
    <row r="111" customFormat="false" ht="12.1" hidden="false" customHeight="false" outlineLevel="0" collapsed="false">
      <c r="A111" s="1" t="n">
        <v>3.34513888888889</v>
      </c>
      <c r="B111" s="2" t="n">
        <v>0.00352058746841</v>
      </c>
      <c r="C111" s="2" t="n">
        <v>0.00323767416491</v>
      </c>
    </row>
    <row r="112" customFormat="false" ht="12.1" hidden="false" customHeight="false" outlineLevel="0" collapsed="false">
      <c r="A112" s="1" t="n">
        <v>3.34583333333333</v>
      </c>
      <c r="B112" s="2" t="n">
        <v>0</v>
      </c>
      <c r="C112" s="2" t="n">
        <v>9.71542975059E-005</v>
      </c>
    </row>
    <row r="113" customFormat="false" ht="12.1" hidden="false" customHeight="false" outlineLevel="0" collapsed="false">
      <c r="A113" s="1" t="n">
        <v>3.41875</v>
      </c>
      <c r="B113" s="2" t="n">
        <v>0</v>
      </c>
      <c r="C113" s="2" t="n">
        <v>9.05651743499E-012</v>
      </c>
    </row>
    <row r="114" customFormat="false" ht="12.1" hidden="false" customHeight="false" outlineLevel="0" collapsed="false">
      <c r="A114" s="1" t="n">
        <v>3.41944444444444</v>
      </c>
      <c r="B114" s="2" t="n">
        <v>0</v>
      </c>
      <c r="C114" s="2" t="n">
        <v>1.17002553344E-010</v>
      </c>
    </row>
    <row r="115" customFormat="false" ht="12.1" hidden="false" customHeight="false" outlineLevel="0" collapsed="false">
      <c r="A115" s="1" t="n">
        <v>3.42013888888889</v>
      </c>
      <c r="B115" s="2" t="n">
        <v>0</v>
      </c>
      <c r="C115" s="2" t="n">
        <v>6.26654087801E-010</v>
      </c>
    </row>
    <row r="116" customFormat="false" ht="12.1" hidden="false" customHeight="false" outlineLevel="0" collapsed="false">
      <c r="A116" s="1" t="n">
        <v>3.42083333333333</v>
      </c>
      <c r="B116" s="2" t="n">
        <v>0</v>
      </c>
      <c r="C116" s="2" t="n">
        <v>3.83821589831E-009</v>
      </c>
    </row>
    <row r="117" customFormat="false" ht="12.1" hidden="false" customHeight="false" outlineLevel="0" collapsed="false">
      <c r="A117" s="1" t="n">
        <v>3.42152777777778</v>
      </c>
      <c r="B117" s="2" t="n">
        <v>0</v>
      </c>
      <c r="C117" s="2" t="n">
        <v>3.47476778323E-008</v>
      </c>
    </row>
    <row r="118" customFormat="false" ht="12.1" hidden="false" customHeight="false" outlineLevel="0" collapsed="false">
      <c r="A118" s="1" t="n">
        <v>3.42222222222222</v>
      </c>
      <c r="B118" s="2" t="n">
        <v>0</v>
      </c>
      <c r="C118" s="2" t="n">
        <v>1.5286360366E-007</v>
      </c>
    </row>
    <row r="119" customFormat="false" ht="12.1" hidden="false" customHeight="false" outlineLevel="0" collapsed="false">
      <c r="A119" s="1" t="n">
        <v>3.42291666666667</v>
      </c>
      <c r="B119" s="2" t="n">
        <v>0</v>
      </c>
      <c r="C119" s="2" t="n">
        <v>6.18877378189E-007</v>
      </c>
    </row>
    <row r="120" customFormat="false" ht="12.1" hidden="false" customHeight="false" outlineLevel="0" collapsed="false">
      <c r="A120" s="1" t="n">
        <v>3.42361111111111</v>
      </c>
      <c r="B120" s="2" t="n">
        <v>0</v>
      </c>
      <c r="C120" s="2" t="n">
        <v>4.48051920334E-006</v>
      </c>
    </row>
    <row r="121" customFormat="false" ht="12.1" hidden="false" customHeight="false" outlineLevel="0" collapsed="false">
      <c r="A121" s="1" t="n">
        <v>3.42430555555556</v>
      </c>
      <c r="B121" s="2" t="n">
        <v>0</v>
      </c>
      <c r="C121" s="2" t="n">
        <v>1.75620860753E-005</v>
      </c>
    </row>
    <row r="122" customFormat="false" ht="12.1" hidden="false" customHeight="false" outlineLevel="0" collapsed="false">
      <c r="A122" s="1" t="n">
        <v>3.425</v>
      </c>
      <c r="B122" s="2" t="n">
        <v>0</v>
      </c>
      <c r="C122" s="2" t="n">
        <v>5.31997013299E-005</v>
      </c>
    </row>
    <row r="123" customFormat="false" ht="12.1" hidden="false" customHeight="false" outlineLevel="0" collapsed="false">
      <c r="A123" s="1" t="n">
        <v>3.42569444444444</v>
      </c>
      <c r="B123" s="2" t="n">
        <v>0</v>
      </c>
      <c r="C123" s="2" t="n">
        <v>0.000289055077002</v>
      </c>
    </row>
    <row r="124" customFormat="false" ht="12.1" hidden="false" customHeight="false" outlineLevel="0" collapsed="false">
      <c r="A124" s="1" t="n">
        <v>3.42638888888889</v>
      </c>
      <c r="B124" s="2" t="n">
        <v>0</v>
      </c>
      <c r="C124" s="2" t="n">
        <v>0.000852195797789</v>
      </c>
    </row>
    <row r="125" customFormat="false" ht="12.1" hidden="false" customHeight="false" outlineLevel="0" collapsed="false">
      <c r="A125" s="1" t="n">
        <v>3.42708333333333</v>
      </c>
      <c r="B125" s="2" t="n">
        <v>0</v>
      </c>
      <c r="C125" s="2" t="n">
        <v>0.000900027783137</v>
      </c>
    </row>
    <row r="126" customFormat="false" ht="12.1" hidden="false" customHeight="false" outlineLevel="0" collapsed="false">
      <c r="A126" s="1" t="n">
        <v>3.42777777777778</v>
      </c>
      <c r="B126" s="2" t="n">
        <v>0</v>
      </c>
      <c r="C126" s="2" t="n">
        <v>0.0039993585395</v>
      </c>
    </row>
    <row r="127" customFormat="false" ht="12.1" hidden="false" customHeight="false" outlineLevel="0" collapsed="false">
      <c r="A127" s="1" t="n">
        <v>3.42847222222222</v>
      </c>
      <c r="B127" s="2" t="n">
        <v>0.00728057227059</v>
      </c>
      <c r="C127" s="2" t="n">
        <v>0.0132308622766</v>
      </c>
    </row>
    <row r="128" customFormat="false" ht="12.1" hidden="false" customHeight="false" outlineLevel="0" collapsed="false">
      <c r="A128" s="1" t="n">
        <v>3.42916666666667</v>
      </c>
      <c r="B128" s="2" t="n">
        <v>0.00623660765697</v>
      </c>
      <c r="C128" s="2" t="n">
        <v>0.00453882838188</v>
      </c>
    </row>
    <row r="129" customFormat="false" ht="12.1" hidden="false" customHeight="false" outlineLevel="0" collapsed="false">
      <c r="A129" s="1" t="n">
        <v>3.42986111111111</v>
      </c>
      <c r="B129" s="2" t="n">
        <v>0</v>
      </c>
      <c r="C129" s="2" t="n">
        <v>0.00129630374509</v>
      </c>
    </row>
    <row r="130" customFormat="false" ht="12.1" hidden="false" customHeight="false" outlineLevel="0" collapsed="false">
      <c r="A130" s="1" t="n">
        <v>3.50416666666667</v>
      </c>
      <c r="B130" s="2" t="n">
        <v>0</v>
      </c>
      <c r="C130" s="2" t="n">
        <v>1.2542748657E-011</v>
      </c>
    </row>
    <row r="131" customFormat="false" ht="12.1" hidden="false" customHeight="false" outlineLevel="0" collapsed="false">
      <c r="A131" s="1" t="n">
        <v>3.50486111111111</v>
      </c>
      <c r="B131" s="2" t="n">
        <v>0</v>
      </c>
      <c r="C131" s="2" t="n">
        <v>1.08027810897E-010</v>
      </c>
    </row>
    <row r="132" customFormat="false" ht="12.1" hidden="false" customHeight="false" outlineLevel="0" collapsed="false">
      <c r="A132" s="1" t="n">
        <v>3.50555555555556</v>
      </c>
      <c r="B132" s="2" t="n">
        <v>0</v>
      </c>
      <c r="C132" s="2" t="n">
        <v>5.21167582989E-010</v>
      </c>
    </row>
    <row r="133" customFormat="false" ht="12.1" hidden="false" customHeight="false" outlineLevel="0" collapsed="false">
      <c r="A133" s="1" t="n">
        <v>3.50625</v>
      </c>
      <c r="B133" s="2" t="n">
        <v>0</v>
      </c>
      <c r="C133" s="2" t="n">
        <v>5.32677239119E-009</v>
      </c>
    </row>
    <row r="134" customFormat="false" ht="12.1" hidden="false" customHeight="false" outlineLevel="0" collapsed="false">
      <c r="A134" s="1" t="n">
        <v>3.50694444444444</v>
      </c>
      <c r="B134" s="2" t="n">
        <v>0</v>
      </c>
      <c r="C134" s="2" t="n">
        <v>3.59732591317E-008</v>
      </c>
    </row>
    <row r="135" customFormat="false" ht="12.1" hidden="false" customHeight="false" outlineLevel="0" collapsed="false">
      <c r="A135" s="1" t="n">
        <v>3.50763888888889</v>
      </c>
      <c r="B135" s="2" t="n">
        <v>0</v>
      </c>
      <c r="C135" s="2" t="n">
        <v>1.17771732476E-007</v>
      </c>
    </row>
    <row r="136" customFormat="false" ht="12.1" hidden="false" customHeight="false" outlineLevel="0" collapsed="false">
      <c r="A136" s="1" t="n">
        <v>3.50833333333333</v>
      </c>
      <c r="B136" s="2" t="n">
        <v>0</v>
      </c>
      <c r="C136" s="2" t="n">
        <v>6.82828417147E-007</v>
      </c>
    </row>
    <row r="137" customFormat="false" ht="12.1" hidden="false" customHeight="false" outlineLevel="0" collapsed="false">
      <c r="A137" s="1" t="n">
        <v>3.50902777777778</v>
      </c>
      <c r="B137" s="2" t="n">
        <v>0</v>
      </c>
      <c r="C137" s="2" t="n">
        <v>3.81952171859E-006</v>
      </c>
    </row>
    <row r="138" customFormat="false" ht="12.1" hidden="false" customHeight="false" outlineLevel="0" collapsed="false">
      <c r="A138" s="1" t="n">
        <v>3.50972222222222</v>
      </c>
      <c r="B138" s="2" t="n">
        <v>0</v>
      </c>
      <c r="C138" s="2" t="n">
        <v>8.98764805191E-006</v>
      </c>
    </row>
    <row r="139" customFormat="false" ht="12.1" hidden="false" customHeight="false" outlineLevel="0" collapsed="false">
      <c r="A139" s="1" t="n">
        <v>3.51041666666667</v>
      </c>
      <c r="B139" s="2" t="n">
        <v>0</v>
      </c>
      <c r="C139" s="2" t="n">
        <v>3.84171577006E-005</v>
      </c>
    </row>
    <row r="140" customFormat="false" ht="12.1" hidden="false" customHeight="false" outlineLevel="0" collapsed="false">
      <c r="A140" s="1" t="n">
        <v>3.51111111111111</v>
      </c>
      <c r="B140" s="2" t="n">
        <v>0</v>
      </c>
      <c r="C140" s="2" t="n">
        <v>0.000184578493101</v>
      </c>
    </row>
    <row r="141" customFormat="false" ht="12.1" hidden="false" customHeight="false" outlineLevel="0" collapsed="false">
      <c r="A141" s="1" t="n">
        <v>3.51180555555556</v>
      </c>
      <c r="B141" s="2" t="n">
        <v>0</v>
      </c>
      <c r="C141" s="2" t="n">
        <v>0.000363978290954</v>
      </c>
    </row>
    <row r="142" customFormat="false" ht="12.1" hidden="false" customHeight="false" outlineLevel="0" collapsed="false">
      <c r="A142" s="1" t="n">
        <v>3.5125</v>
      </c>
      <c r="B142" s="2" t="n">
        <v>0.00293070357754</v>
      </c>
      <c r="C142" s="2" t="n">
        <v>0.00130796486161</v>
      </c>
    </row>
    <row r="143" customFormat="false" ht="12.1" hidden="false" customHeight="false" outlineLevel="0" collapsed="false">
      <c r="A143" s="1" t="n">
        <v>3.51319444444444</v>
      </c>
      <c r="B143" s="2" t="n">
        <v>0.00944292929877</v>
      </c>
      <c r="C143" s="2" t="n">
        <v>0.00412605643701</v>
      </c>
    </row>
    <row r="144" customFormat="false" ht="12.1" hidden="false" customHeight="false" outlineLevel="0" collapsed="false">
      <c r="A144" s="1" t="n">
        <v>3.51388888888889</v>
      </c>
      <c r="B144" s="2" t="n">
        <v>0.00477756173913</v>
      </c>
      <c r="C144" s="2" t="n">
        <v>0.00266679313194</v>
      </c>
    </row>
    <row r="145" customFormat="false" ht="12.1" hidden="false" customHeight="false" outlineLevel="0" collapsed="false">
      <c r="A145" s="1" t="n">
        <v>3.51458333333333</v>
      </c>
      <c r="B145" s="2" t="n">
        <v>0</v>
      </c>
      <c r="C145" s="2" t="n">
        <v>0.000235340442819</v>
      </c>
    </row>
    <row r="146" customFormat="false" ht="12.1" hidden="false" customHeight="false" outlineLevel="0" collapsed="false">
      <c r="A146" s="1" t="n">
        <v>3.58958333333333</v>
      </c>
      <c r="B146" s="2" t="n">
        <v>0</v>
      </c>
      <c r="C146" s="2" t="n">
        <v>7.72043362403E-012</v>
      </c>
    </row>
    <row r="147" customFormat="false" ht="12.1" hidden="false" customHeight="false" outlineLevel="0" collapsed="false">
      <c r="A147" s="1" t="n">
        <v>3.59027777777778</v>
      </c>
      <c r="B147" s="2" t="n">
        <v>0</v>
      </c>
      <c r="C147" s="2" t="n">
        <v>3.3247160738E-011</v>
      </c>
    </row>
    <row r="148" customFormat="false" ht="12.1" hidden="false" customHeight="false" outlineLevel="0" collapsed="false">
      <c r="A148" s="1" t="n">
        <v>3.59097222222222</v>
      </c>
      <c r="B148" s="2" t="n">
        <v>0</v>
      </c>
      <c r="C148" s="2" t="n">
        <v>2.50557776361E-010</v>
      </c>
    </row>
    <row r="149" customFormat="false" ht="12.1" hidden="false" customHeight="false" outlineLevel="0" collapsed="false">
      <c r="A149" s="1" t="n">
        <v>3.59166666666667</v>
      </c>
      <c r="B149" s="2" t="n">
        <v>0</v>
      </c>
      <c r="C149" s="2" t="n">
        <v>3.52021009438E-009</v>
      </c>
    </row>
    <row r="150" customFormat="false" ht="12.1" hidden="false" customHeight="false" outlineLevel="0" collapsed="false">
      <c r="A150" s="1" t="n">
        <v>3.59236111111111</v>
      </c>
      <c r="B150" s="2" t="n">
        <v>0</v>
      </c>
      <c r="C150" s="2" t="n">
        <v>1.41366276345E-008</v>
      </c>
    </row>
    <row r="151" customFormat="false" ht="12.1" hidden="false" customHeight="false" outlineLevel="0" collapsed="false">
      <c r="A151" s="1" t="n">
        <v>3.59305555555556</v>
      </c>
      <c r="B151" s="2" t="n">
        <v>0</v>
      </c>
      <c r="C151" s="2" t="n">
        <v>6.58361281693E-008</v>
      </c>
    </row>
    <row r="152" customFormat="false" ht="12.1" hidden="false" customHeight="false" outlineLevel="0" collapsed="false">
      <c r="A152" s="1" t="n">
        <v>3.59375</v>
      </c>
      <c r="B152" s="2" t="n">
        <v>0</v>
      </c>
      <c r="C152" s="2" t="n">
        <v>5.28518555674E-007</v>
      </c>
    </row>
    <row r="153" customFormat="false" ht="12.1" hidden="false" customHeight="false" outlineLevel="0" collapsed="false">
      <c r="A153" s="1" t="n">
        <v>3.59444444444444</v>
      </c>
      <c r="B153" s="2" t="n">
        <v>0</v>
      </c>
      <c r="C153" s="2" t="n">
        <v>1.75061508451E-006</v>
      </c>
    </row>
    <row r="154" customFormat="false" ht="12.1" hidden="false" customHeight="false" outlineLevel="0" collapsed="false">
      <c r="A154" s="1" t="n">
        <v>3.59513888888889</v>
      </c>
      <c r="B154" s="2" t="n">
        <v>0</v>
      </c>
      <c r="C154" s="2" t="n">
        <v>4.70967839847E-006</v>
      </c>
    </row>
    <row r="155" customFormat="false" ht="12.1" hidden="false" customHeight="false" outlineLevel="0" collapsed="false">
      <c r="A155" s="1" t="n">
        <v>3.59583333333333</v>
      </c>
      <c r="B155" s="2" t="n">
        <v>0</v>
      </c>
      <c r="C155" s="2" t="n">
        <v>2.82835701464E-005</v>
      </c>
    </row>
    <row r="156" customFormat="false" ht="12.1" hidden="false" customHeight="false" outlineLevel="0" collapsed="false">
      <c r="A156" s="1" t="n">
        <v>3.59652777777778</v>
      </c>
      <c r="B156" s="2" t="n">
        <v>0</v>
      </c>
      <c r="C156" s="2" t="n">
        <v>7.34665118607E-005</v>
      </c>
    </row>
    <row r="157" customFormat="false" ht="12.1" hidden="false" customHeight="false" outlineLevel="0" collapsed="false">
      <c r="A157" s="1" t="n">
        <v>3.59722222222222</v>
      </c>
      <c r="B157" s="2" t="n">
        <v>0</v>
      </c>
      <c r="C157" s="2" t="n">
        <v>5.8057669798E-005</v>
      </c>
    </row>
    <row r="158" customFormat="false" ht="12.1" hidden="false" customHeight="false" outlineLevel="0" collapsed="false">
      <c r="A158" s="1" t="n">
        <v>3.59791666666667</v>
      </c>
      <c r="B158" s="2" t="n">
        <v>0</v>
      </c>
      <c r="C158" s="2" t="n">
        <v>0.000371235824247</v>
      </c>
    </row>
    <row r="159" customFormat="false" ht="12.1" hidden="false" customHeight="false" outlineLevel="0" collapsed="false">
      <c r="A159" s="1" t="n">
        <v>3.59861111111111</v>
      </c>
      <c r="B159" s="2" t="n">
        <v>0</v>
      </c>
      <c r="C159" s="2" t="n">
        <v>0.00103993939676</v>
      </c>
    </row>
    <row r="160" customFormat="false" ht="12.1" hidden="false" customHeight="false" outlineLevel="0" collapsed="false">
      <c r="A160" s="1" t="n">
        <v>3.675</v>
      </c>
      <c r="B160" s="2" t="n">
        <v>0</v>
      </c>
      <c r="C160" s="2" t="n">
        <v>1.78205841198E-012</v>
      </c>
    </row>
    <row r="161" customFormat="false" ht="12.1" hidden="false" customHeight="false" outlineLevel="0" collapsed="false">
      <c r="A161" s="1" t="n">
        <v>3.67569444444444</v>
      </c>
      <c r="B161" s="2" t="n">
        <v>0</v>
      </c>
      <c r="C161" s="2" t="n">
        <v>3.27884187735E-019</v>
      </c>
    </row>
    <row r="162" customFormat="false" ht="12.1" hidden="false" customHeight="false" outlineLevel="0" collapsed="false">
      <c r="A162" s="1" t="n">
        <v>3.67638888888889</v>
      </c>
      <c r="B162" s="2" t="n">
        <v>0</v>
      </c>
      <c r="C162" s="2" t="n">
        <v>7.46706373801E-011</v>
      </c>
    </row>
    <row r="163" customFormat="false" ht="12.1" hidden="false" customHeight="false" outlineLevel="0" collapsed="false">
      <c r="A163" s="1" t="n">
        <v>3.67708333333333</v>
      </c>
      <c r="B163" s="2" t="n">
        <v>0</v>
      </c>
      <c r="C163" s="2" t="n">
        <v>7.46005526526E-010</v>
      </c>
    </row>
    <row r="164" customFormat="false" ht="12.1" hidden="false" customHeight="false" outlineLevel="0" collapsed="false">
      <c r="A164" s="1" t="n">
        <v>3.67777777777778</v>
      </c>
      <c r="B164" s="2" t="n">
        <v>0</v>
      </c>
      <c r="C164" s="2" t="n">
        <v>1.17330004557E-009</v>
      </c>
    </row>
    <row r="165" customFormat="false" ht="12.1" hidden="false" customHeight="false" outlineLevel="0" collapsed="false">
      <c r="A165" s="1" t="n">
        <v>3.67847222222222</v>
      </c>
      <c r="B165" s="2" t="n">
        <v>0</v>
      </c>
      <c r="C165" s="2" t="n">
        <v>2.34439738061E-008</v>
      </c>
    </row>
    <row r="166" customFormat="false" ht="12.1" hidden="false" customHeight="false" outlineLevel="0" collapsed="false">
      <c r="A166" s="1" t="n">
        <v>3.67916666666667</v>
      </c>
      <c r="B166" s="2" t="n">
        <v>0</v>
      </c>
      <c r="C166" s="2" t="n">
        <v>1.25303655091E-007</v>
      </c>
    </row>
    <row r="167" customFormat="false" ht="12.1" hidden="false" customHeight="false" outlineLevel="0" collapsed="false">
      <c r="A167" s="1" t="n">
        <v>3.67986111111111</v>
      </c>
      <c r="B167" s="2" t="n">
        <v>0</v>
      </c>
      <c r="C167" s="2" t="n">
        <v>2.45583495816E-007</v>
      </c>
    </row>
    <row r="168" customFormat="false" ht="12.1" hidden="false" customHeight="false" outlineLevel="0" collapsed="false">
      <c r="A168" s="1" t="n">
        <v>3.68055555555556</v>
      </c>
      <c r="B168" s="2" t="n">
        <v>0</v>
      </c>
      <c r="C168" s="2" t="n">
        <v>2.47498803322E-006</v>
      </c>
    </row>
    <row r="169" customFormat="false" ht="12.1" hidden="false" customHeight="false" outlineLevel="0" collapsed="false">
      <c r="A169" s="1" t="n">
        <v>3.68125</v>
      </c>
      <c r="B169" s="2" t="n">
        <v>0</v>
      </c>
      <c r="C169" s="2" t="n">
        <v>9.02827963855E-006</v>
      </c>
    </row>
    <row r="170" customFormat="false" ht="12.1" hidden="false" customHeight="false" outlineLevel="0" collapsed="false">
      <c r="A170" s="1" t="n">
        <v>3.68194444444444</v>
      </c>
      <c r="B170" s="2" t="n">
        <v>0</v>
      </c>
      <c r="C170" s="2" t="n">
        <v>1.28507740249E-005</v>
      </c>
    </row>
    <row r="171" customFormat="false" ht="12.1" hidden="false" customHeight="false" outlineLevel="0" collapsed="false">
      <c r="A171" s="1" t="n">
        <v>3.68263888888889</v>
      </c>
      <c r="B171" s="2" t="n">
        <v>0</v>
      </c>
      <c r="C171" s="2" t="n">
        <v>8.55914128699E-005</v>
      </c>
    </row>
    <row r="172" customFormat="false" ht="12.1" hidden="false" customHeight="false" outlineLevel="0" collapsed="false">
      <c r="A172" s="1" t="n">
        <v>3.68333333333333</v>
      </c>
      <c r="B172" s="2" t="n">
        <v>0</v>
      </c>
      <c r="C172" s="2" t="n">
        <v>0.000213777692218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20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30" activeCellId="0" sqref="G30"/>
    </sheetView>
  </sheetViews>
  <sheetFormatPr defaultColWidth="6.16796875" defaultRowHeight="12.1" zeroHeight="false" outlineLevelRow="0" outlineLevelCol="0"/>
  <cols>
    <col collapsed="false" customWidth="false" hidden="false" outlineLevel="0" max="1" min="1" style="1" width="6.17"/>
    <col collapsed="false" customWidth="false" hidden="false" outlineLevel="0" max="3" min="2" style="2" width="6.17"/>
    <col collapsed="false" customWidth="false" hidden="false" outlineLevel="0" max="257" min="4" style="3" width="6.17"/>
  </cols>
  <sheetData>
    <row r="1" customFormat="false" ht="12.1" hidden="false" customHeight="false" outlineLevel="0" collapsed="false">
      <c r="A1" s="1" t="s">
        <v>0</v>
      </c>
      <c r="B1" s="2" t="s">
        <v>1</v>
      </c>
      <c r="C1" s="2" t="s">
        <v>2</v>
      </c>
    </row>
    <row r="2" customFormat="false" ht="12.1" hidden="false" customHeight="false" outlineLevel="0" collapsed="false">
      <c r="A2" s="1" t="n">
        <v>2.66666666666667</v>
      </c>
      <c r="B2" s="2" t="n">
        <v>0</v>
      </c>
      <c r="C2" s="2" t="n">
        <v>0.000104276520205</v>
      </c>
    </row>
    <row r="3" customFormat="false" ht="12.1" hidden="false" customHeight="false" outlineLevel="0" collapsed="false">
      <c r="A3" s="1" t="n">
        <v>2.66736111111111</v>
      </c>
      <c r="B3" s="2" t="n">
        <v>0</v>
      </c>
      <c r="C3" s="2" t="n">
        <v>0.00104530575321</v>
      </c>
    </row>
    <row r="4" customFormat="false" ht="12.1" hidden="false" customHeight="false" outlineLevel="0" collapsed="false">
      <c r="A4" s="1" t="n">
        <v>2.66805555555556</v>
      </c>
      <c r="B4" s="2" t="n">
        <v>0</v>
      </c>
      <c r="C4" s="2" t="n">
        <v>0.00392944685279</v>
      </c>
    </row>
    <row r="5" customFormat="false" ht="12.1" hidden="false" customHeight="false" outlineLevel="0" collapsed="false">
      <c r="A5" s="1" t="n">
        <v>2.66875</v>
      </c>
      <c r="B5" s="2" t="n">
        <v>0</v>
      </c>
      <c r="C5" s="2" t="n">
        <v>0.00656503399824</v>
      </c>
    </row>
    <row r="6" customFormat="false" ht="12.1" hidden="false" customHeight="false" outlineLevel="0" collapsed="false">
      <c r="A6" s="1" t="n">
        <v>2.66944444444444</v>
      </c>
      <c r="B6" s="2" t="n">
        <v>0</v>
      </c>
      <c r="C6" s="2" t="n">
        <v>0.00411314298927</v>
      </c>
    </row>
    <row r="7" customFormat="false" ht="12.1" hidden="false" customHeight="false" outlineLevel="0" collapsed="false">
      <c r="A7" s="1" t="n">
        <v>2.75</v>
      </c>
      <c r="B7" s="2" t="n">
        <v>0</v>
      </c>
      <c r="C7" s="2" t="n">
        <v>6.3362295457E-005</v>
      </c>
    </row>
    <row r="8" customFormat="false" ht="12.1" hidden="false" customHeight="false" outlineLevel="0" collapsed="false">
      <c r="A8" s="1" t="n">
        <v>2.75069444444444</v>
      </c>
      <c r="B8" s="2" t="n">
        <v>0</v>
      </c>
      <c r="C8" s="2" t="n">
        <v>0.00216285520774</v>
      </c>
    </row>
    <row r="9" customFormat="false" ht="12.1" hidden="false" customHeight="false" outlineLevel="0" collapsed="false">
      <c r="A9" s="1" t="n">
        <v>2.75138888888889</v>
      </c>
      <c r="B9" s="2" t="n">
        <v>0.0295379564547</v>
      </c>
      <c r="C9" s="2" t="n">
        <v>0.0140570320009</v>
      </c>
    </row>
    <row r="10" customFormat="false" ht="12.1" hidden="false" customHeight="false" outlineLevel="0" collapsed="false">
      <c r="A10" s="1" t="n">
        <v>2.75208333333333</v>
      </c>
      <c r="B10" s="2" t="n">
        <v>0.0297189660544</v>
      </c>
      <c r="C10" s="2" t="n">
        <v>0.0341547478061</v>
      </c>
    </row>
    <row r="11" customFormat="false" ht="12.1" hidden="false" customHeight="false" outlineLevel="0" collapsed="false">
      <c r="A11" s="1" t="n">
        <v>2.75277777777778</v>
      </c>
      <c r="B11" s="2" t="n">
        <v>0.0118872745501</v>
      </c>
      <c r="C11" s="2" t="n">
        <v>0.0300070220449</v>
      </c>
    </row>
    <row r="12" customFormat="false" ht="12.1" hidden="false" customHeight="false" outlineLevel="0" collapsed="false">
      <c r="A12" s="1" t="n">
        <v>2.75347222222222</v>
      </c>
      <c r="B12" s="2" t="n">
        <v>0</v>
      </c>
      <c r="C12" s="2" t="n">
        <v>0.00289278636002</v>
      </c>
    </row>
    <row r="13" customFormat="false" ht="12.1" hidden="false" customHeight="false" outlineLevel="0" collapsed="false">
      <c r="A13" s="1" t="n">
        <v>2.75416666666667</v>
      </c>
      <c r="B13" s="2" t="n">
        <v>0</v>
      </c>
      <c r="C13" s="2" t="n">
        <v>2.20575875501E-007</v>
      </c>
    </row>
    <row r="14" customFormat="false" ht="12.1" hidden="false" customHeight="false" outlineLevel="0" collapsed="false">
      <c r="A14" s="1" t="n">
        <v>2.83333333333333</v>
      </c>
      <c r="B14" s="2" t="n">
        <v>0</v>
      </c>
      <c r="C14" s="2" t="n">
        <v>1.44450414531E-005</v>
      </c>
    </row>
    <row r="15" customFormat="false" ht="12.1" hidden="false" customHeight="false" outlineLevel="0" collapsed="false">
      <c r="A15" s="1" t="n">
        <v>2.83402777777778</v>
      </c>
      <c r="B15" s="2" t="n">
        <v>0</v>
      </c>
      <c r="C15" s="2" t="n">
        <v>0.000840994970471</v>
      </c>
    </row>
    <row r="16" customFormat="false" ht="12.1" hidden="false" customHeight="false" outlineLevel="0" collapsed="false">
      <c r="A16" s="1" t="n">
        <v>2.83472222222222</v>
      </c>
      <c r="B16" s="2" t="n">
        <v>0.0240281809781</v>
      </c>
      <c r="C16" s="2" t="n">
        <v>0.014398615092</v>
      </c>
    </row>
    <row r="17" customFormat="false" ht="12.1" hidden="false" customHeight="false" outlineLevel="0" collapsed="false">
      <c r="A17" s="1" t="n">
        <v>2.83541666666667</v>
      </c>
      <c r="B17" s="2" t="n">
        <v>0.0432222673741</v>
      </c>
      <c r="C17" s="2" t="n">
        <v>0.0599521788896</v>
      </c>
    </row>
    <row r="18" customFormat="false" ht="12.1" hidden="false" customHeight="false" outlineLevel="0" collapsed="false">
      <c r="A18" s="1" t="n">
        <v>2.83611111111111</v>
      </c>
      <c r="B18" s="2" t="n">
        <v>0.0860045604285</v>
      </c>
      <c r="C18" s="2" t="n">
        <v>0.0799205180226</v>
      </c>
    </row>
    <row r="19" customFormat="false" ht="12.1" hidden="false" customHeight="false" outlineLevel="0" collapsed="false">
      <c r="A19" s="1" t="n">
        <v>2.83680555555556</v>
      </c>
      <c r="B19" s="2" t="n">
        <v>0.0385967772742</v>
      </c>
      <c r="C19" s="2" t="n">
        <v>0.0206294758363</v>
      </c>
    </row>
    <row r="20" customFormat="false" ht="12.1" hidden="false" customHeight="false" outlineLevel="0" collapsed="false">
      <c r="A20" s="1" t="n">
        <v>2.8375</v>
      </c>
      <c r="B20" s="2" t="n">
        <v>0</v>
      </c>
      <c r="C20" s="2" t="n">
        <v>0.00606039622688</v>
      </c>
    </row>
    <row r="21" customFormat="false" ht="12.1" hidden="false" customHeight="false" outlineLevel="0" collapsed="false">
      <c r="A21" s="1" t="n">
        <v>2.83819444444444</v>
      </c>
      <c r="B21" s="2" t="n">
        <v>0</v>
      </c>
      <c r="C21" s="2" t="n">
        <v>0.00269873339964</v>
      </c>
    </row>
    <row r="22" customFormat="false" ht="12.1" hidden="false" customHeight="false" outlineLevel="0" collapsed="false">
      <c r="A22" s="1" t="n">
        <v>2.83888888888889</v>
      </c>
      <c r="B22" s="2" t="n">
        <v>0</v>
      </c>
      <c r="C22" s="2" t="n">
        <v>4.43581559586E-012</v>
      </c>
    </row>
    <row r="23" customFormat="false" ht="12.1" hidden="false" customHeight="false" outlineLevel="0" collapsed="false">
      <c r="A23" s="1" t="n">
        <v>2.91666666666667</v>
      </c>
      <c r="B23" s="2" t="n">
        <v>0</v>
      </c>
      <c r="C23" s="2" t="n">
        <v>7.15613662308E-005</v>
      </c>
    </row>
    <row r="24" customFormat="false" ht="12.1" hidden="false" customHeight="false" outlineLevel="0" collapsed="false">
      <c r="A24" s="1" t="n">
        <v>2.91736111111111</v>
      </c>
      <c r="B24" s="2" t="n">
        <v>0</v>
      </c>
      <c r="C24" s="2" t="n">
        <v>0.000647521343217</v>
      </c>
    </row>
    <row r="25" customFormat="false" ht="12.1" hidden="false" customHeight="false" outlineLevel="0" collapsed="false">
      <c r="A25" s="1" t="n">
        <v>2.91805555555556</v>
      </c>
      <c r="B25" s="2" t="n">
        <v>0.00858158203815</v>
      </c>
      <c r="C25" s="2" t="n">
        <v>0.00479946341092</v>
      </c>
    </row>
    <row r="26" customFormat="false" ht="12.1" hidden="false" customHeight="false" outlineLevel="0" collapsed="false">
      <c r="A26" s="1" t="n">
        <v>2.91875</v>
      </c>
      <c r="B26" s="2" t="n">
        <v>0.0261202884491</v>
      </c>
      <c r="C26" s="2" t="n">
        <v>0.0393576976596</v>
      </c>
    </row>
    <row r="27" customFormat="false" ht="12.1" hidden="false" customHeight="false" outlineLevel="0" collapsed="false">
      <c r="A27" s="1" t="n">
        <v>2.91944444444444</v>
      </c>
      <c r="B27" s="2" t="n">
        <v>0.0952206467758</v>
      </c>
      <c r="C27" s="2" t="n">
        <v>0.0915828822151</v>
      </c>
    </row>
    <row r="28" customFormat="false" ht="12.1" hidden="false" customHeight="false" outlineLevel="0" collapsed="false">
      <c r="A28" s="1" t="n">
        <v>2.92013888888889</v>
      </c>
      <c r="B28" s="2" t="n">
        <v>0.015456733856</v>
      </c>
      <c r="C28" s="2" t="n">
        <v>0.0477155566918</v>
      </c>
    </row>
    <row r="29" customFormat="false" ht="12.1" hidden="false" customHeight="false" outlineLevel="0" collapsed="false">
      <c r="A29" s="1" t="n">
        <v>2.92083333333333</v>
      </c>
      <c r="B29" s="2" t="n">
        <v>0.0117137926992</v>
      </c>
      <c r="C29" s="2" t="n">
        <v>0.0269475271789</v>
      </c>
    </row>
    <row r="30" customFormat="false" ht="12.1" hidden="false" customHeight="false" outlineLevel="0" collapsed="false">
      <c r="A30" s="1" t="n">
        <v>2.92152777777778</v>
      </c>
      <c r="B30" s="2" t="n">
        <v>0.0125865251867</v>
      </c>
      <c r="C30" s="2" t="n">
        <v>0.0166332408634</v>
      </c>
    </row>
    <row r="31" customFormat="false" ht="12.1" hidden="false" customHeight="false" outlineLevel="0" collapsed="false">
      <c r="A31" s="1" t="n">
        <v>2.92222222222222</v>
      </c>
      <c r="B31" s="2" t="n">
        <v>0.00475174141192</v>
      </c>
      <c r="C31" s="2" t="n">
        <v>0.00419839215081</v>
      </c>
    </row>
    <row r="32" customFormat="false" ht="12.1" hidden="false" customHeight="false" outlineLevel="0" collapsed="false">
      <c r="A32" s="1" t="n">
        <v>2.92291666666667</v>
      </c>
      <c r="B32" s="2" t="n">
        <v>0</v>
      </c>
      <c r="C32" s="2" t="n">
        <v>0.00231813613109</v>
      </c>
    </row>
    <row r="33" customFormat="false" ht="12.1" hidden="false" customHeight="false" outlineLevel="0" collapsed="false">
      <c r="A33" s="1" t="n">
        <v>2.92361111111111</v>
      </c>
      <c r="B33" s="2" t="n">
        <v>0</v>
      </c>
      <c r="C33" s="2" t="n">
        <v>3.96466445558E-017</v>
      </c>
    </row>
    <row r="34" customFormat="false" ht="12.1" hidden="false" customHeight="false" outlineLevel="0" collapsed="false">
      <c r="A34" s="1" t="n">
        <v>3</v>
      </c>
      <c r="B34" s="2" t="n">
        <v>0</v>
      </c>
      <c r="C34" s="2" t="n">
        <v>3.20007105809E-005</v>
      </c>
    </row>
    <row r="35" customFormat="false" ht="12.1" hidden="false" customHeight="false" outlineLevel="0" collapsed="false">
      <c r="A35" s="1" t="n">
        <v>3.00069444444444</v>
      </c>
      <c r="B35" s="2" t="n">
        <v>0</v>
      </c>
      <c r="C35" s="2" t="n">
        <v>0.00101630690327</v>
      </c>
    </row>
    <row r="36" customFormat="false" ht="12.1" hidden="false" customHeight="false" outlineLevel="0" collapsed="false">
      <c r="A36" s="1" t="n">
        <v>3.00138888888889</v>
      </c>
      <c r="B36" s="2" t="n">
        <v>0</v>
      </c>
      <c r="C36" s="2" t="n">
        <v>0.00480196688343</v>
      </c>
    </row>
    <row r="37" customFormat="false" ht="12.1" hidden="false" customHeight="false" outlineLevel="0" collapsed="false">
      <c r="A37" s="1" t="n">
        <v>3.00208333333333</v>
      </c>
      <c r="B37" s="2" t="n">
        <v>0.00952166802031</v>
      </c>
      <c r="C37" s="2" t="n">
        <v>0.010634862316</v>
      </c>
    </row>
    <row r="38" customFormat="false" ht="12.1" hidden="false" customHeight="false" outlineLevel="0" collapsed="false">
      <c r="A38" s="1" t="n">
        <v>3.00277777777778</v>
      </c>
      <c r="B38" s="2" t="n">
        <v>0.0295528975629</v>
      </c>
      <c r="C38" s="2" t="n">
        <v>0.0396829096042</v>
      </c>
    </row>
    <row r="39" customFormat="false" ht="12.1" hidden="false" customHeight="false" outlineLevel="0" collapsed="false">
      <c r="A39" s="1" t="n">
        <v>3.00347222222222</v>
      </c>
      <c r="B39" s="2" t="n">
        <v>0.0566261870343</v>
      </c>
      <c r="C39" s="2" t="n">
        <v>0.0444181495147</v>
      </c>
    </row>
    <row r="40" customFormat="false" ht="12.1" hidden="false" customHeight="false" outlineLevel="0" collapsed="false">
      <c r="A40" s="1" t="n">
        <v>3.00416666666667</v>
      </c>
      <c r="B40" s="2" t="n">
        <v>0.0510937386297</v>
      </c>
      <c r="C40" s="2" t="n">
        <v>0.0405613969935</v>
      </c>
    </row>
    <row r="41" customFormat="false" ht="12.1" hidden="false" customHeight="false" outlineLevel="0" collapsed="false">
      <c r="A41" s="1" t="n">
        <v>3.00486111111111</v>
      </c>
      <c r="B41" s="2" t="n">
        <v>0.0280646869547</v>
      </c>
      <c r="C41" s="2" t="n">
        <v>0.0326266129624</v>
      </c>
    </row>
    <row r="42" customFormat="false" ht="12.1" hidden="false" customHeight="false" outlineLevel="0" collapsed="false">
      <c r="A42" s="1" t="n">
        <v>3.00555555555556</v>
      </c>
      <c r="B42" s="2" t="n">
        <v>0.00491132309969</v>
      </c>
      <c r="C42" s="2" t="n">
        <v>0.0169541266069</v>
      </c>
    </row>
    <row r="43" customFormat="false" ht="12.1" hidden="false" customHeight="false" outlineLevel="0" collapsed="false">
      <c r="A43" s="1" t="n">
        <v>3.00625</v>
      </c>
      <c r="B43" s="2" t="n">
        <v>0.00892640116426</v>
      </c>
      <c r="C43" s="2" t="n">
        <v>0.0139924396463</v>
      </c>
    </row>
    <row r="44" customFormat="false" ht="12.1" hidden="false" customHeight="false" outlineLevel="0" collapsed="false">
      <c r="A44" s="1" t="n">
        <v>3.00694444444444</v>
      </c>
      <c r="B44" s="2" t="n">
        <v>0.00947009662606</v>
      </c>
      <c r="C44" s="2" t="n">
        <v>0.00188666506184</v>
      </c>
    </row>
    <row r="45" customFormat="false" ht="12.1" hidden="false" customHeight="false" outlineLevel="0" collapsed="false">
      <c r="A45" s="1" t="n">
        <v>3.00763888888889</v>
      </c>
      <c r="B45" s="2" t="n">
        <v>0</v>
      </c>
      <c r="C45" s="2" t="n">
        <v>9.32332550042E-008</v>
      </c>
    </row>
    <row r="46" customFormat="false" ht="12.1" hidden="false" customHeight="false" outlineLevel="0" collapsed="false">
      <c r="A46" s="1" t="n">
        <v>3.00833333333333</v>
      </c>
      <c r="B46" s="2" t="n">
        <v>0</v>
      </c>
      <c r="C46" s="2" t="n">
        <v>1.32883377693E-022</v>
      </c>
    </row>
    <row r="47" customFormat="false" ht="12.1" hidden="false" customHeight="false" outlineLevel="0" collapsed="false">
      <c r="A47" s="1" t="n">
        <v>3.08333333333333</v>
      </c>
      <c r="B47" s="2" t="n">
        <v>0</v>
      </c>
      <c r="C47" s="2" t="n">
        <v>4.8562791547E-006</v>
      </c>
    </row>
    <row r="48" customFormat="false" ht="12.1" hidden="false" customHeight="false" outlineLevel="0" collapsed="false">
      <c r="A48" s="1" t="n">
        <v>3.08402777777778</v>
      </c>
      <c r="B48" s="2" t="n">
        <v>0</v>
      </c>
      <c r="C48" s="2" t="n">
        <v>0.000270504371122</v>
      </c>
    </row>
    <row r="49" customFormat="false" ht="12.1" hidden="false" customHeight="false" outlineLevel="0" collapsed="false">
      <c r="A49" s="1" t="n">
        <v>3.08472222222222</v>
      </c>
      <c r="B49" s="2" t="n">
        <v>0</v>
      </c>
      <c r="C49" s="2" t="n">
        <v>0.00418624832627</v>
      </c>
    </row>
    <row r="50" customFormat="false" ht="12.1" hidden="false" customHeight="false" outlineLevel="0" collapsed="false">
      <c r="A50" s="1" t="n">
        <v>3.08541666666667</v>
      </c>
      <c r="B50" s="2" t="n">
        <v>0</v>
      </c>
      <c r="C50" s="2" t="n">
        <v>0.00990925971108</v>
      </c>
    </row>
    <row r="51" customFormat="false" ht="12.1" hidden="false" customHeight="false" outlineLevel="0" collapsed="false">
      <c r="A51" s="1" t="n">
        <v>3.08611111111111</v>
      </c>
      <c r="B51" s="2" t="n">
        <v>0</v>
      </c>
      <c r="C51" s="2" t="n">
        <v>0.00415268930425</v>
      </c>
    </row>
    <row r="52" customFormat="false" ht="12.1" hidden="false" customHeight="false" outlineLevel="0" collapsed="false">
      <c r="A52" s="1" t="n">
        <v>3.08680555555556</v>
      </c>
      <c r="B52" s="2" t="n">
        <v>0.00585140908185</v>
      </c>
      <c r="C52" s="2" t="n">
        <v>0.0159293759145</v>
      </c>
    </row>
    <row r="53" customFormat="false" ht="12.1" hidden="false" customHeight="false" outlineLevel="0" collapsed="false">
      <c r="A53" s="1" t="n">
        <v>3.0875</v>
      </c>
      <c r="B53" s="2" t="n">
        <v>0.014814961691</v>
      </c>
      <c r="C53" s="2" t="n">
        <v>0.0254810738365</v>
      </c>
    </row>
    <row r="54" customFormat="false" ht="12.1" hidden="false" customHeight="false" outlineLevel="0" collapsed="false">
      <c r="A54" s="1" t="n">
        <v>3.08819444444444</v>
      </c>
      <c r="B54" s="2" t="n">
        <v>0.0174398472832</v>
      </c>
      <c r="C54" s="2" t="n">
        <v>0.0242176071114</v>
      </c>
    </row>
    <row r="55" customFormat="false" ht="12.1" hidden="false" customHeight="false" outlineLevel="0" collapsed="false">
      <c r="A55" s="1" t="n">
        <v>3.08888888888889</v>
      </c>
      <c r="B55" s="2" t="n">
        <v>0.0161872874276</v>
      </c>
      <c r="C55" s="2" t="n">
        <v>0.020821343499</v>
      </c>
    </row>
    <row r="56" customFormat="false" ht="12.1" hidden="false" customHeight="false" outlineLevel="0" collapsed="false">
      <c r="A56" s="1" t="n">
        <v>3.08958333333333</v>
      </c>
      <c r="B56" s="2" t="n">
        <v>0.0132563561984</v>
      </c>
      <c r="C56" s="2" t="n">
        <v>0.0266075103223</v>
      </c>
    </row>
    <row r="57" customFormat="false" ht="12.1" hidden="false" customHeight="false" outlineLevel="0" collapsed="false">
      <c r="A57" s="1" t="n">
        <v>3.09027777777778</v>
      </c>
      <c r="B57" s="2" t="n">
        <v>0.00744878806354</v>
      </c>
      <c r="C57" s="2" t="n">
        <v>0.00854460353941</v>
      </c>
    </row>
    <row r="58" customFormat="false" ht="12.1" hidden="false" customHeight="false" outlineLevel="0" collapsed="false">
      <c r="A58" s="1" t="n">
        <v>3.09097222222222</v>
      </c>
      <c r="B58" s="2" t="n">
        <v>0.00618258931062</v>
      </c>
      <c r="C58" s="2" t="n">
        <v>0.00223227851347</v>
      </c>
    </row>
    <row r="59" customFormat="false" ht="12.1" hidden="false" customHeight="false" outlineLevel="0" collapsed="false">
      <c r="A59" s="1" t="n">
        <v>3.09166666666667</v>
      </c>
      <c r="B59" s="2" t="n">
        <v>0.0064509623439</v>
      </c>
      <c r="C59" s="2" t="n">
        <v>0.00114068722539</v>
      </c>
    </row>
    <row r="60" customFormat="false" ht="12.1" hidden="false" customHeight="false" outlineLevel="0" collapsed="false">
      <c r="A60" s="1" t="n">
        <v>3.09236111111111</v>
      </c>
      <c r="B60" s="2" t="n">
        <v>0</v>
      </c>
      <c r="C60" s="2" t="n">
        <v>1.24994395516E-012</v>
      </c>
    </row>
    <row r="61" customFormat="false" ht="12.1" hidden="false" customHeight="false" outlineLevel="0" collapsed="false">
      <c r="A61" s="1" t="n">
        <v>3.16666666666667</v>
      </c>
      <c r="B61" s="2" t="n">
        <v>0</v>
      </c>
      <c r="C61" s="2" t="n">
        <v>1.79165737872E-005</v>
      </c>
    </row>
    <row r="62" customFormat="false" ht="12.1" hidden="false" customHeight="false" outlineLevel="0" collapsed="false">
      <c r="A62" s="1" t="n">
        <v>3.16736111111111</v>
      </c>
      <c r="B62" s="2" t="n">
        <v>0</v>
      </c>
      <c r="C62" s="2" t="n">
        <v>0.000108216814098</v>
      </c>
    </row>
    <row r="63" customFormat="false" ht="12.1" hidden="false" customHeight="false" outlineLevel="0" collapsed="false">
      <c r="A63" s="1" t="n">
        <v>3.16805555555556</v>
      </c>
      <c r="B63" s="2" t="n">
        <v>0</v>
      </c>
      <c r="C63" s="2" t="n">
        <v>0.000657413205893</v>
      </c>
    </row>
    <row r="64" customFormat="false" ht="12.1" hidden="false" customHeight="false" outlineLevel="0" collapsed="false">
      <c r="A64" s="1" t="n">
        <v>3.16875</v>
      </c>
      <c r="B64" s="2" t="n">
        <v>0</v>
      </c>
      <c r="C64" s="2" t="n">
        <v>0.00543692388652</v>
      </c>
    </row>
    <row r="65" customFormat="false" ht="12.1" hidden="false" customHeight="false" outlineLevel="0" collapsed="false">
      <c r="A65" s="1" t="n">
        <v>3.16944444444444</v>
      </c>
      <c r="B65" s="2" t="n">
        <v>0</v>
      </c>
      <c r="C65" s="2" t="n">
        <v>0.00383326353129</v>
      </c>
    </row>
    <row r="66" customFormat="false" ht="12.1" hidden="false" customHeight="false" outlineLevel="0" collapsed="false">
      <c r="A66" s="1" t="n">
        <v>3.17013888888889</v>
      </c>
      <c r="B66" s="2" t="n">
        <v>0</v>
      </c>
      <c r="C66" s="2" t="n">
        <v>0.00325452675551</v>
      </c>
    </row>
    <row r="67" customFormat="false" ht="12.1" hidden="false" customHeight="false" outlineLevel="0" collapsed="false">
      <c r="A67" s="1" t="n">
        <v>3.17083333333333</v>
      </c>
      <c r="B67" s="2" t="n">
        <v>0</v>
      </c>
      <c r="C67" s="2" t="n">
        <v>0.00809956767198</v>
      </c>
    </row>
    <row r="68" customFormat="false" ht="12.1" hidden="false" customHeight="false" outlineLevel="0" collapsed="false">
      <c r="A68" s="1" t="n">
        <v>3.17152777777778</v>
      </c>
      <c r="B68" s="2" t="n">
        <v>0</v>
      </c>
      <c r="C68" s="2" t="n">
        <v>0.00734212747073</v>
      </c>
    </row>
    <row r="69" customFormat="false" ht="12.1" hidden="false" customHeight="false" outlineLevel="0" collapsed="false">
      <c r="A69" s="1" t="n">
        <v>3.17222222222222</v>
      </c>
      <c r="B69" s="2" t="n">
        <v>0</v>
      </c>
      <c r="C69" s="2" t="n">
        <v>0.00914153183014</v>
      </c>
    </row>
    <row r="70" customFormat="false" ht="12.1" hidden="false" customHeight="false" outlineLevel="0" collapsed="false">
      <c r="A70" s="1" t="n">
        <v>3.17291666666667</v>
      </c>
      <c r="B70" s="2" t="n">
        <v>0.00870186907801</v>
      </c>
      <c r="C70" s="2" t="n">
        <v>0.0174983520699</v>
      </c>
    </row>
    <row r="71" customFormat="false" ht="12.1" hidden="false" customHeight="false" outlineLevel="0" collapsed="false">
      <c r="A71" s="1" t="n">
        <v>3.17361111111111</v>
      </c>
      <c r="B71" s="2" t="n">
        <v>0.0112815529448</v>
      </c>
      <c r="C71" s="2" t="n">
        <v>0.0112440650812</v>
      </c>
    </row>
    <row r="72" customFormat="false" ht="12.1" hidden="false" customHeight="false" outlineLevel="0" collapsed="false">
      <c r="A72" s="1" t="n">
        <v>3.17430555555556</v>
      </c>
      <c r="B72" s="2" t="n">
        <v>0.00462398381796</v>
      </c>
      <c r="C72" s="2" t="n">
        <v>0.00647986562681</v>
      </c>
    </row>
    <row r="73" customFormat="false" ht="12.1" hidden="false" customHeight="false" outlineLevel="0" collapsed="false">
      <c r="A73" s="1" t="n">
        <v>3.175</v>
      </c>
      <c r="B73" s="2" t="n">
        <v>0.0127933932354</v>
      </c>
      <c r="C73" s="2" t="n">
        <v>0.00451749194292</v>
      </c>
    </row>
    <row r="74" customFormat="false" ht="12.1" hidden="false" customHeight="false" outlineLevel="0" collapsed="false">
      <c r="A74" s="1" t="n">
        <v>3.17569444444444</v>
      </c>
      <c r="B74" s="2" t="n">
        <v>0.00491586939881</v>
      </c>
      <c r="C74" s="2" t="n">
        <v>0.000864670913121</v>
      </c>
    </row>
    <row r="75" customFormat="false" ht="12.1" hidden="false" customHeight="false" outlineLevel="0" collapsed="false">
      <c r="A75" s="1" t="n">
        <v>3.17638888888889</v>
      </c>
      <c r="B75" s="2" t="n">
        <v>0</v>
      </c>
      <c r="C75" s="2" t="n">
        <v>0.000489916171441</v>
      </c>
    </row>
    <row r="76" customFormat="false" ht="12.1" hidden="false" customHeight="false" outlineLevel="0" collapsed="false">
      <c r="A76" s="1" t="n">
        <v>3.17708333333333</v>
      </c>
      <c r="B76" s="2" t="n">
        <v>0</v>
      </c>
      <c r="C76" s="2" t="n">
        <v>5.58587533811E-018</v>
      </c>
    </row>
    <row r="77" customFormat="false" ht="12.1" hidden="false" customHeight="false" outlineLevel="0" collapsed="false">
      <c r="A77" s="1" t="n">
        <v>3.25</v>
      </c>
      <c r="B77" s="2" t="n">
        <v>0</v>
      </c>
      <c r="C77" s="2" t="n">
        <v>5.36848702463E-006</v>
      </c>
    </row>
    <row r="78" customFormat="false" ht="12.1" hidden="false" customHeight="false" outlineLevel="0" collapsed="false">
      <c r="A78" s="1" t="n">
        <v>3.25069444444444</v>
      </c>
      <c r="B78" s="2" t="n">
        <v>0</v>
      </c>
      <c r="C78" s="2" t="n">
        <v>0.000156346146479</v>
      </c>
    </row>
    <row r="79" customFormat="false" ht="12.1" hidden="false" customHeight="false" outlineLevel="0" collapsed="false">
      <c r="A79" s="1" t="n">
        <v>3.25138888888889</v>
      </c>
      <c r="B79" s="2" t="n">
        <v>0</v>
      </c>
      <c r="C79" s="2" t="n">
        <v>0.000375398767781</v>
      </c>
    </row>
    <row r="80" customFormat="false" ht="12.1" hidden="false" customHeight="false" outlineLevel="0" collapsed="false">
      <c r="A80" s="1" t="n">
        <v>3.25208333333333</v>
      </c>
      <c r="B80" s="2" t="n">
        <v>0</v>
      </c>
      <c r="C80" s="2" t="n">
        <v>0.000138523462392</v>
      </c>
    </row>
    <row r="81" customFormat="false" ht="12.1" hidden="false" customHeight="false" outlineLevel="0" collapsed="false">
      <c r="A81" s="1" t="n">
        <v>3.25277777777778</v>
      </c>
      <c r="B81" s="2" t="n">
        <v>0</v>
      </c>
      <c r="C81" s="2" t="n">
        <v>0.00156304879381</v>
      </c>
    </row>
    <row r="82" customFormat="false" ht="12.1" hidden="false" customHeight="false" outlineLevel="0" collapsed="false">
      <c r="A82" s="1" t="n">
        <v>3.25347222222222</v>
      </c>
      <c r="B82" s="2" t="n">
        <v>0</v>
      </c>
      <c r="C82" s="2" t="n">
        <v>0.00223060331378</v>
      </c>
    </row>
    <row r="83" customFormat="false" ht="12.1" hidden="false" customHeight="false" outlineLevel="0" collapsed="false">
      <c r="A83" s="1" t="n">
        <v>3.25416666666667</v>
      </c>
      <c r="B83" s="2" t="n">
        <v>0</v>
      </c>
      <c r="C83" s="2" t="n">
        <v>0.00214028846549</v>
      </c>
    </row>
    <row r="84" customFormat="false" ht="12.1" hidden="false" customHeight="false" outlineLevel="0" collapsed="false">
      <c r="A84" s="1" t="n">
        <v>3.25486111111111</v>
      </c>
      <c r="B84" s="2" t="n">
        <v>0</v>
      </c>
      <c r="C84" s="2" t="n">
        <v>0.00252959444101</v>
      </c>
    </row>
    <row r="85" customFormat="false" ht="12.1" hidden="false" customHeight="false" outlineLevel="0" collapsed="false">
      <c r="A85" s="1" t="n">
        <v>3.25555555555556</v>
      </c>
      <c r="B85" s="2" t="n">
        <v>0</v>
      </c>
      <c r="C85" s="2" t="n">
        <v>0.00375213168424</v>
      </c>
    </row>
    <row r="86" customFormat="false" ht="12.1" hidden="false" customHeight="false" outlineLevel="0" collapsed="false">
      <c r="A86" s="1" t="n">
        <v>3.25625</v>
      </c>
      <c r="B86" s="2" t="n">
        <v>0</v>
      </c>
      <c r="C86" s="2" t="n">
        <v>0.00280672445801</v>
      </c>
    </row>
    <row r="87" customFormat="false" ht="12.1" hidden="false" customHeight="false" outlineLevel="0" collapsed="false">
      <c r="A87" s="1" t="n">
        <v>3.25694444444444</v>
      </c>
      <c r="B87" s="2" t="n">
        <v>0</v>
      </c>
      <c r="C87" s="2" t="n">
        <v>0.00460039535461</v>
      </c>
    </row>
    <row r="88" customFormat="false" ht="12.1" hidden="false" customHeight="false" outlineLevel="0" collapsed="false">
      <c r="A88" s="1" t="n">
        <v>3.25763888888889</v>
      </c>
      <c r="B88" s="2" t="n">
        <v>0</v>
      </c>
      <c r="C88" s="2" t="n">
        <v>0.00548434616935</v>
      </c>
    </row>
    <row r="89" customFormat="false" ht="12.1" hidden="false" customHeight="false" outlineLevel="0" collapsed="false">
      <c r="A89" s="1" t="n">
        <v>3.25833333333333</v>
      </c>
      <c r="B89" s="2" t="n">
        <v>0</v>
      </c>
      <c r="C89" s="2" t="n">
        <v>0.00472679722849</v>
      </c>
    </row>
    <row r="90" customFormat="false" ht="12.1" hidden="false" customHeight="false" outlineLevel="0" collapsed="false">
      <c r="A90" s="1" t="n">
        <v>3.25902777777778</v>
      </c>
      <c r="B90" s="2" t="n">
        <v>0.00724802979063</v>
      </c>
      <c r="C90" s="2" t="n">
        <v>0.0020818114962</v>
      </c>
    </row>
    <row r="91" customFormat="false" ht="12.1" hidden="false" customHeight="false" outlineLevel="0" collapsed="false">
      <c r="A91" s="1" t="n">
        <v>3.25972222222222</v>
      </c>
      <c r="B91" s="2" t="n">
        <v>0</v>
      </c>
      <c r="C91" s="2" t="n">
        <v>0.0020586758772</v>
      </c>
    </row>
    <row r="92" customFormat="false" ht="12.1" hidden="false" customHeight="false" outlineLevel="0" collapsed="false">
      <c r="A92" s="1" t="n">
        <v>3.26041666666667</v>
      </c>
      <c r="B92" s="2" t="n">
        <v>0.00726913924209</v>
      </c>
      <c r="C92" s="2" t="n">
        <v>0.000359356713708</v>
      </c>
    </row>
    <row r="93" customFormat="false" ht="12.1" hidden="false" customHeight="false" outlineLevel="0" collapsed="false">
      <c r="A93" s="1" t="n">
        <v>3.26111111111111</v>
      </c>
      <c r="B93" s="2" t="n">
        <v>0</v>
      </c>
      <c r="C93" s="2" t="n">
        <v>1.31357734208E-008</v>
      </c>
    </row>
    <row r="94" customFormat="false" ht="12.1" hidden="false" customHeight="false" outlineLevel="0" collapsed="false">
      <c r="A94" s="1" t="n">
        <v>3.33333333333333</v>
      </c>
      <c r="B94" s="2" t="n">
        <v>0</v>
      </c>
      <c r="C94" s="2" t="n">
        <v>4.08353323718E-007</v>
      </c>
    </row>
    <row r="95" customFormat="false" ht="12.1" hidden="false" customHeight="false" outlineLevel="0" collapsed="false">
      <c r="A95" s="1" t="n">
        <v>3.33402777777778</v>
      </c>
      <c r="B95" s="2" t="n">
        <v>0</v>
      </c>
      <c r="C95" s="2" t="n">
        <v>2.17075168827E-005</v>
      </c>
    </row>
    <row r="96" customFormat="false" ht="12.1" hidden="false" customHeight="false" outlineLevel="0" collapsed="false">
      <c r="A96" s="1" t="n">
        <v>3.33472222222222</v>
      </c>
      <c r="B96" s="2" t="n">
        <v>0</v>
      </c>
      <c r="C96" s="2" t="n">
        <v>0.000303386550713</v>
      </c>
    </row>
    <row r="97" customFormat="false" ht="12.1" hidden="false" customHeight="false" outlineLevel="0" collapsed="false">
      <c r="A97" s="1" t="n">
        <v>3.33541666666667</v>
      </c>
      <c r="B97" s="2" t="n">
        <v>0</v>
      </c>
      <c r="C97" s="2" t="n">
        <v>0.000105249493407</v>
      </c>
    </row>
    <row r="98" customFormat="false" ht="12.1" hidden="false" customHeight="false" outlineLevel="0" collapsed="false">
      <c r="A98" s="1" t="n">
        <v>3.33611111111111</v>
      </c>
      <c r="B98" s="2" t="n">
        <v>0</v>
      </c>
      <c r="C98" s="2" t="n">
        <v>8.63016164119E-005</v>
      </c>
    </row>
    <row r="99" customFormat="false" ht="12.1" hidden="false" customHeight="false" outlineLevel="0" collapsed="false">
      <c r="A99" s="1" t="n">
        <v>3.33680555555556</v>
      </c>
      <c r="B99" s="2" t="n">
        <v>0</v>
      </c>
      <c r="C99" s="2" t="n">
        <v>0.000656890827762</v>
      </c>
    </row>
    <row r="100" customFormat="false" ht="12.1" hidden="false" customHeight="false" outlineLevel="0" collapsed="false">
      <c r="A100" s="1" t="n">
        <v>3.3375</v>
      </c>
      <c r="B100" s="2" t="n">
        <v>0</v>
      </c>
      <c r="C100" s="2" t="n">
        <v>0.000465758846706</v>
      </c>
    </row>
    <row r="101" customFormat="false" ht="12.1" hidden="false" customHeight="false" outlineLevel="0" collapsed="false">
      <c r="A101" s="1" t="n">
        <v>3.33819444444444</v>
      </c>
      <c r="B101" s="2" t="n">
        <v>0</v>
      </c>
      <c r="C101" s="2" t="n">
        <v>0.000567633587767</v>
      </c>
    </row>
    <row r="102" customFormat="false" ht="12.1" hidden="false" customHeight="false" outlineLevel="0" collapsed="false">
      <c r="A102" s="1" t="n">
        <v>3.33888888888889</v>
      </c>
      <c r="B102" s="2" t="n">
        <v>0</v>
      </c>
      <c r="C102" s="2" t="n">
        <v>0.0019175750828</v>
      </c>
    </row>
    <row r="103" customFormat="false" ht="12.1" hidden="false" customHeight="false" outlineLevel="0" collapsed="false">
      <c r="A103" s="1" t="n">
        <v>3.33958333333333</v>
      </c>
      <c r="B103" s="2" t="n">
        <v>0</v>
      </c>
      <c r="C103" s="2" t="n">
        <v>0.000953147560919</v>
      </c>
    </row>
    <row r="104" customFormat="false" ht="12.1" hidden="false" customHeight="false" outlineLevel="0" collapsed="false">
      <c r="A104" s="1" t="n">
        <v>3.34027777777778</v>
      </c>
      <c r="B104" s="2" t="n">
        <v>0</v>
      </c>
      <c r="C104" s="2" t="n">
        <v>0.000691640592901</v>
      </c>
    </row>
    <row r="105" customFormat="false" ht="12.1" hidden="false" customHeight="false" outlineLevel="0" collapsed="false">
      <c r="A105" s="1" t="n">
        <v>3.34097222222222</v>
      </c>
      <c r="B105" s="2" t="n">
        <v>0</v>
      </c>
      <c r="C105" s="2" t="n">
        <v>0.00178347015692</v>
      </c>
    </row>
    <row r="106" customFormat="false" ht="12.1" hidden="false" customHeight="false" outlineLevel="0" collapsed="false">
      <c r="A106" s="1" t="n">
        <v>3.34166666666667</v>
      </c>
      <c r="B106" s="2" t="n">
        <v>0</v>
      </c>
      <c r="C106" s="2" t="n">
        <v>0.00119144021327</v>
      </c>
    </row>
    <row r="107" customFormat="false" ht="12.1" hidden="false" customHeight="false" outlineLevel="0" collapsed="false">
      <c r="A107" s="1" t="n">
        <v>3.34236111111111</v>
      </c>
      <c r="B107" s="2" t="n">
        <v>0.00880208898418</v>
      </c>
      <c r="C107" s="2" t="n">
        <v>0.00112203985969</v>
      </c>
    </row>
    <row r="108" customFormat="false" ht="12.1" hidden="false" customHeight="false" outlineLevel="0" collapsed="false">
      <c r="A108" s="1" t="n">
        <v>3.34305555555556</v>
      </c>
      <c r="B108" s="2" t="n">
        <v>0.00831587336675</v>
      </c>
      <c r="C108" s="2" t="n">
        <v>0.00206343833209</v>
      </c>
    </row>
    <row r="109" customFormat="false" ht="12.1" hidden="false" customHeight="false" outlineLevel="0" collapsed="false">
      <c r="A109" s="1" t="n">
        <v>3.34375</v>
      </c>
      <c r="B109" s="2" t="n">
        <v>0.00443017494027</v>
      </c>
      <c r="C109" s="2" t="n">
        <v>0.0008433970782</v>
      </c>
    </row>
    <row r="110" customFormat="false" ht="12.1" hidden="false" customHeight="false" outlineLevel="0" collapsed="false">
      <c r="A110" s="1" t="n">
        <v>3.34444444444444</v>
      </c>
      <c r="B110" s="2" t="n">
        <v>0.00376541138663</v>
      </c>
      <c r="C110" s="2" t="n">
        <v>0.000238193661132</v>
      </c>
    </row>
    <row r="111" customFormat="false" ht="12.1" hidden="false" customHeight="false" outlineLevel="0" collapsed="false">
      <c r="A111" s="1" t="n">
        <v>3.34513888888889</v>
      </c>
      <c r="B111" s="2" t="n">
        <v>0.00306135318507</v>
      </c>
      <c r="C111" s="2" t="n">
        <v>0.000160710828106</v>
      </c>
    </row>
    <row r="112" customFormat="false" ht="12.1" hidden="false" customHeight="false" outlineLevel="0" collapsed="false">
      <c r="A112" s="1" t="n">
        <v>3.34583333333333</v>
      </c>
      <c r="B112" s="2" t="n">
        <v>0</v>
      </c>
      <c r="C112" s="2" t="n">
        <v>8.80527831094E-014</v>
      </c>
    </row>
    <row r="113" customFormat="false" ht="12.1" hidden="false" customHeight="false" outlineLevel="0" collapsed="false">
      <c r="A113" s="1" t="n">
        <v>3.41666666666667</v>
      </c>
      <c r="B113" s="2" t="n">
        <v>0</v>
      </c>
      <c r="C113" s="2" t="n">
        <v>1.97973063713E-006</v>
      </c>
    </row>
    <row r="114" customFormat="false" ht="12.1" hidden="false" customHeight="false" outlineLevel="0" collapsed="false">
      <c r="A114" s="1" t="n">
        <v>3.41736111111111</v>
      </c>
      <c r="B114" s="2" t="n">
        <v>0</v>
      </c>
      <c r="C114" s="2" t="n">
        <v>4.96363907863E-006</v>
      </c>
    </row>
    <row r="115" customFormat="false" ht="12.1" hidden="false" customHeight="false" outlineLevel="0" collapsed="false">
      <c r="A115" s="1" t="n">
        <v>3.41805555555556</v>
      </c>
      <c r="B115" s="2" t="n">
        <v>0</v>
      </c>
      <c r="C115" s="2" t="n">
        <v>1.8491581559E-006</v>
      </c>
    </row>
    <row r="116" customFormat="false" ht="12.1" hidden="false" customHeight="false" outlineLevel="0" collapsed="false">
      <c r="A116" s="1" t="n">
        <v>3.41875</v>
      </c>
      <c r="B116" s="2" t="n">
        <v>0</v>
      </c>
      <c r="C116" s="2" t="n">
        <v>5.57915526102E-005</v>
      </c>
    </row>
    <row r="117" customFormat="false" ht="12.1" hidden="false" customHeight="false" outlineLevel="0" collapsed="false">
      <c r="A117" s="1" t="n">
        <v>3.41944444444444</v>
      </c>
      <c r="B117" s="2" t="n">
        <v>0</v>
      </c>
      <c r="C117" s="2" t="n">
        <v>6.57726276143E-005</v>
      </c>
    </row>
    <row r="118" customFormat="false" ht="12.1" hidden="false" customHeight="false" outlineLevel="0" collapsed="false">
      <c r="A118" s="1" t="n">
        <v>3.42013888888889</v>
      </c>
      <c r="B118" s="2" t="n">
        <v>0</v>
      </c>
      <c r="C118" s="2" t="n">
        <v>6.8783968285E-005</v>
      </c>
    </row>
    <row r="119" customFormat="false" ht="12.1" hidden="false" customHeight="false" outlineLevel="0" collapsed="false">
      <c r="A119" s="1" t="n">
        <v>3.42083333333333</v>
      </c>
      <c r="B119" s="2" t="n">
        <v>0</v>
      </c>
      <c r="C119" s="2" t="n">
        <v>0.00011138183967</v>
      </c>
    </row>
    <row r="120" customFormat="false" ht="12.1" hidden="false" customHeight="false" outlineLevel="0" collapsed="false">
      <c r="A120" s="1" t="n">
        <v>3.42152777777778</v>
      </c>
      <c r="B120" s="2" t="n">
        <v>0</v>
      </c>
      <c r="C120" s="2" t="n">
        <v>0.000152403711615</v>
      </c>
    </row>
    <row r="121" customFormat="false" ht="12.1" hidden="false" customHeight="false" outlineLevel="0" collapsed="false">
      <c r="A121" s="1" t="n">
        <v>3.42222222222222</v>
      </c>
      <c r="B121" s="2" t="n">
        <v>0</v>
      </c>
      <c r="C121" s="2" t="n">
        <v>0.000150480675549</v>
      </c>
    </row>
    <row r="122" customFormat="false" ht="12.1" hidden="false" customHeight="false" outlineLevel="0" collapsed="false">
      <c r="A122" s="1" t="n">
        <v>3.42291666666667</v>
      </c>
      <c r="B122" s="2" t="n">
        <v>0</v>
      </c>
      <c r="C122" s="2" t="n">
        <v>0.000322967383604</v>
      </c>
    </row>
    <row r="123" customFormat="false" ht="12.1" hidden="false" customHeight="false" outlineLevel="0" collapsed="false">
      <c r="A123" s="1" t="n">
        <v>3.42361111111111</v>
      </c>
      <c r="B123" s="2" t="n">
        <v>0</v>
      </c>
      <c r="C123" s="2" t="n">
        <v>0.000357488349358</v>
      </c>
    </row>
    <row r="124" customFormat="false" ht="12.1" hidden="false" customHeight="false" outlineLevel="0" collapsed="false">
      <c r="A124" s="1" t="n">
        <v>3.42430555555556</v>
      </c>
      <c r="B124" s="2" t="n">
        <v>0</v>
      </c>
      <c r="C124" s="2" t="n">
        <v>0.000367917454296</v>
      </c>
    </row>
    <row r="125" customFormat="false" ht="12.1" hidden="false" customHeight="false" outlineLevel="0" collapsed="false">
      <c r="A125" s="1" t="n">
        <v>3.425</v>
      </c>
      <c r="B125" s="2" t="n">
        <v>0</v>
      </c>
      <c r="C125" s="2" t="n">
        <v>0.000292144695335</v>
      </c>
    </row>
    <row r="126" customFormat="false" ht="12.1" hidden="false" customHeight="false" outlineLevel="0" collapsed="false">
      <c r="A126" s="1" t="n">
        <v>3.42569444444444</v>
      </c>
      <c r="B126" s="2" t="n">
        <v>0</v>
      </c>
      <c r="C126" s="2" t="n">
        <v>0.000342985648291</v>
      </c>
    </row>
    <row r="127" customFormat="false" ht="12.1" hidden="false" customHeight="false" outlineLevel="0" collapsed="false">
      <c r="A127" s="1" t="n">
        <v>3.42638888888889</v>
      </c>
      <c r="B127" s="2" t="n">
        <v>0</v>
      </c>
      <c r="C127" s="2" t="n">
        <v>0.000317461933788</v>
      </c>
    </row>
    <row r="128" customFormat="false" ht="12.1" hidden="false" customHeight="false" outlineLevel="0" collapsed="false">
      <c r="A128" s="1" t="n">
        <v>3.42708333333333</v>
      </c>
      <c r="B128" s="2" t="n">
        <v>0</v>
      </c>
      <c r="C128" s="2" t="n">
        <v>0.000354855237027</v>
      </c>
    </row>
    <row r="129" customFormat="false" ht="12.1" hidden="false" customHeight="false" outlineLevel="0" collapsed="false">
      <c r="A129" s="1" t="n">
        <v>3.42777777777778</v>
      </c>
      <c r="B129" s="2" t="n">
        <v>0</v>
      </c>
      <c r="C129" s="2" t="n">
        <v>0.000338253080538</v>
      </c>
    </row>
    <row r="130" customFormat="false" ht="12.1" hidden="false" customHeight="false" outlineLevel="0" collapsed="false">
      <c r="A130" s="1" t="n">
        <v>3.42847222222222</v>
      </c>
      <c r="B130" s="2" t="n">
        <v>0</v>
      </c>
      <c r="C130" s="2" t="n">
        <v>0.000313264736068</v>
      </c>
    </row>
    <row r="131" customFormat="false" ht="12.1" hidden="false" customHeight="false" outlineLevel="0" collapsed="false">
      <c r="A131" s="1" t="n">
        <v>3.42916666666667</v>
      </c>
      <c r="B131" s="2" t="n">
        <v>0</v>
      </c>
      <c r="C131" s="2" t="n">
        <v>5.68453053778E-005</v>
      </c>
    </row>
    <row r="132" customFormat="false" ht="12.1" hidden="false" customHeight="false" outlineLevel="0" collapsed="false">
      <c r="A132" s="1" t="n">
        <v>3.42986111111111</v>
      </c>
      <c r="B132" s="2" t="n">
        <v>0</v>
      </c>
      <c r="C132" s="2" t="n">
        <v>4.60159655921E-005</v>
      </c>
    </row>
    <row r="133" customFormat="false" ht="12.1" hidden="false" customHeight="false" outlineLevel="0" collapsed="false">
      <c r="A133" s="1" t="n">
        <v>3.5</v>
      </c>
      <c r="B133" s="2" t="n">
        <v>0</v>
      </c>
      <c r="C133" s="2" t="n">
        <v>3.00725713742E-007</v>
      </c>
    </row>
    <row r="134" customFormat="false" ht="12.1" hidden="false" customHeight="false" outlineLevel="0" collapsed="false">
      <c r="A134" s="1" t="n">
        <v>3.50069444444444</v>
      </c>
      <c r="B134" s="2" t="n">
        <v>0</v>
      </c>
      <c r="C134" s="2" t="n">
        <v>8.00426441121E-006</v>
      </c>
    </row>
    <row r="135" customFormat="false" ht="12.1" hidden="false" customHeight="false" outlineLevel="0" collapsed="false">
      <c r="A135" s="1" t="n">
        <v>3.50138888888889</v>
      </c>
      <c r="B135" s="2" t="n">
        <v>0</v>
      </c>
      <c r="C135" s="2" t="n">
        <v>8.73112108958E-007</v>
      </c>
    </row>
    <row r="136" customFormat="false" ht="12.1" hidden="false" customHeight="false" outlineLevel="0" collapsed="false">
      <c r="A136" s="1" t="n">
        <v>3.50208333333333</v>
      </c>
      <c r="B136" s="2" t="n">
        <v>0</v>
      </c>
      <c r="C136" s="2" t="n">
        <v>7.65625493391E-007</v>
      </c>
    </row>
    <row r="137" customFormat="false" ht="12.1" hidden="false" customHeight="false" outlineLevel="0" collapsed="false">
      <c r="A137" s="1" t="n">
        <v>3.50277777777778</v>
      </c>
      <c r="B137" s="2" t="n">
        <v>0</v>
      </c>
      <c r="C137" s="2" t="n">
        <v>2.2279697419E-005</v>
      </c>
    </row>
    <row r="138" customFormat="false" ht="12.1" hidden="false" customHeight="false" outlineLevel="0" collapsed="false">
      <c r="A138" s="1" t="n">
        <v>3.50347222222222</v>
      </c>
      <c r="B138" s="2" t="n">
        <v>0</v>
      </c>
      <c r="C138" s="2" t="n">
        <v>9.24996813944E-006</v>
      </c>
    </row>
    <row r="139" customFormat="false" ht="12.1" hidden="false" customHeight="false" outlineLevel="0" collapsed="false">
      <c r="A139" s="1" t="n">
        <v>3.50416666666667</v>
      </c>
      <c r="B139" s="2" t="n">
        <v>0</v>
      </c>
      <c r="C139" s="2" t="n">
        <v>9.64509662685E-006</v>
      </c>
    </row>
    <row r="140" customFormat="false" ht="12.1" hidden="false" customHeight="false" outlineLevel="0" collapsed="false">
      <c r="A140" s="1" t="n">
        <v>3.50486111111111</v>
      </c>
      <c r="B140" s="2" t="n">
        <v>0</v>
      </c>
      <c r="C140" s="2" t="n">
        <v>7.54981350733E-005</v>
      </c>
    </row>
    <row r="141" customFormat="false" ht="12.1" hidden="false" customHeight="false" outlineLevel="0" collapsed="false">
      <c r="A141" s="1" t="n">
        <v>3.50555555555556</v>
      </c>
      <c r="B141" s="2" t="n">
        <v>0</v>
      </c>
      <c r="C141" s="2" t="n">
        <v>2.27047870055E-005</v>
      </c>
    </row>
    <row r="142" customFormat="false" ht="12.1" hidden="false" customHeight="false" outlineLevel="0" collapsed="false">
      <c r="A142" s="1" t="n">
        <v>3.50625</v>
      </c>
      <c r="B142" s="2" t="n">
        <v>0</v>
      </c>
      <c r="C142" s="2" t="n">
        <v>1.67381721369E-005</v>
      </c>
    </row>
    <row r="143" customFormat="false" ht="12.1" hidden="false" customHeight="false" outlineLevel="0" collapsed="false">
      <c r="A143" s="1" t="n">
        <v>3.50694444444444</v>
      </c>
      <c r="B143" s="2" t="n">
        <v>0</v>
      </c>
      <c r="C143" s="2" t="n">
        <v>0.000109353885719</v>
      </c>
    </row>
    <row r="144" customFormat="false" ht="12.1" hidden="false" customHeight="false" outlineLevel="0" collapsed="false">
      <c r="A144" s="1" t="n">
        <v>3.50763888888889</v>
      </c>
      <c r="B144" s="2" t="n">
        <v>0</v>
      </c>
      <c r="C144" s="2" t="n">
        <v>5.10207918084E-005</v>
      </c>
    </row>
    <row r="145" customFormat="false" ht="12.1" hidden="false" customHeight="false" outlineLevel="0" collapsed="false">
      <c r="A145" s="1" t="n">
        <v>3.50833333333333</v>
      </c>
      <c r="B145" s="2" t="n">
        <v>0</v>
      </c>
      <c r="C145" s="2" t="n">
        <v>4.22095419748E-005</v>
      </c>
    </row>
    <row r="146" customFormat="false" ht="12.1" hidden="false" customHeight="false" outlineLevel="0" collapsed="false">
      <c r="A146" s="1" t="n">
        <v>3.50902777777778</v>
      </c>
      <c r="B146" s="2" t="n">
        <v>0</v>
      </c>
      <c r="C146" s="2" t="n">
        <v>0.000173074159867</v>
      </c>
    </row>
    <row r="147" customFormat="false" ht="12.1" hidden="false" customHeight="false" outlineLevel="0" collapsed="false">
      <c r="A147" s="1" t="n">
        <v>3.50972222222222</v>
      </c>
      <c r="B147" s="2" t="n">
        <v>0</v>
      </c>
      <c r="C147" s="2" t="n">
        <v>5.72119091883E-005</v>
      </c>
    </row>
    <row r="148" customFormat="false" ht="12.1" hidden="false" customHeight="false" outlineLevel="0" collapsed="false">
      <c r="A148" s="1" t="n">
        <v>3.51041666666667</v>
      </c>
      <c r="B148" s="2" t="n">
        <v>0</v>
      </c>
      <c r="C148" s="2" t="n">
        <v>3.21542414872E-005</v>
      </c>
    </row>
    <row r="149" customFormat="false" ht="12.1" hidden="false" customHeight="false" outlineLevel="0" collapsed="false">
      <c r="A149" s="1" t="n">
        <v>3.51111111111111</v>
      </c>
      <c r="B149" s="2" t="n">
        <v>0</v>
      </c>
      <c r="C149" s="2" t="n">
        <v>0.000118386193708</v>
      </c>
    </row>
    <row r="150" customFormat="false" ht="12.1" hidden="false" customHeight="false" outlineLevel="0" collapsed="false">
      <c r="A150" s="1" t="n">
        <v>3.51180555555556</v>
      </c>
      <c r="B150" s="2" t="n">
        <v>0</v>
      </c>
      <c r="C150" s="2" t="n">
        <v>5.39008386301E-005</v>
      </c>
    </row>
    <row r="151" customFormat="false" ht="12.1" hidden="false" customHeight="false" outlineLevel="0" collapsed="false">
      <c r="A151" s="1" t="n">
        <v>3.5125</v>
      </c>
      <c r="B151" s="2" t="n">
        <v>0.0047447920167</v>
      </c>
      <c r="C151" s="2" t="n">
        <v>3.58131952876E-005</v>
      </c>
    </row>
    <row r="152" customFormat="false" ht="12.1" hidden="false" customHeight="false" outlineLevel="0" collapsed="false">
      <c r="A152" s="1" t="n">
        <v>3.51319444444444</v>
      </c>
      <c r="B152" s="2" t="n">
        <v>0.00580971133783</v>
      </c>
      <c r="C152" s="2" t="n">
        <v>9.44181027986E-005</v>
      </c>
    </row>
    <row r="153" customFormat="false" ht="12.1" hidden="false" customHeight="false" outlineLevel="0" collapsed="false">
      <c r="A153" s="1" t="n">
        <v>3.51388888888889</v>
      </c>
      <c r="B153" s="2" t="n">
        <v>0.00595565412825</v>
      </c>
      <c r="C153" s="2" t="n">
        <v>2.12694991752E-005</v>
      </c>
    </row>
    <row r="154" customFormat="false" ht="12.1" hidden="false" customHeight="false" outlineLevel="0" collapsed="false">
      <c r="A154" s="1" t="n">
        <v>3.51458333333333</v>
      </c>
      <c r="B154" s="2" t="n">
        <v>0</v>
      </c>
      <c r="C154" s="2" t="n">
        <v>6.1689665801E-010</v>
      </c>
    </row>
    <row r="155" customFormat="false" ht="12.1" hidden="false" customHeight="false" outlineLevel="0" collapsed="false">
      <c r="A155" s="1" t="n">
        <v>3.58333333333333</v>
      </c>
      <c r="B155" s="2" t="n">
        <v>0</v>
      </c>
      <c r="C155" s="2" t="n">
        <v>3.34977855204E-011</v>
      </c>
    </row>
    <row r="156" customFormat="false" ht="12.1" hidden="false" customHeight="false" outlineLevel="0" collapsed="false">
      <c r="A156" s="1" t="n">
        <v>3.58402777777778</v>
      </c>
      <c r="B156" s="2" t="n">
        <v>0</v>
      </c>
      <c r="C156" s="2" t="n">
        <v>1.08259023835E-015</v>
      </c>
    </row>
    <row r="157" customFormat="false" ht="12.1" hidden="false" customHeight="false" outlineLevel="0" collapsed="false">
      <c r="A157" s="1" t="n">
        <v>3.58472222222222</v>
      </c>
      <c r="B157" s="2" t="n">
        <v>0</v>
      </c>
      <c r="C157" s="2" t="n">
        <v>6.806955142E-007</v>
      </c>
    </row>
    <row r="158" customFormat="false" ht="12.1" hidden="false" customHeight="false" outlineLevel="0" collapsed="false">
      <c r="A158" s="1" t="n">
        <v>3.58541666666667</v>
      </c>
      <c r="B158" s="2" t="n">
        <v>0</v>
      </c>
      <c r="C158" s="2" t="n">
        <v>6.23083335598E-007</v>
      </c>
    </row>
    <row r="159" customFormat="false" ht="12.1" hidden="false" customHeight="false" outlineLevel="0" collapsed="false">
      <c r="A159" s="1" t="n">
        <v>3.58611111111111</v>
      </c>
      <c r="B159" s="2" t="n">
        <v>0</v>
      </c>
      <c r="C159" s="2" t="n">
        <v>8.14751690346E-007</v>
      </c>
    </row>
    <row r="160" customFormat="false" ht="12.1" hidden="false" customHeight="false" outlineLevel="0" collapsed="false">
      <c r="A160" s="1" t="n">
        <v>3.58680555555556</v>
      </c>
      <c r="B160" s="2" t="n">
        <v>0</v>
      </c>
      <c r="C160" s="2" t="n">
        <v>1.70748131673E-006</v>
      </c>
    </row>
    <row r="161" customFormat="false" ht="12.1" hidden="false" customHeight="false" outlineLevel="0" collapsed="false">
      <c r="A161" s="1" t="n">
        <v>3.5875</v>
      </c>
      <c r="B161" s="2" t="n">
        <v>0</v>
      </c>
      <c r="C161" s="2" t="n">
        <v>1.83868179758E-006</v>
      </c>
    </row>
    <row r="162" customFormat="false" ht="12.1" hidden="false" customHeight="false" outlineLevel="0" collapsed="false">
      <c r="A162" s="1" t="n">
        <v>3.58819444444444</v>
      </c>
      <c r="B162" s="2" t="n">
        <v>0</v>
      </c>
      <c r="C162" s="2" t="n">
        <v>2.29382263494E-006</v>
      </c>
    </row>
    <row r="163" customFormat="false" ht="12.1" hidden="false" customHeight="false" outlineLevel="0" collapsed="false">
      <c r="A163" s="1" t="n">
        <v>3.58888888888889</v>
      </c>
      <c r="B163" s="2" t="n">
        <v>0</v>
      </c>
      <c r="C163" s="2" t="n">
        <v>6.04764585756E-006</v>
      </c>
    </row>
    <row r="164" customFormat="false" ht="12.1" hidden="false" customHeight="false" outlineLevel="0" collapsed="false">
      <c r="A164" s="1" t="n">
        <v>3.58958333333333</v>
      </c>
      <c r="B164" s="2" t="n">
        <v>0</v>
      </c>
      <c r="C164" s="2" t="n">
        <v>5.69482217962E-006</v>
      </c>
    </row>
    <row r="165" customFormat="false" ht="12.1" hidden="false" customHeight="false" outlineLevel="0" collapsed="false">
      <c r="A165" s="1" t="n">
        <v>3.59027777777778</v>
      </c>
      <c r="B165" s="2" t="n">
        <v>0</v>
      </c>
      <c r="C165" s="2" t="n">
        <v>7.29765215604E-006</v>
      </c>
    </row>
    <row r="166" customFormat="false" ht="12.1" hidden="false" customHeight="false" outlineLevel="0" collapsed="false">
      <c r="A166" s="1" t="n">
        <v>3.59097222222222</v>
      </c>
      <c r="B166" s="2" t="n">
        <v>0</v>
      </c>
      <c r="C166" s="2" t="n">
        <v>8.15726956237E-006</v>
      </c>
    </row>
    <row r="167" customFormat="false" ht="12.1" hidden="false" customHeight="false" outlineLevel="0" collapsed="false">
      <c r="A167" s="1" t="n">
        <v>3.59166666666667</v>
      </c>
      <c r="B167" s="2" t="n">
        <v>0</v>
      </c>
      <c r="C167" s="2" t="n">
        <v>8.32694052465E-006</v>
      </c>
    </row>
    <row r="168" customFormat="false" ht="12.1" hidden="false" customHeight="false" outlineLevel="0" collapsed="false">
      <c r="A168" s="1" t="n">
        <v>3.59236111111111</v>
      </c>
      <c r="B168" s="2" t="n">
        <v>0</v>
      </c>
      <c r="C168" s="2" t="n">
        <v>1.03175424705E-005</v>
      </c>
    </row>
    <row r="169" customFormat="false" ht="12.1" hidden="false" customHeight="false" outlineLevel="0" collapsed="false">
      <c r="A169" s="1" t="n">
        <v>3.59305555555556</v>
      </c>
      <c r="B169" s="2" t="n">
        <v>0</v>
      </c>
      <c r="C169" s="2" t="n">
        <v>1.36579185965E-005</v>
      </c>
    </row>
    <row r="170" customFormat="false" ht="12.1" hidden="false" customHeight="false" outlineLevel="0" collapsed="false">
      <c r="A170" s="1" t="n">
        <v>3.59375</v>
      </c>
      <c r="B170" s="2" t="n">
        <v>0</v>
      </c>
      <c r="C170" s="2" t="n">
        <v>1.2003144829E-005</v>
      </c>
    </row>
    <row r="171" customFormat="false" ht="12.1" hidden="false" customHeight="false" outlineLevel="0" collapsed="false">
      <c r="A171" s="1" t="n">
        <v>3.59444444444444</v>
      </c>
      <c r="B171" s="2" t="n">
        <v>0</v>
      </c>
      <c r="C171" s="2" t="n">
        <v>1.53287712546E-005</v>
      </c>
    </row>
    <row r="172" customFormat="false" ht="12.1" hidden="false" customHeight="false" outlineLevel="0" collapsed="false">
      <c r="A172" s="1" t="n">
        <v>3.59513888888889</v>
      </c>
      <c r="B172" s="2" t="n">
        <v>0</v>
      </c>
      <c r="C172" s="2" t="n">
        <v>8.76477549095E-006</v>
      </c>
    </row>
    <row r="173" customFormat="false" ht="12.1" hidden="false" customHeight="false" outlineLevel="0" collapsed="false">
      <c r="A173" s="1" t="n">
        <v>3.59583333333333</v>
      </c>
      <c r="B173" s="2" t="n">
        <v>0</v>
      </c>
      <c r="C173" s="2" t="n">
        <v>8.20880093419E-006</v>
      </c>
    </row>
    <row r="174" customFormat="false" ht="12.1" hidden="false" customHeight="false" outlineLevel="0" collapsed="false">
      <c r="A174" s="1" t="n">
        <v>3.59652777777778</v>
      </c>
      <c r="B174" s="2" t="n">
        <v>0</v>
      </c>
      <c r="C174" s="2" t="n">
        <v>1.01183883124E-005</v>
      </c>
    </row>
    <row r="175" customFormat="false" ht="12.1" hidden="false" customHeight="false" outlineLevel="0" collapsed="false">
      <c r="A175" s="1" t="n">
        <v>3.59722222222222</v>
      </c>
      <c r="B175" s="2" t="n">
        <v>0</v>
      </c>
      <c r="C175" s="2" t="n">
        <v>7.76636994079E-006</v>
      </c>
    </row>
    <row r="176" customFormat="false" ht="12.1" hidden="false" customHeight="false" outlineLevel="0" collapsed="false">
      <c r="A176" s="1" t="n">
        <v>3.59791666666667</v>
      </c>
      <c r="B176" s="2" t="n">
        <v>0.0113611845584</v>
      </c>
      <c r="C176" s="2" t="n">
        <v>5.77799913064E-006</v>
      </c>
    </row>
    <row r="177" customFormat="false" ht="12.1" hidden="false" customHeight="false" outlineLevel="0" collapsed="false">
      <c r="A177" s="1" t="n">
        <v>3.59861111111111</v>
      </c>
      <c r="B177" s="2" t="n">
        <v>0.00898732642252</v>
      </c>
      <c r="C177" s="2" t="n">
        <v>7.547370448E-006</v>
      </c>
    </row>
    <row r="178" customFormat="false" ht="12.1" hidden="false" customHeight="false" outlineLevel="0" collapsed="false">
      <c r="A178" s="1" t="n">
        <v>3.66666666666667</v>
      </c>
      <c r="B178" s="2" t="n">
        <v>0</v>
      </c>
      <c r="C178" s="2" t="n">
        <v>8.31711557087E-008</v>
      </c>
    </row>
    <row r="179" customFormat="false" ht="12.1" hidden="false" customHeight="false" outlineLevel="0" collapsed="false">
      <c r="A179" s="1" t="n">
        <v>3.66736111111111</v>
      </c>
      <c r="B179" s="2" t="n">
        <v>0</v>
      </c>
      <c r="C179" s="2" t="n">
        <v>3.58330389342E-012</v>
      </c>
    </row>
    <row r="180" customFormat="false" ht="12.1" hidden="false" customHeight="false" outlineLevel="0" collapsed="false">
      <c r="A180" s="1" t="n">
        <v>3.66805555555556</v>
      </c>
      <c r="B180" s="2" t="n">
        <v>0</v>
      </c>
      <c r="C180" s="2" t="n">
        <v>1.57868262531E-010</v>
      </c>
    </row>
    <row r="181" customFormat="false" ht="12.1" hidden="false" customHeight="false" outlineLevel="0" collapsed="false">
      <c r="A181" s="1" t="n">
        <v>3.66875</v>
      </c>
      <c r="B181" s="2" t="n">
        <v>0</v>
      </c>
      <c r="C181" s="2" t="n">
        <v>2.780239671E-007</v>
      </c>
    </row>
    <row r="182" customFormat="false" ht="12.1" hidden="false" customHeight="false" outlineLevel="0" collapsed="false">
      <c r="A182" s="1" t="n">
        <v>3.66944444444444</v>
      </c>
      <c r="B182" s="2" t="n">
        <v>0</v>
      </c>
      <c r="C182" s="2" t="n">
        <v>4.48661003524E-008</v>
      </c>
    </row>
    <row r="183" customFormat="false" ht="12.1" hidden="false" customHeight="false" outlineLevel="0" collapsed="false">
      <c r="A183" s="1" t="n">
        <v>3.67013888888889</v>
      </c>
      <c r="B183" s="2" t="n">
        <v>0</v>
      </c>
      <c r="C183" s="2" t="n">
        <v>3.97240100522E-010</v>
      </c>
    </row>
    <row r="184" customFormat="false" ht="12.1" hidden="false" customHeight="false" outlineLevel="0" collapsed="false">
      <c r="A184" s="1" t="n">
        <v>3.67083333333333</v>
      </c>
      <c r="B184" s="2" t="n">
        <v>0</v>
      </c>
      <c r="C184" s="2" t="n">
        <v>1.0475649858E-006</v>
      </c>
    </row>
    <row r="185" customFormat="false" ht="12.1" hidden="false" customHeight="false" outlineLevel="0" collapsed="false">
      <c r="A185" s="1" t="n">
        <v>3.67152777777778</v>
      </c>
      <c r="B185" s="2" t="n">
        <v>0</v>
      </c>
      <c r="C185" s="2" t="n">
        <v>1.12491044832E-007</v>
      </c>
    </row>
    <row r="186" customFormat="false" ht="12.1" hidden="false" customHeight="false" outlineLevel="0" collapsed="false">
      <c r="A186" s="1" t="n">
        <v>3.67222222222222</v>
      </c>
      <c r="B186" s="2" t="n">
        <v>0</v>
      </c>
      <c r="C186" s="2" t="n">
        <v>1.04006133358E-008</v>
      </c>
    </row>
    <row r="187" customFormat="false" ht="12.1" hidden="false" customHeight="false" outlineLevel="0" collapsed="false">
      <c r="A187" s="1" t="n">
        <v>3.67291666666667</v>
      </c>
      <c r="B187" s="2" t="n">
        <v>0</v>
      </c>
      <c r="C187" s="2" t="n">
        <v>1.94669796686E-006</v>
      </c>
    </row>
    <row r="188" customFormat="false" ht="12.1" hidden="false" customHeight="false" outlineLevel="0" collapsed="false">
      <c r="A188" s="1" t="n">
        <v>3.67361111111111</v>
      </c>
      <c r="B188" s="2" t="n">
        <v>0</v>
      </c>
      <c r="C188" s="2" t="n">
        <v>3.76771835818E-007</v>
      </c>
    </row>
    <row r="189" customFormat="false" ht="12.1" hidden="false" customHeight="false" outlineLevel="0" collapsed="false">
      <c r="A189" s="1" t="n">
        <v>3.67430555555556</v>
      </c>
      <c r="B189" s="2" t="n">
        <v>0</v>
      </c>
      <c r="C189" s="2" t="n">
        <v>1.6925882735E-008</v>
      </c>
    </row>
    <row r="190" customFormat="false" ht="12.1" hidden="false" customHeight="false" outlineLevel="0" collapsed="false">
      <c r="A190" s="1" t="n">
        <v>3.675</v>
      </c>
      <c r="B190" s="2" t="n">
        <v>0</v>
      </c>
      <c r="C190" s="2" t="n">
        <v>3.70908762506E-006</v>
      </c>
    </row>
    <row r="191" customFormat="false" ht="12.1" hidden="false" customHeight="false" outlineLevel="0" collapsed="false">
      <c r="A191" s="1" t="n">
        <v>3.67569444444444</v>
      </c>
      <c r="B191" s="2" t="n">
        <v>0</v>
      </c>
      <c r="C191" s="2" t="n">
        <v>4.98821313752E-007</v>
      </c>
    </row>
    <row r="192" customFormat="false" ht="12.1" hidden="false" customHeight="false" outlineLevel="0" collapsed="false">
      <c r="A192" s="1" t="n">
        <v>3.67638888888889</v>
      </c>
      <c r="B192" s="2" t="n">
        <v>0</v>
      </c>
      <c r="C192" s="2" t="n">
        <v>4.72499422342E-008</v>
      </c>
    </row>
    <row r="193" customFormat="false" ht="12.1" hidden="false" customHeight="false" outlineLevel="0" collapsed="false">
      <c r="A193" s="1" t="n">
        <v>3.67708333333333</v>
      </c>
      <c r="B193" s="2" t="n">
        <v>0</v>
      </c>
      <c r="C193" s="2" t="n">
        <v>4.0907788351E-006</v>
      </c>
    </row>
    <row r="194" customFormat="false" ht="12.1" hidden="false" customHeight="false" outlineLevel="0" collapsed="false">
      <c r="A194" s="1" t="n">
        <v>3.67777777777778</v>
      </c>
      <c r="B194" s="2" t="n">
        <v>0</v>
      </c>
      <c r="C194" s="2" t="n">
        <v>7.9159683774E-007</v>
      </c>
    </row>
    <row r="195" customFormat="false" ht="12.1" hidden="false" customHeight="false" outlineLevel="0" collapsed="false">
      <c r="A195" s="1" t="n">
        <v>3.67847222222222</v>
      </c>
      <c r="B195" s="2" t="n">
        <v>0</v>
      </c>
      <c r="C195" s="2" t="n">
        <v>3.36126793704E-008</v>
      </c>
    </row>
    <row r="196" customFormat="false" ht="12.1" hidden="false" customHeight="false" outlineLevel="0" collapsed="false">
      <c r="A196" s="1" t="n">
        <v>3.67916666666667</v>
      </c>
      <c r="B196" s="2" t="n">
        <v>0</v>
      </c>
      <c r="C196" s="2" t="n">
        <v>4.62606780556E-006</v>
      </c>
    </row>
    <row r="197" customFormat="false" ht="12.1" hidden="false" customHeight="false" outlineLevel="0" collapsed="false">
      <c r="A197" s="1" t="n">
        <v>3.67986111111111</v>
      </c>
      <c r="B197" s="2" t="n">
        <v>0</v>
      </c>
      <c r="C197" s="2" t="n">
        <v>4.96478257561E-007</v>
      </c>
    </row>
    <row r="198" customFormat="false" ht="12.1" hidden="false" customHeight="false" outlineLevel="0" collapsed="false">
      <c r="A198" s="1" t="n">
        <v>3.68055555555556</v>
      </c>
      <c r="B198" s="2" t="n">
        <v>0</v>
      </c>
      <c r="C198" s="2" t="n">
        <v>4.15129702471E-008</v>
      </c>
    </row>
    <row r="199" customFormat="false" ht="12.1" hidden="false" customHeight="false" outlineLevel="0" collapsed="false">
      <c r="A199" s="1" t="n">
        <v>3.68125</v>
      </c>
      <c r="B199" s="2" t="n">
        <v>0</v>
      </c>
      <c r="C199" s="2" t="n">
        <v>2.57862053735E-006</v>
      </c>
    </row>
    <row r="200" customFormat="false" ht="12.1" hidden="false" customHeight="false" outlineLevel="0" collapsed="false">
      <c r="A200" s="1" t="n">
        <v>3.68194444444444</v>
      </c>
      <c r="B200" s="2" t="n">
        <v>0</v>
      </c>
      <c r="C200" s="2" t="n">
        <v>4.1604037185E-007</v>
      </c>
    </row>
    <row r="201" customFormat="false" ht="12.1" hidden="false" customHeight="false" outlineLevel="0" collapsed="false">
      <c r="A201" s="1" t="n">
        <v>3.68263888888889</v>
      </c>
      <c r="B201" s="2" t="n">
        <v>0.00756504996317</v>
      </c>
      <c r="C201" s="2" t="n">
        <v>1.43951723114E-019</v>
      </c>
    </row>
    <row r="202" customFormat="false" ht="12.1" hidden="false" customHeight="false" outlineLevel="0" collapsed="false">
      <c r="A202" s="1" t="n">
        <v>3.68333333333333</v>
      </c>
      <c r="B202" s="2" t="n">
        <v>0</v>
      </c>
      <c r="C202" s="2" t="n">
        <v>1.6207387485E-006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20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27" activeCellId="0" sqref="G27"/>
    </sheetView>
  </sheetViews>
  <sheetFormatPr defaultColWidth="6.16796875" defaultRowHeight="12.1" zeroHeight="false" outlineLevelRow="0" outlineLevelCol="0"/>
  <cols>
    <col collapsed="false" customWidth="false" hidden="false" outlineLevel="0" max="1" min="1" style="1" width="6.17"/>
    <col collapsed="false" customWidth="false" hidden="false" outlineLevel="0" max="3" min="2" style="2" width="6.17"/>
    <col collapsed="false" customWidth="false" hidden="false" outlineLevel="0" max="257" min="4" style="3" width="6.17"/>
  </cols>
  <sheetData>
    <row r="1" customFormat="false" ht="12.1" hidden="false" customHeight="false" outlineLevel="0" collapsed="false">
      <c r="A1" s="1" t="s">
        <v>0</v>
      </c>
      <c r="B1" s="2" t="s">
        <v>1</v>
      </c>
      <c r="C1" s="2" t="s">
        <v>2</v>
      </c>
    </row>
    <row r="2" customFormat="false" ht="12.1" hidden="false" customHeight="false" outlineLevel="0" collapsed="false">
      <c r="A2" s="1" t="n">
        <v>2.66666666666667</v>
      </c>
      <c r="B2" s="2" t="n">
        <v>0</v>
      </c>
      <c r="C2" s="2" t="n">
        <v>0.000178769168054</v>
      </c>
    </row>
    <row r="3" customFormat="false" ht="12.1" hidden="false" customHeight="false" outlineLevel="0" collapsed="false">
      <c r="A3" s="1" t="n">
        <v>2.66736111111111</v>
      </c>
      <c r="B3" s="2" t="n">
        <v>0</v>
      </c>
      <c r="C3" s="2" t="n">
        <v>0.00187667499105</v>
      </c>
    </row>
    <row r="4" customFormat="false" ht="12.1" hidden="false" customHeight="false" outlineLevel="0" collapsed="false">
      <c r="A4" s="1" t="n">
        <v>2.66805555555556</v>
      </c>
      <c r="B4" s="2" t="n">
        <v>0</v>
      </c>
      <c r="C4" s="2" t="n">
        <v>0.00738782810057</v>
      </c>
    </row>
    <row r="5" customFormat="false" ht="12.1" hidden="false" customHeight="false" outlineLevel="0" collapsed="false">
      <c r="A5" s="1" t="n">
        <v>2.66875</v>
      </c>
      <c r="B5" s="2" t="n">
        <v>0</v>
      </c>
      <c r="C5" s="2" t="n">
        <v>0.0129259353327</v>
      </c>
    </row>
    <row r="6" customFormat="false" ht="12.1" hidden="false" customHeight="false" outlineLevel="0" collapsed="false">
      <c r="A6" s="1" t="n">
        <v>2.66944444444444</v>
      </c>
      <c r="B6" s="2" t="n">
        <v>0</v>
      </c>
      <c r="C6" s="2" t="n">
        <v>0.00848083167772</v>
      </c>
    </row>
    <row r="7" customFormat="false" ht="12.1" hidden="false" customHeight="false" outlineLevel="0" collapsed="false">
      <c r="A7" s="1" t="n">
        <v>2.75</v>
      </c>
      <c r="B7" s="2" t="n">
        <v>0</v>
      </c>
      <c r="C7" s="2" t="n">
        <v>3.91242095715E-005</v>
      </c>
    </row>
    <row r="8" customFormat="false" ht="12.1" hidden="false" customHeight="false" outlineLevel="0" collapsed="false">
      <c r="A8" s="1" t="n">
        <v>2.75069444444444</v>
      </c>
      <c r="B8" s="2" t="n">
        <v>0</v>
      </c>
      <c r="C8" s="2" t="n">
        <v>0.00277916663987</v>
      </c>
    </row>
    <row r="9" customFormat="false" ht="12.1" hidden="false" customHeight="false" outlineLevel="0" collapsed="false">
      <c r="A9" s="1" t="n">
        <v>2.75138888888889</v>
      </c>
      <c r="B9" s="2" t="n">
        <v>0.0314677877066</v>
      </c>
      <c r="C9" s="2" t="n">
        <v>0.0206207361169</v>
      </c>
    </row>
    <row r="10" customFormat="false" ht="12.1" hidden="false" customHeight="false" outlineLevel="0" collapsed="false">
      <c r="A10" s="1" t="n">
        <v>2.75208333333333</v>
      </c>
      <c r="B10" s="2" t="n">
        <v>0.050386942434</v>
      </c>
      <c r="C10" s="2" t="n">
        <v>0.0545737390929</v>
      </c>
    </row>
    <row r="11" customFormat="false" ht="12.1" hidden="false" customHeight="false" outlineLevel="0" collapsed="false">
      <c r="A11" s="1" t="n">
        <v>2.75277777777778</v>
      </c>
      <c r="B11" s="2" t="n">
        <v>0.0221550756731</v>
      </c>
      <c r="C11" s="2" t="n">
        <v>0.0520316673265</v>
      </c>
    </row>
    <row r="12" customFormat="false" ht="12.1" hidden="false" customHeight="false" outlineLevel="0" collapsed="false">
      <c r="A12" s="1" t="n">
        <v>2.75347222222222</v>
      </c>
      <c r="B12" s="2" t="n">
        <v>0</v>
      </c>
      <c r="C12" s="2" t="n">
        <v>0.00644108107758</v>
      </c>
    </row>
    <row r="13" customFormat="false" ht="12.1" hidden="false" customHeight="false" outlineLevel="0" collapsed="false">
      <c r="A13" s="1" t="n">
        <v>2.75416666666667</v>
      </c>
      <c r="B13" s="2" t="n">
        <v>0</v>
      </c>
      <c r="C13" s="2" t="n">
        <v>5.51997480281E-011</v>
      </c>
    </row>
    <row r="14" customFormat="false" ht="12.1" hidden="false" customHeight="false" outlineLevel="0" collapsed="false">
      <c r="A14" s="1" t="n">
        <v>2.83333333333333</v>
      </c>
      <c r="B14" s="2" t="n">
        <v>0</v>
      </c>
      <c r="C14" s="2" t="n">
        <v>6.46507353559E-006</v>
      </c>
    </row>
    <row r="15" customFormat="false" ht="12.1" hidden="false" customHeight="false" outlineLevel="0" collapsed="false">
      <c r="A15" s="1" t="n">
        <v>2.83402777777778</v>
      </c>
      <c r="B15" s="2" t="n">
        <v>0</v>
      </c>
      <c r="C15" s="2" t="n">
        <v>0.000448092077886</v>
      </c>
    </row>
    <row r="16" customFormat="false" ht="12.1" hidden="false" customHeight="false" outlineLevel="0" collapsed="false">
      <c r="A16" s="1" t="n">
        <v>2.83472222222222</v>
      </c>
      <c r="B16" s="2" t="n">
        <v>0.0300104593507</v>
      </c>
      <c r="C16" s="2" t="n">
        <v>0.0150863210165</v>
      </c>
    </row>
    <row r="17" customFormat="false" ht="12.1" hidden="false" customHeight="false" outlineLevel="0" collapsed="false">
      <c r="A17" s="1" t="n">
        <v>2.83541666666667</v>
      </c>
      <c r="B17" s="2" t="n">
        <v>0.0571375800098</v>
      </c>
      <c r="C17" s="2" t="n">
        <v>0.0740889098067</v>
      </c>
    </row>
    <row r="18" customFormat="false" ht="12.1" hidden="false" customHeight="false" outlineLevel="0" collapsed="false">
      <c r="A18" s="1" t="n">
        <v>2.83611111111111</v>
      </c>
      <c r="B18" s="2" t="n">
        <v>0.128575350929</v>
      </c>
      <c r="C18" s="2" t="n">
        <v>0.108518866037</v>
      </c>
    </row>
    <row r="19" customFormat="false" ht="12.1" hidden="false" customHeight="false" outlineLevel="0" collapsed="false">
      <c r="A19" s="1" t="n">
        <v>2.83680555555556</v>
      </c>
      <c r="B19" s="2" t="n">
        <v>0.0409761755088</v>
      </c>
      <c r="C19" s="2" t="n">
        <v>0.0286707445769</v>
      </c>
    </row>
    <row r="20" customFormat="false" ht="12.1" hidden="false" customHeight="false" outlineLevel="0" collapsed="false">
      <c r="A20" s="1" t="n">
        <v>2.8375</v>
      </c>
      <c r="B20" s="2" t="n">
        <v>0</v>
      </c>
      <c r="C20" s="2" t="n">
        <v>0.00663376436095</v>
      </c>
    </row>
    <row r="21" customFormat="false" ht="12.1" hidden="false" customHeight="false" outlineLevel="0" collapsed="false">
      <c r="A21" s="1" t="n">
        <v>2.83819444444444</v>
      </c>
      <c r="B21" s="2" t="n">
        <v>0</v>
      </c>
      <c r="C21" s="2" t="n">
        <v>0.00419848564417</v>
      </c>
    </row>
    <row r="22" customFormat="false" ht="12.1" hidden="false" customHeight="false" outlineLevel="0" collapsed="false">
      <c r="A22" s="1" t="n">
        <v>2.83888888888889</v>
      </c>
      <c r="B22" s="2" t="n">
        <v>0</v>
      </c>
      <c r="C22" s="2" t="n">
        <v>1.34730839122E-019</v>
      </c>
    </row>
    <row r="23" customFormat="false" ht="12.1" hidden="false" customHeight="false" outlineLevel="0" collapsed="false">
      <c r="A23" s="1" t="n">
        <v>2.91666666666667</v>
      </c>
      <c r="B23" s="2" t="n">
        <v>0</v>
      </c>
      <c r="C23" s="2" t="n">
        <v>0.000100949258541</v>
      </c>
    </row>
    <row r="24" customFormat="false" ht="12.1" hidden="false" customHeight="false" outlineLevel="0" collapsed="false">
      <c r="A24" s="1" t="n">
        <v>2.91736111111111</v>
      </c>
      <c r="B24" s="2" t="n">
        <v>0</v>
      </c>
      <c r="C24" s="2" t="n">
        <v>0.000848734878797</v>
      </c>
    </row>
    <row r="25" customFormat="false" ht="12.1" hidden="false" customHeight="false" outlineLevel="0" collapsed="false">
      <c r="A25" s="1" t="n">
        <v>2.91805555555556</v>
      </c>
      <c r="B25" s="2" t="n">
        <v>0.00869401787281</v>
      </c>
      <c r="C25" s="2" t="n">
        <v>0.00375651669748</v>
      </c>
    </row>
    <row r="26" customFormat="false" ht="12.1" hidden="false" customHeight="false" outlineLevel="0" collapsed="false">
      <c r="A26" s="1" t="n">
        <v>2.91875</v>
      </c>
      <c r="B26" s="2" t="n">
        <v>0.0210468736779</v>
      </c>
      <c r="C26" s="2" t="n">
        <v>0.0360752644411</v>
      </c>
    </row>
    <row r="27" customFormat="false" ht="12.1" hidden="false" customHeight="false" outlineLevel="0" collapsed="false">
      <c r="A27" s="1" t="n">
        <v>2.91944444444444</v>
      </c>
      <c r="B27" s="2" t="n">
        <v>0.0904802426329</v>
      </c>
      <c r="C27" s="2" t="n">
        <v>0.0931019734357</v>
      </c>
    </row>
    <row r="28" customFormat="false" ht="12.1" hidden="false" customHeight="false" outlineLevel="0" collapsed="false">
      <c r="A28" s="1" t="n">
        <v>2.92013888888889</v>
      </c>
      <c r="B28" s="2" t="n">
        <v>0.0145275294767</v>
      </c>
      <c r="C28" s="2" t="n">
        <v>0.0413747607627</v>
      </c>
    </row>
    <row r="29" customFormat="false" ht="12.1" hidden="false" customHeight="false" outlineLevel="0" collapsed="false">
      <c r="A29" s="1" t="n">
        <v>2.92083333333333</v>
      </c>
      <c r="B29" s="2" t="n">
        <v>0.00981038502466</v>
      </c>
      <c r="C29" s="2" t="n">
        <v>0.0210612799006</v>
      </c>
    </row>
    <row r="30" customFormat="false" ht="12.1" hidden="false" customHeight="false" outlineLevel="0" collapsed="false">
      <c r="A30" s="1" t="n">
        <v>2.92152777777778</v>
      </c>
      <c r="B30" s="2" t="n">
        <v>0.0211811789448</v>
      </c>
      <c r="C30" s="2" t="n">
        <v>0.0208449259099</v>
      </c>
    </row>
    <row r="31" customFormat="false" ht="12.1" hidden="false" customHeight="false" outlineLevel="0" collapsed="false">
      <c r="A31" s="1" t="n">
        <v>2.92222222222222</v>
      </c>
      <c r="B31" s="2" t="n">
        <v>0.0090424546773</v>
      </c>
      <c r="C31" s="2" t="n">
        <v>0.00681185333495</v>
      </c>
    </row>
    <row r="32" customFormat="false" ht="12.1" hidden="false" customHeight="false" outlineLevel="0" collapsed="false">
      <c r="A32" s="1" t="n">
        <v>2.92291666666667</v>
      </c>
      <c r="B32" s="2" t="n">
        <v>0</v>
      </c>
      <c r="C32" s="2" t="n">
        <v>0.0035428630893</v>
      </c>
    </row>
    <row r="33" customFormat="false" ht="12.1" hidden="false" customHeight="false" outlineLevel="0" collapsed="false">
      <c r="A33" s="1" t="n">
        <v>2.92361111111111</v>
      </c>
      <c r="B33" s="2" t="n">
        <v>0</v>
      </c>
      <c r="C33" s="2" t="n">
        <v>1.4615524856E-028</v>
      </c>
    </row>
    <row r="34" customFormat="false" ht="12.1" hidden="false" customHeight="false" outlineLevel="0" collapsed="false">
      <c r="A34" s="1" t="n">
        <v>3</v>
      </c>
      <c r="B34" s="2" t="n">
        <v>0</v>
      </c>
      <c r="C34" s="2" t="n">
        <v>1.6515945919E-005</v>
      </c>
    </row>
    <row r="35" customFormat="false" ht="12.1" hidden="false" customHeight="false" outlineLevel="0" collapsed="false">
      <c r="A35" s="1" t="n">
        <v>3.00069444444444</v>
      </c>
      <c r="B35" s="2" t="n">
        <v>0</v>
      </c>
      <c r="C35" s="2" t="n">
        <v>0.00113052005058</v>
      </c>
    </row>
    <row r="36" customFormat="false" ht="12.1" hidden="false" customHeight="false" outlineLevel="0" collapsed="false">
      <c r="A36" s="1" t="n">
        <v>3.00138888888889</v>
      </c>
      <c r="B36" s="2" t="n">
        <v>0</v>
      </c>
      <c r="C36" s="2" t="n">
        <v>0.00589250649827</v>
      </c>
    </row>
    <row r="37" customFormat="false" ht="12.1" hidden="false" customHeight="false" outlineLevel="0" collapsed="false">
      <c r="A37" s="1" t="n">
        <v>3.00208333333333</v>
      </c>
      <c r="B37" s="2" t="n">
        <v>0.00848157777598</v>
      </c>
      <c r="C37" s="2" t="n">
        <v>0.0103314487894</v>
      </c>
    </row>
    <row r="38" customFormat="false" ht="12.1" hidden="false" customHeight="false" outlineLevel="0" collapsed="false">
      <c r="A38" s="1" t="n">
        <v>3.00277777777778</v>
      </c>
      <c r="B38" s="2" t="n">
        <v>0.0169890139095</v>
      </c>
      <c r="C38" s="2" t="n">
        <v>0.0307354714385</v>
      </c>
    </row>
    <row r="39" customFormat="false" ht="12.1" hidden="false" customHeight="false" outlineLevel="0" collapsed="false">
      <c r="A39" s="1" t="n">
        <v>3.00347222222222</v>
      </c>
      <c r="B39" s="2" t="n">
        <v>0.0287561120031</v>
      </c>
      <c r="C39" s="2" t="n">
        <v>0.0251728356572</v>
      </c>
    </row>
    <row r="40" customFormat="false" ht="12.1" hidden="false" customHeight="false" outlineLevel="0" collapsed="false">
      <c r="A40" s="1" t="n">
        <v>3.00416666666667</v>
      </c>
      <c r="B40" s="2" t="n">
        <v>0.0253491486699</v>
      </c>
      <c r="C40" s="2" t="n">
        <v>0.0235559672926</v>
      </c>
    </row>
    <row r="41" customFormat="false" ht="12.1" hidden="false" customHeight="false" outlineLevel="0" collapsed="false">
      <c r="A41" s="1" t="n">
        <v>3.00486111111111</v>
      </c>
      <c r="B41" s="2" t="n">
        <v>0.020951958295</v>
      </c>
      <c r="C41" s="2" t="n">
        <v>0.0303481724175</v>
      </c>
    </row>
    <row r="42" customFormat="false" ht="12.1" hidden="false" customHeight="false" outlineLevel="0" collapsed="false">
      <c r="A42" s="1" t="n">
        <v>3.00555555555556</v>
      </c>
      <c r="B42" s="2" t="n">
        <v>0.00430755212497</v>
      </c>
      <c r="C42" s="2" t="n">
        <v>0.0195353781537</v>
      </c>
    </row>
    <row r="43" customFormat="false" ht="12.1" hidden="false" customHeight="false" outlineLevel="0" collapsed="false">
      <c r="A43" s="1" t="n">
        <v>3.00625</v>
      </c>
      <c r="B43" s="2" t="n">
        <v>0.00833102737627</v>
      </c>
      <c r="C43" s="2" t="n">
        <v>0.0167922924073</v>
      </c>
    </row>
    <row r="44" customFormat="false" ht="12.1" hidden="false" customHeight="false" outlineLevel="0" collapsed="false">
      <c r="A44" s="1" t="n">
        <v>3.00694444444444</v>
      </c>
      <c r="B44" s="2" t="n">
        <v>0.0081056357915</v>
      </c>
      <c r="C44" s="2" t="n">
        <v>0.00279750060747</v>
      </c>
    </row>
    <row r="45" customFormat="false" ht="12.1" hidden="false" customHeight="false" outlineLevel="0" collapsed="false">
      <c r="A45" s="1" t="n">
        <v>3.00763888888889</v>
      </c>
      <c r="B45" s="2" t="n">
        <v>0</v>
      </c>
      <c r="C45" s="2" t="n">
        <v>1.72947497815E-011</v>
      </c>
    </row>
    <row r="46" customFormat="false" ht="12.1" hidden="false" customHeight="false" outlineLevel="0" collapsed="false">
      <c r="A46" s="1" t="n">
        <v>3.00833333333333</v>
      </c>
      <c r="B46" s="2" t="n">
        <v>0</v>
      </c>
      <c r="C46" s="2" t="n">
        <v>5.94556436216E-038</v>
      </c>
    </row>
    <row r="47" customFormat="false" ht="12.1" hidden="false" customHeight="false" outlineLevel="0" collapsed="false">
      <c r="A47" s="1" t="n">
        <v>3.08333333333333</v>
      </c>
      <c r="B47" s="2" t="n">
        <v>0</v>
      </c>
      <c r="C47" s="2" t="n">
        <v>2.27300390876E-006</v>
      </c>
    </row>
    <row r="48" customFormat="false" ht="12.1" hidden="false" customHeight="false" outlineLevel="0" collapsed="false">
      <c r="A48" s="1" t="n">
        <v>3.08402777777778</v>
      </c>
      <c r="B48" s="2" t="n">
        <v>0</v>
      </c>
      <c r="C48" s="2" t="n">
        <v>0.00012359871094</v>
      </c>
    </row>
    <row r="49" customFormat="false" ht="12.1" hidden="false" customHeight="false" outlineLevel="0" collapsed="false">
      <c r="A49" s="1" t="n">
        <v>3.08472222222222</v>
      </c>
      <c r="B49" s="2" t="n">
        <v>0</v>
      </c>
      <c r="C49" s="2" t="n">
        <v>0.00392545174428</v>
      </c>
    </row>
    <row r="50" customFormat="false" ht="12.1" hidden="false" customHeight="false" outlineLevel="0" collapsed="false">
      <c r="A50" s="1" t="n">
        <v>3.08541666666667</v>
      </c>
      <c r="B50" s="2" t="n">
        <v>0</v>
      </c>
      <c r="C50" s="2" t="n">
        <v>0.0106927235763</v>
      </c>
    </row>
    <row r="51" customFormat="false" ht="12.1" hidden="false" customHeight="false" outlineLevel="0" collapsed="false">
      <c r="A51" s="1" t="n">
        <v>3.08611111111111</v>
      </c>
      <c r="B51" s="2" t="n">
        <v>0</v>
      </c>
      <c r="C51" s="2" t="n">
        <v>0.00447801860941</v>
      </c>
    </row>
    <row r="52" customFormat="false" ht="12.1" hidden="false" customHeight="false" outlineLevel="0" collapsed="false">
      <c r="A52" s="1" t="n">
        <v>3.08680555555556</v>
      </c>
      <c r="B52" s="2" t="n">
        <v>0.00344232539768</v>
      </c>
      <c r="C52" s="2" t="n">
        <v>0.00933294011397</v>
      </c>
    </row>
    <row r="53" customFormat="false" ht="12.1" hidden="false" customHeight="false" outlineLevel="0" collapsed="false">
      <c r="A53" s="1" t="n">
        <v>3.0875</v>
      </c>
      <c r="B53" s="2" t="n">
        <v>0.00736360842002</v>
      </c>
      <c r="C53" s="2" t="n">
        <v>0.0158659516908</v>
      </c>
    </row>
    <row r="54" customFormat="false" ht="12.1" hidden="false" customHeight="false" outlineLevel="0" collapsed="false">
      <c r="A54" s="1" t="n">
        <v>3.08819444444444</v>
      </c>
      <c r="B54" s="2" t="n">
        <v>0.00833345299162</v>
      </c>
      <c r="C54" s="2" t="n">
        <v>0.0160069293906</v>
      </c>
    </row>
    <row r="55" customFormat="false" ht="12.1" hidden="false" customHeight="false" outlineLevel="0" collapsed="false">
      <c r="A55" s="1" t="n">
        <v>3.08888888888889</v>
      </c>
      <c r="B55" s="2" t="n">
        <v>0.0122796168242</v>
      </c>
      <c r="C55" s="2" t="n">
        <v>0.0154729089913</v>
      </c>
    </row>
    <row r="56" customFormat="false" ht="12.1" hidden="false" customHeight="false" outlineLevel="0" collapsed="false">
      <c r="A56" s="1" t="n">
        <v>3.08958333333333</v>
      </c>
      <c r="B56" s="2" t="n">
        <v>0.0112510869637</v>
      </c>
      <c r="C56" s="2" t="n">
        <v>0.0234746674105</v>
      </c>
    </row>
    <row r="57" customFormat="false" ht="12.1" hidden="false" customHeight="false" outlineLevel="0" collapsed="false">
      <c r="A57" s="1" t="n">
        <v>3.09027777777778</v>
      </c>
      <c r="B57" s="2" t="n">
        <v>0.00636238498507</v>
      </c>
      <c r="C57" s="2" t="n">
        <v>0.00807918870346</v>
      </c>
    </row>
    <row r="58" customFormat="false" ht="12.1" hidden="false" customHeight="false" outlineLevel="0" collapsed="false">
      <c r="A58" s="1" t="n">
        <v>3.09097222222222</v>
      </c>
      <c r="B58" s="2" t="n">
        <v>0.00545690034428</v>
      </c>
      <c r="C58" s="2" t="n">
        <v>0.00181916618562</v>
      </c>
    </row>
    <row r="59" customFormat="false" ht="12.1" hidden="false" customHeight="false" outlineLevel="0" collapsed="false">
      <c r="A59" s="1" t="n">
        <v>3.09166666666667</v>
      </c>
      <c r="B59" s="2" t="n">
        <v>0.00330715210125</v>
      </c>
      <c r="C59" s="2" t="n">
        <v>0.00131543641212</v>
      </c>
    </row>
    <row r="60" customFormat="false" ht="12.1" hidden="false" customHeight="false" outlineLevel="0" collapsed="false">
      <c r="A60" s="1" t="n">
        <v>3.09236111111111</v>
      </c>
      <c r="B60" s="2" t="n">
        <v>0</v>
      </c>
      <c r="C60" s="2" t="n">
        <v>2.81418693708E-020</v>
      </c>
    </row>
    <row r="61" customFormat="false" ht="12.1" hidden="false" customHeight="false" outlineLevel="0" collapsed="false">
      <c r="A61" s="1" t="n">
        <v>3.16666666666667</v>
      </c>
      <c r="B61" s="2" t="n">
        <v>0</v>
      </c>
      <c r="C61" s="2" t="n">
        <v>2.12683796232E-005</v>
      </c>
    </row>
    <row r="62" customFormat="false" ht="12.1" hidden="false" customHeight="false" outlineLevel="0" collapsed="false">
      <c r="A62" s="1" t="n">
        <v>3.16736111111111</v>
      </c>
      <c r="B62" s="2" t="n">
        <v>0</v>
      </c>
      <c r="C62" s="2" t="n">
        <v>0.000123747235136</v>
      </c>
    </row>
    <row r="63" customFormat="false" ht="12.1" hidden="false" customHeight="false" outlineLevel="0" collapsed="false">
      <c r="A63" s="1" t="n">
        <v>3.16805555555556</v>
      </c>
      <c r="B63" s="2" t="n">
        <v>0</v>
      </c>
      <c r="C63" s="2" t="n">
        <v>0.000383749734964</v>
      </c>
    </row>
    <row r="64" customFormat="false" ht="12.1" hidden="false" customHeight="false" outlineLevel="0" collapsed="false">
      <c r="A64" s="1" t="n">
        <v>3.16875</v>
      </c>
      <c r="B64" s="2" t="n">
        <v>0</v>
      </c>
      <c r="C64" s="2" t="n">
        <v>0.00433468561231</v>
      </c>
    </row>
    <row r="65" customFormat="false" ht="12.1" hidden="false" customHeight="false" outlineLevel="0" collapsed="false">
      <c r="A65" s="1" t="n">
        <v>3.16944444444444</v>
      </c>
      <c r="B65" s="2" t="n">
        <v>0</v>
      </c>
      <c r="C65" s="2" t="n">
        <v>0.00228681066702</v>
      </c>
    </row>
    <row r="66" customFormat="false" ht="12.1" hidden="false" customHeight="false" outlineLevel="0" collapsed="false">
      <c r="A66" s="1" t="n">
        <v>3.17013888888889</v>
      </c>
      <c r="B66" s="2" t="n">
        <v>0</v>
      </c>
      <c r="C66" s="2" t="n">
        <v>0.00314603018614</v>
      </c>
    </row>
    <row r="67" customFormat="false" ht="12.1" hidden="false" customHeight="false" outlineLevel="0" collapsed="false">
      <c r="A67" s="1" t="n">
        <v>3.17083333333333</v>
      </c>
      <c r="B67" s="2" t="n">
        <v>0</v>
      </c>
      <c r="C67" s="2" t="n">
        <v>0.0081421757035</v>
      </c>
    </row>
    <row r="68" customFormat="false" ht="12.1" hidden="false" customHeight="false" outlineLevel="0" collapsed="false">
      <c r="A68" s="1" t="n">
        <v>3.17152777777778</v>
      </c>
      <c r="B68" s="2" t="n">
        <v>0</v>
      </c>
      <c r="C68" s="2" t="n">
        <v>0.00429212383609</v>
      </c>
    </row>
    <row r="69" customFormat="false" ht="12.1" hidden="false" customHeight="false" outlineLevel="0" collapsed="false">
      <c r="A69" s="1" t="n">
        <v>3.17222222222222</v>
      </c>
      <c r="B69" s="2" t="n">
        <v>0</v>
      </c>
      <c r="C69" s="2" t="n">
        <v>0.00429348074577</v>
      </c>
    </row>
    <row r="70" customFormat="false" ht="12.1" hidden="false" customHeight="false" outlineLevel="0" collapsed="false">
      <c r="A70" s="1" t="n">
        <v>3.17291666666667</v>
      </c>
      <c r="B70" s="2" t="n">
        <v>0.00546660280565</v>
      </c>
      <c r="C70" s="2" t="n">
        <v>0.0115692301783</v>
      </c>
    </row>
    <row r="71" customFormat="false" ht="12.1" hidden="false" customHeight="false" outlineLevel="0" collapsed="false">
      <c r="A71" s="1" t="n">
        <v>3.17361111111111</v>
      </c>
      <c r="B71" s="2" t="n">
        <v>0.00866186021657</v>
      </c>
      <c r="C71" s="2" t="n">
        <v>0.00648213164463</v>
      </c>
    </row>
    <row r="72" customFormat="false" ht="12.1" hidden="false" customHeight="false" outlineLevel="0" collapsed="false">
      <c r="A72" s="1" t="n">
        <v>3.17430555555556</v>
      </c>
      <c r="B72" s="2" t="n">
        <v>0.00509390984775</v>
      </c>
      <c r="C72" s="2" t="n">
        <v>0.00348266184717</v>
      </c>
    </row>
    <row r="73" customFormat="false" ht="12.1" hidden="false" customHeight="false" outlineLevel="0" collapsed="false">
      <c r="A73" s="1" t="n">
        <v>3.175</v>
      </c>
      <c r="B73" s="2" t="n">
        <v>0.0149639577086</v>
      </c>
      <c r="C73" s="2" t="n">
        <v>0.00403345649827</v>
      </c>
    </row>
    <row r="74" customFormat="false" ht="12.1" hidden="false" customHeight="false" outlineLevel="0" collapsed="false">
      <c r="A74" s="1" t="n">
        <v>3.17569444444444</v>
      </c>
      <c r="B74" s="2" t="n">
        <v>0.00510036328254</v>
      </c>
      <c r="C74" s="2" t="n">
        <v>0.00110287053735</v>
      </c>
    </row>
    <row r="75" customFormat="false" ht="12.1" hidden="false" customHeight="false" outlineLevel="0" collapsed="false">
      <c r="A75" s="1" t="n">
        <v>3.17638888888889</v>
      </c>
      <c r="B75" s="2" t="n">
        <v>0</v>
      </c>
      <c r="C75" s="2" t="n">
        <v>0.000555010963169</v>
      </c>
    </row>
    <row r="76" customFormat="false" ht="12.1" hidden="false" customHeight="false" outlineLevel="0" collapsed="false">
      <c r="A76" s="1" t="n">
        <v>3.17708333333333</v>
      </c>
      <c r="B76" s="2" t="n">
        <v>0</v>
      </c>
      <c r="C76" s="2" t="n">
        <v>1.52640699673E-029</v>
      </c>
    </row>
    <row r="77" customFormat="false" ht="12.1" hidden="false" customHeight="false" outlineLevel="0" collapsed="false">
      <c r="A77" s="1" t="n">
        <v>3.25</v>
      </c>
      <c r="B77" s="2" t="n">
        <v>0</v>
      </c>
      <c r="C77" s="2" t="n">
        <v>2.31945238823E-006</v>
      </c>
    </row>
    <row r="78" customFormat="false" ht="12.1" hidden="false" customHeight="false" outlineLevel="0" collapsed="false">
      <c r="A78" s="1" t="n">
        <v>3.25069444444444</v>
      </c>
      <c r="B78" s="2" t="n">
        <v>0</v>
      </c>
      <c r="C78" s="2" t="n">
        <v>0.000152441821359</v>
      </c>
    </row>
    <row r="79" customFormat="false" ht="12.1" hidden="false" customHeight="false" outlineLevel="0" collapsed="false">
      <c r="A79" s="1" t="n">
        <v>3.25138888888889</v>
      </c>
      <c r="B79" s="2" t="n">
        <v>0</v>
      </c>
      <c r="C79" s="2" t="n">
        <v>0.000421892334346</v>
      </c>
    </row>
    <row r="80" customFormat="false" ht="12.1" hidden="false" customHeight="false" outlineLevel="0" collapsed="false">
      <c r="A80" s="1" t="n">
        <v>3.25208333333333</v>
      </c>
      <c r="B80" s="2" t="n">
        <v>0</v>
      </c>
      <c r="C80" s="2" t="n">
        <v>0.000172359637848</v>
      </c>
    </row>
    <row r="81" customFormat="false" ht="12.1" hidden="false" customHeight="false" outlineLevel="0" collapsed="false">
      <c r="A81" s="1" t="n">
        <v>3.25277777777778</v>
      </c>
      <c r="B81" s="2" t="n">
        <v>0</v>
      </c>
      <c r="C81" s="2" t="n">
        <v>0.000670714886653</v>
      </c>
    </row>
    <row r="82" customFormat="false" ht="12.1" hidden="false" customHeight="false" outlineLevel="0" collapsed="false">
      <c r="A82" s="1" t="n">
        <v>3.25347222222222</v>
      </c>
      <c r="B82" s="2" t="n">
        <v>0</v>
      </c>
      <c r="C82" s="2" t="n">
        <v>0.00116985813891</v>
      </c>
    </row>
    <row r="83" customFormat="false" ht="12.1" hidden="false" customHeight="false" outlineLevel="0" collapsed="false">
      <c r="A83" s="1" t="n">
        <v>3.25416666666667</v>
      </c>
      <c r="B83" s="2" t="n">
        <v>0</v>
      </c>
      <c r="C83" s="2" t="n">
        <v>0.00168248941883</v>
      </c>
    </row>
    <row r="84" customFormat="false" ht="12.1" hidden="false" customHeight="false" outlineLevel="0" collapsed="false">
      <c r="A84" s="1" t="n">
        <v>3.25486111111111</v>
      </c>
      <c r="B84" s="2" t="n">
        <v>0</v>
      </c>
      <c r="C84" s="2" t="n">
        <v>0.00174201733215</v>
      </c>
    </row>
    <row r="85" customFormat="false" ht="12.1" hidden="false" customHeight="false" outlineLevel="0" collapsed="false">
      <c r="A85" s="1" t="n">
        <v>3.25555555555556</v>
      </c>
      <c r="B85" s="2" t="n">
        <v>0</v>
      </c>
      <c r="C85" s="2" t="n">
        <v>0.00294003390275</v>
      </c>
    </row>
    <row r="86" customFormat="false" ht="12.1" hidden="false" customHeight="false" outlineLevel="0" collapsed="false">
      <c r="A86" s="1" t="n">
        <v>3.25625</v>
      </c>
      <c r="B86" s="2" t="n">
        <v>0</v>
      </c>
      <c r="C86" s="2" t="n">
        <v>0.0024795300191</v>
      </c>
    </row>
    <row r="87" customFormat="false" ht="12.1" hidden="false" customHeight="false" outlineLevel="0" collapsed="false">
      <c r="A87" s="1" t="n">
        <v>3.25694444444444</v>
      </c>
      <c r="B87" s="2" t="n">
        <v>0</v>
      </c>
      <c r="C87" s="2" t="n">
        <v>0.00214724946734</v>
      </c>
    </row>
    <row r="88" customFormat="false" ht="12.1" hidden="false" customHeight="false" outlineLevel="0" collapsed="false">
      <c r="A88" s="1" t="n">
        <v>3.25763888888889</v>
      </c>
      <c r="B88" s="2" t="n">
        <v>0</v>
      </c>
      <c r="C88" s="2" t="n">
        <v>0.00264206944378</v>
      </c>
    </row>
    <row r="89" customFormat="false" ht="12.1" hidden="false" customHeight="false" outlineLevel="0" collapsed="false">
      <c r="A89" s="1" t="n">
        <v>3.25833333333333</v>
      </c>
      <c r="B89" s="2" t="n">
        <v>0</v>
      </c>
      <c r="C89" s="2" t="n">
        <v>0.00309940168332</v>
      </c>
    </row>
    <row r="90" customFormat="false" ht="12.1" hidden="false" customHeight="false" outlineLevel="0" collapsed="false">
      <c r="A90" s="1" t="n">
        <v>3.25902777777778</v>
      </c>
      <c r="B90" s="2" t="n">
        <v>0.00689114884849</v>
      </c>
      <c r="C90" s="2" t="n">
        <v>0.00169806666037</v>
      </c>
    </row>
    <row r="91" customFormat="false" ht="12.1" hidden="false" customHeight="false" outlineLevel="0" collapsed="false">
      <c r="A91" s="1" t="n">
        <v>3.25972222222222</v>
      </c>
      <c r="B91" s="2" t="n">
        <v>0</v>
      </c>
      <c r="C91" s="2" t="n">
        <v>0.00172471025116</v>
      </c>
    </row>
    <row r="92" customFormat="false" ht="12.1" hidden="false" customHeight="false" outlineLevel="0" collapsed="false">
      <c r="A92" s="1" t="n">
        <v>3.26041666666667</v>
      </c>
      <c r="B92" s="2" t="n">
        <v>0.00581586302136</v>
      </c>
      <c r="C92" s="2" t="n">
        <v>0.000373565425586</v>
      </c>
    </row>
    <row r="93" customFormat="false" ht="12.1" hidden="false" customHeight="false" outlineLevel="0" collapsed="false">
      <c r="A93" s="1" t="n">
        <v>3.26111111111111</v>
      </c>
      <c r="B93" s="2" t="n">
        <v>0</v>
      </c>
      <c r="C93" s="2" t="n">
        <v>1.80621820517E-012</v>
      </c>
    </row>
    <row r="94" customFormat="false" ht="12.1" hidden="false" customHeight="false" outlineLevel="0" collapsed="false">
      <c r="A94" s="1" t="n">
        <v>3.33333333333333</v>
      </c>
      <c r="B94" s="2" t="n">
        <v>0</v>
      </c>
      <c r="C94" s="2" t="n">
        <v>2.55571384447E-007</v>
      </c>
    </row>
    <row r="95" customFormat="false" ht="12.1" hidden="false" customHeight="false" outlineLevel="0" collapsed="false">
      <c r="A95" s="1" t="n">
        <v>3.33402777777778</v>
      </c>
      <c r="B95" s="2" t="n">
        <v>0</v>
      </c>
      <c r="C95" s="2" t="n">
        <v>8.50579134972E-006</v>
      </c>
    </row>
    <row r="96" customFormat="false" ht="12.1" hidden="false" customHeight="false" outlineLevel="0" collapsed="false">
      <c r="A96" s="1" t="n">
        <v>3.33472222222222</v>
      </c>
      <c r="B96" s="2" t="n">
        <v>0</v>
      </c>
      <c r="C96" s="2" t="n">
        <v>0.000253341175448</v>
      </c>
    </row>
    <row r="97" customFormat="false" ht="12.1" hidden="false" customHeight="false" outlineLevel="0" collapsed="false">
      <c r="A97" s="1" t="n">
        <v>3.33541666666667</v>
      </c>
      <c r="B97" s="2" t="n">
        <v>0</v>
      </c>
      <c r="C97" s="2" t="n">
        <v>7.93402725154E-005</v>
      </c>
    </row>
    <row r="98" customFormat="false" ht="12.1" hidden="false" customHeight="false" outlineLevel="0" collapsed="false">
      <c r="A98" s="1" t="n">
        <v>3.33611111111111</v>
      </c>
      <c r="B98" s="2" t="n">
        <v>0</v>
      </c>
      <c r="C98" s="2" t="n">
        <v>0.000217516242413</v>
      </c>
    </row>
    <row r="99" customFormat="false" ht="12.1" hidden="false" customHeight="false" outlineLevel="0" collapsed="false">
      <c r="A99" s="1" t="n">
        <v>3.33680555555556</v>
      </c>
      <c r="B99" s="2" t="n">
        <v>0</v>
      </c>
      <c r="C99" s="2" t="n">
        <v>0.000725531550946</v>
      </c>
    </row>
    <row r="100" customFormat="false" ht="12.1" hidden="false" customHeight="false" outlineLevel="0" collapsed="false">
      <c r="A100" s="1" t="n">
        <v>3.3375</v>
      </c>
      <c r="B100" s="2" t="n">
        <v>0</v>
      </c>
      <c r="C100" s="2" t="n">
        <v>0.000305161962412</v>
      </c>
    </row>
    <row r="101" customFormat="false" ht="12.1" hidden="false" customHeight="false" outlineLevel="0" collapsed="false">
      <c r="A101" s="1" t="n">
        <v>3.33819444444444</v>
      </c>
      <c r="B101" s="2" t="n">
        <v>0</v>
      </c>
      <c r="C101" s="2" t="n">
        <v>0.000473622957776</v>
      </c>
    </row>
    <row r="102" customFormat="false" ht="12.1" hidden="false" customHeight="false" outlineLevel="0" collapsed="false">
      <c r="A102" s="1" t="n">
        <v>3.33888888888889</v>
      </c>
      <c r="B102" s="2" t="n">
        <v>0</v>
      </c>
      <c r="C102" s="2" t="n">
        <v>0.00160768028821</v>
      </c>
    </row>
    <row r="103" customFormat="false" ht="12.1" hidden="false" customHeight="false" outlineLevel="0" collapsed="false">
      <c r="A103" s="1" t="n">
        <v>3.33958333333333</v>
      </c>
      <c r="B103" s="2" t="n">
        <v>0</v>
      </c>
      <c r="C103" s="2" t="n">
        <v>0.000689620244605</v>
      </c>
    </row>
    <row r="104" customFormat="false" ht="12.1" hidden="false" customHeight="false" outlineLevel="0" collapsed="false">
      <c r="A104" s="1" t="n">
        <v>3.34027777777778</v>
      </c>
      <c r="B104" s="2" t="n">
        <v>0</v>
      </c>
      <c r="C104" s="2" t="n">
        <v>0.000724731275854</v>
      </c>
    </row>
    <row r="105" customFormat="false" ht="12.1" hidden="false" customHeight="false" outlineLevel="0" collapsed="false">
      <c r="A105" s="1" t="n">
        <v>3.34097222222222</v>
      </c>
      <c r="B105" s="2" t="n">
        <v>0</v>
      </c>
      <c r="C105" s="2" t="n">
        <v>0.00164677885692</v>
      </c>
    </row>
    <row r="106" customFormat="false" ht="12.1" hidden="false" customHeight="false" outlineLevel="0" collapsed="false">
      <c r="A106" s="1" t="n">
        <v>3.34166666666667</v>
      </c>
      <c r="B106" s="2" t="n">
        <v>0</v>
      </c>
      <c r="C106" s="2" t="n">
        <v>0.000703429169102</v>
      </c>
    </row>
    <row r="107" customFormat="false" ht="12.1" hidden="false" customHeight="false" outlineLevel="0" collapsed="false">
      <c r="A107" s="1" t="n">
        <v>3.34236111111111</v>
      </c>
      <c r="B107" s="2" t="n">
        <v>0.00983840534369</v>
      </c>
      <c r="C107" s="2" t="n">
        <v>0.000471119542126</v>
      </c>
    </row>
    <row r="108" customFormat="false" ht="12.1" hidden="false" customHeight="false" outlineLevel="0" collapsed="false">
      <c r="A108" s="1" t="n">
        <v>3.34305555555556</v>
      </c>
      <c r="B108" s="2" t="n">
        <v>0.0119427280579</v>
      </c>
      <c r="C108" s="2" t="n">
        <v>0.00124060316655</v>
      </c>
    </row>
    <row r="109" customFormat="false" ht="12.1" hidden="false" customHeight="false" outlineLevel="0" collapsed="false">
      <c r="A109" s="1" t="n">
        <v>3.34375</v>
      </c>
      <c r="B109" s="2" t="n">
        <v>0.0046038016937</v>
      </c>
      <c r="C109" s="2" t="n">
        <v>0.000530252050007</v>
      </c>
    </row>
    <row r="110" customFormat="false" ht="12.1" hidden="false" customHeight="false" outlineLevel="0" collapsed="false">
      <c r="A110" s="1" t="n">
        <v>3.34444444444444</v>
      </c>
      <c r="B110" s="2" t="n">
        <v>0.00409996325882</v>
      </c>
      <c r="C110" s="2" t="n">
        <v>0.000133989209289</v>
      </c>
    </row>
    <row r="111" customFormat="false" ht="12.1" hidden="false" customHeight="false" outlineLevel="0" collapsed="false">
      <c r="A111" s="1" t="n">
        <v>3.34513888888889</v>
      </c>
      <c r="B111" s="2" t="n">
        <v>0.00376427918784</v>
      </c>
      <c r="C111" s="2" t="n">
        <v>0.000137380720704</v>
      </c>
    </row>
    <row r="112" customFormat="false" ht="12.1" hidden="false" customHeight="false" outlineLevel="0" collapsed="false">
      <c r="A112" s="1" t="n">
        <v>3.34583333333333</v>
      </c>
      <c r="B112" s="2" t="n">
        <v>0</v>
      </c>
      <c r="C112" s="2" t="n">
        <v>1.4695314299E-021</v>
      </c>
    </row>
    <row r="113" customFormat="false" ht="12.1" hidden="false" customHeight="false" outlineLevel="0" collapsed="false">
      <c r="A113" s="1" t="n">
        <v>3.41666666666667</v>
      </c>
      <c r="B113" s="2" t="n">
        <v>0</v>
      </c>
      <c r="C113" s="2" t="n">
        <v>1.98372009313E-006</v>
      </c>
    </row>
    <row r="114" customFormat="false" ht="12.1" hidden="false" customHeight="false" outlineLevel="0" collapsed="false">
      <c r="A114" s="1" t="n">
        <v>3.41736111111111</v>
      </c>
      <c r="B114" s="2" t="n">
        <v>0</v>
      </c>
      <c r="C114" s="2" t="n">
        <v>5.84322934276E-006</v>
      </c>
    </row>
    <row r="115" customFormat="false" ht="12.1" hidden="false" customHeight="false" outlineLevel="0" collapsed="false">
      <c r="A115" s="1" t="n">
        <v>3.41805555555556</v>
      </c>
      <c r="B115" s="2" t="n">
        <v>0</v>
      </c>
      <c r="C115" s="2" t="n">
        <v>2.17867668222E-006</v>
      </c>
    </row>
    <row r="116" customFormat="false" ht="12.1" hidden="false" customHeight="false" outlineLevel="0" collapsed="false">
      <c r="A116" s="1" t="n">
        <v>3.41875</v>
      </c>
      <c r="B116" s="2" t="n">
        <v>0</v>
      </c>
      <c r="C116" s="2" t="n">
        <v>1.33172881949E-005</v>
      </c>
    </row>
    <row r="117" customFormat="false" ht="12.1" hidden="false" customHeight="false" outlineLevel="0" collapsed="false">
      <c r="A117" s="1" t="n">
        <v>3.41944444444444</v>
      </c>
      <c r="B117" s="2" t="n">
        <v>0</v>
      </c>
      <c r="C117" s="2" t="n">
        <v>2.3379797855E-005</v>
      </c>
    </row>
    <row r="118" customFormat="false" ht="12.1" hidden="false" customHeight="false" outlineLevel="0" collapsed="false">
      <c r="A118" s="1" t="n">
        <v>3.42013888888889</v>
      </c>
      <c r="B118" s="2" t="n">
        <v>0</v>
      </c>
      <c r="C118" s="2" t="n">
        <v>5.8217949308E-005</v>
      </c>
    </row>
    <row r="119" customFormat="false" ht="12.1" hidden="false" customHeight="false" outlineLevel="0" collapsed="false">
      <c r="A119" s="1" t="n">
        <v>3.42083333333333</v>
      </c>
      <c r="B119" s="2" t="n">
        <v>0</v>
      </c>
      <c r="C119" s="2" t="n">
        <v>4.6487879128E-005</v>
      </c>
    </row>
    <row r="120" customFormat="false" ht="12.1" hidden="false" customHeight="false" outlineLevel="0" collapsed="false">
      <c r="A120" s="1" t="n">
        <v>3.42152777777778</v>
      </c>
      <c r="B120" s="2" t="n">
        <v>0</v>
      </c>
      <c r="C120" s="2" t="n">
        <v>9.87702614159E-005</v>
      </c>
    </row>
    <row r="121" customFormat="false" ht="12.1" hidden="false" customHeight="false" outlineLevel="0" collapsed="false">
      <c r="A121" s="1" t="n">
        <v>3.42222222222222</v>
      </c>
      <c r="B121" s="2" t="n">
        <v>0</v>
      </c>
      <c r="C121" s="2" t="n">
        <v>0.000148604441238</v>
      </c>
    </row>
    <row r="122" customFormat="false" ht="12.1" hidden="false" customHeight="false" outlineLevel="0" collapsed="false">
      <c r="A122" s="1" t="n">
        <v>3.42291666666667</v>
      </c>
      <c r="B122" s="2" t="n">
        <v>0</v>
      </c>
      <c r="C122" s="2" t="n">
        <v>0.000109677823019</v>
      </c>
    </row>
    <row r="123" customFormat="false" ht="12.1" hidden="false" customHeight="false" outlineLevel="0" collapsed="false">
      <c r="A123" s="1" t="n">
        <v>3.42361111111111</v>
      </c>
      <c r="B123" s="2" t="n">
        <v>0</v>
      </c>
      <c r="C123" s="2" t="n">
        <v>0.000166956698617</v>
      </c>
    </row>
    <row r="124" customFormat="false" ht="12.1" hidden="false" customHeight="false" outlineLevel="0" collapsed="false">
      <c r="A124" s="1" t="n">
        <v>3.42430555555556</v>
      </c>
      <c r="B124" s="2" t="n">
        <v>0</v>
      </c>
      <c r="C124" s="2" t="n">
        <v>0.000308832400883</v>
      </c>
    </row>
    <row r="125" customFormat="false" ht="12.1" hidden="false" customHeight="false" outlineLevel="0" collapsed="false">
      <c r="A125" s="1" t="n">
        <v>3.425</v>
      </c>
      <c r="B125" s="2" t="n">
        <v>0</v>
      </c>
      <c r="C125" s="2" t="n">
        <v>0.000152511048515</v>
      </c>
    </row>
    <row r="126" customFormat="false" ht="12.1" hidden="false" customHeight="false" outlineLevel="0" collapsed="false">
      <c r="A126" s="1" t="n">
        <v>3.42569444444444</v>
      </c>
      <c r="B126" s="2" t="n">
        <v>0</v>
      </c>
      <c r="C126" s="2" t="n">
        <v>0.000215826355342</v>
      </c>
    </row>
    <row r="127" customFormat="false" ht="12.1" hidden="false" customHeight="false" outlineLevel="0" collapsed="false">
      <c r="A127" s="1" t="n">
        <v>3.42638888888889</v>
      </c>
      <c r="B127" s="2" t="n">
        <v>0</v>
      </c>
      <c r="C127" s="2" t="n">
        <v>0.000278083168311</v>
      </c>
    </row>
    <row r="128" customFormat="false" ht="12.1" hidden="false" customHeight="false" outlineLevel="0" collapsed="false">
      <c r="A128" s="1" t="n">
        <v>3.42708333333333</v>
      </c>
      <c r="B128" s="2" t="n">
        <v>0</v>
      </c>
      <c r="C128" s="2" t="n">
        <v>0.000130615111266</v>
      </c>
    </row>
    <row r="129" customFormat="false" ht="12.1" hidden="false" customHeight="false" outlineLevel="0" collapsed="false">
      <c r="A129" s="1" t="n">
        <v>3.42777777777778</v>
      </c>
      <c r="B129" s="2" t="n">
        <v>0</v>
      </c>
      <c r="C129" s="2" t="n">
        <v>0.000124123983593</v>
      </c>
    </row>
    <row r="130" customFormat="false" ht="12.1" hidden="false" customHeight="false" outlineLevel="0" collapsed="false">
      <c r="A130" s="1" t="n">
        <v>3.42847222222222</v>
      </c>
      <c r="B130" s="2" t="n">
        <v>0</v>
      </c>
      <c r="C130" s="2" t="n">
        <v>0.00020074280857</v>
      </c>
    </row>
    <row r="131" customFormat="false" ht="12.1" hidden="false" customHeight="false" outlineLevel="0" collapsed="false">
      <c r="A131" s="1" t="n">
        <v>3.42916666666667</v>
      </c>
      <c r="B131" s="2" t="n">
        <v>0</v>
      </c>
      <c r="C131" s="2" t="n">
        <v>5.96479144465E-005</v>
      </c>
    </row>
    <row r="132" customFormat="false" ht="12.1" hidden="false" customHeight="false" outlineLevel="0" collapsed="false">
      <c r="A132" s="1" t="n">
        <v>3.42986111111111</v>
      </c>
      <c r="B132" s="2" t="n">
        <v>0</v>
      </c>
      <c r="C132" s="2" t="n">
        <v>3.86425906312E-005</v>
      </c>
    </row>
    <row r="133" customFormat="false" ht="12.1" hidden="false" customHeight="false" outlineLevel="0" collapsed="false">
      <c r="A133" s="1" t="n">
        <v>3.5</v>
      </c>
      <c r="B133" s="2" t="n">
        <v>0</v>
      </c>
      <c r="C133" s="2" t="n">
        <v>1.08397439279E-007</v>
      </c>
    </row>
    <row r="134" customFormat="false" ht="12.1" hidden="false" customHeight="false" outlineLevel="0" collapsed="false">
      <c r="A134" s="1" t="n">
        <v>3.50069444444444</v>
      </c>
      <c r="B134" s="2" t="n">
        <v>0</v>
      </c>
      <c r="C134" s="2" t="n">
        <v>6.81895616165E-006</v>
      </c>
    </row>
    <row r="135" customFormat="false" ht="12.1" hidden="false" customHeight="false" outlineLevel="0" collapsed="false">
      <c r="A135" s="1" t="n">
        <v>3.50138888888889</v>
      </c>
      <c r="B135" s="2" t="n">
        <v>0</v>
      </c>
      <c r="C135" s="2" t="n">
        <v>1.10016675762E-006</v>
      </c>
    </row>
    <row r="136" customFormat="false" ht="12.1" hidden="false" customHeight="false" outlineLevel="0" collapsed="false">
      <c r="A136" s="1" t="n">
        <v>3.50208333333333</v>
      </c>
      <c r="B136" s="2" t="n">
        <v>0</v>
      </c>
      <c r="C136" s="2" t="n">
        <v>7.56488672273E-006</v>
      </c>
    </row>
    <row r="137" customFormat="false" ht="12.1" hidden="false" customHeight="false" outlineLevel="0" collapsed="false">
      <c r="A137" s="1" t="n">
        <v>3.50277777777778</v>
      </c>
      <c r="B137" s="2" t="n">
        <v>0</v>
      </c>
      <c r="C137" s="2" t="n">
        <v>2.6713231419E-005</v>
      </c>
    </row>
    <row r="138" customFormat="false" ht="12.1" hidden="false" customHeight="false" outlineLevel="0" collapsed="false">
      <c r="A138" s="1" t="n">
        <v>3.50347222222222</v>
      </c>
      <c r="B138" s="2" t="n">
        <v>0</v>
      </c>
      <c r="C138" s="2" t="n">
        <v>9.23551033069E-006</v>
      </c>
    </row>
    <row r="139" customFormat="false" ht="12.1" hidden="false" customHeight="false" outlineLevel="0" collapsed="false">
      <c r="A139" s="1" t="n">
        <v>3.50416666666667</v>
      </c>
      <c r="B139" s="2" t="n">
        <v>0</v>
      </c>
      <c r="C139" s="2" t="n">
        <v>2.40214295741E-005</v>
      </c>
    </row>
    <row r="140" customFormat="false" ht="12.1" hidden="false" customHeight="false" outlineLevel="0" collapsed="false">
      <c r="A140" s="1" t="n">
        <v>3.50486111111111</v>
      </c>
      <c r="B140" s="2" t="n">
        <v>0</v>
      </c>
      <c r="C140" s="2" t="n">
        <v>7.75633610964E-005</v>
      </c>
    </row>
    <row r="141" customFormat="false" ht="12.1" hidden="false" customHeight="false" outlineLevel="0" collapsed="false">
      <c r="A141" s="1" t="n">
        <v>3.50555555555556</v>
      </c>
      <c r="B141" s="2" t="n">
        <v>0</v>
      </c>
      <c r="C141" s="2" t="n">
        <v>2.65074499721E-005</v>
      </c>
    </row>
    <row r="142" customFormat="false" ht="12.1" hidden="false" customHeight="false" outlineLevel="0" collapsed="false">
      <c r="A142" s="1" t="n">
        <v>3.50625</v>
      </c>
      <c r="B142" s="2" t="n">
        <v>0</v>
      </c>
      <c r="C142" s="2" t="n">
        <v>5.40321575687E-005</v>
      </c>
    </row>
    <row r="143" customFormat="false" ht="12.1" hidden="false" customHeight="false" outlineLevel="0" collapsed="false">
      <c r="A143" s="1" t="n">
        <v>3.50694444444444</v>
      </c>
      <c r="B143" s="2" t="n">
        <v>0</v>
      </c>
      <c r="C143" s="2" t="n">
        <v>0.000126555400459</v>
      </c>
    </row>
    <row r="144" customFormat="false" ht="12.1" hidden="false" customHeight="false" outlineLevel="0" collapsed="false">
      <c r="A144" s="1" t="n">
        <v>3.50763888888889</v>
      </c>
      <c r="B144" s="2" t="n">
        <v>0</v>
      </c>
      <c r="C144" s="2" t="n">
        <v>4.76357305637E-005</v>
      </c>
    </row>
    <row r="145" customFormat="false" ht="12.1" hidden="false" customHeight="false" outlineLevel="0" collapsed="false">
      <c r="A145" s="1" t="n">
        <v>3.50833333333333</v>
      </c>
      <c r="B145" s="2" t="n">
        <v>0</v>
      </c>
      <c r="C145" s="2" t="n">
        <v>6.53842035423E-005</v>
      </c>
    </row>
    <row r="146" customFormat="false" ht="12.1" hidden="false" customHeight="false" outlineLevel="0" collapsed="false">
      <c r="A146" s="1" t="n">
        <v>3.50902777777778</v>
      </c>
      <c r="B146" s="2" t="n">
        <v>0</v>
      </c>
      <c r="C146" s="2" t="n">
        <v>0.000157693457078</v>
      </c>
    </row>
    <row r="147" customFormat="false" ht="12.1" hidden="false" customHeight="false" outlineLevel="0" collapsed="false">
      <c r="A147" s="1" t="n">
        <v>3.50972222222222</v>
      </c>
      <c r="B147" s="2" t="n">
        <v>0</v>
      </c>
      <c r="C147" s="2" t="n">
        <v>5.41873310769E-005</v>
      </c>
    </row>
    <row r="148" customFormat="false" ht="12.1" hidden="false" customHeight="false" outlineLevel="0" collapsed="false">
      <c r="A148" s="1" t="n">
        <v>3.51041666666667</v>
      </c>
      <c r="B148" s="2" t="n">
        <v>0</v>
      </c>
      <c r="C148" s="2" t="n">
        <v>5.40947712525E-005</v>
      </c>
    </row>
    <row r="149" customFormat="false" ht="12.1" hidden="false" customHeight="false" outlineLevel="0" collapsed="false">
      <c r="A149" s="1" t="n">
        <v>3.51111111111111</v>
      </c>
      <c r="B149" s="2" t="n">
        <v>0</v>
      </c>
      <c r="C149" s="2" t="n">
        <v>0.000111354589268</v>
      </c>
    </row>
    <row r="150" customFormat="false" ht="12.1" hidden="false" customHeight="false" outlineLevel="0" collapsed="false">
      <c r="A150" s="1" t="n">
        <v>3.51180555555556</v>
      </c>
      <c r="B150" s="2" t="n">
        <v>0</v>
      </c>
      <c r="C150" s="2" t="n">
        <v>3.75521420612E-005</v>
      </c>
    </row>
    <row r="151" customFormat="false" ht="12.1" hidden="false" customHeight="false" outlineLevel="0" collapsed="false">
      <c r="A151" s="1" t="n">
        <v>3.5125</v>
      </c>
      <c r="B151" s="2" t="n">
        <v>0.00864007429684</v>
      </c>
      <c r="C151" s="2" t="n">
        <v>1.97271925864E-005</v>
      </c>
    </row>
    <row r="152" customFormat="false" ht="12.1" hidden="false" customHeight="false" outlineLevel="0" collapsed="false">
      <c r="A152" s="1" t="n">
        <v>3.51319444444444</v>
      </c>
      <c r="B152" s="2" t="n">
        <v>0.0101973680208</v>
      </c>
      <c r="C152" s="2" t="n">
        <v>5.49627363135E-005</v>
      </c>
    </row>
    <row r="153" customFormat="false" ht="12.1" hidden="false" customHeight="false" outlineLevel="0" collapsed="false">
      <c r="A153" s="1" t="n">
        <v>3.51388888888889</v>
      </c>
      <c r="B153" s="2" t="n">
        <v>0.0141330505991</v>
      </c>
      <c r="C153" s="2" t="n">
        <v>1.58385275438E-005</v>
      </c>
    </row>
    <row r="154" customFormat="false" ht="12.1" hidden="false" customHeight="false" outlineLevel="0" collapsed="false">
      <c r="A154" s="1" t="n">
        <v>3.51458333333333</v>
      </c>
      <c r="B154" s="2" t="n">
        <v>0</v>
      </c>
      <c r="C154" s="2" t="n">
        <v>6.28788936839E-014</v>
      </c>
    </row>
    <row r="155" customFormat="false" ht="12.1" hidden="false" customHeight="false" outlineLevel="0" collapsed="false">
      <c r="A155" s="1" t="n">
        <v>3.58333333333333</v>
      </c>
      <c r="B155" s="2" t="n">
        <v>0</v>
      </c>
      <c r="C155" s="2" t="n">
        <v>8.97959491156E-009</v>
      </c>
    </row>
    <row r="156" customFormat="false" ht="12.1" hidden="false" customHeight="false" outlineLevel="0" collapsed="false">
      <c r="A156" s="1" t="n">
        <v>3.58402777777778</v>
      </c>
      <c r="B156" s="2" t="n">
        <v>0</v>
      </c>
      <c r="C156" s="2" t="n">
        <v>2.19448054605E-011</v>
      </c>
    </row>
    <row r="157" customFormat="false" ht="12.1" hidden="false" customHeight="false" outlineLevel="0" collapsed="false">
      <c r="A157" s="1" t="n">
        <v>3.58472222222222</v>
      </c>
      <c r="B157" s="2" t="n">
        <v>0</v>
      </c>
      <c r="C157" s="2" t="n">
        <v>9.42750232104E-009</v>
      </c>
    </row>
    <row r="158" customFormat="false" ht="12.1" hidden="false" customHeight="false" outlineLevel="0" collapsed="false">
      <c r="A158" s="1" t="n">
        <v>3.58541666666667</v>
      </c>
      <c r="B158" s="2" t="n">
        <v>0</v>
      </c>
      <c r="C158" s="2" t="n">
        <v>3.36460626132E-008</v>
      </c>
    </row>
    <row r="159" customFormat="false" ht="12.1" hidden="false" customHeight="false" outlineLevel="0" collapsed="false">
      <c r="A159" s="1" t="n">
        <v>3.58611111111111</v>
      </c>
      <c r="B159" s="2" t="n">
        <v>0</v>
      </c>
      <c r="C159" s="2" t="n">
        <v>6.47836175282E-007</v>
      </c>
    </row>
    <row r="160" customFormat="false" ht="12.1" hidden="false" customHeight="false" outlineLevel="0" collapsed="false">
      <c r="A160" s="1" t="n">
        <v>3.58680555555556</v>
      </c>
      <c r="B160" s="2" t="n">
        <v>0</v>
      </c>
      <c r="C160" s="2" t="n">
        <v>2.93603650355E-008</v>
      </c>
    </row>
    <row r="161" customFormat="false" ht="12.1" hidden="false" customHeight="false" outlineLevel="0" collapsed="false">
      <c r="A161" s="1" t="n">
        <v>3.5875</v>
      </c>
      <c r="B161" s="2" t="n">
        <v>0</v>
      </c>
      <c r="C161" s="2" t="n">
        <v>7.7042457937E-007</v>
      </c>
    </row>
    <row r="162" customFormat="false" ht="12.1" hidden="false" customHeight="false" outlineLevel="0" collapsed="false">
      <c r="A162" s="1" t="n">
        <v>3.58819444444444</v>
      </c>
      <c r="B162" s="2" t="n">
        <v>0</v>
      </c>
      <c r="C162" s="2" t="n">
        <v>2.41719092009E-006</v>
      </c>
    </row>
    <row r="163" customFormat="false" ht="12.1" hidden="false" customHeight="false" outlineLevel="0" collapsed="false">
      <c r="A163" s="1" t="n">
        <v>3.58888888888889</v>
      </c>
      <c r="B163" s="2" t="n">
        <v>0</v>
      </c>
      <c r="C163" s="2" t="n">
        <v>5.55289481394E-007</v>
      </c>
    </row>
    <row r="164" customFormat="false" ht="12.1" hidden="false" customHeight="false" outlineLevel="0" collapsed="false">
      <c r="A164" s="1" t="n">
        <v>3.58958333333333</v>
      </c>
      <c r="B164" s="2" t="n">
        <v>0</v>
      </c>
      <c r="C164" s="2" t="n">
        <v>2.22702215602E-006</v>
      </c>
    </row>
    <row r="165" customFormat="false" ht="12.1" hidden="false" customHeight="false" outlineLevel="0" collapsed="false">
      <c r="A165" s="1" t="n">
        <v>3.59027777777778</v>
      </c>
      <c r="B165" s="2" t="n">
        <v>0</v>
      </c>
      <c r="C165" s="2" t="n">
        <v>6.98993267752E-006</v>
      </c>
    </row>
    <row r="166" customFormat="false" ht="12.1" hidden="false" customHeight="false" outlineLevel="0" collapsed="false">
      <c r="A166" s="1" t="n">
        <v>3.59097222222222</v>
      </c>
      <c r="B166" s="2" t="n">
        <v>0</v>
      </c>
      <c r="C166" s="2" t="n">
        <v>1.27902451098E-006</v>
      </c>
    </row>
    <row r="167" customFormat="false" ht="12.1" hidden="false" customHeight="false" outlineLevel="0" collapsed="false">
      <c r="A167" s="1" t="n">
        <v>3.59166666666667</v>
      </c>
      <c r="B167" s="2" t="n">
        <v>0</v>
      </c>
      <c r="C167" s="2" t="n">
        <v>4.91543194759E-006</v>
      </c>
    </row>
    <row r="168" customFormat="false" ht="12.1" hidden="false" customHeight="false" outlineLevel="0" collapsed="false">
      <c r="A168" s="1" t="n">
        <v>3.59236111111111</v>
      </c>
      <c r="B168" s="2" t="n">
        <v>0</v>
      </c>
      <c r="C168" s="2" t="n">
        <v>1.10255567352E-005</v>
      </c>
    </row>
    <row r="169" customFormat="false" ht="12.1" hidden="false" customHeight="false" outlineLevel="0" collapsed="false">
      <c r="A169" s="1" t="n">
        <v>3.59305555555556</v>
      </c>
      <c r="B169" s="2" t="n">
        <v>0</v>
      </c>
      <c r="C169" s="2" t="n">
        <v>2.34285019551E-006</v>
      </c>
    </row>
    <row r="170" customFormat="false" ht="12.1" hidden="false" customHeight="false" outlineLevel="0" collapsed="false">
      <c r="A170" s="1" t="n">
        <v>3.59375</v>
      </c>
      <c r="B170" s="2" t="n">
        <v>0</v>
      </c>
      <c r="C170" s="2" t="n">
        <v>5.63944061718E-006</v>
      </c>
    </row>
    <row r="171" customFormat="false" ht="12.1" hidden="false" customHeight="false" outlineLevel="0" collapsed="false">
      <c r="A171" s="1" t="n">
        <v>3.59444444444444</v>
      </c>
      <c r="B171" s="2" t="n">
        <v>0</v>
      </c>
      <c r="C171" s="2" t="n">
        <v>1.37165403544E-005</v>
      </c>
    </row>
    <row r="172" customFormat="false" ht="12.1" hidden="false" customHeight="false" outlineLevel="0" collapsed="false">
      <c r="A172" s="1" t="n">
        <v>3.59513888888889</v>
      </c>
      <c r="B172" s="2" t="n">
        <v>0</v>
      </c>
      <c r="C172" s="2" t="n">
        <v>1.8999885104E-006</v>
      </c>
    </row>
    <row r="173" customFormat="false" ht="12.1" hidden="false" customHeight="false" outlineLevel="0" collapsed="false">
      <c r="A173" s="1" t="n">
        <v>3.59583333333333</v>
      </c>
      <c r="B173" s="2" t="n">
        <v>0</v>
      </c>
      <c r="C173" s="2" t="n">
        <v>4.6287343038E-006</v>
      </c>
    </row>
    <row r="174" customFormat="false" ht="12.1" hidden="false" customHeight="false" outlineLevel="0" collapsed="false">
      <c r="A174" s="1" t="n">
        <v>3.59652777777778</v>
      </c>
      <c r="B174" s="2" t="n">
        <v>0</v>
      </c>
      <c r="C174" s="2" t="n">
        <v>9.37198618595E-006</v>
      </c>
    </row>
    <row r="175" customFormat="false" ht="12.1" hidden="false" customHeight="false" outlineLevel="0" collapsed="false">
      <c r="A175" s="1" t="n">
        <v>3.59722222222222</v>
      </c>
      <c r="B175" s="2" t="n">
        <v>0</v>
      </c>
      <c r="C175" s="2" t="n">
        <v>1.12236353611E-006</v>
      </c>
    </row>
    <row r="176" customFormat="false" ht="12.1" hidden="false" customHeight="false" outlineLevel="0" collapsed="false">
      <c r="A176" s="1" t="n">
        <v>3.59791666666667</v>
      </c>
      <c r="B176" s="2" t="n">
        <v>0.0103229929919</v>
      </c>
      <c r="C176" s="2" t="n">
        <v>1.50034801352E-006</v>
      </c>
    </row>
    <row r="177" customFormat="false" ht="12.1" hidden="false" customHeight="false" outlineLevel="0" collapsed="false">
      <c r="A177" s="1" t="n">
        <v>3.59861111111111</v>
      </c>
      <c r="B177" s="2" t="n">
        <v>0.00955913508236</v>
      </c>
      <c r="C177" s="2" t="n">
        <v>4.78256042657E-006</v>
      </c>
    </row>
    <row r="178" customFormat="false" ht="12.1" hidden="false" customHeight="false" outlineLevel="0" collapsed="false">
      <c r="A178" s="1" t="n">
        <v>3.66666666666667</v>
      </c>
      <c r="B178" s="2" t="n">
        <v>0</v>
      </c>
      <c r="C178" s="2" t="n">
        <v>6.91912711683E-008</v>
      </c>
    </row>
    <row r="179" customFormat="false" ht="12.1" hidden="false" customHeight="false" outlineLevel="0" collapsed="false">
      <c r="A179" s="1" t="n">
        <v>3.66736111111111</v>
      </c>
      <c r="B179" s="2" t="n">
        <v>0</v>
      </c>
      <c r="C179" s="2" t="n">
        <v>4.40427262861E-011</v>
      </c>
    </row>
    <row r="180" customFormat="false" ht="12.1" hidden="false" customHeight="false" outlineLevel="0" collapsed="false">
      <c r="A180" s="1" t="n">
        <v>3.66805555555556</v>
      </c>
      <c r="B180" s="2" t="n">
        <v>0</v>
      </c>
      <c r="C180" s="2" t="n">
        <v>9.68566639689E-008</v>
      </c>
    </row>
    <row r="181" customFormat="false" ht="12.1" hidden="false" customHeight="false" outlineLevel="0" collapsed="false">
      <c r="A181" s="1" t="n">
        <v>3.66875</v>
      </c>
      <c r="B181" s="2" t="n">
        <v>0</v>
      </c>
      <c r="C181" s="2" t="n">
        <v>3.45499613574E-007</v>
      </c>
    </row>
    <row r="182" customFormat="false" ht="12.1" hidden="false" customHeight="false" outlineLevel="0" collapsed="false">
      <c r="A182" s="1" t="n">
        <v>3.66944444444444</v>
      </c>
      <c r="B182" s="2" t="n">
        <v>0</v>
      </c>
      <c r="C182" s="2" t="n">
        <v>8.74021370587E-008</v>
      </c>
    </row>
    <row r="183" customFormat="false" ht="12.1" hidden="false" customHeight="false" outlineLevel="0" collapsed="false">
      <c r="A183" s="1" t="n">
        <v>3.67013888888889</v>
      </c>
      <c r="B183" s="2" t="n">
        <v>0</v>
      </c>
      <c r="C183" s="2" t="n">
        <v>4.19273391989E-007</v>
      </c>
    </row>
    <row r="184" customFormat="false" ht="12.1" hidden="false" customHeight="false" outlineLevel="0" collapsed="false">
      <c r="A184" s="1" t="n">
        <v>3.67083333333333</v>
      </c>
      <c r="B184" s="2" t="n">
        <v>0</v>
      </c>
      <c r="C184" s="2" t="n">
        <v>1.23783062695E-006</v>
      </c>
    </row>
    <row r="185" customFormat="false" ht="12.1" hidden="false" customHeight="false" outlineLevel="0" collapsed="false">
      <c r="A185" s="1" t="n">
        <v>3.67152777777778</v>
      </c>
      <c r="B185" s="2" t="n">
        <v>0</v>
      </c>
      <c r="C185" s="2" t="n">
        <v>3.23055922696E-007</v>
      </c>
    </row>
    <row r="186" customFormat="false" ht="12.1" hidden="false" customHeight="false" outlineLevel="0" collapsed="false">
      <c r="A186" s="1" t="n">
        <v>3.67222222222222</v>
      </c>
      <c r="B186" s="2" t="n">
        <v>0</v>
      </c>
      <c r="C186" s="2" t="n">
        <v>1.25395151864E-006</v>
      </c>
    </row>
    <row r="187" customFormat="false" ht="12.1" hidden="false" customHeight="false" outlineLevel="0" collapsed="false">
      <c r="A187" s="1" t="n">
        <v>3.67291666666667</v>
      </c>
      <c r="B187" s="2" t="n">
        <v>0</v>
      </c>
      <c r="C187" s="2" t="n">
        <v>2.71698450655E-006</v>
      </c>
    </row>
    <row r="188" customFormat="false" ht="12.1" hidden="false" customHeight="false" outlineLevel="0" collapsed="false">
      <c r="A188" s="1" t="n">
        <v>3.67361111111111</v>
      </c>
      <c r="B188" s="2" t="n">
        <v>0</v>
      </c>
      <c r="C188" s="2" t="n">
        <v>8.34273150531E-007</v>
      </c>
    </row>
    <row r="189" customFormat="false" ht="12.1" hidden="false" customHeight="false" outlineLevel="0" collapsed="false">
      <c r="A189" s="1" t="n">
        <v>3.67430555555556</v>
      </c>
      <c r="B189" s="2" t="n">
        <v>0</v>
      </c>
      <c r="C189" s="2" t="n">
        <v>2.25450009591E-006</v>
      </c>
    </row>
    <row r="190" customFormat="false" ht="12.1" hidden="false" customHeight="false" outlineLevel="0" collapsed="false">
      <c r="A190" s="1" t="n">
        <v>3.675</v>
      </c>
      <c r="B190" s="2" t="n">
        <v>0</v>
      </c>
      <c r="C190" s="2" t="n">
        <v>4.60871214398E-006</v>
      </c>
    </row>
    <row r="191" customFormat="false" ht="12.1" hidden="false" customHeight="false" outlineLevel="0" collapsed="false">
      <c r="A191" s="1" t="n">
        <v>3.67569444444444</v>
      </c>
      <c r="B191" s="2" t="n">
        <v>0</v>
      </c>
      <c r="C191" s="2" t="n">
        <v>1.2321192158E-006</v>
      </c>
    </row>
    <row r="192" customFormat="false" ht="12.1" hidden="false" customHeight="false" outlineLevel="0" collapsed="false">
      <c r="A192" s="1" t="n">
        <v>3.67638888888889</v>
      </c>
      <c r="B192" s="2" t="n">
        <v>0</v>
      </c>
      <c r="C192" s="2" t="n">
        <v>3.02373694802E-006</v>
      </c>
    </row>
    <row r="193" customFormat="false" ht="12.1" hidden="false" customHeight="false" outlineLevel="0" collapsed="false">
      <c r="A193" s="1" t="n">
        <v>3.67708333333333</v>
      </c>
      <c r="B193" s="2" t="n">
        <v>0</v>
      </c>
      <c r="C193" s="2" t="n">
        <v>5.37775190097E-006</v>
      </c>
    </row>
    <row r="194" customFormat="false" ht="12.1" hidden="false" customHeight="false" outlineLevel="0" collapsed="false">
      <c r="A194" s="1" t="n">
        <v>3.67777777777778</v>
      </c>
      <c r="B194" s="2" t="n">
        <v>0</v>
      </c>
      <c r="C194" s="2" t="n">
        <v>1.3436101831E-006</v>
      </c>
    </row>
    <row r="195" customFormat="false" ht="12.1" hidden="false" customHeight="false" outlineLevel="0" collapsed="false">
      <c r="A195" s="1" t="n">
        <v>3.67847222222222</v>
      </c>
      <c r="B195" s="2" t="n">
        <v>0</v>
      </c>
      <c r="C195" s="2" t="n">
        <v>2.62163542635E-006</v>
      </c>
    </row>
    <row r="196" customFormat="false" ht="12.1" hidden="false" customHeight="false" outlineLevel="0" collapsed="false">
      <c r="A196" s="1" t="n">
        <v>3.67916666666667</v>
      </c>
      <c r="B196" s="2" t="n">
        <v>0</v>
      </c>
      <c r="C196" s="2" t="n">
        <v>4.81807728915E-006</v>
      </c>
    </row>
    <row r="197" customFormat="false" ht="12.1" hidden="false" customHeight="false" outlineLevel="0" collapsed="false">
      <c r="A197" s="1" t="n">
        <v>3.67986111111111</v>
      </c>
      <c r="B197" s="2" t="n">
        <v>0</v>
      </c>
      <c r="C197" s="2" t="n">
        <v>8.38058962306E-007</v>
      </c>
    </row>
    <row r="198" customFormat="false" ht="12.1" hidden="false" customHeight="false" outlineLevel="0" collapsed="false">
      <c r="A198" s="1" t="n">
        <v>3.68055555555556</v>
      </c>
      <c r="B198" s="2" t="n">
        <v>0</v>
      </c>
      <c r="C198" s="2" t="n">
        <v>1.56787440938E-006</v>
      </c>
    </row>
    <row r="199" customFormat="false" ht="12.1" hidden="false" customHeight="false" outlineLevel="0" collapsed="false">
      <c r="A199" s="1" t="n">
        <v>3.68125</v>
      </c>
      <c r="B199" s="2" t="n">
        <v>0</v>
      </c>
      <c r="C199" s="2" t="n">
        <v>2.66759953908E-006</v>
      </c>
    </row>
    <row r="200" customFormat="false" ht="12.1" hidden="false" customHeight="false" outlineLevel="0" collapsed="false">
      <c r="A200" s="1" t="n">
        <v>3.68194444444444</v>
      </c>
      <c r="B200" s="2" t="n">
        <v>0</v>
      </c>
      <c r="C200" s="2" t="n">
        <v>3.37765015571E-007</v>
      </c>
    </row>
    <row r="201" customFormat="false" ht="12.1" hidden="false" customHeight="false" outlineLevel="0" collapsed="false">
      <c r="A201" s="1" t="n">
        <v>3.68263888888889</v>
      </c>
      <c r="B201" s="2" t="n">
        <v>0.0059985710773</v>
      </c>
      <c r="C201" s="2" t="n">
        <v>4.2201943413E-007</v>
      </c>
    </row>
    <row r="202" customFormat="false" ht="12.1" hidden="false" customHeight="false" outlineLevel="0" collapsed="false">
      <c r="A202" s="1" t="n">
        <v>3.68333333333333</v>
      </c>
      <c r="B202" s="2" t="n">
        <v>0</v>
      </c>
      <c r="C202" s="2" t="n">
        <v>1.00893264099E-006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20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28" activeCellId="0" sqref="E28"/>
    </sheetView>
  </sheetViews>
  <sheetFormatPr defaultColWidth="6.16796875" defaultRowHeight="12.1" zeroHeight="false" outlineLevelRow="0" outlineLevelCol="0"/>
  <cols>
    <col collapsed="false" customWidth="false" hidden="false" outlineLevel="0" max="1" min="1" style="1" width="6.17"/>
    <col collapsed="false" customWidth="false" hidden="false" outlineLevel="0" max="3" min="2" style="2" width="6.17"/>
    <col collapsed="false" customWidth="false" hidden="false" outlineLevel="0" max="257" min="4" style="3" width="6.17"/>
  </cols>
  <sheetData>
    <row r="1" customFormat="false" ht="12.1" hidden="false" customHeight="false" outlineLevel="0" collapsed="false">
      <c r="A1" s="1" t="s">
        <v>0</v>
      </c>
      <c r="B1" s="2" t="s">
        <v>1</v>
      </c>
      <c r="C1" s="2" t="s">
        <v>2</v>
      </c>
    </row>
    <row r="2" customFormat="false" ht="12.1" hidden="false" customHeight="false" outlineLevel="0" collapsed="false">
      <c r="A2" s="1" t="n">
        <v>2.66666666666667</v>
      </c>
      <c r="B2" s="2" t="n">
        <v>0</v>
      </c>
      <c r="C2" s="2" t="n">
        <v>0.000470207592913</v>
      </c>
    </row>
    <row r="3" customFormat="false" ht="12.1" hidden="false" customHeight="false" outlineLevel="0" collapsed="false">
      <c r="A3" s="1" t="n">
        <v>2.66736111111111</v>
      </c>
      <c r="B3" s="2" t="n">
        <v>0</v>
      </c>
      <c r="C3" s="2" t="n">
        <v>0.00143069801609</v>
      </c>
    </row>
    <row r="4" customFormat="false" ht="12.1" hidden="false" customHeight="false" outlineLevel="0" collapsed="false">
      <c r="A4" s="1" t="n">
        <v>2.66805555555556</v>
      </c>
      <c r="B4" s="2" t="n">
        <v>0</v>
      </c>
      <c r="C4" s="2" t="n">
        <v>0.00163244132281</v>
      </c>
    </row>
    <row r="5" customFormat="false" ht="12.1" hidden="false" customHeight="false" outlineLevel="0" collapsed="false">
      <c r="A5" s="1" t="n">
        <v>2.66875</v>
      </c>
      <c r="B5" s="2" t="n">
        <v>0</v>
      </c>
      <c r="C5" s="2" t="n">
        <v>0.000827836682183</v>
      </c>
    </row>
    <row r="6" customFormat="false" ht="12.1" hidden="false" customHeight="false" outlineLevel="0" collapsed="false">
      <c r="A6" s="1" t="n">
        <v>2.66944444444444</v>
      </c>
      <c r="B6" s="2" t="n">
        <v>0</v>
      </c>
      <c r="C6" s="2" t="n">
        <v>0.000157428378005</v>
      </c>
    </row>
    <row r="7" customFormat="false" ht="12.1" hidden="false" customHeight="false" outlineLevel="0" collapsed="false">
      <c r="A7" s="1" t="n">
        <v>2.75</v>
      </c>
      <c r="B7" s="2" t="n">
        <v>0</v>
      </c>
      <c r="C7" s="2" t="n">
        <v>0.000398030999775</v>
      </c>
    </row>
    <row r="8" customFormat="false" ht="12.1" hidden="false" customHeight="false" outlineLevel="0" collapsed="false">
      <c r="A8" s="1" t="n">
        <v>2.75069444444444</v>
      </c>
      <c r="B8" s="2" t="n">
        <v>0</v>
      </c>
      <c r="C8" s="2" t="n">
        <v>0.00601983000163</v>
      </c>
    </row>
    <row r="9" customFormat="false" ht="12.1" hidden="false" customHeight="false" outlineLevel="0" collapsed="false">
      <c r="A9" s="1" t="n">
        <v>2.75138888888889</v>
      </c>
      <c r="B9" s="2" t="n">
        <v>0.0156856266364</v>
      </c>
      <c r="C9" s="2" t="n">
        <v>0.0136320619546</v>
      </c>
    </row>
    <row r="10" customFormat="false" ht="12.1" hidden="false" customHeight="false" outlineLevel="0" collapsed="false">
      <c r="A10" s="1" t="n">
        <v>2.75208333333333</v>
      </c>
      <c r="B10" s="2" t="n">
        <v>0.00768828178364</v>
      </c>
      <c r="C10" s="2" t="n">
        <v>0.0119879291382</v>
      </c>
    </row>
    <row r="11" customFormat="false" ht="12.1" hidden="false" customHeight="false" outlineLevel="0" collapsed="false">
      <c r="A11" s="1" t="n">
        <v>2.75277777777778</v>
      </c>
      <c r="B11" s="2" t="n">
        <v>0.0275827746456</v>
      </c>
      <c r="C11" s="2" t="n">
        <v>0.0045266351033</v>
      </c>
    </row>
    <row r="12" customFormat="false" ht="12.1" hidden="false" customHeight="false" outlineLevel="0" collapsed="false">
      <c r="A12" s="1" t="n">
        <v>2.75347222222222</v>
      </c>
      <c r="B12" s="2" t="n">
        <v>0</v>
      </c>
      <c r="C12" s="2" t="n">
        <v>0.000608195575557</v>
      </c>
    </row>
    <row r="13" customFormat="false" ht="12.1" hidden="false" customHeight="false" outlineLevel="0" collapsed="false">
      <c r="A13" s="1" t="n">
        <v>2.75416666666667</v>
      </c>
      <c r="B13" s="2" t="n">
        <v>0</v>
      </c>
      <c r="C13" s="2" t="n">
        <v>1.17475095916E-005</v>
      </c>
    </row>
    <row r="14" customFormat="false" ht="12.1" hidden="false" customHeight="false" outlineLevel="0" collapsed="false">
      <c r="A14" s="1" t="n">
        <v>2.83333333333333</v>
      </c>
      <c r="B14" s="2" t="n">
        <v>0</v>
      </c>
      <c r="C14" s="2" t="n">
        <v>0.000126350074637</v>
      </c>
    </row>
    <row r="15" customFormat="false" ht="12.1" hidden="false" customHeight="false" outlineLevel="0" collapsed="false">
      <c r="A15" s="1" t="n">
        <v>2.83402777777778</v>
      </c>
      <c r="B15" s="2" t="n">
        <v>0</v>
      </c>
      <c r="C15" s="2" t="n">
        <v>0.00343742980333</v>
      </c>
    </row>
    <row r="16" customFormat="false" ht="12.1" hidden="false" customHeight="false" outlineLevel="0" collapsed="false">
      <c r="A16" s="1" t="n">
        <v>2.83472222222222</v>
      </c>
      <c r="B16" s="2" t="n">
        <v>0.0314358957108</v>
      </c>
      <c r="C16" s="2" t="n">
        <v>0.0269702206318</v>
      </c>
    </row>
    <row r="17" customFormat="false" ht="12.1" hidden="false" customHeight="false" outlineLevel="0" collapsed="false">
      <c r="A17" s="1" t="n">
        <v>2.83541666666667</v>
      </c>
      <c r="B17" s="2" t="n">
        <v>0.0341888471586</v>
      </c>
      <c r="C17" s="2" t="n">
        <v>0.0466504037203</v>
      </c>
    </row>
    <row r="18" customFormat="false" ht="12.1" hidden="false" customHeight="false" outlineLevel="0" collapsed="false">
      <c r="A18" s="1" t="n">
        <v>2.83611111111111</v>
      </c>
      <c r="B18" s="2" t="n">
        <v>0.0321233506725</v>
      </c>
      <c r="C18" s="2" t="n">
        <v>0.0326015779463</v>
      </c>
    </row>
    <row r="19" customFormat="false" ht="12.1" hidden="false" customHeight="false" outlineLevel="0" collapsed="false">
      <c r="A19" s="1" t="n">
        <v>2.83680555555556</v>
      </c>
      <c r="B19" s="2" t="n">
        <v>0.0135544803613</v>
      </c>
      <c r="C19" s="2" t="n">
        <v>0.0110181050565</v>
      </c>
    </row>
    <row r="20" customFormat="false" ht="12.1" hidden="false" customHeight="false" outlineLevel="0" collapsed="false">
      <c r="A20" s="1" t="n">
        <v>2.8375</v>
      </c>
      <c r="B20" s="2" t="n">
        <v>0</v>
      </c>
      <c r="C20" s="2" t="n">
        <v>0.00223467557408</v>
      </c>
    </row>
    <row r="21" customFormat="false" ht="12.1" hidden="false" customHeight="false" outlineLevel="0" collapsed="false">
      <c r="A21" s="1" t="n">
        <v>2.83819444444444</v>
      </c>
      <c r="B21" s="2" t="n">
        <v>0</v>
      </c>
      <c r="C21" s="2" t="n">
        <v>0.00027692699803</v>
      </c>
    </row>
    <row r="22" customFormat="false" ht="12.1" hidden="false" customHeight="false" outlineLevel="0" collapsed="false">
      <c r="A22" s="1" t="n">
        <v>2.83888888888889</v>
      </c>
      <c r="B22" s="2" t="n">
        <v>0</v>
      </c>
      <c r="C22" s="2" t="n">
        <v>3.28730396374E-007</v>
      </c>
    </row>
    <row r="23" customFormat="false" ht="12.1" hidden="false" customHeight="false" outlineLevel="0" collapsed="false">
      <c r="A23" s="1" t="n">
        <v>2.91666666666667</v>
      </c>
      <c r="B23" s="2" t="n">
        <v>0</v>
      </c>
      <c r="C23" s="2" t="n">
        <v>0.000222347335009</v>
      </c>
    </row>
    <row r="24" customFormat="false" ht="12.1" hidden="false" customHeight="false" outlineLevel="0" collapsed="false">
      <c r="A24" s="1" t="n">
        <v>2.91736111111111</v>
      </c>
      <c r="B24" s="2" t="n">
        <v>0</v>
      </c>
      <c r="C24" s="2" t="n">
        <v>0.00116707401629</v>
      </c>
    </row>
    <row r="25" customFormat="false" ht="12.1" hidden="false" customHeight="false" outlineLevel="0" collapsed="false">
      <c r="A25" s="1" t="n">
        <v>2.91805555555556</v>
      </c>
      <c r="B25" s="2" t="n">
        <v>0.00784036363757</v>
      </c>
      <c r="C25" s="2" t="n">
        <v>0.0101573164001</v>
      </c>
    </row>
    <row r="26" customFormat="false" ht="12.1" hidden="false" customHeight="false" outlineLevel="0" collapsed="false">
      <c r="A26" s="1" t="n">
        <v>2.91875</v>
      </c>
      <c r="B26" s="2" t="n">
        <v>0.042935206158</v>
      </c>
      <c r="C26" s="2" t="n">
        <v>0.0526898342005</v>
      </c>
    </row>
    <row r="27" customFormat="false" ht="12.1" hidden="false" customHeight="false" outlineLevel="0" collapsed="false">
      <c r="A27" s="1" t="n">
        <v>2.91944444444444</v>
      </c>
      <c r="B27" s="2" t="n">
        <v>0.0764461017878</v>
      </c>
      <c r="C27" s="2" t="n">
        <v>0.0727564758735</v>
      </c>
    </row>
    <row r="28" customFormat="false" ht="12.1" hidden="false" customHeight="false" outlineLevel="0" collapsed="false">
      <c r="A28" s="1" t="n">
        <v>2.92013888888889</v>
      </c>
      <c r="B28" s="2" t="n">
        <v>0.0166122396464</v>
      </c>
      <c r="C28" s="2" t="n">
        <v>0.0478046182224</v>
      </c>
    </row>
    <row r="29" customFormat="false" ht="12.1" hidden="false" customHeight="false" outlineLevel="0" collapsed="false">
      <c r="A29" s="1" t="n">
        <v>2.92083333333333</v>
      </c>
      <c r="B29" s="2" t="n">
        <v>0.0106545110487</v>
      </c>
      <c r="C29" s="2" t="n">
        <v>0.0215825989722</v>
      </c>
    </row>
    <row r="30" customFormat="false" ht="12.1" hidden="false" customHeight="false" outlineLevel="0" collapsed="false">
      <c r="A30" s="1" t="n">
        <v>2.92152777777778</v>
      </c>
      <c r="B30" s="2" t="n">
        <v>0.00996280085503</v>
      </c>
      <c r="C30" s="2" t="n">
        <v>0.00752068038481</v>
      </c>
    </row>
    <row r="31" customFormat="false" ht="12.1" hidden="false" customHeight="false" outlineLevel="0" collapsed="false">
      <c r="A31" s="1" t="n">
        <v>2.92222222222222</v>
      </c>
      <c r="B31" s="2" t="n">
        <v>0.00526646393972</v>
      </c>
      <c r="C31" s="2" t="n">
        <v>0.00192720248038</v>
      </c>
    </row>
    <row r="32" customFormat="false" ht="12.1" hidden="false" customHeight="false" outlineLevel="0" collapsed="false">
      <c r="A32" s="1" t="n">
        <v>2.92291666666667</v>
      </c>
      <c r="B32" s="2" t="n">
        <v>0</v>
      </c>
      <c r="C32" s="2" t="n">
        <v>0.000315500220173</v>
      </c>
    </row>
    <row r="33" customFormat="false" ht="12.1" hidden="false" customHeight="false" outlineLevel="0" collapsed="false">
      <c r="A33" s="1" t="n">
        <v>2.92361111111111</v>
      </c>
      <c r="B33" s="2" t="n">
        <v>0</v>
      </c>
      <c r="C33" s="2" t="n">
        <v>4.08838136787E-009</v>
      </c>
    </row>
    <row r="34" customFormat="false" ht="12.1" hidden="false" customHeight="false" outlineLevel="0" collapsed="false">
      <c r="A34" s="1" t="n">
        <v>3</v>
      </c>
      <c r="B34" s="2" t="n">
        <v>0</v>
      </c>
      <c r="C34" s="2" t="n">
        <v>0.000130788731736</v>
      </c>
    </row>
    <row r="35" customFormat="false" ht="12.1" hidden="false" customHeight="false" outlineLevel="0" collapsed="false">
      <c r="A35" s="1" t="n">
        <v>3.00069444444444</v>
      </c>
      <c r="B35" s="2" t="n">
        <v>0</v>
      </c>
      <c r="C35" s="2" t="n">
        <v>0.00191347468309</v>
      </c>
    </row>
    <row r="36" customFormat="false" ht="12.1" hidden="false" customHeight="false" outlineLevel="0" collapsed="false">
      <c r="A36" s="1" t="n">
        <v>3.00138888888889</v>
      </c>
      <c r="B36" s="2" t="n">
        <v>0</v>
      </c>
      <c r="C36" s="2" t="n">
        <v>0.00407325761635</v>
      </c>
    </row>
    <row r="37" customFormat="false" ht="12.1" hidden="false" customHeight="false" outlineLevel="0" collapsed="false">
      <c r="A37" s="1" t="n">
        <v>3.00208333333333</v>
      </c>
      <c r="B37" s="2" t="n">
        <v>0.00920616731575</v>
      </c>
      <c r="C37" s="2" t="n">
        <v>0.0121552810939</v>
      </c>
    </row>
    <row r="38" customFormat="false" ht="12.1" hidden="false" customHeight="false" outlineLevel="0" collapsed="false">
      <c r="A38" s="1" t="n">
        <v>3.00277777777778</v>
      </c>
      <c r="B38" s="2" t="n">
        <v>0.0414968113936</v>
      </c>
      <c r="C38" s="2" t="n">
        <v>0.0448565734889</v>
      </c>
    </row>
    <row r="39" customFormat="false" ht="12.1" hidden="false" customHeight="false" outlineLevel="0" collapsed="false">
      <c r="A39" s="1" t="n">
        <v>3.00347222222222</v>
      </c>
      <c r="B39" s="2" t="n">
        <v>0.0728241221906</v>
      </c>
      <c r="C39" s="2" t="n">
        <v>0.0587949273762</v>
      </c>
    </row>
    <row r="40" customFormat="false" ht="12.1" hidden="false" customHeight="false" outlineLevel="0" collapsed="false">
      <c r="A40" s="1" t="n">
        <v>3.00416666666667</v>
      </c>
      <c r="B40" s="2" t="n">
        <v>0.0603951638283</v>
      </c>
      <c r="C40" s="2" t="n">
        <v>0.0503451519722</v>
      </c>
    </row>
    <row r="41" customFormat="false" ht="12.1" hidden="false" customHeight="false" outlineLevel="0" collapsed="false">
      <c r="A41" s="1" t="n">
        <v>3.00486111111111</v>
      </c>
      <c r="B41" s="2" t="n">
        <v>0.0358554843499</v>
      </c>
      <c r="C41" s="2" t="n">
        <v>0.0335579412168</v>
      </c>
    </row>
    <row r="42" customFormat="false" ht="12.1" hidden="false" customHeight="false" outlineLevel="0" collapsed="false">
      <c r="A42" s="1" t="n">
        <v>3.00555555555556</v>
      </c>
      <c r="B42" s="2" t="n">
        <v>0.0057228257814</v>
      </c>
      <c r="C42" s="2" t="n">
        <v>0.0184185038526</v>
      </c>
    </row>
    <row r="43" customFormat="false" ht="12.1" hidden="false" customHeight="false" outlineLevel="0" collapsed="false">
      <c r="A43" s="1" t="n">
        <v>3.00625</v>
      </c>
      <c r="B43" s="2" t="n">
        <v>0.00978909400187</v>
      </c>
      <c r="C43" s="2" t="n">
        <v>0.00686822868349</v>
      </c>
    </row>
    <row r="44" customFormat="false" ht="12.1" hidden="false" customHeight="false" outlineLevel="0" collapsed="false">
      <c r="A44" s="1" t="n">
        <v>3.00694444444444</v>
      </c>
      <c r="B44" s="2" t="n">
        <v>0.0101974227637</v>
      </c>
      <c r="C44" s="2" t="n">
        <v>0.00101851355892</v>
      </c>
    </row>
    <row r="45" customFormat="false" ht="12.1" hidden="false" customHeight="false" outlineLevel="0" collapsed="false">
      <c r="A45" s="1" t="n">
        <v>3.00763888888889</v>
      </c>
      <c r="B45" s="2" t="n">
        <v>0</v>
      </c>
      <c r="C45" s="2" t="n">
        <v>1.71170006073E-005</v>
      </c>
    </row>
    <row r="46" customFormat="false" ht="12.1" hidden="false" customHeight="false" outlineLevel="0" collapsed="false">
      <c r="A46" s="1" t="n">
        <v>3.00833333333333</v>
      </c>
      <c r="B46" s="2" t="n">
        <v>0</v>
      </c>
      <c r="C46" s="2" t="n">
        <v>1.90675197596E-011</v>
      </c>
    </row>
    <row r="47" customFormat="false" ht="12.1" hidden="false" customHeight="false" outlineLevel="0" collapsed="false">
      <c r="A47" s="1" t="n">
        <v>3.08333333333333</v>
      </c>
      <c r="B47" s="2" t="n">
        <v>0</v>
      </c>
      <c r="C47" s="2" t="n">
        <v>2.7478607146E-005</v>
      </c>
    </row>
    <row r="48" customFormat="false" ht="12.1" hidden="false" customHeight="false" outlineLevel="0" collapsed="false">
      <c r="A48" s="1" t="n">
        <v>3.08402777777778</v>
      </c>
      <c r="B48" s="2" t="n">
        <v>0</v>
      </c>
      <c r="C48" s="2" t="n">
        <v>0.000726674993117</v>
      </c>
    </row>
    <row r="49" customFormat="false" ht="12.1" hidden="false" customHeight="false" outlineLevel="0" collapsed="false">
      <c r="A49" s="1" t="n">
        <v>3.08472222222222</v>
      </c>
      <c r="B49" s="2" t="n">
        <v>0</v>
      </c>
      <c r="C49" s="2" t="n">
        <v>0.00536184437446</v>
      </c>
    </row>
    <row r="50" customFormat="false" ht="12.1" hidden="false" customHeight="false" outlineLevel="0" collapsed="false">
      <c r="A50" s="1" t="n">
        <v>3.08541666666667</v>
      </c>
      <c r="B50" s="2" t="n">
        <v>0</v>
      </c>
      <c r="C50" s="2" t="n">
        <v>0.0066879625707</v>
      </c>
    </row>
    <row r="51" customFormat="false" ht="12.1" hidden="false" customHeight="false" outlineLevel="0" collapsed="false">
      <c r="A51" s="1" t="n">
        <v>3.08611111111111</v>
      </c>
      <c r="B51" s="2" t="n">
        <v>0</v>
      </c>
      <c r="C51" s="2" t="n">
        <v>0.00714785993429</v>
      </c>
    </row>
    <row r="52" customFormat="false" ht="12.1" hidden="false" customHeight="false" outlineLevel="0" collapsed="false">
      <c r="A52" s="1" t="n">
        <v>3.08680555555556</v>
      </c>
      <c r="B52" s="2" t="n">
        <v>0.00627108086481</v>
      </c>
      <c r="C52" s="2" t="n">
        <v>0.0171750489648</v>
      </c>
    </row>
    <row r="53" customFormat="false" ht="12.1" hidden="false" customHeight="false" outlineLevel="0" collapsed="false">
      <c r="A53" s="1" t="n">
        <v>3.0875</v>
      </c>
      <c r="B53" s="2" t="n">
        <v>0.0168166437781</v>
      </c>
      <c r="C53" s="2" t="n">
        <v>0.030308446744</v>
      </c>
    </row>
    <row r="54" customFormat="false" ht="12.1" hidden="false" customHeight="false" outlineLevel="0" collapsed="false">
      <c r="A54" s="1" t="n">
        <v>3.08819444444444</v>
      </c>
      <c r="B54" s="2" t="n">
        <v>0.0255233155336</v>
      </c>
      <c r="C54" s="2" t="n">
        <v>0.0346531972657</v>
      </c>
    </row>
    <row r="55" customFormat="false" ht="12.1" hidden="false" customHeight="false" outlineLevel="0" collapsed="false">
      <c r="A55" s="1" t="n">
        <v>3.08888888888889</v>
      </c>
      <c r="B55" s="2" t="n">
        <v>0.0299021272639</v>
      </c>
      <c r="C55" s="2" t="n">
        <v>0.037558848656</v>
      </c>
    </row>
    <row r="56" customFormat="false" ht="12.1" hidden="false" customHeight="false" outlineLevel="0" collapsed="false">
      <c r="A56" s="1" t="n">
        <v>3.08958333333333</v>
      </c>
      <c r="B56" s="2" t="n">
        <v>0.0251057158987</v>
      </c>
      <c r="C56" s="2" t="n">
        <v>0.0290659966739</v>
      </c>
    </row>
    <row r="57" customFormat="false" ht="12.1" hidden="false" customHeight="false" outlineLevel="0" collapsed="false">
      <c r="A57" s="1" t="n">
        <v>3.09027777777778</v>
      </c>
      <c r="B57" s="2" t="n">
        <v>0.00907142126317</v>
      </c>
      <c r="C57" s="2" t="n">
        <v>0.011147129773</v>
      </c>
    </row>
    <row r="58" customFormat="false" ht="12.1" hidden="false" customHeight="false" outlineLevel="0" collapsed="false">
      <c r="A58" s="1" t="n">
        <v>3.09097222222222</v>
      </c>
      <c r="B58" s="2" t="n">
        <v>0.00882371878508</v>
      </c>
      <c r="C58" s="2" t="n">
        <v>0.00253236305259</v>
      </c>
    </row>
    <row r="59" customFormat="false" ht="12.1" hidden="false" customHeight="false" outlineLevel="0" collapsed="false">
      <c r="A59" s="1" t="n">
        <v>3.09166666666667</v>
      </c>
      <c r="B59" s="2" t="n">
        <v>0.00464004031338</v>
      </c>
      <c r="C59" s="2" t="n">
        <v>0.000387076358836</v>
      </c>
    </row>
    <row r="60" customFormat="false" ht="12.1" hidden="false" customHeight="false" outlineLevel="0" collapsed="false">
      <c r="A60" s="1" t="n">
        <v>3.09236111111111</v>
      </c>
      <c r="B60" s="2" t="n">
        <v>0</v>
      </c>
      <c r="C60" s="2" t="n">
        <v>3.16078809403E-007</v>
      </c>
    </row>
    <row r="61" customFormat="false" ht="12.1" hidden="false" customHeight="false" outlineLevel="0" collapsed="false">
      <c r="A61" s="1" t="n">
        <v>3.16666666666667</v>
      </c>
      <c r="B61" s="2" t="n">
        <v>0</v>
      </c>
      <c r="C61" s="2" t="n">
        <v>3.52978679369E-005</v>
      </c>
    </row>
    <row r="62" customFormat="false" ht="12.1" hidden="false" customHeight="false" outlineLevel="0" collapsed="false">
      <c r="A62" s="1" t="n">
        <v>3.16736111111111</v>
      </c>
      <c r="B62" s="2" t="n">
        <v>0</v>
      </c>
      <c r="C62" s="2" t="n">
        <v>0.00012543781028</v>
      </c>
    </row>
    <row r="63" customFormat="false" ht="12.1" hidden="false" customHeight="false" outlineLevel="0" collapsed="false">
      <c r="A63" s="1" t="n">
        <v>3.16805555555556</v>
      </c>
      <c r="B63" s="2" t="n">
        <v>0</v>
      </c>
      <c r="C63" s="2" t="n">
        <v>0.00107051368434</v>
      </c>
    </row>
    <row r="64" customFormat="false" ht="12.1" hidden="false" customHeight="false" outlineLevel="0" collapsed="false">
      <c r="A64" s="1" t="n">
        <v>3.16875</v>
      </c>
      <c r="B64" s="2" t="n">
        <v>0</v>
      </c>
      <c r="C64" s="2" t="n">
        <v>0.00537935200402</v>
      </c>
    </row>
    <row r="65" customFormat="false" ht="12.1" hidden="false" customHeight="false" outlineLevel="0" collapsed="false">
      <c r="A65" s="1" t="n">
        <v>3.16944444444444</v>
      </c>
      <c r="B65" s="2" t="n">
        <v>0</v>
      </c>
      <c r="C65" s="2" t="n">
        <v>0.00566364858808</v>
      </c>
    </row>
    <row r="66" customFormat="false" ht="12.1" hidden="false" customHeight="false" outlineLevel="0" collapsed="false">
      <c r="A66" s="1" t="n">
        <v>3.17013888888889</v>
      </c>
      <c r="B66" s="2" t="n">
        <v>0.00451392100451</v>
      </c>
      <c r="C66" s="2" t="n">
        <v>0.00621691741115</v>
      </c>
    </row>
    <row r="67" customFormat="false" ht="12.1" hidden="false" customHeight="false" outlineLevel="0" collapsed="false">
      <c r="A67" s="1" t="n">
        <v>3.17083333333333</v>
      </c>
      <c r="B67" s="2" t="n">
        <v>0.00404856919747</v>
      </c>
      <c r="C67" s="2" t="n">
        <v>0.007449462343</v>
      </c>
    </row>
    <row r="68" customFormat="false" ht="12.1" hidden="false" customHeight="false" outlineLevel="0" collapsed="false">
      <c r="A68" s="1" t="n">
        <v>3.17152777777778</v>
      </c>
      <c r="B68" s="2" t="n">
        <v>0.00666632905719</v>
      </c>
      <c r="C68" s="2" t="n">
        <v>0.00855230050968</v>
      </c>
    </row>
    <row r="69" customFormat="false" ht="12.1" hidden="false" customHeight="false" outlineLevel="0" collapsed="false">
      <c r="A69" s="1" t="n">
        <v>3.17222222222222</v>
      </c>
      <c r="B69" s="2" t="n">
        <v>0.00766203833084</v>
      </c>
      <c r="C69" s="2" t="n">
        <v>0.013233965831</v>
      </c>
    </row>
    <row r="70" customFormat="false" ht="12.1" hidden="false" customHeight="false" outlineLevel="0" collapsed="false">
      <c r="A70" s="1" t="n">
        <v>3.17291666666667</v>
      </c>
      <c r="B70" s="2" t="n">
        <v>0.0127423589773</v>
      </c>
      <c r="C70" s="2" t="n">
        <v>0.0267807490131</v>
      </c>
    </row>
    <row r="71" customFormat="false" ht="12.1" hidden="false" customHeight="false" outlineLevel="0" collapsed="false">
      <c r="A71" s="1" t="n">
        <v>3.17361111111111</v>
      </c>
      <c r="B71" s="2" t="n">
        <v>0.0149161111215</v>
      </c>
      <c r="C71" s="2" t="n">
        <v>0.0224850895243</v>
      </c>
    </row>
    <row r="72" customFormat="false" ht="12.1" hidden="false" customHeight="false" outlineLevel="0" collapsed="false">
      <c r="A72" s="1" t="n">
        <v>3.17430555555556</v>
      </c>
      <c r="B72" s="2" t="n">
        <v>0.00704950403116</v>
      </c>
      <c r="C72" s="2" t="n">
        <v>0.0125988371042</v>
      </c>
    </row>
    <row r="73" customFormat="false" ht="12.1" hidden="false" customHeight="false" outlineLevel="0" collapsed="false">
      <c r="A73" s="1" t="n">
        <v>3.175</v>
      </c>
      <c r="B73" s="2" t="n">
        <v>0.00902322355546</v>
      </c>
      <c r="C73" s="2" t="n">
        <v>0.0051795980529</v>
      </c>
    </row>
    <row r="74" customFormat="false" ht="12.1" hidden="false" customHeight="false" outlineLevel="0" collapsed="false">
      <c r="A74" s="1" t="n">
        <v>3.17569444444444</v>
      </c>
      <c r="B74" s="2" t="n">
        <v>0.00389648734354</v>
      </c>
      <c r="C74" s="2" t="n">
        <v>0.00128475093464</v>
      </c>
    </row>
    <row r="75" customFormat="false" ht="12.1" hidden="false" customHeight="false" outlineLevel="0" collapsed="false">
      <c r="A75" s="1" t="n">
        <v>3.17638888888889</v>
      </c>
      <c r="B75" s="2" t="n">
        <v>0</v>
      </c>
      <c r="C75" s="2" t="n">
        <v>0.000229554925499</v>
      </c>
    </row>
    <row r="76" customFormat="false" ht="12.1" hidden="false" customHeight="false" outlineLevel="0" collapsed="false">
      <c r="A76" s="1" t="n">
        <v>3.17708333333333</v>
      </c>
      <c r="B76" s="2" t="n">
        <v>0</v>
      </c>
      <c r="C76" s="2" t="n">
        <v>1.95564162038E-009</v>
      </c>
    </row>
    <row r="77" customFormat="false" ht="12.1" hidden="false" customHeight="false" outlineLevel="0" collapsed="false">
      <c r="A77" s="1" t="n">
        <v>3.25</v>
      </c>
      <c r="B77" s="2" t="n">
        <v>0</v>
      </c>
      <c r="C77" s="2" t="n">
        <v>1.41194087478E-005</v>
      </c>
    </row>
    <row r="78" customFormat="false" ht="12.1" hidden="false" customHeight="false" outlineLevel="0" collapsed="false">
      <c r="A78" s="1" t="n">
        <v>3.25069444444444</v>
      </c>
      <c r="B78" s="2" t="n">
        <v>0</v>
      </c>
      <c r="C78" s="2" t="n">
        <v>0.000192063714331</v>
      </c>
    </row>
    <row r="79" customFormat="false" ht="12.1" hidden="false" customHeight="false" outlineLevel="0" collapsed="false">
      <c r="A79" s="1" t="n">
        <v>3.25138888888889</v>
      </c>
      <c r="B79" s="2" t="n">
        <v>0</v>
      </c>
      <c r="C79" s="2" t="n">
        <v>0.000200289448208</v>
      </c>
    </row>
    <row r="80" customFormat="false" ht="12.1" hidden="false" customHeight="false" outlineLevel="0" collapsed="false">
      <c r="A80" s="1" t="n">
        <v>3.25208333333333</v>
      </c>
      <c r="B80" s="2" t="n">
        <v>0</v>
      </c>
      <c r="C80" s="2" t="n">
        <v>0.000346461633797</v>
      </c>
    </row>
    <row r="81" customFormat="false" ht="12.1" hidden="false" customHeight="false" outlineLevel="0" collapsed="false">
      <c r="A81" s="1" t="n">
        <v>3.25277777777778</v>
      </c>
      <c r="B81" s="2" t="n">
        <v>0</v>
      </c>
      <c r="C81" s="2" t="n">
        <v>0.00142397896505</v>
      </c>
    </row>
    <row r="82" customFormat="false" ht="12.1" hidden="false" customHeight="false" outlineLevel="0" collapsed="false">
      <c r="A82" s="1" t="n">
        <v>3.25347222222222</v>
      </c>
      <c r="B82" s="2" t="n">
        <v>0</v>
      </c>
      <c r="C82" s="2" t="n">
        <v>0.00274136528966</v>
      </c>
    </row>
    <row r="83" customFormat="false" ht="12.1" hidden="false" customHeight="false" outlineLevel="0" collapsed="false">
      <c r="A83" s="1" t="n">
        <v>3.25416666666667</v>
      </c>
      <c r="B83" s="2" t="n">
        <v>0</v>
      </c>
      <c r="C83" s="2" t="n">
        <v>0.00328298335781</v>
      </c>
    </row>
    <row r="84" customFormat="false" ht="12.1" hidden="false" customHeight="false" outlineLevel="0" collapsed="false">
      <c r="A84" s="1" t="n">
        <v>3.25486111111111</v>
      </c>
      <c r="B84" s="2" t="n">
        <v>0</v>
      </c>
      <c r="C84" s="2" t="n">
        <v>0.00408735026554</v>
      </c>
    </row>
    <row r="85" customFormat="false" ht="12.1" hidden="false" customHeight="false" outlineLevel="0" collapsed="false">
      <c r="A85" s="1" t="n">
        <v>3.25555555555556</v>
      </c>
      <c r="B85" s="2" t="n">
        <v>0</v>
      </c>
      <c r="C85" s="2" t="n">
        <v>0.00408366089163</v>
      </c>
    </row>
    <row r="86" customFormat="false" ht="12.1" hidden="false" customHeight="false" outlineLevel="0" collapsed="false">
      <c r="A86" s="1" t="n">
        <v>3.25625</v>
      </c>
      <c r="B86" s="2" t="n">
        <v>0.008632230595</v>
      </c>
      <c r="C86" s="2" t="n">
        <v>0.00358505469488</v>
      </c>
    </row>
    <row r="87" customFormat="false" ht="12.1" hidden="false" customHeight="false" outlineLevel="0" collapsed="false">
      <c r="A87" s="1" t="n">
        <v>3.25694444444444</v>
      </c>
      <c r="B87" s="2" t="n">
        <v>0.00659759601521</v>
      </c>
      <c r="C87" s="2" t="n">
        <v>0.00638437641386</v>
      </c>
    </row>
    <row r="88" customFormat="false" ht="12.1" hidden="false" customHeight="false" outlineLevel="0" collapsed="false">
      <c r="A88" s="1" t="n">
        <v>3.25763888888889</v>
      </c>
      <c r="B88" s="2" t="n">
        <v>0.0056837826669</v>
      </c>
      <c r="C88" s="2" t="n">
        <v>0.0100763818618</v>
      </c>
    </row>
    <row r="89" customFormat="false" ht="12.1" hidden="false" customHeight="false" outlineLevel="0" collapsed="false">
      <c r="A89" s="1" t="n">
        <v>3.25833333333333</v>
      </c>
      <c r="B89" s="2" t="n">
        <v>0.00662327765254</v>
      </c>
      <c r="C89" s="2" t="n">
        <v>0.00937231075607</v>
      </c>
    </row>
    <row r="90" customFormat="false" ht="12.1" hidden="false" customHeight="false" outlineLevel="0" collapsed="false">
      <c r="A90" s="1" t="n">
        <v>3.25902777777778</v>
      </c>
      <c r="B90" s="2" t="n">
        <v>0.00751866553455</v>
      </c>
      <c r="C90" s="2" t="n">
        <v>0.00589708790863</v>
      </c>
    </row>
    <row r="91" customFormat="false" ht="12.1" hidden="false" customHeight="false" outlineLevel="0" collapsed="false">
      <c r="A91" s="1" t="n">
        <v>3.25972222222222</v>
      </c>
      <c r="B91" s="2" t="n">
        <v>0.00319205980212</v>
      </c>
      <c r="C91" s="2" t="n">
        <v>0.0029515105474</v>
      </c>
    </row>
    <row r="92" customFormat="false" ht="12.1" hidden="false" customHeight="false" outlineLevel="0" collapsed="false">
      <c r="A92" s="1" t="n">
        <v>3.26041666666667</v>
      </c>
      <c r="B92" s="2" t="n">
        <v>0.00635787615145</v>
      </c>
      <c r="C92" s="2" t="n">
        <v>0.000545172572307</v>
      </c>
    </row>
    <row r="93" customFormat="false" ht="12.1" hidden="false" customHeight="false" outlineLevel="0" collapsed="false">
      <c r="A93" s="1" t="n">
        <v>3.26111111111111</v>
      </c>
      <c r="B93" s="2" t="n">
        <v>0</v>
      </c>
      <c r="C93" s="2" t="n">
        <v>8.18602323282E-006</v>
      </c>
    </row>
    <row r="94" customFormat="false" ht="12.1" hidden="false" customHeight="false" outlineLevel="0" collapsed="false">
      <c r="A94" s="1" t="n">
        <v>3.33333333333333</v>
      </c>
      <c r="B94" s="2" t="n">
        <v>0</v>
      </c>
      <c r="C94" s="2" t="n">
        <v>1.49401173011E-006</v>
      </c>
    </row>
    <row r="95" customFormat="false" ht="12.1" hidden="false" customHeight="false" outlineLevel="0" collapsed="false">
      <c r="A95" s="1" t="n">
        <v>3.33402777777778</v>
      </c>
      <c r="B95" s="2" t="n">
        <v>0</v>
      </c>
      <c r="C95" s="2" t="n">
        <v>3.8373483457E-005</v>
      </c>
    </row>
    <row r="96" customFormat="false" ht="12.1" hidden="false" customHeight="false" outlineLevel="0" collapsed="false">
      <c r="A96" s="1" t="n">
        <v>3.33472222222222</v>
      </c>
      <c r="B96" s="2" t="n">
        <v>0</v>
      </c>
      <c r="C96" s="2" t="n">
        <v>0.000268374345418</v>
      </c>
    </row>
    <row r="97" customFormat="false" ht="12.1" hidden="false" customHeight="false" outlineLevel="0" collapsed="false">
      <c r="A97" s="1" t="n">
        <v>3.33541666666667</v>
      </c>
      <c r="B97" s="2" t="n">
        <v>0</v>
      </c>
      <c r="C97" s="2" t="n">
        <v>0.000191989721524</v>
      </c>
    </row>
    <row r="98" customFormat="false" ht="12.1" hidden="false" customHeight="false" outlineLevel="0" collapsed="false">
      <c r="A98" s="1" t="n">
        <v>3.33611111111111</v>
      </c>
      <c r="B98" s="2" t="n">
        <v>0</v>
      </c>
      <c r="C98" s="2" t="n">
        <v>0.00033387569981</v>
      </c>
    </row>
    <row r="99" customFormat="false" ht="12.1" hidden="false" customHeight="false" outlineLevel="0" collapsed="false">
      <c r="A99" s="1" t="n">
        <v>3.33680555555556</v>
      </c>
      <c r="B99" s="2" t="n">
        <v>0</v>
      </c>
      <c r="C99" s="2" t="n">
        <v>0.000483578892121</v>
      </c>
    </row>
    <row r="100" customFormat="false" ht="12.1" hidden="false" customHeight="false" outlineLevel="0" collapsed="false">
      <c r="A100" s="1" t="n">
        <v>3.3375</v>
      </c>
      <c r="B100" s="2" t="n">
        <v>0</v>
      </c>
      <c r="C100" s="2" t="n">
        <v>0.000531526520952</v>
      </c>
    </row>
    <row r="101" customFormat="false" ht="12.1" hidden="false" customHeight="false" outlineLevel="0" collapsed="false">
      <c r="A101" s="1" t="n">
        <v>3.33819444444444</v>
      </c>
      <c r="B101" s="2" t="n">
        <v>0</v>
      </c>
      <c r="C101" s="2" t="n">
        <v>0.000985111311877</v>
      </c>
    </row>
    <row r="102" customFormat="false" ht="12.1" hidden="false" customHeight="false" outlineLevel="0" collapsed="false">
      <c r="A102" s="1" t="n">
        <v>3.33888888888889</v>
      </c>
      <c r="B102" s="2" t="n">
        <v>0</v>
      </c>
      <c r="C102" s="2" t="n">
        <v>0.00256731799157</v>
      </c>
    </row>
    <row r="103" customFormat="false" ht="12.1" hidden="false" customHeight="false" outlineLevel="0" collapsed="false">
      <c r="A103" s="1" t="n">
        <v>3.33958333333333</v>
      </c>
      <c r="B103" s="2" t="n">
        <v>0</v>
      </c>
      <c r="C103" s="2" t="n">
        <v>0.00180457336462</v>
      </c>
    </row>
    <row r="104" customFormat="false" ht="12.1" hidden="false" customHeight="false" outlineLevel="0" collapsed="false">
      <c r="A104" s="1" t="n">
        <v>3.34027777777778</v>
      </c>
      <c r="B104" s="2" t="n">
        <v>0</v>
      </c>
      <c r="C104" s="2" t="n">
        <v>0.00182003544435</v>
      </c>
    </row>
    <row r="105" customFormat="false" ht="12.1" hidden="false" customHeight="false" outlineLevel="0" collapsed="false">
      <c r="A105" s="1" t="n">
        <v>3.34097222222222</v>
      </c>
      <c r="B105" s="2" t="n">
        <v>0</v>
      </c>
      <c r="C105" s="2" t="n">
        <v>0.002019248669</v>
      </c>
    </row>
    <row r="106" customFormat="false" ht="12.1" hidden="false" customHeight="false" outlineLevel="0" collapsed="false">
      <c r="A106" s="1" t="n">
        <v>3.34166666666667</v>
      </c>
      <c r="B106" s="2" t="n">
        <v>0</v>
      </c>
      <c r="C106" s="2" t="n">
        <v>0.00171308193198</v>
      </c>
    </row>
    <row r="107" customFormat="false" ht="12.1" hidden="false" customHeight="false" outlineLevel="0" collapsed="false">
      <c r="A107" s="1" t="n">
        <v>3.34236111111111</v>
      </c>
      <c r="B107" s="2" t="n">
        <v>0.00383128309017</v>
      </c>
      <c r="C107" s="2" t="n">
        <v>0.00233100515993</v>
      </c>
    </row>
    <row r="108" customFormat="false" ht="12.1" hidden="false" customHeight="false" outlineLevel="0" collapsed="false">
      <c r="A108" s="1" t="n">
        <v>3.34305555555556</v>
      </c>
      <c r="B108" s="2" t="n">
        <v>0.00684457204999</v>
      </c>
      <c r="C108" s="2" t="n">
        <v>0.00468574053058</v>
      </c>
    </row>
    <row r="109" customFormat="false" ht="12.1" hidden="false" customHeight="false" outlineLevel="0" collapsed="false">
      <c r="A109" s="1" t="n">
        <v>3.34375</v>
      </c>
      <c r="B109" s="2" t="n">
        <v>0.00358349829816</v>
      </c>
      <c r="C109" s="2" t="n">
        <v>0.00257257222249</v>
      </c>
    </row>
    <row r="110" customFormat="false" ht="12.1" hidden="false" customHeight="false" outlineLevel="0" collapsed="false">
      <c r="A110" s="1" t="n">
        <v>3.34444444444444</v>
      </c>
      <c r="B110" s="2" t="n">
        <v>0.00418776907577</v>
      </c>
      <c r="C110" s="2" t="n">
        <v>0.000765253213617</v>
      </c>
    </row>
    <row r="111" customFormat="false" ht="12.1" hidden="false" customHeight="false" outlineLevel="0" collapsed="false">
      <c r="A111" s="1" t="n">
        <v>3.34513888888889</v>
      </c>
      <c r="B111" s="2" t="n">
        <v>0.00358767121615</v>
      </c>
      <c r="C111" s="2" t="n">
        <v>0.000177651863748</v>
      </c>
    </row>
    <row r="112" customFormat="false" ht="12.1" hidden="false" customHeight="false" outlineLevel="0" collapsed="false">
      <c r="A112" s="1" t="n">
        <v>3.34583333333333</v>
      </c>
      <c r="B112" s="2" t="n">
        <v>0</v>
      </c>
      <c r="C112" s="2" t="n">
        <v>7.5216930327E-008</v>
      </c>
    </row>
    <row r="113" customFormat="false" ht="12.1" hidden="false" customHeight="false" outlineLevel="0" collapsed="false">
      <c r="A113" s="1" t="n">
        <v>3.41666666666667</v>
      </c>
      <c r="B113" s="2" t="n">
        <v>0</v>
      </c>
      <c r="C113" s="2" t="n">
        <v>2.41833901619E-006</v>
      </c>
    </row>
    <row r="114" customFormat="false" ht="12.1" hidden="false" customHeight="false" outlineLevel="0" collapsed="false">
      <c r="A114" s="1" t="n">
        <v>3.41736111111111</v>
      </c>
      <c r="B114" s="2" t="n">
        <v>0</v>
      </c>
      <c r="C114" s="2" t="n">
        <v>1.84019568531E-006</v>
      </c>
    </row>
    <row r="115" customFormat="false" ht="12.1" hidden="false" customHeight="false" outlineLevel="0" collapsed="false">
      <c r="A115" s="1" t="n">
        <v>3.41805555555556</v>
      </c>
      <c r="B115" s="2" t="n">
        <v>0</v>
      </c>
      <c r="C115" s="2" t="n">
        <v>5.55526367289E-006</v>
      </c>
    </row>
    <row r="116" customFormat="false" ht="12.1" hidden="false" customHeight="false" outlineLevel="0" collapsed="false">
      <c r="A116" s="1" t="n">
        <v>3.41875</v>
      </c>
      <c r="B116" s="2" t="n">
        <v>0</v>
      </c>
      <c r="C116" s="2" t="n">
        <v>4.13347568596E-005</v>
      </c>
    </row>
    <row r="117" customFormat="false" ht="12.1" hidden="false" customHeight="false" outlineLevel="0" collapsed="false">
      <c r="A117" s="1" t="n">
        <v>3.41944444444444</v>
      </c>
      <c r="B117" s="2" t="n">
        <v>0</v>
      </c>
      <c r="C117" s="2" t="n">
        <v>8.55016747968E-005</v>
      </c>
    </row>
    <row r="118" customFormat="false" ht="12.1" hidden="false" customHeight="false" outlineLevel="0" collapsed="false">
      <c r="A118" s="1" t="n">
        <v>3.42013888888889</v>
      </c>
      <c r="B118" s="2" t="n">
        <v>0</v>
      </c>
      <c r="C118" s="2" t="n">
        <v>0.000108385306829</v>
      </c>
    </row>
    <row r="119" customFormat="false" ht="12.1" hidden="false" customHeight="false" outlineLevel="0" collapsed="false">
      <c r="A119" s="1" t="n">
        <v>3.42083333333333</v>
      </c>
      <c r="B119" s="2" t="n">
        <v>0</v>
      </c>
      <c r="C119" s="2" t="n">
        <v>0.000148184596288</v>
      </c>
    </row>
    <row r="120" customFormat="false" ht="12.1" hidden="false" customHeight="false" outlineLevel="0" collapsed="false">
      <c r="A120" s="1" t="n">
        <v>3.42152777777778</v>
      </c>
      <c r="B120" s="2" t="n">
        <v>0</v>
      </c>
      <c r="C120" s="2" t="n">
        <v>0.000174597382458</v>
      </c>
    </row>
    <row r="121" customFormat="false" ht="12.1" hidden="false" customHeight="false" outlineLevel="0" collapsed="false">
      <c r="A121" s="1" t="n">
        <v>3.42222222222222</v>
      </c>
      <c r="B121" s="2" t="n">
        <v>0</v>
      </c>
      <c r="C121" s="2" t="n">
        <v>0.000170001843551</v>
      </c>
    </row>
    <row r="122" customFormat="false" ht="12.1" hidden="false" customHeight="false" outlineLevel="0" collapsed="false">
      <c r="A122" s="1" t="n">
        <v>3.42291666666667</v>
      </c>
      <c r="B122" s="2" t="n">
        <v>0</v>
      </c>
      <c r="C122" s="2" t="n">
        <v>0.00038356276897</v>
      </c>
    </row>
    <row r="123" customFormat="false" ht="12.1" hidden="false" customHeight="false" outlineLevel="0" collapsed="false">
      <c r="A123" s="1" t="n">
        <v>3.42361111111111</v>
      </c>
      <c r="B123" s="2" t="n">
        <v>0</v>
      </c>
      <c r="C123" s="2" t="n">
        <v>0.000658331334766</v>
      </c>
    </row>
    <row r="124" customFormat="false" ht="12.1" hidden="false" customHeight="false" outlineLevel="0" collapsed="false">
      <c r="A124" s="1" t="n">
        <v>3.42430555555556</v>
      </c>
      <c r="B124" s="2" t="n">
        <v>0</v>
      </c>
      <c r="C124" s="2" t="n">
        <v>0.000665505406431</v>
      </c>
    </row>
    <row r="125" customFormat="false" ht="12.1" hidden="false" customHeight="false" outlineLevel="0" collapsed="false">
      <c r="A125" s="1" t="n">
        <v>3.425</v>
      </c>
      <c r="B125" s="2" t="n">
        <v>0</v>
      </c>
      <c r="C125" s="2" t="n">
        <v>0.000579335248954</v>
      </c>
    </row>
    <row r="126" customFormat="false" ht="12.1" hidden="false" customHeight="false" outlineLevel="0" collapsed="false">
      <c r="A126" s="1" t="n">
        <v>3.42569444444444</v>
      </c>
      <c r="B126" s="2" t="n">
        <v>0</v>
      </c>
      <c r="C126" s="2" t="n">
        <v>0.000581259895679</v>
      </c>
    </row>
    <row r="127" customFormat="false" ht="12.1" hidden="false" customHeight="false" outlineLevel="0" collapsed="false">
      <c r="A127" s="1" t="n">
        <v>3.42638888888889</v>
      </c>
      <c r="B127" s="2" t="n">
        <v>0</v>
      </c>
      <c r="C127" s="2" t="n">
        <v>0.000408453805427</v>
      </c>
    </row>
    <row r="128" customFormat="false" ht="12.1" hidden="false" customHeight="false" outlineLevel="0" collapsed="false">
      <c r="A128" s="1" t="n">
        <v>3.42708333333333</v>
      </c>
      <c r="B128" s="2" t="n">
        <v>0</v>
      </c>
      <c r="C128" s="2" t="n">
        <v>0.000621472773366</v>
      </c>
    </row>
    <row r="129" customFormat="false" ht="12.1" hidden="false" customHeight="false" outlineLevel="0" collapsed="false">
      <c r="A129" s="1" t="n">
        <v>3.42777777777778</v>
      </c>
      <c r="B129" s="2" t="n">
        <v>0</v>
      </c>
      <c r="C129" s="2" t="n">
        <v>0.00103325388324</v>
      </c>
    </row>
    <row r="130" customFormat="false" ht="12.1" hidden="false" customHeight="false" outlineLevel="0" collapsed="false">
      <c r="A130" s="1" t="n">
        <v>3.42847222222222</v>
      </c>
      <c r="B130" s="2" t="n">
        <v>0</v>
      </c>
      <c r="C130" s="2" t="n">
        <v>0.000857659888447</v>
      </c>
    </row>
    <row r="131" customFormat="false" ht="12.1" hidden="false" customHeight="false" outlineLevel="0" collapsed="false">
      <c r="A131" s="1" t="n">
        <v>3.42916666666667</v>
      </c>
      <c r="B131" s="2" t="n">
        <v>0</v>
      </c>
      <c r="C131" s="2" t="n">
        <v>0.000262038521477</v>
      </c>
    </row>
    <row r="132" customFormat="false" ht="12.1" hidden="false" customHeight="false" outlineLevel="0" collapsed="false">
      <c r="A132" s="1" t="n">
        <v>3.42986111111111</v>
      </c>
      <c r="B132" s="2" t="n">
        <v>0</v>
      </c>
      <c r="C132" s="2" t="n">
        <v>7.20542734304E-005</v>
      </c>
    </row>
    <row r="133" customFormat="false" ht="12.1" hidden="false" customHeight="false" outlineLevel="0" collapsed="false">
      <c r="A133" s="1" t="n">
        <v>3.5</v>
      </c>
      <c r="B133" s="2" t="n">
        <v>0</v>
      </c>
      <c r="C133" s="2" t="n">
        <v>5.11781308477E-007</v>
      </c>
    </row>
    <row r="134" customFormat="false" ht="12.1" hidden="false" customHeight="false" outlineLevel="0" collapsed="false">
      <c r="A134" s="1" t="n">
        <v>3.50069444444444</v>
      </c>
      <c r="B134" s="2" t="n">
        <v>0</v>
      </c>
      <c r="C134" s="2" t="n">
        <v>6.57237828235E-006</v>
      </c>
    </row>
    <row r="135" customFormat="false" ht="12.1" hidden="false" customHeight="false" outlineLevel="0" collapsed="false">
      <c r="A135" s="1" t="n">
        <v>3.50138888888889</v>
      </c>
      <c r="B135" s="2" t="n">
        <v>0</v>
      </c>
      <c r="C135" s="2" t="n">
        <v>2.32121934271E-006</v>
      </c>
    </row>
    <row r="136" customFormat="false" ht="12.1" hidden="false" customHeight="false" outlineLevel="0" collapsed="false">
      <c r="A136" s="1" t="n">
        <v>3.50208333333333</v>
      </c>
      <c r="B136" s="2" t="n">
        <v>0</v>
      </c>
      <c r="C136" s="2" t="n">
        <v>9.49736059955E-006</v>
      </c>
    </row>
    <row r="137" customFormat="false" ht="12.1" hidden="false" customHeight="false" outlineLevel="0" collapsed="false">
      <c r="A137" s="1" t="n">
        <v>3.50277777777778</v>
      </c>
      <c r="B137" s="2" t="n">
        <v>0</v>
      </c>
      <c r="C137" s="2" t="n">
        <v>1.29686744802E-005</v>
      </c>
    </row>
    <row r="138" customFormat="false" ht="12.1" hidden="false" customHeight="false" outlineLevel="0" collapsed="false">
      <c r="A138" s="1" t="n">
        <v>3.50347222222222</v>
      </c>
      <c r="B138" s="2" t="n">
        <v>0</v>
      </c>
      <c r="C138" s="2" t="n">
        <v>1.10825394623E-005</v>
      </c>
    </row>
    <row r="139" customFormat="false" ht="12.1" hidden="false" customHeight="false" outlineLevel="0" collapsed="false">
      <c r="A139" s="1" t="n">
        <v>3.50416666666667</v>
      </c>
      <c r="B139" s="2" t="n">
        <v>0</v>
      </c>
      <c r="C139" s="2" t="n">
        <v>2.37479394798E-005</v>
      </c>
    </row>
    <row r="140" customFormat="false" ht="12.1" hidden="false" customHeight="false" outlineLevel="0" collapsed="false">
      <c r="A140" s="1" t="n">
        <v>3.50486111111111</v>
      </c>
      <c r="B140" s="2" t="n">
        <v>0</v>
      </c>
      <c r="C140" s="2" t="n">
        <v>8.5371440701E-005</v>
      </c>
    </row>
    <row r="141" customFormat="false" ht="12.1" hidden="false" customHeight="false" outlineLevel="0" collapsed="false">
      <c r="A141" s="1" t="n">
        <v>3.50555555555556</v>
      </c>
      <c r="B141" s="2" t="n">
        <v>0</v>
      </c>
      <c r="C141" s="2" t="n">
        <v>3.8507657335E-005</v>
      </c>
    </row>
    <row r="142" customFormat="false" ht="12.1" hidden="false" customHeight="false" outlineLevel="0" collapsed="false">
      <c r="A142" s="1" t="n">
        <v>3.50625</v>
      </c>
      <c r="B142" s="2" t="n">
        <v>0</v>
      </c>
      <c r="C142" s="2" t="n">
        <v>8.16704335134E-005</v>
      </c>
    </row>
    <row r="143" customFormat="false" ht="12.1" hidden="false" customHeight="false" outlineLevel="0" collapsed="false">
      <c r="A143" s="1" t="n">
        <v>3.50694444444444</v>
      </c>
      <c r="B143" s="2" t="n">
        <v>0</v>
      </c>
      <c r="C143" s="2" t="n">
        <v>0.000100310036908</v>
      </c>
    </row>
    <row r="144" customFormat="false" ht="12.1" hidden="false" customHeight="false" outlineLevel="0" collapsed="false">
      <c r="A144" s="1" t="n">
        <v>3.50763888888889</v>
      </c>
      <c r="B144" s="2" t="n">
        <v>0</v>
      </c>
      <c r="C144" s="2" t="n">
        <v>6.78960012874E-005</v>
      </c>
    </row>
    <row r="145" customFormat="false" ht="12.1" hidden="false" customHeight="false" outlineLevel="0" collapsed="false">
      <c r="A145" s="1" t="n">
        <v>3.50833333333333</v>
      </c>
      <c r="B145" s="2" t="n">
        <v>0</v>
      </c>
      <c r="C145" s="2" t="n">
        <v>0.00011156116988</v>
      </c>
    </row>
    <row r="146" customFormat="false" ht="12.1" hidden="false" customHeight="false" outlineLevel="0" collapsed="false">
      <c r="A146" s="1" t="n">
        <v>3.50902777777778</v>
      </c>
      <c r="B146" s="2" t="n">
        <v>0</v>
      </c>
      <c r="C146" s="2" t="n">
        <v>0.000310865267212</v>
      </c>
    </row>
    <row r="147" customFormat="false" ht="12.1" hidden="false" customHeight="false" outlineLevel="0" collapsed="false">
      <c r="A147" s="1" t="n">
        <v>3.50972222222222</v>
      </c>
      <c r="B147" s="2" t="n">
        <v>0</v>
      </c>
      <c r="C147" s="2" t="n">
        <v>0.000123799750644</v>
      </c>
    </row>
    <row r="148" customFormat="false" ht="12.1" hidden="false" customHeight="false" outlineLevel="0" collapsed="false">
      <c r="A148" s="1" t="n">
        <v>3.51041666666667</v>
      </c>
      <c r="B148" s="2" t="n">
        <v>0</v>
      </c>
      <c r="C148" s="2" t="n">
        <v>0.000154658550938</v>
      </c>
    </row>
    <row r="149" customFormat="false" ht="12.1" hidden="false" customHeight="false" outlineLevel="0" collapsed="false">
      <c r="A149" s="1" t="n">
        <v>3.51111111111111</v>
      </c>
      <c r="B149" s="2" t="n">
        <v>0</v>
      </c>
      <c r="C149" s="2" t="n">
        <v>0.000174342407118</v>
      </c>
    </row>
    <row r="150" customFormat="false" ht="12.1" hidden="false" customHeight="false" outlineLevel="0" collapsed="false">
      <c r="A150" s="1" t="n">
        <v>3.51180555555556</v>
      </c>
      <c r="B150" s="2" t="n">
        <v>0</v>
      </c>
      <c r="C150" s="2" t="n">
        <v>8.30016942081E-005</v>
      </c>
    </row>
    <row r="151" customFormat="false" ht="12.1" hidden="false" customHeight="false" outlineLevel="0" collapsed="false">
      <c r="A151" s="1" t="n">
        <v>3.5125</v>
      </c>
      <c r="B151" s="2" t="n">
        <v>0.00692755764029</v>
      </c>
      <c r="C151" s="2" t="n">
        <v>0.000108353259015</v>
      </c>
    </row>
    <row r="152" customFormat="false" ht="12.1" hidden="false" customHeight="false" outlineLevel="0" collapsed="false">
      <c r="A152" s="1" t="n">
        <v>3.51319444444444</v>
      </c>
      <c r="B152" s="2" t="n">
        <v>0.0070710127505</v>
      </c>
      <c r="C152" s="2" t="n">
        <v>0.000328577995725</v>
      </c>
    </row>
    <row r="153" customFormat="false" ht="12.1" hidden="false" customHeight="false" outlineLevel="0" collapsed="false">
      <c r="A153" s="1" t="n">
        <v>3.51388888888889</v>
      </c>
      <c r="B153" s="2" t="n">
        <v>0.0105283094259</v>
      </c>
      <c r="C153" s="2" t="n">
        <v>9.41093948214E-005</v>
      </c>
    </row>
    <row r="154" customFormat="false" ht="12.1" hidden="false" customHeight="false" outlineLevel="0" collapsed="false">
      <c r="A154" s="1" t="n">
        <v>3.51458333333333</v>
      </c>
      <c r="B154" s="2" t="n">
        <v>0</v>
      </c>
      <c r="C154" s="2" t="n">
        <v>1.28575855136E-006</v>
      </c>
    </row>
    <row r="155" customFormat="false" ht="12.1" hidden="false" customHeight="false" outlineLevel="0" collapsed="false">
      <c r="A155" s="1" t="n">
        <v>3.58333333333333</v>
      </c>
      <c r="B155" s="2" t="n">
        <v>0</v>
      </c>
      <c r="C155" s="2" t="n">
        <v>2.91671709057E-014</v>
      </c>
    </row>
    <row r="156" customFormat="false" ht="12.1" hidden="false" customHeight="false" outlineLevel="0" collapsed="false">
      <c r="A156" s="1" t="n">
        <v>3.58402777777778</v>
      </c>
      <c r="B156" s="2" t="n">
        <v>0</v>
      </c>
      <c r="C156" s="2" t="n">
        <v>4.13522985648E-011</v>
      </c>
    </row>
    <row r="157" customFormat="false" ht="12.1" hidden="false" customHeight="false" outlineLevel="0" collapsed="false">
      <c r="A157" s="1" t="n">
        <v>3.58472222222222</v>
      </c>
      <c r="B157" s="2" t="n">
        <v>0</v>
      </c>
      <c r="C157" s="2" t="n">
        <v>4.01520449074E-007</v>
      </c>
    </row>
    <row r="158" customFormat="false" ht="12.1" hidden="false" customHeight="false" outlineLevel="0" collapsed="false">
      <c r="A158" s="1" t="n">
        <v>3.58541666666667</v>
      </c>
      <c r="B158" s="2" t="n">
        <v>0</v>
      </c>
      <c r="C158" s="2" t="n">
        <v>9.02172702856E-007</v>
      </c>
    </row>
    <row r="159" customFormat="false" ht="12.1" hidden="false" customHeight="false" outlineLevel="0" collapsed="false">
      <c r="A159" s="1" t="n">
        <v>3.58611111111111</v>
      </c>
      <c r="B159" s="2" t="n">
        <v>0</v>
      </c>
      <c r="C159" s="2" t="n">
        <v>1.24736179201E-006</v>
      </c>
    </row>
    <row r="160" customFormat="false" ht="12.1" hidden="false" customHeight="false" outlineLevel="0" collapsed="false">
      <c r="A160" s="1" t="n">
        <v>3.58680555555556</v>
      </c>
      <c r="B160" s="2" t="n">
        <v>0</v>
      </c>
      <c r="C160" s="2" t="n">
        <v>1.78133588635E-006</v>
      </c>
    </row>
    <row r="161" customFormat="false" ht="12.1" hidden="false" customHeight="false" outlineLevel="0" collapsed="false">
      <c r="A161" s="1" t="n">
        <v>3.5875</v>
      </c>
      <c r="B161" s="2" t="n">
        <v>0</v>
      </c>
      <c r="C161" s="2" t="n">
        <v>2.49707102892E-006</v>
      </c>
    </row>
    <row r="162" customFormat="false" ht="12.1" hidden="false" customHeight="false" outlineLevel="0" collapsed="false">
      <c r="A162" s="1" t="n">
        <v>3.58819444444444</v>
      </c>
      <c r="B162" s="2" t="n">
        <v>0</v>
      </c>
      <c r="C162" s="2" t="n">
        <v>2.08726704587E-006</v>
      </c>
    </row>
    <row r="163" customFormat="false" ht="12.1" hidden="false" customHeight="false" outlineLevel="0" collapsed="false">
      <c r="A163" s="1" t="n">
        <v>3.58888888888889</v>
      </c>
      <c r="B163" s="2" t="n">
        <v>0</v>
      </c>
      <c r="C163" s="2" t="n">
        <v>5.92989437798E-006</v>
      </c>
    </row>
    <row r="164" customFormat="false" ht="12.1" hidden="false" customHeight="false" outlineLevel="0" collapsed="false">
      <c r="A164" s="1" t="n">
        <v>3.58958333333333</v>
      </c>
      <c r="B164" s="2" t="n">
        <v>0</v>
      </c>
      <c r="C164" s="2" t="n">
        <v>1.08061324085E-005</v>
      </c>
    </row>
    <row r="165" customFormat="false" ht="12.1" hidden="false" customHeight="false" outlineLevel="0" collapsed="false">
      <c r="A165" s="1" t="n">
        <v>3.59027777777778</v>
      </c>
      <c r="B165" s="2" t="n">
        <v>0</v>
      </c>
      <c r="C165" s="2" t="n">
        <v>1.16880773478E-005</v>
      </c>
    </row>
    <row r="166" customFormat="false" ht="12.1" hidden="false" customHeight="false" outlineLevel="0" collapsed="false">
      <c r="A166" s="1" t="n">
        <v>3.59097222222222</v>
      </c>
      <c r="B166" s="2" t="n">
        <v>0</v>
      </c>
      <c r="C166" s="2" t="n">
        <v>1.24522527197E-005</v>
      </c>
    </row>
    <row r="167" customFormat="false" ht="12.1" hidden="false" customHeight="false" outlineLevel="0" collapsed="false">
      <c r="A167" s="1" t="n">
        <v>3.59166666666667</v>
      </c>
      <c r="B167" s="2" t="n">
        <v>0</v>
      </c>
      <c r="C167" s="2" t="n">
        <v>1.62489924212E-005</v>
      </c>
    </row>
    <row r="168" customFormat="false" ht="12.1" hidden="false" customHeight="false" outlineLevel="0" collapsed="false">
      <c r="A168" s="1" t="n">
        <v>3.59236111111111</v>
      </c>
      <c r="B168" s="2" t="n">
        <v>0</v>
      </c>
      <c r="C168" s="2" t="n">
        <v>1.0547958548E-005</v>
      </c>
    </row>
    <row r="169" customFormat="false" ht="12.1" hidden="false" customHeight="false" outlineLevel="0" collapsed="false">
      <c r="A169" s="1" t="n">
        <v>3.59305555555556</v>
      </c>
      <c r="B169" s="2" t="n">
        <v>0</v>
      </c>
      <c r="C169" s="2" t="n">
        <v>1.97260524749E-005</v>
      </c>
    </row>
    <row r="170" customFormat="false" ht="12.1" hidden="false" customHeight="false" outlineLevel="0" collapsed="false">
      <c r="A170" s="1" t="n">
        <v>3.59375</v>
      </c>
      <c r="B170" s="2" t="n">
        <v>0</v>
      </c>
      <c r="C170" s="2" t="n">
        <v>3.5514078236E-005</v>
      </c>
    </row>
    <row r="171" customFormat="false" ht="12.1" hidden="false" customHeight="false" outlineLevel="0" collapsed="false">
      <c r="A171" s="1" t="n">
        <v>3.59444444444444</v>
      </c>
      <c r="B171" s="2" t="n">
        <v>0</v>
      </c>
      <c r="C171" s="2" t="n">
        <v>3.16589414734E-005</v>
      </c>
    </row>
    <row r="172" customFormat="false" ht="12.1" hidden="false" customHeight="false" outlineLevel="0" collapsed="false">
      <c r="A172" s="1" t="n">
        <v>3.59513888888889</v>
      </c>
      <c r="B172" s="2" t="n">
        <v>0</v>
      </c>
      <c r="C172" s="2" t="n">
        <v>1.99443639163E-005</v>
      </c>
    </row>
    <row r="173" customFormat="false" ht="12.1" hidden="false" customHeight="false" outlineLevel="0" collapsed="false">
      <c r="A173" s="1" t="n">
        <v>3.59583333333333</v>
      </c>
      <c r="B173" s="2" t="n">
        <v>0</v>
      </c>
      <c r="C173" s="2" t="n">
        <v>2.53201214729E-005</v>
      </c>
    </row>
    <row r="174" customFormat="false" ht="12.1" hidden="false" customHeight="false" outlineLevel="0" collapsed="false">
      <c r="A174" s="1" t="n">
        <v>3.59652777777778</v>
      </c>
      <c r="B174" s="2" t="n">
        <v>0</v>
      </c>
      <c r="C174" s="2" t="n">
        <v>1.16527346644E-005</v>
      </c>
    </row>
    <row r="175" customFormat="false" ht="12.1" hidden="false" customHeight="false" outlineLevel="0" collapsed="false">
      <c r="A175" s="1" t="n">
        <v>3.59722222222222</v>
      </c>
      <c r="B175" s="2" t="n">
        <v>0</v>
      </c>
      <c r="C175" s="2" t="n">
        <v>1.50434970301E-005</v>
      </c>
    </row>
    <row r="176" customFormat="false" ht="12.1" hidden="false" customHeight="false" outlineLevel="0" collapsed="false">
      <c r="A176" s="1" t="n">
        <v>3.59791666666667</v>
      </c>
      <c r="B176" s="2" t="n">
        <v>0.0103328952596</v>
      </c>
      <c r="C176" s="2" t="n">
        <v>3.37966433016E-005</v>
      </c>
    </row>
    <row r="177" customFormat="false" ht="12.1" hidden="false" customHeight="false" outlineLevel="0" collapsed="false">
      <c r="A177" s="1" t="n">
        <v>3.59861111111111</v>
      </c>
      <c r="B177" s="2" t="n">
        <v>0.00715800663095</v>
      </c>
      <c r="C177" s="2" t="n">
        <v>2.67732383614E-005</v>
      </c>
    </row>
    <row r="178" customFormat="false" ht="12.1" hidden="false" customHeight="false" outlineLevel="0" collapsed="false">
      <c r="A178" s="1" t="n">
        <v>3.66666666666667</v>
      </c>
      <c r="B178" s="2" t="n">
        <v>0</v>
      </c>
      <c r="C178" s="2" t="n">
        <v>6.57425181562E-008</v>
      </c>
    </row>
    <row r="179" customFormat="false" ht="12.1" hidden="false" customHeight="false" outlineLevel="0" collapsed="false">
      <c r="A179" s="1" t="n">
        <v>3.66736111111111</v>
      </c>
      <c r="B179" s="2" t="n">
        <v>0</v>
      </c>
      <c r="C179" s="2" t="n">
        <v>1.39745378708E-011</v>
      </c>
    </row>
    <row r="180" customFormat="false" ht="12.1" hidden="false" customHeight="false" outlineLevel="0" collapsed="false">
      <c r="A180" s="1" t="n">
        <v>3.66805555555556</v>
      </c>
      <c r="B180" s="2" t="n">
        <v>0</v>
      </c>
      <c r="C180" s="2" t="n">
        <v>1.16264866796E-007</v>
      </c>
    </row>
    <row r="181" customFormat="false" ht="12.1" hidden="false" customHeight="false" outlineLevel="0" collapsed="false">
      <c r="A181" s="1" t="n">
        <v>3.66875</v>
      </c>
      <c r="B181" s="2" t="n">
        <v>0</v>
      </c>
      <c r="C181" s="2" t="n">
        <v>1.27662776776E-007</v>
      </c>
    </row>
    <row r="182" customFormat="false" ht="12.1" hidden="false" customHeight="false" outlineLevel="0" collapsed="false">
      <c r="A182" s="1" t="n">
        <v>3.66944444444444</v>
      </c>
      <c r="B182" s="2" t="n">
        <v>0</v>
      </c>
      <c r="C182" s="2" t="n">
        <v>7.71252622132E-008</v>
      </c>
    </row>
    <row r="183" customFormat="false" ht="12.1" hidden="false" customHeight="false" outlineLevel="0" collapsed="false">
      <c r="A183" s="1" t="n">
        <v>3.67013888888889</v>
      </c>
      <c r="B183" s="2" t="n">
        <v>0</v>
      </c>
      <c r="C183" s="2" t="n">
        <v>1.69311194249E-007</v>
      </c>
    </row>
    <row r="184" customFormat="false" ht="12.1" hidden="false" customHeight="false" outlineLevel="0" collapsed="false">
      <c r="A184" s="1" t="n">
        <v>3.67083333333333</v>
      </c>
      <c r="B184" s="2" t="n">
        <v>0</v>
      </c>
      <c r="C184" s="2" t="n">
        <v>9.95621892523E-007</v>
      </c>
    </row>
    <row r="185" customFormat="false" ht="12.1" hidden="false" customHeight="false" outlineLevel="0" collapsed="false">
      <c r="A185" s="1" t="n">
        <v>3.67152777777778</v>
      </c>
      <c r="B185" s="2" t="n">
        <v>0</v>
      </c>
      <c r="C185" s="2" t="n">
        <v>7.50039882348E-008</v>
      </c>
    </row>
    <row r="186" customFormat="false" ht="12.1" hidden="false" customHeight="false" outlineLevel="0" collapsed="false">
      <c r="A186" s="1" t="n">
        <v>3.67222222222222</v>
      </c>
      <c r="B186" s="2" t="n">
        <v>0</v>
      </c>
      <c r="C186" s="2" t="n">
        <v>1.25181816542E-006</v>
      </c>
    </row>
    <row r="187" customFormat="false" ht="12.1" hidden="false" customHeight="false" outlineLevel="0" collapsed="false">
      <c r="A187" s="1" t="n">
        <v>3.67291666666667</v>
      </c>
      <c r="B187" s="2" t="n">
        <v>0</v>
      </c>
      <c r="C187" s="2" t="n">
        <v>1.32258891985E-006</v>
      </c>
    </row>
    <row r="188" customFormat="false" ht="12.1" hidden="false" customHeight="false" outlineLevel="0" collapsed="false">
      <c r="A188" s="1" t="n">
        <v>3.67361111111111</v>
      </c>
      <c r="B188" s="2" t="n">
        <v>0</v>
      </c>
      <c r="C188" s="2" t="n">
        <v>5.34315542495E-007</v>
      </c>
    </row>
    <row r="189" customFormat="false" ht="12.1" hidden="false" customHeight="false" outlineLevel="0" collapsed="false">
      <c r="A189" s="1" t="n">
        <v>3.67430555555556</v>
      </c>
      <c r="B189" s="2" t="n">
        <v>0</v>
      </c>
      <c r="C189" s="2" t="n">
        <v>1.14635453077E-006</v>
      </c>
    </row>
    <row r="190" customFormat="false" ht="12.1" hidden="false" customHeight="false" outlineLevel="0" collapsed="false">
      <c r="A190" s="1" t="n">
        <v>3.675</v>
      </c>
      <c r="B190" s="2" t="n">
        <v>0</v>
      </c>
      <c r="C190" s="2" t="n">
        <v>5.11835591605E-006</v>
      </c>
    </row>
    <row r="191" customFormat="false" ht="12.1" hidden="false" customHeight="false" outlineLevel="0" collapsed="false">
      <c r="A191" s="1" t="n">
        <v>3.67569444444444</v>
      </c>
      <c r="B191" s="2" t="n">
        <v>0</v>
      </c>
      <c r="C191" s="2" t="n">
        <v>2.50971607523E-007</v>
      </c>
    </row>
    <row r="192" customFormat="false" ht="12.1" hidden="false" customHeight="false" outlineLevel="0" collapsed="false">
      <c r="A192" s="1" t="n">
        <v>3.67638888888889</v>
      </c>
      <c r="B192" s="2" t="n">
        <v>0</v>
      </c>
      <c r="C192" s="2" t="n">
        <v>4.18036834931E-006</v>
      </c>
    </row>
    <row r="193" customFormat="false" ht="12.1" hidden="false" customHeight="false" outlineLevel="0" collapsed="false">
      <c r="A193" s="1" t="n">
        <v>3.67708333333333</v>
      </c>
      <c r="B193" s="2" t="n">
        <v>0</v>
      </c>
      <c r="C193" s="2" t="n">
        <v>4.38846283509E-006</v>
      </c>
    </row>
    <row r="194" customFormat="false" ht="12.1" hidden="false" customHeight="false" outlineLevel="0" collapsed="false">
      <c r="A194" s="1" t="n">
        <v>3.67777777777778</v>
      </c>
      <c r="B194" s="2" t="n">
        <v>0</v>
      </c>
      <c r="C194" s="2" t="n">
        <v>8.63556992908E-007</v>
      </c>
    </row>
    <row r="195" customFormat="false" ht="12.1" hidden="false" customHeight="false" outlineLevel="0" collapsed="false">
      <c r="A195" s="1" t="n">
        <v>3.67847222222222</v>
      </c>
      <c r="B195" s="2" t="n">
        <v>0</v>
      </c>
      <c r="C195" s="2" t="n">
        <v>1.89565252807E-006</v>
      </c>
    </row>
    <row r="196" customFormat="false" ht="12.1" hidden="false" customHeight="false" outlineLevel="0" collapsed="false">
      <c r="A196" s="1" t="n">
        <v>3.67916666666667</v>
      </c>
      <c r="B196" s="2" t="n">
        <v>0</v>
      </c>
      <c r="C196" s="2" t="n">
        <v>1.08931176142E-005</v>
      </c>
    </row>
    <row r="197" customFormat="false" ht="12.1" hidden="false" customHeight="false" outlineLevel="0" collapsed="false">
      <c r="A197" s="1" t="n">
        <v>3.67986111111111</v>
      </c>
      <c r="B197" s="2" t="n">
        <v>0</v>
      </c>
      <c r="C197" s="2" t="n">
        <v>5.23931145563E-010</v>
      </c>
    </row>
    <row r="198" customFormat="false" ht="12.1" hidden="false" customHeight="false" outlineLevel="0" collapsed="false">
      <c r="A198" s="1" t="n">
        <v>3.68055555555556</v>
      </c>
      <c r="B198" s="2" t="n">
        <v>0</v>
      </c>
      <c r="C198" s="2" t="n">
        <v>4.35601755977E-006</v>
      </c>
    </row>
    <row r="199" customFormat="false" ht="12.1" hidden="false" customHeight="false" outlineLevel="0" collapsed="false">
      <c r="A199" s="1" t="n">
        <v>3.68125</v>
      </c>
      <c r="B199" s="2" t="n">
        <v>0</v>
      </c>
      <c r="C199" s="2" t="n">
        <v>4.78236098046E-006</v>
      </c>
    </row>
    <row r="200" customFormat="false" ht="12.1" hidden="false" customHeight="false" outlineLevel="0" collapsed="false">
      <c r="A200" s="1" t="n">
        <v>3.68194444444444</v>
      </c>
      <c r="B200" s="2" t="n">
        <v>0</v>
      </c>
      <c r="C200" s="2" t="n">
        <v>8.19265056382E-013</v>
      </c>
    </row>
    <row r="201" customFormat="false" ht="12.1" hidden="false" customHeight="false" outlineLevel="0" collapsed="false">
      <c r="A201" s="1" t="n">
        <v>3.68263888888889</v>
      </c>
      <c r="B201" s="2" t="n">
        <v>0.00634062266402</v>
      </c>
      <c r="C201" s="2" t="n">
        <v>5.21353203332E-018</v>
      </c>
    </row>
    <row r="202" customFormat="false" ht="12.1" hidden="false" customHeight="false" outlineLevel="0" collapsed="false">
      <c r="A202" s="1" t="n">
        <v>3.68333333333333</v>
      </c>
      <c r="B202" s="2" t="n">
        <v>0</v>
      </c>
      <c r="C202" s="2" t="n">
        <v>8.24203596125E-006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20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1" activeCellId="0" sqref="C1"/>
    </sheetView>
  </sheetViews>
  <sheetFormatPr defaultColWidth="6.16796875" defaultRowHeight="12.1" zeroHeight="false" outlineLevelRow="0" outlineLevelCol="0"/>
  <cols>
    <col collapsed="false" customWidth="false" hidden="false" outlineLevel="0" max="1" min="1" style="1" width="6.17"/>
    <col collapsed="false" customWidth="false" hidden="false" outlineLevel="0" max="3" min="2" style="2" width="6.17"/>
    <col collapsed="false" customWidth="false" hidden="false" outlineLevel="0" max="257" min="4" style="3" width="6.17"/>
  </cols>
  <sheetData>
    <row r="1" customFormat="false" ht="12.1" hidden="false" customHeight="false" outlineLevel="0" collapsed="false">
      <c r="A1" s="1" t="s">
        <v>0</v>
      </c>
      <c r="B1" s="2" t="s">
        <v>1</v>
      </c>
      <c r="C1" s="2" t="s">
        <v>2</v>
      </c>
    </row>
    <row r="2" customFormat="false" ht="12.1" hidden="false" customHeight="false" outlineLevel="0" collapsed="false">
      <c r="A2" s="1" t="n">
        <v>2.66666666666667</v>
      </c>
      <c r="B2" s="2" t="n">
        <v>0</v>
      </c>
      <c r="C2" s="2" t="n">
        <v>0.00573602972093</v>
      </c>
    </row>
    <row r="3" customFormat="false" ht="12.1" hidden="false" customHeight="false" outlineLevel="0" collapsed="false">
      <c r="A3" s="1" t="n">
        <v>2.66736111111111</v>
      </c>
      <c r="B3" s="2" t="n">
        <v>0</v>
      </c>
      <c r="C3" s="2" t="n">
        <v>0.00844950267278</v>
      </c>
    </row>
    <row r="4" customFormat="false" ht="12.1" hidden="false" customHeight="false" outlineLevel="0" collapsed="false">
      <c r="A4" s="1" t="n">
        <v>2.66805555555556</v>
      </c>
      <c r="B4" s="2" t="n">
        <v>0</v>
      </c>
      <c r="C4" s="2" t="n">
        <v>0.00466747682353</v>
      </c>
    </row>
    <row r="5" customFormat="false" ht="12.1" hidden="false" customHeight="false" outlineLevel="0" collapsed="false">
      <c r="A5" s="1" t="n">
        <v>2.66875</v>
      </c>
      <c r="B5" s="2" t="n">
        <v>0</v>
      </c>
      <c r="C5" s="2" t="n">
        <v>0.00114591043556</v>
      </c>
    </row>
    <row r="6" customFormat="false" ht="12.1" hidden="false" customHeight="false" outlineLevel="0" collapsed="false">
      <c r="A6" s="1" t="n">
        <v>2.66944444444444</v>
      </c>
      <c r="B6" s="2" t="n">
        <v>0</v>
      </c>
      <c r="C6" s="2" t="n">
        <v>0.000105499510976</v>
      </c>
    </row>
    <row r="7" customFormat="false" ht="12.1" hidden="false" customHeight="false" outlineLevel="0" collapsed="false">
      <c r="A7" s="1" t="n">
        <v>2.75</v>
      </c>
      <c r="B7" s="2" t="n">
        <v>0</v>
      </c>
      <c r="C7" s="2" t="n">
        <v>0.00308235093565</v>
      </c>
    </row>
    <row r="8" customFormat="false" ht="12.1" hidden="false" customHeight="false" outlineLevel="0" collapsed="false">
      <c r="A8" s="1" t="n">
        <v>2.75069444444444</v>
      </c>
      <c r="B8" s="2" t="n">
        <v>0</v>
      </c>
      <c r="C8" s="2" t="n">
        <v>0.0116803204536</v>
      </c>
    </row>
    <row r="9" customFormat="false" ht="12.1" hidden="false" customHeight="false" outlineLevel="0" collapsed="false">
      <c r="A9" s="1" t="n">
        <v>2.75138888888889</v>
      </c>
      <c r="B9" s="2" t="n">
        <v>0.0114006323039</v>
      </c>
      <c r="C9" s="2" t="n">
        <v>0.0104186642194</v>
      </c>
    </row>
    <row r="10" customFormat="false" ht="12.1" hidden="false" customHeight="false" outlineLevel="0" collapsed="false">
      <c r="A10" s="1" t="n">
        <v>2.75208333333333</v>
      </c>
      <c r="B10" s="2" t="n">
        <v>0.0134765383115</v>
      </c>
      <c r="C10" s="2" t="n">
        <v>0.0112320079054</v>
      </c>
    </row>
    <row r="11" customFormat="false" ht="12.1" hidden="false" customHeight="false" outlineLevel="0" collapsed="false">
      <c r="A11" s="1" t="n">
        <v>2.75277777777778</v>
      </c>
      <c r="B11" s="2" t="n">
        <v>0.0465841010077</v>
      </c>
      <c r="C11" s="2" t="n">
        <v>0.00891443983475</v>
      </c>
    </row>
    <row r="12" customFormat="false" ht="12.1" hidden="false" customHeight="false" outlineLevel="0" collapsed="false">
      <c r="A12" s="1" t="n">
        <v>2.75347222222222</v>
      </c>
      <c r="B12" s="2" t="n">
        <v>0</v>
      </c>
      <c r="C12" s="2" t="n">
        <v>0.00312842985629</v>
      </c>
    </row>
    <row r="13" customFormat="false" ht="12.1" hidden="false" customHeight="false" outlineLevel="0" collapsed="false">
      <c r="A13" s="1" t="n">
        <v>2.75416666666667</v>
      </c>
      <c r="B13" s="2" t="n">
        <v>0</v>
      </c>
      <c r="C13" s="2" t="n">
        <v>0.000383892037844</v>
      </c>
    </row>
    <row r="14" customFormat="false" ht="12.1" hidden="false" customHeight="false" outlineLevel="0" collapsed="false">
      <c r="A14" s="1" t="n">
        <v>2.83333333333333</v>
      </c>
      <c r="B14" s="2" t="n">
        <v>0</v>
      </c>
      <c r="C14" s="2" t="n">
        <v>0.000621134875209</v>
      </c>
    </row>
    <row r="15" customFormat="false" ht="12.1" hidden="false" customHeight="false" outlineLevel="0" collapsed="false">
      <c r="A15" s="1" t="n">
        <v>2.83402777777778</v>
      </c>
      <c r="B15" s="2" t="n">
        <v>0</v>
      </c>
      <c r="C15" s="2" t="n">
        <v>0.00379250019669</v>
      </c>
    </row>
    <row r="16" customFormat="false" ht="12.1" hidden="false" customHeight="false" outlineLevel="0" collapsed="false">
      <c r="A16" s="1" t="n">
        <v>2.83472222222222</v>
      </c>
      <c r="B16" s="2" t="n">
        <v>0.0220595843114</v>
      </c>
      <c r="C16" s="2" t="n">
        <v>0.0157476589478</v>
      </c>
    </row>
    <row r="17" customFormat="false" ht="12.1" hidden="false" customHeight="false" outlineLevel="0" collapsed="false">
      <c r="A17" s="1" t="n">
        <v>2.83541666666667</v>
      </c>
      <c r="B17" s="2" t="n">
        <v>0.0169941052997</v>
      </c>
      <c r="C17" s="2" t="n">
        <v>0.0348017031422</v>
      </c>
    </row>
    <row r="18" customFormat="false" ht="12.1" hidden="false" customHeight="false" outlineLevel="0" collapsed="false">
      <c r="A18" s="1" t="n">
        <v>2.83611111111111</v>
      </c>
      <c r="B18" s="2" t="n">
        <v>0.022102710267</v>
      </c>
      <c r="C18" s="2" t="n">
        <v>0.0349774211532</v>
      </c>
    </row>
    <row r="19" customFormat="false" ht="12.1" hidden="false" customHeight="false" outlineLevel="0" collapsed="false">
      <c r="A19" s="1" t="n">
        <v>2.83680555555556</v>
      </c>
      <c r="B19" s="2" t="n">
        <v>0.019808793549</v>
      </c>
      <c r="C19" s="2" t="n">
        <v>0.0144476315546</v>
      </c>
    </row>
    <row r="20" customFormat="false" ht="12.1" hidden="false" customHeight="false" outlineLevel="0" collapsed="false">
      <c r="A20" s="1" t="n">
        <v>2.8375</v>
      </c>
      <c r="B20" s="2" t="n">
        <v>0</v>
      </c>
      <c r="C20" s="2" t="n">
        <v>0.00592049249928</v>
      </c>
    </row>
    <row r="21" customFormat="false" ht="12.1" hidden="false" customHeight="false" outlineLevel="0" collapsed="false">
      <c r="A21" s="1" t="n">
        <v>2.83819444444444</v>
      </c>
      <c r="B21" s="2" t="n">
        <v>0</v>
      </c>
      <c r="C21" s="2" t="n">
        <v>0.00284797762604</v>
      </c>
    </row>
    <row r="22" customFormat="false" ht="12.1" hidden="false" customHeight="false" outlineLevel="0" collapsed="false">
      <c r="A22" s="1" t="n">
        <v>2.83888888888889</v>
      </c>
      <c r="B22" s="2" t="n">
        <v>0</v>
      </c>
      <c r="C22" s="2" t="n">
        <v>0.000523840449673</v>
      </c>
    </row>
    <row r="23" customFormat="false" ht="12.1" hidden="false" customHeight="false" outlineLevel="0" collapsed="false">
      <c r="A23" s="1" t="n">
        <v>2.91666666666667</v>
      </c>
      <c r="B23" s="2" t="n">
        <v>0</v>
      </c>
      <c r="C23" s="2" t="n">
        <v>0.000919977053197</v>
      </c>
    </row>
    <row r="24" customFormat="false" ht="12.1" hidden="false" customHeight="false" outlineLevel="0" collapsed="false">
      <c r="A24" s="1" t="n">
        <v>2.91736111111111</v>
      </c>
      <c r="B24" s="2" t="n">
        <v>0</v>
      </c>
      <c r="C24" s="2" t="n">
        <v>0.00142344588517</v>
      </c>
    </row>
    <row r="25" customFormat="false" ht="12.1" hidden="false" customHeight="false" outlineLevel="0" collapsed="false">
      <c r="A25" s="1" t="n">
        <v>2.91805555555556</v>
      </c>
      <c r="B25" s="2" t="n">
        <v>0.00675706265969</v>
      </c>
      <c r="C25" s="2" t="n">
        <v>0.00523561447461</v>
      </c>
    </row>
    <row r="26" customFormat="false" ht="12.1" hidden="false" customHeight="false" outlineLevel="0" collapsed="false">
      <c r="A26" s="1" t="n">
        <v>2.91875</v>
      </c>
      <c r="B26" s="2" t="n">
        <v>0.0156660402727</v>
      </c>
      <c r="C26" s="2" t="n">
        <v>0.0213813233414</v>
      </c>
    </row>
    <row r="27" customFormat="false" ht="12.1" hidden="false" customHeight="false" outlineLevel="0" collapsed="false">
      <c r="A27" s="1" t="n">
        <v>2.91944444444444</v>
      </c>
      <c r="B27" s="2" t="n">
        <v>0.0433992644976</v>
      </c>
      <c r="C27" s="2" t="n">
        <v>0.035463559622</v>
      </c>
    </row>
    <row r="28" customFormat="false" ht="12.1" hidden="false" customHeight="false" outlineLevel="0" collapsed="false">
      <c r="A28" s="1" t="n">
        <v>2.92013888888889</v>
      </c>
      <c r="B28" s="2" t="n">
        <v>0.0122362725976</v>
      </c>
      <c r="C28" s="2" t="n">
        <v>0.0295229488978</v>
      </c>
    </row>
    <row r="29" customFormat="false" ht="12.1" hidden="false" customHeight="false" outlineLevel="0" collapsed="false">
      <c r="A29" s="1" t="n">
        <v>2.92083333333333</v>
      </c>
      <c r="B29" s="2" t="n">
        <v>0.0130606685698</v>
      </c>
      <c r="C29" s="2" t="n">
        <v>0.034761428036</v>
      </c>
    </row>
    <row r="30" customFormat="false" ht="12.1" hidden="false" customHeight="false" outlineLevel="0" collapsed="false">
      <c r="A30" s="1" t="n">
        <v>2.92152777777778</v>
      </c>
      <c r="B30" s="2" t="n">
        <v>0.0100034782546</v>
      </c>
      <c r="C30" s="2" t="n">
        <v>0.0234735413776</v>
      </c>
    </row>
    <row r="31" customFormat="false" ht="12.1" hidden="false" customHeight="false" outlineLevel="0" collapsed="false">
      <c r="A31" s="1" t="n">
        <v>2.92222222222222</v>
      </c>
      <c r="B31" s="2" t="n">
        <v>0.00542526464807</v>
      </c>
      <c r="C31" s="2" t="n">
        <v>0.00557591827762</v>
      </c>
    </row>
    <row r="32" customFormat="false" ht="12.1" hidden="false" customHeight="false" outlineLevel="0" collapsed="false">
      <c r="A32" s="1" t="n">
        <v>2.92291666666667</v>
      </c>
      <c r="B32" s="2" t="n">
        <v>0</v>
      </c>
      <c r="C32" s="2" t="n">
        <v>0.00111705968149</v>
      </c>
    </row>
    <row r="33" customFormat="false" ht="12.1" hidden="false" customHeight="false" outlineLevel="0" collapsed="false">
      <c r="A33" s="1" t="n">
        <v>2.92361111111111</v>
      </c>
      <c r="B33" s="2" t="n">
        <v>0</v>
      </c>
      <c r="C33" s="2" t="n">
        <v>0.00031769211672</v>
      </c>
    </row>
    <row r="34" customFormat="false" ht="12.1" hidden="false" customHeight="false" outlineLevel="0" collapsed="false">
      <c r="A34" s="1" t="n">
        <v>3</v>
      </c>
      <c r="B34" s="2" t="n">
        <v>0</v>
      </c>
      <c r="C34" s="2" t="n">
        <v>0.000350221774951</v>
      </c>
    </row>
    <row r="35" customFormat="false" ht="12.1" hidden="false" customHeight="false" outlineLevel="0" collapsed="false">
      <c r="A35" s="1" t="n">
        <v>3.00069444444444</v>
      </c>
      <c r="B35" s="2" t="n">
        <v>0</v>
      </c>
      <c r="C35" s="2" t="n">
        <v>0.00121183455126</v>
      </c>
    </row>
    <row r="36" customFormat="false" ht="12.1" hidden="false" customHeight="false" outlineLevel="0" collapsed="false">
      <c r="A36" s="1" t="n">
        <v>3.00138888888889</v>
      </c>
      <c r="B36" s="2" t="n">
        <v>0</v>
      </c>
      <c r="C36" s="2" t="n">
        <v>0.00129163794767</v>
      </c>
    </row>
    <row r="37" customFormat="false" ht="12.1" hidden="false" customHeight="false" outlineLevel="0" collapsed="false">
      <c r="A37" s="1" t="n">
        <v>3.00208333333333</v>
      </c>
      <c r="B37" s="2" t="n">
        <v>0.00705346464769</v>
      </c>
      <c r="C37" s="2" t="n">
        <v>0.00486052342227</v>
      </c>
    </row>
    <row r="38" customFormat="false" ht="12.1" hidden="false" customHeight="false" outlineLevel="0" collapsed="false">
      <c r="A38" s="1" t="n">
        <v>3.00277777777778</v>
      </c>
      <c r="B38" s="2" t="n">
        <v>0.0160459625434</v>
      </c>
      <c r="C38" s="2" t="n">
        <v>0.0158861538549</v>
      </c>
    </row>
    <row r="39" customFormat="false" ht="12.1" hidden="false" customHeight="false" outlineLevel="0" collapsed="false">
      <c r="A39" s="1" t="n">
        <v>3.00347222222222</v>
      </c>
      <c r="B39" s="2" t="n">
        <v>0.0521942225692</v>
      </c>
      <c r="C39" s="2" t="n">
        <v>0.0377776369311</v>
      </c>
    </row>
    <row r="40" customFormat="false" ht="12.1" hidden="false" customHeight="false" outlineLevel="0" collapsed="false">
      <c r="A40" s="1" t="n">
        <v>3.00416666666667</v>
      </c>
      <c r="B40" s="2" t="n">
        <v>0.0851453686846</v>
      </c>
      <c r="C40" s="2" t="n">
        <v>0.055170137953</v>
      </c>
    </row>
    <row r="41" customFormat="false" ht="12.1" hidden="false" customHeight="false" outlineLevel="0" collapsed="false">
      <c r="A41" s="1" t="n">
        <v>3.00486111111111</v>
      </c>
      <c r="B41" s="2" t="n">
        <v>0.0452334276786</v>
      </c>
      <c r="C41" s="2" t="n">
        <v>0.0436924905004</v>
      </c>
    </row>
    <row r="42" customFormat="false" ht="12.1" hidden="false" customHeight="false" outlineLevel="0" collapsed="false">
      <c r="A42" s="1" t="n">
        <v>3.00555555555556</v>
      </c>
      <c r="B42" s="2" t="n">
        <v>0.00608287861594</v>
      </c>
      <c r="C42" s="2" t="n">
        <v>0.0156349741089</v>
      </c>
    </row>
    <row r="43" customFormat="false" ht="12.1" hidden="false" customHeight="false" outlineLevel="0" collapsed="false">
      <c r="A43" s="1" t="n">
        <v>3.00625</v>
      </c>
      <c r="B43" s="2" t="n">
        <v>0.0099208836373</v>
      </c>
      <c r="C43" s="2" t="n">
        <v>0.0131841261305</v>
      </c>
    </row>
    <row r="44" customFormat="false" ht="12.1" hidden="false" customHeight="false" outlineLevel="0" collapsed="false">
      <c r="A44" s="1" t="n">
        <v>3.00694444444444</v>
      </c>
      <c r="B44" s="2" t="n">
        <v>0.0120418879898</v>
      </c>
      <c r="C44" s="2" t="n">
        <v>0.006309836978</v>
      </c>
    </row>
    <row r="45" customFormat="false" ht="12.1" hidden="false" customHeight="false" outlineLevel="0" collapsed="false">
      <c r="A45" s="1" t="n">
        <v>3.00763888888889</v>
      </c>
      <c r="B45" s="2" t="n">
        <v>0</v>
      </c>
      <c r="C45" s="2" t="n">
        <v>0.00068748578272</v>
      </c>
    </row>
    <row r="46" customFormat="false" ht="12.1" hidden="false" customHeight="false" outlineLevel="0" collapsed="false">
      <c r="A46" s="1" t="n">
        <v>3.00833333333333</v>
      </c>
      <c r="B46" s="2" t="n">
        <v>0</v>
      </c>
      <c r="C46" s="2" t="n">
        <v>7.22512081847E-005</v>
      </c>
    </row>
    <row r="47" customFormat="false" ht="12.1" hidden="false" customHeight="false" outlineLevel="0" collapsed="false">
      <c r="A47" s="1" t="n">
        <v>3.08333333333333</v>
      </c>
      <c r="B47" s="2" t="n">
        <v>0</v>
      </c>
      <c r="C47" s="2" t="n">
        <v>4.67986683187E-005</v>
      </c>
    </row>
    <row r="48" customFormat="false" ht="12.1" hidden="false" customHeight="false" outlineLevel="0" collapsed="false">
      <c r="A48" s="1" t="n">
        <v>3.08402777777778</v>
      </c>
      <c r="B48" s="2" t="n">
        <v>0</v>
      </c>
      <c r="C48" s="2" t="n">
        <v>0.000268506641912</v>
      </c>
    </row>
    <row r="49" customFormat="false" ht="12.1" hidden="false" customHeight="false" outlineLevel="0" collapsed="false">
      <c r="A49" s="1" t="n">
        <v>3.08472222222222</v>
      </c>
      <c r="B49" s="2" t="n">
        <v>0</v>
      </c>
      <c r="C49" s="2" t="n">
        <v>0.00143730177858</v>
      </c>
    </row>
    <row r="50" customFormat="false" ht="12.1" hidden="false" customHeight="false" outlineLevel="0" collapsed="false">
      <c r="A50" s="1" t="n">
        <v>3.08541666666667</v>
      </c>
      <c r="B50" s="2" t="n">
        <v>0</v>
      </c>
      <c r="C50" s="2" t="n">
        <v>0.00336714064036</v>
      </c>
    </row>
    <row r="51" customFormat="false" ht="12.1" hidden="false" customHeight="false" outlineLevel="0" collapsed="false">
      <c r="A51" s="1" t="n">
        <v>3.08611111111111</v>
      </c>
      <c r="B51" s="2" t="n">
        <v>0</v>
      </c>
      <c r="C51" s="2" t="n">
        <v>0.00452005116709</v>
      </c>
    </row>
    <row r="52" customFormat="false" ht="12.1" hidden="false" customHeight="false" outlineLevel="0" collapsed="false">
      <c r="A52" s="1" t="n">
        <v>3.08680555555556</v>
      </c>
      <c r="B52" s="2" t="n">
        <v>0.00524153294829</v>
      </c>
      <c r="C52" s="2" t="n">
        <v>0.0117244835138</v>
      </c>
    </row>
    <row r="53" customFormat="false" ht="12.1" hidden="false" customHeight="false" outlineLevel="0" collapsed="false">
      <c r="A53" s="1" t="n">
        <v>3.0875</v>
      </c>
      <c r="B53" s="2" t="n">
        <v>0.0110219699505</v>
      </c>
      <c r="C53" s="2" t="n">
        <v>0.026923831172</v>
      </c>
    </row>
    <row r="54" customFormat="false" ht="12.1" hidden="false" customHeight="false" outlineLevel="0" collapsed="false">
      <c r="A54" s="1" t="n">
        <v>3.08819444444444</v>
      </c>
      <c r="B54" s="2" t="n">
        <v>0.0283287144617</v>
      </c>
      <c r="C54" s="2" t="n">
        <v>0.0314542758476</v>
      </c>
    </row>
    <row r="55" customFormat="false" ht="12.1" hidden="false" customHeight="false" outlineLevel="0" collapsed="false">
      <c r="A55" s="1" t="n">
        <v>3.08888888888889</v>
      </c>
      <c r="B55" s="2" t="n">
        <v>0.0361148763576</v>
      </c>
      <c r="C55" s="2" t="n">
        <v>0.0321171718935</v>
      </c>
    </row>
    <row r="56" customFormat="false" ht="12.1" hidden="false" customHeight="false" outlineLevel="0" collapsed="false">
      <c r="A56" s="1" t="n">
        <v>3.08958333333333</v>
      </c>
      <c r="B56" s="2" t="n">
        <v>0.0380532411019</v>
      </c>
      <c r="C56" s="2" t="n">
        <v>0.0400854532252</v>
      </c>
    </row>
    <row r="57" customFormat="false" ht="12.1" hidden="false" customHeight="false" outlineLevel="0" collapsed="false">
      <c r="A57" s="1" t="n">
        <v>3.09027777777778</v>
      </c>
      <c r="B57" s="2" t="n">
        <v>0.0123400505731</v>
      </c>
      <c r="C57" s="2" t="n">
        <v>0.0214273198897</v>
      </c>
    </row>
    <row r="58" customFormat="false" ht="12.1" hidden="false" customHeight="false" outlineLevel="0" collapsed="false">
      <c r="A58" s="1" t="n">
        <v>3.09097222222222</v>
      </c>
      <c r="B58" s="2" t="n">
        <v>0.00782056196495</v>
      </c>
      <c r="C58" s="2" t="n">
        <v>0.00332255457683</v>
      </c>
    </row>
    <row r="59" customFormat="false" ht="12.1" hidden="false" customHeight="false" outlineLevel="0" collapsed="false">
      <c r="A59" s="1" t="n">
        <v>3.09166666666667</v>
      </c>
      <c r="B59" s="2" t="n">
        <v>0.00704402628917</v>
      </c>
      <c r="C59" s="2" t="n">
        <v>0.00238746359301</v>
      </c>
    </row>
    <row r="60" customFormat="false" ht="12.1" hidden="false" customHeight="false" outlineLevel="0" collapsed="false">
      <c r="A60" s="1" t="n">
        <v>3.09236111111111</v>
      </c>
      <c r="B60" s="2" t="n">
        <v>0</v>
      </c>
      <c r="C60" s="2" t="n">
        <v>0.000624637898289</v>
      </c>
    </row>
    <row r="61" customFormat="false" ht="12.1" hidden="false" customHeight="false" outlineLevel="0" collapsed="false">
      <c r="A61" s="1" t="n">
        <v>3.16666666666667</v>
      </c>
      <c r="B61" s="2" t="n">
        <v>0</v>
      </c>
      <c r="C61" s="2" t="n">
        <v>5.09380053636E-005</v>
      </c>
    </row>
    <row r="62" customFormat="false" ht="12.1" hidden="false" customHeight="false" outlineLevel="0" collapsed="false">
      <c r="A62" s="1" t="n">
        <v>3.16736111111111</v>
      </c>
      <c r="B62" s="2" t="n">
        <v>0</v>
      </c>
      <c r="C62" s="2" t="n">
        <v>5.28521491909E-005</v>
      </c>
    </row>
    <row r="63" customFormat="false" ht="12.1" hidden="false" customHeight="false" outlineLevel="0" collapsed="false">
      <c r="A63" s="1" t="n">
        <v>3.16805555555556</v>
      </c>
      <c r="B63" s="2" t="n">
        <v>0</v>
      </c>
      <c r="C63" s="2" t="n">
        <v>0.00031680979061</v>
      </c>
    </row>
    <row r="64" customFormat="false" ht="12.1" hidden="false" customHeight="false" outlineLevel="0" collapsed="false">
      <c r="A64" s="1" t="n">
        <v>3.16875</v>
      </c>
      <c r="B64" s="2" t="n">
        <v>0</v>
      </c>
      <c r="C64" s="2" t="n">
        <v>0.00142028847557</v>
      </c>
    </row>
    <row r="65" customFormat="false" ht="12.1" hidden="false" customHeight="false" outlineLevel="0" collapsed="false">
      <c r="A65" s="1" t="n">
        <v>3.16944444444444</v>
      </c>
      <c r="B65" s="2" t="n">
        <v>0</v>
      </c>
      <c r="C65" s="2" t="n">
        <v>0.00213335359077</v>
      </c>
    </row>
    <row r="66" customFormat="false" ht="12.1" hidden="false" customHeight="false" outlineLevel="0" collapsed="false">
      <c r="A66" s="1" t="n">
        <v>3.17013888888889</v>
      </c>
      <c r="B66" s="2" t="n">
        <v>0.00334327364696</v>
      </c>
      <c r="C66" s="2" t="n">
        <v>0.00218569584719</v>
      </c>
    </row>
    <row r="67" customFormat="false" ht="12.1" hidden="false" customHeight="false" outlineLevel="0" collapsed="false">
      <c r="A67" s="1" t="n">
        <v>3.17083333333333</v>
      </c>
      <c r="B67" s="2" t="n">
        <v>0.00375289196898</v>
      </c>
      <c r="C67" s="2" t="n">
        <v>0.00657455621321</v>
      </c>
    </row>
    <row r="68" customFormat="false" ht="12.1" hidden="false" customHeight="false" outlineLevel="0" collapsed="false">
      <c r="A68" s="1" t="n">
        <v>3.17152777777778</v>
      </c>
      <c r="B68" s="2" t="n">
        <v>0.00608057197479</v>
      </c>
      <c r="C68" s="2" t="n">
        <v>0.0148120225396</v>
      </c>
    </row>
    <row r="69" customFormat="false" ht="12.1" hidden="false" customHeight="false" outlineLevel="0" collapsed="false">
      <c r="A69" s="1" t="n">
        <v>3.17222222222222</v>
      </c>
      <c r="B69" s="2" t="n">
        <v>0.0143365489022</v>
      </c>
      <c r="C69" s="2" t="n">
        <v>0.0273711148295</v>
      </c>
    </row>
    <row r="70" customFormat="false" ht="12.1" hidden="false" customHeight="false" outlineLevel="0" collapsed="false">
      <c r="A70" s="1" t="n">
        <v>3.17291666666667</v>
      </c>
      <c r="B70" s="2" t="n">
        <v>0.0262947955509</v>
      </c>
      <c r="C70" s="2" t="n">
        <v>0.0330776557199</v>
      </c>
    </row>
    <row r="71" customFormat="false" ht="12.1" hidden="false" customHeight="false" outlineLevel="0" collapsed="false">
      <c r="A71" s="1" t="n">
        <v>3.17361111111111</v>
      </c>
      <c r="B71" s="2" t="n">
        <v>0.0212579658666</v>
      </c>
      <c r="C71" s="2" t="n">
        <v>0.0220454583763</v>
      </c>
    </row>
    <row r="72" customFormat="false" ht="12.1" hidden="false" customHeight="false" outlineLevel="0" collapsed="false">
      <c r="A72" s="1" t="n">
        <v>3.17430555555556</v>
      </c>
      <c r="B72" s="2" t="n">
        <v>0.0131071478904</v>
      </c>
      <c r="C72" s="2" t="n">
        <v>0.0100921800681</v>
      </c>
    </row>
    <row r="73" customFormat="false" ht="12.1" hidden="false" customHeight="false" outlineLevel="0" collapsed="false">
      <c r="A73" s="1" t="n">
        <v>3.175</v>
      </c>
      <c r="B73" s="2" t="n">
        <v>0.0282082439524</v>
      </c>
      <c r="C73" s="2" t="n">
        <v>0.0138422113755</v>
      </c>
    </row>
    <row r="74" customFormat="false" ht="12.1" hidden="false" customHeight="false" outlineLevel="0" collapsed="false">
      <c r="A74" s="1" t="n">
        <v>3.17569444444444</v>
      </c>
      <c r="B74" s="2" t="n">
        <v>0.00981375229681</v>
      </c>
      <c r="C74" s="2" t="n">
        <v>0.00480608590117</v>
      </c>
    </row>
    <row r="75" customFormat="false" ht="12.1" hidden="false" customHeight="false" outlineLevel="0" collapsed="false">
      <c r="A75" s="1" t="n">
        <v>3.17638888888889</v>
      </c>
      <c r="B75" s="2" t="n">
        <v>0</v>
      </c>
      <c r="C75" s="2" t="n">
        <v>0.000226680533134</v>
      </c>
    </row>
    <row r="76" customFormat="false" ht="12.1" hidden="false" customHeight="false" outlineLevel="0" collapsed="false">
      <c r="A76" s="1" t="n">
        <v>3.17708333333333</v>
      </c>
      <c r="B76" s="2" t="n">
        <v>0</v>
      </c>
      <c r="C76" s="2" t="n">
        <v>0.000189411237743</v>
      </c>
    </row>
    <row r="77" customFormat="false" ht="12.1" hidden="false" customHeight="false" outlineLevel="0" collapsed="false">
      <c r="A77" s="1" t="n">
        <v>3.25</v>
      </c>
      <c r="B77" s="2" t="n">
        <v>0</v>
      </c>
      <c r="C77" s="2" t="n">
        <v>1.31231077404E-005</v>
      </c>
    </row>
    <row r="78" customFormat="false" ht="12.1" hidden="false" customHeight="false" outlineLevel="0" collapsed="false">
      <c r="A78" s="1" t="n">
        <v>3.25069444444444</v>
      </c>
      <c r="B78" s="2" t="n">
        <v>0</v>
      </c>
      <c r="C78" s="2" t="n">
        <v>4.00634245423E-005</v>
      </c>
    </row>
    <row r="79" customFormat="false" ht="12.1" hidden="false" customHeight="false" outlineLevel="0" collapsed="false">
      <c r="A79" s="1" t="n">
        <v>3.25138888888889</v>
      </c>
      <c r="B79" s="2" t="n">
        <v>0</v>
      </c>
      <c r="C79" s="2" t="n">
        <v>3.08588650374E-005</v>
      </c>
    </row>
    <row r="80" customFormat="false" ht="12.1" hidden="false" customHeight="false" outlineLevel="0" collapsed="false">
      <c r="A80" s="1" t="n">
        <v>3.25208333333333</v>
      </c>
      <c r="B80" s="2" t="n">
        <v>0</v>
      </c>
      <c r="C80" s="2" t="n">
        <v>0.000165574953023</v>
      </c>
    </row>
    <row r="81" customFormat="false" ht="12.1" hidden="false" customHeight="false" outlineLevel="0" collapsed="false">
      <c r="A81" s="1" t="n">
        <v>3.25277777777778</v>
      </c>
      <c r="B81" s="2" t="n">
        <v>0</v>
      </c>
      <c r="C81" s="2" t="n">
        <v>0.000715460957639</v>
      </c>
    </row>
    <row r="82" customFormat="false" ht="12.1" hidden="false" customHeight="false" outlineLevel="0" collapsed="false">
      <c r="A82" s="1" t="n">
        <v>3.25347222222222</v>
      </c>
      <c r="B82" s="2" t="n">
        <v>0</v>
      </c>
      <c r="C82" s="2" t="n">
        <v>0.00206805154043</v>
      </c>
    </row>
    <row r="83" customFormat="false" ht="12.1" hidden="false" customHeight="false" outlineLevel="0" collapsed="false">
      <c r="A83" s="1" t="n">
        <v>3.25416666666667</v>
      </c>
      <c r="B83" s="2" t="n">
        <v>0</v>
      </c>
      <c r="C83" s="2" t="n">
        <v>0.00297401942096</v>
      </c>
    </row>
    <row r="84" customFormat="false" ht="12.1" hidden="false" customHeight="false" outlineLevel="0" collapsed="false">
      <c r="A84" s="1" t="n">
        <v>3.25486111111111</v>
      </c>
      <c r="B84" s="2" t="n">
        <v>0</v>
      </c>
      <c r="C84" s="2" t="n">
        <v>0.00309322017129</v>
      </c>
    </row>
    <row r="85" customFormat="false" ht="12.1" hidden="false" customHeight="false" outlineLevel="0" collapsed="false">
      <c r="A85" s="1" t="n">
        <v>3.25555555555556</v>
      </c>
      <c r="B85" s="2" t="n">
        <v>0</v>
      </c>
      <c r="C85" s="2" t="n">
        <v>0.00546140645213</v>
      </c>
    </row>
    <row r="86" customFormat="false" ht="12.1" hidden="false" customHeight="false" outlineLevel="0" collapsed="false">
      <c r="A86" s="1" t="n">
        <v>3.25625</v>
      </c>
      <c r="B86" s="2" t="n">
        <v>0.00597767429697</v>
      </c>
      <c r="C86" s="2" t="n">
        <v>0.00937402860896</v>
      </c>
    </row>
    <row r="87" customFormat="false" ht="12.1" hidden="false" customHeight="false" outlineLevel="0" collapsed="false">
      <c r="A87" s="1" t="n">
        <v>3.25694444444444</v>
      </c>
      <c r="B87" s="2" t="n">
        <v>0.00548348896837</v>
      </c>
      <c r="C87" s="2" t="n">
        <v>0.0111031666054</v>
      </c>
    </row>
    <row r="88" customFormat="false" ht="12.1" hidden="false" customHeight="false" outlineLevel="0" collapsed="false">
      <c r="A88" s="1" t="n">
        <v>3.25763888888889</v>
      </c>
      <c r="B88" s="2" t="n">
        <v>0.00730661962164</v>
      </c>
      <c r="C88" s="2" t="n">
        <v>0.0176341949287</v>
      </c>
    </row>
    <row r="89" customFormat="false" ht="12.1" hidden="false" customHeight="false" outlineLevel="0" collapsed="false">
      <c r="A89" s="1" t="n">
        <v>3.25833333333333</v>
      </c>
      <c r="B89" s="2" t="n">
        <v>0.00702712196141</v>
      </c>
      <c r="C89" s="2" t="n">
        <v>0.0197937987066</v>
      </c>
    </row>
    <row r="90" customFormat="false" ht="12.1" hidden="false" customHeight="false" outlineLevel="0" collapsed="false">
      <c r="A90" s="1" t="n">
        <v>3.25902777777778</v>
      </c>
      <c r="B90" s="2" t="n">
        <v>0.00830300229388</v>
      </c>
      <c r="C90" s="2" t="n">
        <v>0.00781164119903</v>
      </c>
    </row>
    <row r="91" customFormat="false" ht="12.1" hidden="false" customHeight="false" outlineLevel="0" collapsed="false">
      <c r="A91" s="1" t="n">
        <v>3.25972222222222</v>
      </c>
      <c r="B91" s="2" t="n">
        <v>0.00420668297047</v>
      </c>
      <c r="C91" s="2" t="n">
        <v>0.00109680580326</v>
      </c>
    </row>
    <row r="92" customFormat="false" ht="12.1" hidden="false" customHeight="false" outlineLevel="0" collapsed="false">
      <c r="A92" s="1" t="n">
        <v>3.26041666666667</v>
      </c>
      <c r="B92" s="2" t="n">
        <v>0.00715350963857</v>
      </c>
      <c r="C92" s="2" t="n">
        <v>0.00246485653607</v>
      </c>
    </row>
    <row r="93" customFormat="false" ht="12.1" hidden="false" customHeight="false" outlineLevel="0" collapsed="false">
      <c r="A93" s="1" t="n">
        <v>3.26111111111111</v>
      </c>
      <c r="B93" s="2" t="n">
        <v>0</v>
      </c>
      <c r="C93" s="2" t="n">
        <v>0.000409382211907</v>
      </c>
    </row>
    <row r="94" customFormat="false" ht="12.1" hidden="false" customHeight="false" outlineLevel="0" collapsed="false">
      <c r="A94" s="1" t="n">
        <v>3.33333333333333</v>
      </c>
      <c r="B94" s="2" t="n">
        <v>0</v>
      </c>
      <c r="C94" s="2" t="n">
        <v>8.81501057306E-007</v>
      </c>
    </row>
    <row r="95" customFormat="false" ht="12.1" hidden="false" customHeight="false" outlineLevel="0" collapsed="false">
      <c r="A95" s="1" t="n">
        <v>3.33402777777778</v>
      </c>
      <c r="B95" s="2" t="n">
        <v>0</v>
      </c>
      <c r="C95" s="2" t="n">
        <v>4.73294451528E-006</v>
      </c>
    </row>
    <row r="96" customFormat="false" ht="12.1" hidden="false" customHeight="false" outlineLevel="0" collapsed="false">
      <c r="A96" s="1" t="n">
        <v>3.33472222222222</v>
      </c>
      <c r="B96" s="2" t="n">
        <v>0</v>
      </c>
      <c r="C96" s="2" t="n">
        <v>4.3497288427E-005</v>
      </c>
    </row>
    <row r="97" customFormat="false" ht="12.1" hidden="false" customHeight="false" outlineLevel="0" collapsed="false">
      <c r="A97" s="1" t="n">
        <v>3.33541666666667</v>
      </c>
      <c r="B97" s="2" t="n">
        <v>0</v>
      </c>
      <c r="C97" s="2" t="n">
        <v>9.59665513404E-005</v>
      </c>
    </row>
    <row r="98" customFormat="false" ht="12.1" hidden="false" customHeight="false" outlineLevel="0" collapsed="false">
      <c r="A98" s="1" t="n">
        <v>3.33611111111111</v>
      </c>
      <c r="B98" s="2" t="n">
        <v>0</v>
      </c>
      <c r="C98" s="2" t="n">
        <v>9.08089853469E-005</v>
      </c>
    </row>
    <row r="99" customFormat="false" ht="12.1" hidden="false" customHeight="false" outlineLevel="0" collapsed="false">
      <c r="A99" s="1" t="n">
        <v>3.33680555555556</v>
      </c>
      <c r="B99" s="2" t="n">
        <v>0</v>
      </c>
      <c r="C99" s="2" t="n">
        <v>0.00034624341558</v>
      </c>
    </row>
    <row r="100" customFormat="false" ht="12.1" hidden="false" customHeight="false" outlineLevel="0" collapsed="false">
      <c r="A100" s="1" t="n">
        <v>3.3375</v>
      </c>
      <c r="B100" s="2" t="n">
        <v>0</v>
      </c>
      <c r="C100" s="2" t="n">
        <v>0.000804131706149</v>
      </c>
    </row>
    <row r="101" customFormat="false" ht="12.1" hidden="false" customHeight="false" outlineLevel="0" collapsed="false">
      <c r="A101" s="1" t="n">
        <v>3.33819444444444</v>
      </c>
      <c r="B101" s="2" t="n">
        <v>0</v>
      </c>
      <c r="C101" s="2" t="n">
        <v>0.000776402574707</v>
      </c>
    </row>
    <row r="102" customFormat="false" ht="12.1" hidden="false" customHeight="false" outlineLevel="0" collapsed="false">
      <c r="A102" s="1" t="n">
        <v>3.33888888888889</v>
      </c>
      <c r="B102" s="2" t="n">
        <v>0</v>
      </c>
      <c r="C102" s="2" t="n">
        <v>0.00115484549877</v>
      </c>
    </row>
    <row r="103" customFormat="false" ht="12.1" hidden="false" customHeight="false" outlineLevel="0" collapsed="false">
      <c r="A103" s="1" t="n">
        <v>3.33958333333333</v>
      </c>
      <c r="B103" s="2" t="n">
        <v>0</v>
      </c>
      <c r="C103" s="2" t="n">
        <v>0.0026749969098</v>
      </c>
    </row>
    <row r="104" customFormat="false" ht="12.1" hidden="false" customHeight="false" outlineLevel="0" collapsed="false">
      <c r="A104" s="1" t="n">
        <v>3.34027777777778</v>
      </c>
      <c r="B104" s="2" t="n">
        <v>0</v>
      </c>
      <c r="C104" s="2" t="n">
        <v>0.00392453059762</v>
      </c>
    </row>
    <row r="105" customFormat="false" ht="12.1" hidden="false" customHeight="false" outlineLevel="0" collapsed="false">
      <c r="A105" s="1" t="n">
        <v>3.34097222222222</v>
      </c>
      <c r="B105" s="2" t="n">
        <v>0</v>
      </c>
      <c r="C105" s="2" t="n">
        <v>0.0064349133526</v>
      </c>
    </row>
    <row r="106" customFormat="false" ht="12.1" hidden="false" customHeight="false" outlineLevel="0" collapsed="false">
      <c r="A106" s="1" t="n">
        <v>3.34166666666667</v>
      </c>
      <c r="B106" s="2" t="n">
        <v>0</v>
      </c>
      <c r="C106" s="2" t="n">
        <v>0.00700419823154</v>
      </c>
    </row>
    <row r="107" customFormat="false" ht="12.1" hidden="false" customHeight="false" outlineLevel="0" collapsed="false">
      <c r="A107" s="1" t="n">
        <v>3.34236111111111</v>
      </c>
      <c r="B107" s="2" t="n">
        <v>0.00410005230803</v>
      </c>
      <c r="C107" s="2" t="n">
        <v>0.00436449793217</v>
      </c>
    </row>
    <row r="108" customFormat="false" ht="12.1" hidden="false" customHeight="false" outlineLevel="0" collapsed="false">
      <c r="A108" s="1" t="n">
        <v>3.34305555555556</v>
      </c>
      <c r="B108" s="2" t="n">
        <v>0.0120187322423</v>
      </c>
      <c r="C108" s="2" t="n">
        <v>0.00455545834971</v>
      </c>
    </row>
    <row r="109" customFormat="false" ht="12.1" hidden="false" customHeight="false" outlineLevel="0" collapsed="false">
      <c r="A109" s="1" t="n">
        <v>3.34375</v>
      </c>
      <c r="B109" s="2" t="n">
        <v>0.00334985931854</v>
      </c>
      <c r="C109" s="2" t="n">
        <v>0.00647668777327</v>
      </c>
    </row>
    <row r="110" customFormat="false" ht="12.1" hidden="false" customHeight="false" outlineLevel="0" collapsed="false">
      <c r="A110" s="1" t="n">
        <v>3.34444444444444</v>
      </c>
      <c r="B110" s="2" t="n">
        <v>0.00654094864785</v>
      </c>
      <c r="C110" s="2" t="n">
        <v>0.0013749448646</v>
      </c>
    </row>
    <row r="111" customFormat="false" ht="12.1" hidden="false" customHeight="false" outlineLevel="0" collapsed="false">
      <c r="A111" s="1" t="n">
        <v>3.34513888888889</v>
      </c>
      <c r="B111" s="2" t="n">
        <v>0.00294913330924</v>
      </c>
      <c r="C111" s="2" t="n">
        <v>1.10862612593E-006</v>
      </c>
    </row>
    <row r="112" customFormat="false" ht="12.1" hidden="false" customHeight="false" outlineLevel="0" collapsed="false">
      <c r="A112" s="1" t="n">
        <v>3.34583333333333</v>
      </c>
      <c r="B112" s="2" t="n">
        <v>0</v>
      </c>
      <c r="C112" s="2" t="n">
        <v>0.000186207700975</v>
      </c>
    </row>
    <row r="113" customFormat="false" ht="12.1" hidden="false" customHeight="false" outlineLevel="0" collapsed="false">
      <c r="A113" s="1" t="n">
        <v>3.41666666666667</v>
      </c>
      <c r="B113" s="2" t="n">
        <v>0</v>
      </c>
      <c r="C113" s="2" t="n">
        <v>1.22665290179E-006</v>
      </c>
    </row>
    <row r="114" customFormat="false" ht="12.1" hidden="false" customHeight="false" outlineLevel="0" collapsed="false">
      <c r="A114" s="1" t="n">
        <v>3.41736111111111</v>
      </c>
      <c r="B114" s="2" t="n">
        <v>0</v>
      </c>
      <c r="C114" s="2" t="n">
        <v>4.51736186057E-007</v>
      </c>
    </row>
    <row r="115" customFormat="false" ht="12.1" hidden="false" customHeight="false" outlineLevel="0" collapsed="false">
      <c r="A115" s="1" t="n">
        <v>3.41805555555556</v>
      </c>
      <c r="B115" s="2" t="n">
        <v>0</v>
      </c>
      <c r="C115" s="2" t="n">
        <v>4.98828268175E-006</v>
      </c>
    </row>
    <row r="116" customFormat="false" ht="12.1" hidden="false" customHeight="false" outlineLevel="0" collapsed="false">
      <c r="A116" s="1" t="n">
        <v>3.41875</v>
      </c>
      <c r="B116" s="2" t="n">
        <v>0</v>
      </c>
      <c r="C116" s="2" t="n">
        <v>2.38517044663E-005</v>
      </c>
    </row>
    <row r="117" customFormat="false" ht="12.1" hidden="false" customHeight="false" outlineLevel="0" collapsed="false">
      <c r="A117" s="1" t="n">
        <v>3.41944444444444</v>
      </c>
      <c r="B117" s="2" t="n">
        <v>0</v>
      </c>
      <c r="C117" s="2" t="n">
        <v>2.81176705433E-005</v>
      </c>
    </row>
    <row r="118" customFormat="false" ht="12.1" hidden="false" customHeight="false" outlineLevel="0" collapsed="false">
      <c r="A118" s="1" t="n">
        <v>3.42013888888889</v>
      </c>
      <c r="B118" s="2" t="n">
        <v>0</v>
      </c>
      <c r="C118" s="2" t="n">
        <v>1.25169669431E-005</v>
      </c>
    </row>
    <row r="119" customFormat="false" ht="12.1" hidden="false" customHeight="false" outlineLevel="0" collapsed="false">
      <c r="A119" s="1" t="n">
        <v>3.42083333333333</v>
      </c>
      <c r="B119" s="2" t="n">
        <v>0</v>
      </c>
      <c r="C119" s="2" t="n">
        <v>9.50042690573E-005</v>
      </c>
    </row>
    <row r="120" customFormat="false" ht="12.1" hidden="false" customHeight="false" outlineLevel="0" collapsed="false">
      <c r="A120" s="1" t="n">
        <v>3.42152777777778</v>
      </c>
      <c r="B120" s="2" t="n">
        <v>0</v>
      </c>
      <c r="C120" s="2" t="n">
        <v>0.000306532444963</v>
      </c>
    </row>
    <row r="121" customFormat="false" ht="12.1" hidden="false" customHeight="false" outlineLevel="0" collapsed="false">
      <c r="A121" s="1" t="n">
        <v>3.42222222222222</v>
      </c>
      <c r="B121" s="2" t="n">
        <v>0</v>
      </c>
      <c r="C121" s="2" t="n">
        <v>0.000684366034219</v>
      </c>
    </row>
    <row r="122" customFormat="false" ht="12.1" hidden="false" customHeight="false" outlineLevel="0" collapsed="false">
      <c r="A122" s="1" t="n">
        <v>3.42291666666667</v>
      </c>
      <c r="B122" s="2" t="n">
        <v>0</v>
      </c>
      <c r="C122" s="2" t="n">
        <v>0.000715747907135</v>
      </c>
    </row>
    <row r="123" customFormat="false" ht="12.1" hidden="false" customHeight="false" outlineLevel="0" collapsed="false">
      <c r="A123" s="1" t="n">
        <v>3.42361111111111</v>
      </c>
      <c r="B123" s="2" t="n">
        <v>0</v>
      </c>
      <c r="C123" s="2" t="n">
        <v>0.000327764415754</v>
      </c>
    </row>
    <row r="124" customFormat="false" ht="12.1" hidden="false" customHeight="false" outlineLevel="0" collapsed="false">
      <c r="A124" s="1" t="n">
        <v>3.42430555555556</v>
      </c>
      <c r="B124" s="2" t="n">
        <v>0</v>
      </c>
      <c r="C124" s="2" t="n">
        <v>0.000145935416581</v>
      </c>
    </row>
    <row r="125" customFormat="false" ht="12.1" hidden="false" customHeight="false" outlineLevel="0" collapsed="false">
      <c r="A125" s="1" t="n">
        <v>3.425</v>
      </c>
      <c r="B125" s="2" t="n">
        <v>0</v>
      </c>
      <c r="C125" s="2" t="n">
        <v>0.000705837280052</v>
      </c>
    </row>
    <row r="126" customFormat="false" ht="12.1" hidden="false" customHeight="false" outlineLevel="0" collapsed="false">
      <c r="A126" s="1" t="n">
        <v>3.42569444444444</v>
      </c>
      <c r="B126" s="2" t="n">
        <v>0</v>
      </c>
      <c r="C126" s="2" t="n">
        <v>0.00178676022041</v>
      </c>
    </row>
    <row r="127" customFormat="false" ht="12.1" hidden="false" customHeight="false" outlineLevel="0" collapsed="false">
      <c r="A127" s="1" t="n">
        <v>3.42638888888889</v>
      </c>
      <c r="B127" s="2" t="n">
        <v>0</v>
      </c>
      <c r="C127" s="2" t="n">
        <v>0.00381938430308</v>
      </c>
    </row>
    <row r="128" customFormat="false" ht="12.1" hidden="false" customHeight="false" outlineLevel="0" collapsed="false">
      <c r="A128" s="1" t="n">
        <v>3.42708333333333</v>
      </c>
      <c r="B128" s="2" t="n">
        <v>0</v>
      </c>
      <c r="C128" s="2" t="n">
        <v>0.00336137644973</v>
      </c>
    </row>
    <row r="129" customFormat="false" ht="12.1" hidden="false" customHeight="false" outlineLevel="0" collapsed="false">
      <c r="A129" s="1" t="n">
        <v>3.42777777777778</v>
      </c>
      <c r="B129" s="2" t="n">
        <v>0</v>
      </c>
      <c r="C129" s="2" t="n">
        <v>0.000955177911303</v>
      </c>
    </row>
    <row r="130" customFormat="false" ht="12.1" hidden="false" customHeight="false" outlineLevel="0" collapsed="false">
      <c r="A130" s="1" t="n">
        <v>3.42847222222222</v>
      </c>
      <c r="B130" s="2" t="n">
        <v>0</v>
      </c>
      <c r="C130" s="2" t="n">
        <v>0.000425279403738</v>
      </c>
    </row>
    <row r="131" customFormat="false" ht="12.1" hidden="false" customHeight="false" outlineLevel="0" collapsed="false">
      <c r="A131" s="1" t="n">
        <v>3.42916666666667</v>
      </c>
      <c r="B131" s="2" t="n">
        <v>0</v>
      </c>
      <c r="C131" s="2" t="n">
        <v>0.00112893497504</v>
      </c>
    </row>
    <row r="132" customFormat="false" ht="12.1" hidden="false" customHeight="false" outlineLevel="0" collapsed="false">
      <c r="A132" s="1" t="n">
        <v>3.42986111111111</v>
      </c>
      <c r="B132" s="2" t="n">
        <v>0</v>
      </c>
      <c r="C132" s="2" t="n">
        <v>8.94351733029E-005</v>
      </c>
    </row>
    <row r="133" customFormat="false" ht="12.1" hidden="false" customHeight="false" outlineLevel="0" collapsed="false">
      <c r="A133" s="1" t="n">
        <v>3.5</v>
      </c>
      <c r="B133" s="2" t="n">
        <v>0</v>
      </c>
      <c r="C133" s="2" t="n">
        <v>1.6479037676E-007</v>
      </c>
    </row>
    <row r="134" customFormat="false" ht="12.1" hidden="false" customHeight="false" outlineLevel="0" collapsed="false">
      <c r="A134" s="1" t="n">
        <v>3.50069444444444</v>
      </c>
      <c r="B134" s="2" t="n">
        <v>0</v>
      </c>
      <c r="C134" s="2" t="n">
        <v>4.42400555217E-007</v>
      </c>
    </row>
    <row r="135" customFormat="false" ht="12.1" hidden="false" customHeight="false" outlineLevel="0" collapsed="false">
      <c r="A135" s="1" t="n">
        <v>3.50138888888889</v>
      </c>
      <c r="B135" s="2" t="n">
        <v>0</v>
      </c>
      <c r="C135" s="2" t="n">
        <v>1.20570540072E-009</v>
      </c>
    </row>
    <row r="136" customFormat="false" ht="12.1" hidden="false" customHeight="false" outlineLevel="0" collapsed="false">
      <c r="A136" s="1" t="n">
        <v>3.50208333333333</v>
      </c>
      <c r="B136" s="2" t="n">
        <v>0</v>
      </c>
      <c r="C136" s="2" t="n">
        <v>4.10950192863E-007</v>
      </c>
    </row>
    <row r="137" customFormat="false" ht="12.1" hidden="false" customHeight="false" outlineLevel="0" collapsed="false">
      <c r="A137" s="1" t="n">
        <v>3.50277777777778</v>
      </c>
      <c r="B137" s="2" t="n">
        <v>0</v>
      </c>
      <c r="C137" s="2" t="n">
        <v>7.05707775712E-006</v>
      </c>
    </row>
    <row r="138" customFormat="false" ht="12.1" hidden="false" customHeight="false" outlineLevel="0" collapsed="false">
      <c r="A138" s="1" t="n">
        <v>3.50347222222222</v>
      </c>
      <c r="B138" s="2" t="n">
        <v>0</v>
      </c>
      <c r="C138" s="2" t="n">
        <v>2.959640006E-005</v>
      </c>
    </row>
    <row r="139" customFormat="false" ht="12.1" hidden="false" customHeight="false" outlineLevel="0" collapsed="false">
      <c r="A139" s="1" t="n">
        <v>3.50416666666667</v>
      </c>
      <c r="B139" s="2" t="n">
        <v>0</v>
      </c>
      <c r="C139" s="2" t="n">
        <v>3.3912231431E-005</v>
      </c>
    </row>
    <row r="140" customFormat="false" ht="12.1" hidden="false" customHeight="false" outlineLevel="0" collapsed="false">
      <c r="A140" s="1" t="n">
        <v>3.50486111111111</v>
      </c>
      <c r="B140" s="2" t="n">
        <v>0</v>
      </c>
      <c r="C140" s="2" t="n">
        <v>7.73534123098E-006</v>
      </c>
    </row>
    <row r="141" customFormat="false" ht="12.1" hidden="false" customHeight="false" outlineLevel="0" collapsed="false">
      <c r="A141" s="1" t="n">
        <v>3.50555555555556</v>
      </c>
      <c r="B141" s="2" t="n">
        <v>0</v>
      </c>
      <c r="C141" s="2" t="n">
        <v>2.14401140367E-008</v>
      </c>
    </row>
    <row r="142" customFormat="false" ht="12.1" hidden="false" customHeight="false" outlineLevel="0" collapsed="false">
      <c r="A142" s="1" t="n">
        <v>3.50625</v>
      </c>
      <c r="B142" s="2" t="n">
        <v>0</v>
      </c>
      <c r="C142" s="2" t="n">
        <v>7.1897729727E-006</v>
      </c>
    </row>
    <row r="143" customFormat="false" ht="12.1" hidden="false" customHeight="false" outlineLevel="0" collapsed="false">
      <c r="A143" s="1" t="n">
        <v>3.50694444444444</v>
      </c>
      <c r="B143" s="2" t="n">
        <v>0</v>
      </c>
      <c r="C143" s="2" t="n">
        <v>8.22800676336E-005</v>
      </c>
    </row>
    <row r="144" customFormat="false" ht="12.1" hidden="false" customHeight="false" outlineLevel="0" collapsed="false">
      <c r="A144" s="1" t="n">
        <v>3.50763888888889</v>
      </c>
      <c r="B144" s="2" t="n">
        <v>0</v>
      </c>
      <c r="C144" s="2" t="n">
        <v>0.000345013176216</v>
      </c>
    </row>
    <row r="145" customFormat="false" ht="12.1" hidden="false" customHeight="false" outlineLevel="0" collapsed="false">
      <c r="A145" s="1" t="n">
        <v>3.50833333333333</v>
      </c>
      <c r="B145" s="2" t="n">
        <v>0</v>
      </c>
      <c r="C145" s="2" t="n">
        <v>0.000378508466708</v>
      </c>
    </row>
    <row r="146" customFormat="false" ht="12.1" hidden="false" customHeight="false" outlineLevel="0" collapsed="false">
      <c r="A146" s="1" t="n">
        <v>3.50902777777778</v>
      </c>
      <c r="B146" s="2" t="n">
        <v>0</v>
      </c>
      <c r="C146" s="2" t="n">
        <v>4.50839565319E-005</v>
      </c>
    </row>
    <row r="147" customFormat="false" ht="12.1" hidden="false" customHeight="false" outlineLevel="0" collapsed="false">
      <c r="A147" s="1" t="n">
        <v>3.50972222222222</v>
      </c>
      <c r="B147" s="2" t="n">
        <v>0</v>
      </c>
      <c r="C147" s="2" t="n">
        <v>1.27049346011E-007</v>
      </c>
    </row>
    <row r="148" customFormat="false" ht="12.1" hidden="false" customHeight="false" outlineLevel="0" collapsed="false">
      <c r="A148" s="1" t="n">
        <v>3.51041666666667</v>
      </c>
      <c r="B148" s="2" t="n">
        <v>0</v>
      </c>
      <c r="C148" s="2" t="n">
        <v>4.19039038536E-005</v>
      </c>
    </row>
    <row r="149" customFormat="false" ht="12.1" hidden="false" customHeight="false" outlineLevel="0" collapsed="false">
      <c r="A149" s="1" t="n">
        <v>3.51111111111111</v>
      </c>
      <c r="B149" s="2" t="n">
        <v>0</v>
      </c>
      <c r="C149" s="2" t="n">
        <v>0.000239830476161</v>
      </c>
    </row>
    <row r="150" customFormat="false" ht="12.1" hidden="false" customHeight="false" outlineLevel="0" collapsed="false">
      <c r="A150" s="1" t="n">
        <v>3.51180555555556</v>
      </c>
      <c r="B150" s="2" t="n">
        <v>0</v>
      </c>
      <c r="C150" s="2" t="n">
        <v>0.0010054777874</v>
      </c>
    </row>
    <row r="151" customFormat="false" ht="12.1" hidden="false" customHeight="false" outlineLevel="0" collapsed="false">
      <c r="A151" s="1" t="n">
        <v>3.5125</v>
      </c>
      <c r="B151" s="2" t="n">
        <v>0.00748749863447</v>
      </c>
      <c r="C151" s="2" t="n">
        <v>0.00108671909129</v>
      </c>
    </row>
    <row r="152" customFormat="false" ht="12.1" hidden="false" customHeight="false" outlineLevel="0" collapsed="false">
      <c r="A152" s="1" t="n">
        <v>3.51319444444444</v>
      </c>
      <c r="B152" s="2" t="n">
        <v>0.00753590497662</v>
      </c>
      <c r="C152" s="2" t="n">
        <v>8.75877360036E-005</v>
      </c>
    </row>
    <row r="153" customFormat="false" ht="12.1" hidden="false" customHeight="false" outlineLevel="0" collapsed="false">
      <c r="A153" s="1" t="n">
        <v>3.51388888888889</v>
      </c>
      <c r="B153" s="2" t="n">
        <v>0.0117689760011</v>
      </c>
      <c r="C153" s="2" t="n">
        <v>2.5088470979E-007</v>
      </c>
    </row>
    <row r="154" customFormat="false" ht="12.1" hidden="false" customHeight="false" outlineLevel="0" collapsed="false">
      <c r="A154" s="1" t="n">
        <v>3.51458333333333</v>
      </c>
      <c r="B154" s="2" t="n">
        <v>0</v>
      </c>
      <c r="C154" s="2" t="n">
        <v>8.13592649064E-005</v>
      </c>
    </row>
    <row r="155" customFormat="false" ht="12.1" hidden="false" customHeight="false" outlineLevel="0" collapsed="false">
      <c r="A155" s="1" t="n">
        <v>3.58333333333333</v>
      </c>
      <c r="B155" s="2" t="n">
        <v>0</v>
      </c>
      <c r="C155" s="2" t="n">
        <v>1.43264780885E-013</v>
      </c>
    </row>
    <row r="156" customFormat="false" ht="12.1" hidden="false" customHeight="false" outlineLevel="0" collapsed="false">
      <c r="A156" s="1" t="n">
        <v>3.58402777777778</v>
      </c>
      <c r="B156" s="2" t="n">
        <v>0</v>
      </c>
      <c r="C156" s="2" t="n">
        <v>8.19215217336E-021</v>
      </c>
    </row>
    <row r="157" customFormat="false" ht="12.1" hidden="false" customHeight="false" outlineLevel="0" collapsed="false">
      <c r="A157" s="1" t="n">
        <v>3.58472222222222</v>
      </c>
      <c r="B157" s="2" t="n">
        <v>0</v>
      </c>
      <c r="C157" s="2" t="n">
        <v>4.66268084515E-007</v>
      </c>
    </row>
    <row r="158" customFormat="false" ht="12.1" hidden="false" customHeight="false" outlineLevel="0" collapsed="false">
      <c r="A158" s="1" t="n">
        <v>3.58541666666667</v>
      </c>
      <c r="B158" s="2" t="n">
        <v>0</v>
      </c>
      <c r="C158" s="2" t="n">
        <v>9.77726585194E-007</v>
      </c>
    </row>
    <row r="159" customFormat="false" ht="12.1" hidden="false" customHeight="false" outlineLevel="0" collapsed="false">
      <c r="A159" s="1" t="n">
        <v>3.58611111111111</v>
      </c>
      <c r="B159" s="2" t="n">
        <v>0</v>
      </c>
      <c r="C159" s="2" t="n">
        <v>1.22990722812E-014</v>
      </c>
    </row>
    <row r="160" customFormat="false" ht="12.1" hidden="false" customHeight="false" outlineLevel="0" collapsed="false">
      <c r="A160" s="1" t="n">
        <v>3.58680555555556</v>
      </c>
      <c r="B160" s="2" t="n">
        <v>0</v>
      </c>
      <c r="C160" s="2" t="n">
        <v>3.57811053938E-016</v>
      </c>
    </row>
    <row r="161" customFormat="false" ht="12.1" hidden="false" customHeight="false" outlineLevel="0" collapsed="false">
      <c r="A161" s="1" t="n">
        <v>3.5875</v>
      </c>
      <c r="B161" s="2" t="n">
        <v>0</v>
      </c>
      <c r="C161" s="2" t="n">
        <v>2.50502709568E-012</v>
      </c>
    </row>
    <row r="162" customFormat="false" ht="12.1" hidden="false" customHeight="false" outlineLevel="0" collapsed="false">
      <c r="A162" s="1" t="n">
        <v>3.58819444444444</v>
      </c>
      <c r="B162" s="2" t="n">
        <v>0</v>
      </c>
      <c r="C162" s="2" t="n">
        <v>4.35407464847E-010</v>
      </c>
    </row>
    <row r="163" customFormat="false" ht="12.1" hidden="false" customHeight="false" outlineLevel="0" collapsed="false">
      <c r="A163" s="1" t="n">
        <v>3.58888888888889</v>
      </c>
      <c r="B163" s="2" t="n">
        <v>0</v>
      </c>
      <c r="C163" s="2" t="n">
        <v>8.15357475537E-006</v>
      </c>
    </row>
    <row r="164" customFormat="false" ht="12.1" hidden="false" customHeight="false" outlineLevel="0" collapsed="false">
      <c r="A164" s="1" t="n">
        <v>3.58958333333333</v>
      </c>
      <c r="B164" s="2" t="n">
        <v>0</v>
      </c>
      <c r="C164" s="2" t="n">
        <v>1.7095474416E-005</v>
      </c>
    </row>
    <row r="165" customFormat="false" ht="12.1" hidden="false" customHeight="false" outlineLevel="0" collapsed="false">
      <c r="A165" s="1" t="n">
        <v>3.59027777777778</v>
      </c>
      <c r="B165" s="2" t="n">
        <v>0</v>
      </c>
      <c r="C165" s="2" t="n">
        <v>1.4822661702E-013</v>
      </c>
    </row>
    <row r="166" customFormat="false" ht="12.1" hidden="false" customHeight="false" outlineLevel="0" collapsed="false">
      <c r="A166" s="1" t="n">
        <v>3.59097222222222</v>
      </c>
      <c r="B166" s="2" t="n">
        <v>0</v>
      </c>
      <c r="C166" s="2" t="n">
        <v>4.17089888072E-015</v>
      </c>
    </row>
    <row r="167" customFormat="false" ht="12.1" hidden="false" customHeight="false" outlineLevel="0" collapsed="false">
      <c r="A167" s="1" t="n">
        <v>3.59166666666667</v>
      </c>
      <c r="B167" s="2" t="n">
        <v>0</v>
      </c>
      <c r="C167" s="2" t="n">
        <v>1.47359098524E-011</v>
      </c>
    </row>
    <row r="168" customFormat="false" ht="12.1" hidden="false" customHeight="false" outlineLevel="0" collapsed="false">
      <c r="A168" s="1" t="n">
        <v>3.59236111111111</v>
      </c>
      <c r="B168" s="2" t="n">
        <v>0</v>
      </c>
      <c r="C168" s="2" t="n">
        <v>5.07566164095E-009</v>
      </c>
    </row>
    <row r="169" customFormat="false" ht="12.1" hidden="false" customHeight="false" outlineLevel="0" collapsed="false">
      <c r="A169" s="1" t="n">
        <v>3.59305555555556</v>
      </c>
      <c r="B169" s="2" t="n">
        <v>0</v>
      </c>
      <c r="C169" s="2" t="n">
        <v>4.75268646698E-005</v>
      </c>
    </row>
    <row r="170" customFormat="false" ht="12.1" hidden="false" customHeight="false" outlineLevel="0" collapsed="false">
      <c r="A170" s="1" t="n">
        <v>3.59375</v>
      </c>
      <c r="B170" s="2" t="n">
        <v>0</v>
      </c>
      <c r="C170" s="2" t="n">
        <v>9.96376866948E-005</v>
      </c>
    </row>
    <row r="171" customFormat="false" ht="12.1" hidden="false" customHeight="false" outlineLevel="0" collapsed="false">
      <c r="A171" s="1" t="n">
        <v>3.59444444444444</v>
      </c>
      <c r="B171" s="2" t="n">
        <v>0</v>
      </c>
      <c r="C171" s="2" t="n">
        <v>4.74451743159E-013</v>
      </c>
    </row>
    <row r="172" customFormat="false" ht="12.1" hidden="false" customHeight="false" outlineLevel="0" collapsed="false">
      <c r="A172" s="1" t="n">
        <v>3.59513888888889</v>
      </c>
      <c r="B172" s="2" t="n">
        <v>0</v>
      </c>
      <c r="C172" s="2" t="n">
        <v>1.21687994862E-014</v>
      </c>
    </row>
    <row r="173" customFormat="false" ht="12.1" hidden="false" customHeight="false" outlineLevel="0" collapsed="false">
      <c r="A173" s="1" t="n">
        <v>3.59583333333333</v>
      </c>
      <c r="B173" s="2" t="n">
        <v>0</v>
      </c>
      <c r="C173" s="2" t="n">
        <v>2.91557129033E-011</v>
      </c>
    </row>
    <row r="174" customFormat="false" ht="12.1" hidden="false" customHeight="false" outlineLevel="0" collapsed="false">
      <c r="A174" s="1" t="n">
        <v>3.59652777777778</v>
      </c>
      <c r="B174" s="2" t="n">
        <v>0</v>
      </c>
      <c r="C174" s="2" t="n">
        <v>1.47920873523E-008</v>
      </c>
    </row>
    <row r="175" customFormat="false" ht="12.1" hidden="false" customHeight="false" outlineLevel="0" collapsed="false">
      <c r="A175" s="1" t="n">
        <v>3.59722222222222</v>
      </c>
      <c r="B175" s="2" t="n">
        <v>0</v>
      </c>
      <c r="C175" s="2" t="n">
        <v>9.23440701286E-005</v>
      </c>
    </row>
    <row r="176" customFormat="false" ht="12.1" hidden="false" customHeight="false" outlineLevel="0" collapsed="false">
      <c r="A176" s="1" t="n">
        <v>3.59791666666667</v>
      </c>
      <c r="B176" s="2" t="n">
        <v>0.00806109164155</v>
      </c>
      <c r="C176" s="2" t="n">
        <v>0.000193573035146</v>
      </c>
    </row>
    <row r="177" customFormat="false" ht="12.1" hidden="false" customHeight="false" outlineLevel="0" collapsed="false">
      <c r="A177" s="1" t="n">
        <v>3.59861111111111</v>
      </c>
      <c r="B177" s="2" t="n">
        <v>0.00908096431313</v>
      </c>
      <c r="C177" s="2" t="n">
        <v>1.65120007428E-013</v>
      </c>
    </row>
    <row r="178" customFormat="false" ht="12.1" hidden="false" customHeight="false" outlineLevel="0" collapsed="false">
      <c r="A178" s="1" t="n">
        <v>3.66666666666667</v>
      </c>
      <c r="B178" s="2" t="n">
        <v>0</v>
      </c>
      <c r="C178" s="2" t="n">
        <v>1.15525470103E-008</v>
      </c>
    </row>
    <row r="179" customFormat="false" ht="12.1" hidden="false" customHeight="false" outlineLevel="0" collapsed="false">
      <c r="A179" s="1" t="n">
        <v>3.66736111111111</v>
      </c>
      <c r="B179" s="2" t="n">
        <v>0</v>
      </c>
      <c r="C179" s="2" t="n">
        <v>1.78942232639E-016</v>
      </c>
    </row>
    <row r="180" customFormat="false" ht="12.1" hidden="false" customHeight="false" outlineLevel="0" collapsed="false">
      <c r="A180" s="1" t="n">
        <v>3.66805555555556</v>
      </c>
      <c r="B180" s="2" t="n">
        <v>0</v>
      </c>
      <c r="C180" s="2" t="n">
        <v>3.52648577324E-018</v>
      </c>
    </row>
    <row r="181" customFormat="false" ht="12.1" hidden="false" customHeight="false" outlineLevel="0" collapsed="false">
      <c r="A181" s="1" t="n">
        <v>3.66875</v>
      </c>
      <c r="B181" s="2" t="n">
        <v>0</v>
      </c>
      <c r="C181" s="2" t="n">
        <v>6.1357314787E-021</v>
      </c>
    </row>
    <row r="182" customFormat="false" ht="12.1" hidden="false" customHeight="false" outlineLevel="0" collapsed="false">
      <c r="A182" s="1" t="n">
        <v>3.66944444444444</v>
      </c>
      <c r="B182" s="2" t="n">
        <v>0</v>
      </c>
      <c r="C182" s="2" t="n">
        <v>1.75043954686E-018</v>
      </c>
    </row>
    <row r="183" customFormat="false" ht="12.1" hidden="false" customHeight="false" outlineLevel="0" collapsed="false">
      <c r="A183" s="1" t="n">
        <v>3.67013888888889</v>
      </c>
      <c r="B183" s="2" t="n">
        <v>0</v>
      </c>
      <c r="C183" s="2" t="n">
        <v>1.43838965556E-011</v>
      </c>
    </row>
    <row r="184" customFormat="false" ht="12.1" hidden="false" customHeight="false" outlineLevel="0" collapsed="false">
      <c r="A184" s="1" t="n">
        <v>3.67083333333333</v>
      </c>
      <c r="B184" s="2" t="n">
        <v>0</v>
      </c>
      <c r="C184" s="2" t="n">
        <v>2.69327199388E-007</v>
      </c>
    </row>
    <row r="185" customFormat="false" ht="12.1" hidden="false" customHeight="false" outlineLevel="0" collapsed="false">
      <c r="A185" s="1" t="n">
        <v>3.67152777777778</v>
      </c>
      <c r="B185" s="2" t="n">
        <v>0</v>
      </c>
      <c r="C185" s="2" t="n">
        <v>3.12879452366E-015</v>
      </c>
    </row>
    <row r="186" customFormat="false" ht="12.1" hidden="false" customHeight="false" outlineLevel="0" collapsed="false">
      <c r="A186" s="1" t="n">
        <v>3.67222222222222</v>
      </c>
      <c r="B186" s="2" t="n">
        <v>0</v>
      </c>
      <c r="C186" s="2" t="n">
        <v>6.16603332854E-017</v>
      </c>
    </row>
    <row r="187" customFormat="false" ht="12.1" hidden="false" customHeight="false" outlineLevel="0" collapsed="false">
      <c r="A187" s="1" t="n">
        <v>3.67291666666667</v>
      </c>
      <c r="B187" s="2" t="n">
        <v>0</v>
      </c>
      <c r="C187" s="2" t="n">
        <v>1.08917139918E-019</v>
      </c>
    </row>
    <row r="188" customFormat="false" ht="12.1" hidden="false" customHeight="false" outlineLevel="0" collapsed="false">
      <c r="A188" s="1" t="n">
        <v>3.67361111111111</v>
      </c>
      <c r="B188" s="2" t="n">
        <v>0</v>
      </c>
      <c r="C188" s="2" t="n">
        <v>6.74654348623E-015</v>
      </c>
    </row>
    <row r="189" customFormat="false" ht="12.1" hidden="false" customHeight="false" outlineLevel="0" collapsed="false">
      <c r="A189" s="1" t="n">
        <v>3.67430555555556</v>
      </c>
      <c r="B189" s="2" t="n">
        <v>0</v>
      </c>
      <c r="C189" s="2" t="n">
        <v>2.51501329458E-010</v>
      </c>
    </row>
    <row r="190" customFormat="false" ht="12.1" hidden="false" customHeight="false" outlineLevel="0" collapsed="false">
      <c r="A190" s="1" t="n">
        <v>3.675</v>
      </c>
      <c r="B190" s="2" t="n">
        <v>0</v>
      </c>
      <c r="C190" s="2" t="n">
        <v>2.35458272532E-006</v>
      </c>
    </row>
    <row r="191" customFormat="false" ht="12.1" hidden="false" customHeight="false" outlineLevel="0" collapsed="false">
      <c r="A191" s="1" t="n">
        <v>3.67569444444444</v>
      </c>
      <c r="B191" s="2" t="n">
        <v>0</v>
      </c>
      <c r="C191" s="2" t="n">
        <v>1.82355967191E-014</v>
      </c>
    </row>
    <row r="192" customFormat="false" ht="12.1" hidden="false" customHeight="false" outlineLevel="0" collapsed="false">
      <c r="A192" s="1" t="n">
        <v>3.67638888888889</v>
      </c>
      <c r="B192" s="2" t="n">
        <v>0</v>
      </c>
      <c r="C192" s="2" t="n">
        <v>3.59375400018E-016</v>
      </c>
    </row>
    <row r="193" customFormat="false" ht="12.1" hidden="false" customHeight="false" outlineLevel="0" collapsed="false">
      <c r="A193" s="1" t="n">
        <v>3.67708333333333</v>
      </c>
      <c r="B193" s="2" t="n">
        <v>0</v>
      </c>
      <c r="C193" s="2" t="n">
        <v>2.03797956636E-018</v>
      </c>
    </row>
    <row r="194" customFormat="false" ht="12.1" hidden="false" customHeight="false" outlineLevel="0" collapsed="false">
      <c r="A194" s="1" t="n">
        <v>3.67777777777778</v>
      </c>
      <c r="B194" s="2" t="n">
        <v>0</v>
      </c>
      <c r="C194" s="2" t="n">
        <v>7.84634810991E-014</v>
      </c>
    </row>
    <row r="195" customFormat="false" ht="12.1" hidden="false" customHeight="false" outlineLevel="0" collapsed="false">
      <c r="A195" s="1" t="n">
        <v>3.67847222222222</v>
      </c>
      <c r="B195" s="2" t="n">
        <v>0</v>
      </c>
      <c r="C195" s="2" t="n">
        <v>1.46582716012E-009</v>
      </c>
    </row>
    <row r="196" customFormat="false" ht="12.1" hidden="false" customHeight="false" outlineLevel="0" collapsed="false">
      <c r="A196" s="1" t="n">
        <v>3.67916666666667</v>
      </c>
      <c r="B196" s="2" t="n">
        <v>0</v>
      </c>
      <c r="C196" s="2" t="n">
        <v>9.14882190874E-006</v>
      </c>
    </row>
    <row r="197" customFormat="false" ht="12.1" hidden="false" customHeight="false" outlineLevel="0" collapsed="false">
      <c r="A197" s="1" t="n">
        <v>3.67986111111111</v>
      </c>
      <c r="B197" s="2" t="n">
        <v>0</v>
      </c>
      <c r="C197" s="2" t="n">
        <v>3.54275941514E-014</v>
      </c>
    </row>
    <row r="198" customFormat="false" ht="12.1" hidden="false" customHeight="false" outlineLevel="0" collapsed="false">
      <c r="A198" s="1" t="n">
        <v>3.68055555555556</v>
      </c>
      <c r="B198" s="2" t="n">
        <v>0</v>
      </c>
      <c r="C198" s="2" t="n">
        <v>6.98183589032E-016</v>
      </c>
    </row>
    <row r="199" customFormat="false" ht="12.1" hidden="false" customHeight="false" outlineLevel="0" collapsed="false">
      <c r="A199" s="1" t="n">
        <v>3.68125</v>
      </c>
      <c r="B199" s="2" t="n">
        <v>0</v>
      </c>
      <c r="C199" s="2" t="n">
        <v>9.3929163943E-018</v>
      </c>
    </row>
    <row r="200" customFormat="false" ht="12.1" hidden="false" customHeight="false" outlineLevel="0" collapsed="false">
      <c r="A200" s="1" t="n">
        <v>3.68194444444444</v>
      </c>
      <c r="B200" s="2" t="n">
        <v>0</v>
      </c>
      <c r="C200" s="2" t="n">
        <v>2.28481380991E-013</v>
      </c>
    </row>
    <row r="201" customFormat="false" ht="12.1" hidden="false" customHeight="false" outlineLevel="0" collapsed="false">
      <c r="A201" s="1" t="n">
        <v>3.68263888888889</v>
      </c>
      <c r="B201" s="2" t="n">
        <v>0.00561218328668</v>
      </c>
      <c r="C201" s="2" t="n">
        <v>2.84776395681E-009</v>
      </c>
    </row>
    <row r="202" customFormat="false" ht="12.1" hidden="false" customHeight="false" outlineLevel="0" collapsed="false">
      <c r="A202" s="1" t="n">
        <v>3.68333333333333</v>
      </c>
      <c r="B202" s="2" t="n">
        <v>0</v>
      </c>
      <c r="C202" s="2" t="n">
        <v>1.33305375223E-005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20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1" activeCellId="0" sqref="C1"/>
    </sheetView>
  </sheetViews>
  <sheetFormatPr defaultColWidth="6.16796875" defaultRowHeight="12.1" zeroHeight="false" outlineLevelRow="0" outlineLevelCol="0"/>
  <cols>
    <col collapsed="false" customWidth="false" hidden="false" outlineLevel="0" max="1" min="1" style="1" width="6.17"/>
    <col collapsed="false" customWidth="false" hidden="false" outlineLevel="0" max="3" min="2" style="2" width="6.17"/>
    <col collapsed="false" customWidth="false" hidden="false" outlineLevel="0" max="257" min="4" style="3" width="6.17"/>
  </cols>
  <sheetData>
    <row r="1" customFormat="false" ht="12.1" hidden="false" customHeight="false" outlineLevel="0" collapsed="false">
      <c r="A1" s="1" t="s">
        <v>0</v>
      </c>
      <c r="B1" s="2" t="s">
        <v>1</v>
      </c>
      <c r="C1" s="2" t="s">
        <v>2</v>
      </c>
    </row>
    <row r="2" customFormat="false" ht="12.1" hidden="false" customHeight="false" outlineLevel="0" collapsed="false">
      <c r="A2" s="1" t="n">
        <v>2.66666666666667</v>
      </c>
      <c r="B2" s="2" t="n">
        <v>0</v>
      </c>
      <c r="C2" s="2" t="n">
        <v>0.000303455042429</v>
      </c>
    </row>
    <row r="3" customFormat="false" ht="12.1" hidden="false" customHeight="false" outlineLevel="0" collapsed="false">
      <c r="A3" s="1" t="n">
        <v>2.66736111111111</v>
      </c>
      <c r="B3" s="2" t="n">
        <v>0</v>
      </c>
      <c r="C3" s="2" t="n">
        <v>0.00252405642323</v>
      </c>
    </row>
    <row r="4" customFormat="false" ht="12.1" hidden="false" customHeight="false" outlineLevel="0" collapsed="false">
      <c r="A4" s="1" t="n">
        <v>2.66805555555556</v>
      </c>
      <c r="B4" s="2" t="n">
        <v>0</v>
      </c>
      <c r="C4" s="2" t="n">
        <v>0.00787290529512</v>
      </c>
    </row>
    <row r="5" customFormat="false" ht="12.1" hidden="false" customHeight="false" outlineLevel="0" collapsed="false">
      <c r="A5" s="1" t="n">
        <v>2.66875</v>
      </c>
      <c r="B5" s="2" t="n">
        <v>0</v>
      </c>
      <c r="C5" s="2" t="n">
        <v>0.0109141137902</v>
      </c>
    </row>
    <row r="6" customFormat="false" ht="12.1" hidden="false" customHeight="false" outlineLevel="0" collapsed="false">
      <c r="A6" s="1" t="n">
        <v>2.66944444444444</v>
      </c>
      <c r="B6" s="2" t="n">
        <v>0</v>
      </c>
      <c r="C6" s="2" t="n">
        <v>0.00567378918707</v>
      </c>
    </row>
    <row r="7" customFormat="false" ht="12.1" hidden="false" customHeight="false" outlineLevel="0" collapsed="false">
      <c r="A7" s="1" t="n">
        <v>2.75</v>
      </c>
      <c r="B7" s="2" t="n">
        <v>0</v>
      </c>
      <c r="C7" s="2" t="n">
        <v>0.00200547256848</v>
      </c>
    </row>
    <row r="8" customFormat="false" ht="12.1" hidden="false" customHeight="false" outlineLevel="0" collapsed="false">
      <c r="A8" s="1" t="n">
        <v>2.75069444444444</v>
      </c>
      <c r="B8" s="2" t="n">
        <v>0</v>
      </c>
      <c r="C8" s="2" t="n">
        <v>0.0125107311059</v>
      </c>
    </row>
    <row r="9" customFormat="false" ht="12.1" hidden="false" customHeight="false" outlineLevel="0" collapsed="false">
      <c r="A9" s="1" t="n">
        <v>2.75138888888889</v>
      </c>
      <c r="B9" s="2" t="n">
        <v>0</v>
      </c>
      <c r="C9" s="2" t="n">
        <v>0.0260152137813</v>
      </c>
    </row>
    <row r="10" customFormat="false" ht="12.1" hidden="false" customHeight="false" outlineLevel="0" collapsed="false">
      <c r="A10" s="1" t="n">
        <v>2.75208333333333</v>
      </c>
      <c r="B10" s="2" t="n">
        <v>0</v>
      </c>
      <c r="C10" s="2" t="n">
        <v>0.0182613138939</v>
      </c>
    </row>
    <row r="11" customFormat="false" ht="12.1" hidden="false" customHeight="false" outlineLevel="0" collapsed="false">
      <c r="A11" s="1" t="n">
        <v>2.75277777777778</v>
      </c>
      <c r="B11" s="2" t="n">
        <v>0</v>
      </c>
      <c r="C11" s="2" t="n">
        <v>0.00142872646761</v>
      </c>
    </row>
    <row r="12" customFormat="false" ht="12.1" hidden="false" customHeight="false" outlineLevel="0" collapsed="false">
      <c r="A12" s="1" t="n">
        <v>2.75347222222222</v>
      </c>
      <c r="B12" s="2" t="n">
        <v>0</v>
      </c>
      <c r="C12" s="2" t="n">
        <v>0.00297093944193</v>
      </c>
    </row>
    <row r="13" customFormat="false" ht="12.1" hidden="false" customHeight="false" outlineLevel="0" collapsed="false">
      <c r="A13" s="1" t="n">
        <v>2.75416666666667</v>
      </c>
      <c r="B13" s="2" t="n">
        <v>0</v>
      </c>
      <c r="C13" s="2" t="n">
        <v>0.00205928878333</v>
      </c>
    </row>
    <row r="14" customFormat="false" ht="12.1" hidden="false" customHeight="false" outlineLevel="0" collapsed="false">
      <c r="A14" s="1" t="n">
        <v>2.83333333333333</v>
      </c>
      <c r="B14" s="2" t="n">
        <v>0</v>
      </c>
      <c r="C14" s="2" t="n">
        <v>0.00497015990087</v>
      </c>
    </row>
    <row r="15" customFormat="false" ht="12.1" hidden="false" customHeight="false" outlineLevel="0" collapsed="false">
      <c r="A15" s="1" t="n">
        <v>2.83402777777778</v>
      </c>
      <c r="B15" s="2" t="n">
        <v>0</v>
      </c>
      <c r="C15" s="2" t="n">
        <v>0.0207581522211</v>
      </c>
    </row>
    <row r="16" customFormat="false" ht="12.1" hidden="false" customHeight="false" outlineLevel="0" collapsed="false">
      <c r="A16" s="1" t="n">
        <v>2.83472222222222</v>
      </c>
      <c r="B16" s="2" t="n">
        <v>0.0114627811247</v>
      </c>
      <c r="C16" s="2" t="n">
        <v>0.022184182115</v>
      </c>
    </row>
    <row r="17" customFormat="false" ht="12.1" hidden="false" customHeight="false" outlineLevel="0" collapsed="false">
      <c r="A17" s="1" t="n">
        <v>2.83541666666667</v>
      </c>
      <c r="B17" s="2" t="n">
        <v>0.0101157634045</v>
      </c>
      <c r="C17" s="2" t="n">
        <v>0.00347413371859</v>
      </c>
    </row>
    <row r="18" customFormat="false" ht="12.1" hidden="false" customHeight="false" outlineLevel="0" collapsed="false">
      <c r="A18" s="1" t="n">
        <v>2.83611111111111</v>
      </c>
      <c r="B18" s="2" t="n">
        <v>0.00995830911599</v>
      </c>
      <c r="C18" s="2" t="n">
        <v>0.00923871567708</v>
      </c>
    </row>
    <row r="19" customFormat="false" ht="12.1" hidden="false" customHeight="false" outlineLevel="0" collapsed="false">
      <c r="A19" s="1" t="n">
        <v>2.83680555555556</v>
      </c>
      <c r="B19" s="2" t="n">
        <v>0.010178244489</v>
      </c>
      <c r="C19" s="2" t="n">
        <v>0.0100605753079</v>
      </c>
    </row>
    <row r="20" customFormat="false" ht="12.1" hidden="false" customHeight="false" outlineLevel="0" collapsed="false">
      <c r="A20" s="1" t="n">
        <v>2.8375</v>
      </c>
      <c r="B20" s="2" t="n">
        <v>0</v>
      </c>
      <c r="C20" s="2" t="n">
        <v>0.00273549813091</v>
      </c>
    </row>
    <row r="21" customFormat="false" ht="12.1" hidden="false" customHeight="false" outlineLevel="0" collapsed="false">
      <c r="A21" s="1" t="n">
        <v>2.83819444444444</v>
      </c>
      <c r="B21" s="2" t="n">
        <v>0</v>
      </c>
      <c r="C21" s="2" t="n">
        <v>0.000269573915553</v>
      </c>
    </row>
    <row r="22" customFormat="false" ht="12.1" hidden="false" customHeight="false" outlineLevel="0" collapsed="false">
      <c r="A22" s="1" t="n">
        <v>2.83888888888889</v>
      </c>
      <c r="B22" s="2" t="n">
        <v>0</v>
      </c>
      <c r="C22" s="2" t="n">
        <v>0.000280280304308</v>
      </c>
    </row>
    <row r="23" customFormat="false" ht="12.1" hidden="false" customHeight="false" outlineLevel="0" collapsed="false">
      <c r="A23" s="1" t="n">
        <v>2.91666666666667</v>
      </c>
      <c r="B23" s="2" t="n">
        <v>0</v>
      </c>
      <c r="C23" s="2" t="n">
        <v>0.00547446241261</v>
      </c>
    </row>
    <row r="24" customFormat="false" ht="12.1" hidden="false" customHeight="false" outlineLevel="0" collapsed="false">
      <c r="A24" s="1" t="n">
        <v>2.91736111111111</v>
      </c>
      <c r="B24" s="2" t="n">
        <v>0</v>
      </c>
      <c r="C24" s="2" t="n">
        <v>0.0118196243424</v>
      </c>
    </row>
    <row r="25" customFormat="false" ht="12.1" hidden="false" customHeight="false" outlineLevel="0" collapsed="false">
      <c r="A25" s="1" t="n">
        <v>2.91805555555556</v>
      </c>
      <c r="B25" s="2" t="n">
        <v>0</v>
      </c>
      <c r="C25" s="2" t="n">
        <v>0.00252872524929</v>
      </c>
    </row>
    <row r="26" customFormat="false" ht="12.1" hidden="false" customHeight="false" outlineLevel="0" collapsed="false">
      <c r="A26" s="1" t="n">
        <v>2.91875</v>
      </c>
      <c r="B26" s="2" t="n">
        <v>0.0131292913949</v>
      </c>
      <c r="C26" s="2" t="n">
        <v>0.00821046536587</v>
      </c>
    </row>
    <row r="27" customFormat="false" ht="12.1" hidden="false" customHeight="false" outlineLevel="0" collapsed="false">
      <c r="A27" s="1" t="n">
        <v>2.91944444444444</v>
      </c>
      <c r="B27" s="2" t="n">
        <v>0.0229729459559</v>
      </c>
      <c r="C27" s="2" t="n">
        <v>0.013168931396</v>
      </c>
    </row>
    <row r="28" customFormat="false" ht="12.1" hidden="false" customHeight="false" outlineLevel="0" collapsed="false">
      <c r="A28" s="1" t="n">
        <v>2.92013888888889</v>
      </c>
      <c r="B28" s="2" t="n">
        <v>0</v>
      </c>
      <c r="C28" s="2" t="n">
        <v>0.0084717526992</v>
      </c>
    </row>
    <row r="29" customFormat="false" ht="12.1" hidden="false" customHeight="false" outlineLevel="0" collapsed="false">
      <c r="A29" s="1" t="n">
        <v>2.92083333333333</v>
      </c>
      <c r="B29" s="2" t="n">
        <v>0</v>
      </c>
      <c r="C29" s="2" t="n">
        <v>0.0131508101246</v>
      </c>
    </row>
    <row r="30" customFormat="false" ht="12.1" hidden="false" customHeight="false" outlineLevel="0" collapsed="false">
      <c r="A30" s="1" t="n">
        <v>2.92152777777778</v>
      </c>
      <c r="B30" s="2" t="n">
        <v>0.0349073551741</v>
      </c>
      <c r="C30" s="2" t="n">
        <v>0.0305453847493</v>
      </c>
    </row>
    <row r="31" customFormat="false" ht="12.1" hidden="false" customHeight="false" outlineLevel="0" collapsed="false">
      <c r="A31" s="1" t="n">
        <v>2.92222222222222</v>
      </c>
      <c r="B31" s="2" t="n">
        <v>0.017608705481</v>
      </c>
      <c r="C31" s="2" t="n">
        <v>0.0284522683058</v>
      </c>
    </row>
    <row r="32" customFormat="false" ht="12.1" hidden="false" customHeight="false" outlineLevel="0" collapsed="false">
      <c r="A32" s="1" t="n">
        <v>2.92291666666667</v>
      </c>
      <c r="B32" s="2" t="n">
        <v>0</v>
      </c>
      <c r="C32" s="2" t="n">
        <v>0.00790105901646</v>
      </c>
    </row>
    <row r="33" customFormat="false" ht="12.1" hidden="false" customHeight="false" outlineLevel="0" collapsed="false">
      <c r="A33" s="1" t="n">
        <v>2.92361111111111</v>
      </c>
      <c r="B33" s="2" t="n">
        <v>0</v>
      </c>
      <c r="C33" s="2" t="n">
        <v>1.69545156925E-005</v>
      </c>
    </row>
    <row r="34" customFormat="false" ht="12.1" hidden="false" customHeight="false" outlineLevel="0" collapsed="false">
      <c r="A34" s="1" t="n">
        <v>3</v>
      </c>
      <c r="B34" s="2" t="n">
        <v>0</v>
      </c>
      <c r="C34" s="2" t="n">
        <v>0.00226122544129</v>
      </c>
    </row>
    <row r="35" customFormat="false" ht="12.1" hidden="false" customHeight="false" outlineLevel="0" collapsed="false">
      <c r="A35" s="1" t="n">
        <v>3.00069444444444</v>
      </c>
      <c r="B35" s="2" t="n">
        <v>0</v>
      </c>
      <c r="C35" s="2" t="n">
        <v>0.00072011490042</v>
      </c>
    </row>
    <row r="36" customFormat="false" ht="12.1" hidden="false" customHeight="false" outlineLevel="0" collapsed="false">
      <c r="A36" s="1" t="n">
        <v>3.00138888888889</v>
      </c>
      <c r="B36" s="2" t="n">
        <v>0</v>
      </c>
      <c r="C36" s="2" t="n">
        <v>0.0026900830035</v>
      </c>
    </row>
    <row r="37" customFormat="false" ht="12.1" hidden="false" customHeight="false" outlineLevel="0" collapsed="false">
      <c r="A37" s="1" t="n">
        <v>3.00208333333333</v>
      </c>
      <c r="B37" s="2" t="n">
        <v>0</v>
      </c>
      <c r="C37" s="2" t="n">
        <v>0.00599662887298</v>
      </c>
    </row>
    <row r="38" customFormat="false" ht="12.1" hidden="false" customHeight="false" outlineLevel="0" collapsed="false">
      <c r="A38" s="1" t="n">
        <v>3.00277777777778</v>
      </c>
      <c r="B38" s="2" t="n">
        <v>0.0167612379606</v>
      </c>
      <c r="C38" s="2" t="n">
        <v>0.00548470863502</v>
      </c>
    </row>
    <row r="39" customFormat="false" ht="12.1" hidden="false" customHeight="false" outlineLevel="0" collapsed="false">
      <c r="A39" s="1" t="n">
        <v>3.00347222222222</v>
      </c>
      <c r="B39" s="2" t="n">
        <v>0.0330720340533</v>
      </c>
      <c r="C39" s="2" t="n">
        <v>0.0102362172618</v>
      </c>
    </row>
    <row r="40" customFormat="false" ht="12.1" hidden="false" customHeight="false" outlineLevel="0" collapsed="false">
      <c r="A40" s="1" t="n">
        <v>3.00416666666667</v>
      </c>
      <c r="B40" s="2" t="n">
        <v>0.0658004463122</v>
      </c>
      <c r="C40" s="2" t="n">
        <v>0.044042657318</v>
      </c>
    </row>
    <row r="41" customFormat="false" ht="12.1" hidden="false" customHeight="false" outlineLevel="0" collapsed="false">
      <c r="A41" s="1" t="n">
        <v>3.00486111111111</v>
      </c>
      <c r="B41" s="2" t="n">
        <v>0.104838587831</v>
      </c>
      <c r="C41" s="2" t="n">
        <v>0.0591158972031</v>
      </c>
    </row>
    <row r="42" customFormat="false" ht="12.1" hidden="false" customHeight="false" outlineLevel="0" collapsed="false">
      <c r="A42" s="1" t="n">
        <v>3.00555555555556</v>
      </c>
      <c r="B42" s="2" t="n">
        <v>0</v>
      </c>
      <c r="C42" s="2" t="n">
        <v>0.0203486770794</v>
      </c>
    </row>
    <row r="43" customFormat="false" ht="12.1" hidden="false" customHeight="false" outlineLevel="0" collapsed="false">
      <c r="A43" s="1" t="n">
        <v>3.00625</v>
      </c>
      <c r="B43" s="2" t="n">
        <v>0</v>
      </c>
      <c r="C43" s="2" t="n">
        <v>0.004851699734</v>
      </c>
    </row>
    <row r="44" customFormat="false" ht="12.1" hidden="false" customHeight="false" outlineLevel="0" collapsed="false">
      <c r="A44" s="1" t="n">
        <v>3.00694444444444</v>
      </c>
      <c r="B44" s="2" t="n">
        <v>0</v>
      </c>
      <c r="C44" s="2" t="n">
        <v>0.00657985371968</v>
      </c>
    </row>
    <row r="45" customFormat="false" ht="12.1" hidden="false" customHeight="false" outlineLevel="0" collapsed="false">
      <c r="A45" s="1" t="n">
        <v>3.00763888888889</v>
      </c>
      <c r="B45" s="2" t="n">
        <v>0</v>
      </c>
      <c r="C45" s="2" t="n">
        <v>0.00214853399465</v>
      </c>
    </row>
    <row r="46" customFormat="false" ht="12.1" hidden="false" customHeight="false" outlineLevel="0" collapsed="false">
      <c r="A46" s="1" t="n">
        <v>3.00833333333333</v>
      </c>
      <c r="B46" s="2" t="n">
        <v>0</v>
      </c>
      <c r="C46" s="2" t="n">
        <v>3.8460016359E-007</v>
      </c>
    </row>
    <row r="47" customFormat="false" ht="12.1" hidden="false" customHeight="false" outlineLevel="0" collapsed="false">
      <c r="A47" s="1" t="n">
        <v>3.08333333333333</v>
      </c>
      <c r="B47" s="2" t="n">
        <v>0</v>
      </c>
      <c r="C47" s="2" t="n">
        <v>2.47758554902E-016</v>
      </c>
    </row>
    <row r="48" customFormat="false" ht="12.1" hidden="false" customHeight="false" outlineLevel="0" collapsed="false">
      <c r="A48" s="1" t="n">
        <v>3.08402777777778</v>
      </c>
      <c r="B48" s="2" t="n">
        <v>0</v>
      </c>
      <c r="C48" s="2" t="n">
        <v>0.000396591058813</v>
      </c>
    </row>
    <row r="49" customFormat="false" ht="12.1" hidden="false" customHeight="false" outlineLevel="0" collapsed="false">
      <c r="A49" s="1" t="n">
        <v>3.08472222222222</v>
      </c>
      <c r="B49" s="2" t="n">
        <v>0</v>
      </c>
      <c r="C49" s="2" t="n">
        <v>0.000683145791272</v>
      </c>
    </row>
    <row r="50" customFormat="false" ht="12.1" hidden="false" customHeight="false" outlineLevel="0" collapsed="false">
      <c r="A50" s="1" t="n">
        <v>3.08541666666667</v>
      </c>
      <c r="B50" s="2" t="n">
        <v>0</v>
      </c>
      <c r="C50" s="2" t="n">
        <v>0.00150900668466</v>
      </c>
    </row>
    <row r="51" customFormat="false" ht="12.1" hidden="false" customHeight="false" outlineLevel="0" collapsed="false">
      <c r="A51" s="1" t="n">
        <v>3.08611111111111</v>
      </c>
      <c r="B51" s="2" t="n">
        <v>0</v>
      </c>
      <c r="C51" s="2" t="n">
        <v>0.00065014706353</v>
      </c>
    </row>
    <row r="52" customFormat="false" ht="12.1" hidden="false" customHeight="false" outlineLevel="0" collapsed="false">
      <c r="A52" s="1" t="n">
        <v>3.08680555555556</v>
      </c>
      <c r="B52" s="2" t="n">
        <v>0.0406091566528</v>
      </c>
      <c r="C52" s="2" t="n">
        <v>0.0160784851888</v>
      </c>
    </row>
    <row r="53" customFormat="false" ht="12.1" hidden="false" customHeight="false" outlineLevel="0" collapsed="false">
      <c r="A53" s="1" t="n">
        <v>3.0875</v>
      </c>
      <c r="B53" s="2" t="n">
        <v>0.0581366145321</v>
      </c>
      <c r="C53" s="2" t="n">
        <v>0.0400936832955</v>
      </c>
    </row>
    <row r="54" customFormat="false" ht="12.1" hidden="false" customHeight="false" outlineLevel="0" collapsed="false">
      <c r="A54" s="1" t="n">
        <v>3.08819444444444</v>
      </c>
      <c r="B54" s="2" t="n">
        <v>0.0278891446409</v>
      </c>
      <c r="C54" s="2" t="n">
        <v>0.0182536518017</v>
      </c>
    </row>
    <row r="55" customFormat="false" ht="12.1" hidden="false" customHeight="false" outlineLevel="0" collapsed="false">
      <c r="A55" s="1" t="n">
        <v>3.08888888888889</v>
      </c>
      <c r="B55" s="2" t="n">
        <v>0.0288257046364</v>
      </c>
      <c r="C55" s="2" t="n">
        <v>0.0103816996751</v>
      </c>
    </row>
    <row r="56" customFormat="false" ht="12.1" hidden="false" customHeight="false" outlineLevel="0" collapsed="false">
      <c r="A56" s="1" t="n">
        <v>3.08958333333333</v>
      </c>
      <c r="B56" s="2" t="n">
        <v>0.0211171456869</v>
      </c>
      <c r="C56" s="2" t="n">
        <v>0.0200118182958</v>
      </c>
    </row>
    <row r="57" customFormat="false" ht="12.1" hidden="false" customHeight="false" outlineLevel="0" collapsed="false">
      <c r="A57" s="1" t="n">
        <v>3.09027777777778</v>
      </c>
      <c r="B57" s="2" t="n">
        <v>0</v>
      </c>
      <c r="C57" s="2" t="n">
        <v>0.0133034645714</v>
      </c>
    </row>
    <row r="58" customFormat="false" ht="12.1" hidden="false" customHeight="false" outlineLevel="0" collapsed="false">
      <c r="A58" s="1" t="n">
        <v>3.09097222222222</v>
      </c>
      <c r="B58" s="2" t="n">
        <v>0</v>
      </c>
      <c r="C58" s="2" t="n">
        <v>0.00298145641508</v>
      </c>
    </row>
    <row r="59" customFormat="false" ht="12.1" hidden="false" customHeight="false" outlineLevel="0" collapsed="false">
      <c r="A59" s="1" t="n">
        <v>3.09166666666667</v>
      </c>
      <c r="B59" s="2" t="n">
        <v>0</v>
      </c>
      <c r="C59" s="2" t="n">
        <v>0.000499293196605</v>
      </c>
    </row>
    <row r="60" customFormat="false" ht="12.1" hidden="false" customHeight="false" outlineLevel="0" collapsed="false">
      <c r="A60" s="1" t="n">
        <v>3.09236111111111</v>
      </c>
      <c r="B60" s="2" t="n">
        <v>0</v>
      </c>
      <c r="C60" s="2" t="n">
        <v>0.000194951372439</v>
      </c>
    </row>
    <row r="61" customFormat="false" ht="12.1" hidden="false" customHeight="false" outlineLevel="0" collapsed="false">
      <c r="A61" s="1" t="n">
        <v>3.16666666666667</v>
      </c>
      <c r="B61" s="2" t="n">
        <v>0</v>
      </c>
      <c r="C61" s="2" t="n">
        <v>8.80340021271E-017</v>
      </c>
    </row>
    <row r="62" customFormat="false" ht="12.1" hidden="false" customHeight="false" outlineLevel="0" collapsed="false">
      <c r="A62" s="1" t="n">
        <v>3.16736111111111</v>
      </c>
      <c r="B62" s="2" t="n">
        <v>0</v>
      </c>
      <c r="C62" s="2" t="n">
        <v>1.14540183166E-016</v>
      </c>
    </row>
    <row r="63" customFormat="false" ht="12.1" hidden="false" customHeight="false" outlineLevel="0" collapsed="false">
      <c r="A63" s="1" t="n">
        <v>3.16805555555556</v>
      </c>
      <c r="B63" s="2" t="n">
        <v>0</v>
      </c>
      <c r="C63" s="2" t="n">
        <v>2.60839429793E-005</v>
      </c>
    </row>
    <row r="64" customFormat="false" ht="12.1" hidden="false" customHeight="false" outlineLevel="0" collapsed="false">
      <c r="A64" s="1" t="n">
        <v>3.16875</v>
      </c>
      <c r="B64" s="2" t="n">
        <v>0</v>
      </c>
      <c r="C64" s="2" t="n">
        <v>8.61696216471E-005</v>
      </c>
    </row>
    <row r="65" customFormat="false" ht="12.1" hidden="false" customHeight="false" outlineLevel="0" collapsed="false">
      <c r="A65" s="1" t="n">
        <v>3.16944444444444</v>
      </c>
      <c r="B65" s="2" t="n">
        <v>0</v>
      </c>
      <c r="C65" s="2" t="n">
        <v>0.000249852199111</v>
      </c>
    </row>
    <row r="66" customFormat="false" ht="12.1" hidden="false" customHeight="false" outlineLevel="0" collapsed="false">
      <c r="A66" s="1" t="n">
        <v>3.17013888888889</v>
      </c>
      <c r="B66" s="2" t="n">
        <v>0</v>
      </c>
      <c r="C66" s="2" t="n">
        <v>0.00850374605895</v>
      </c>
    </row>
    <row r="67" customFormat="false" ht="12.1" hidden="false" customHeight="false" outlineLevel="0" collapsed="false">
      <c r="A67" s="1" t="n">
        <v>3.17083333333333</v>
      </c>
      <c r="B67" s="2" t="n">
        <v>0</v>
      </c>
      <c r="C67" s="2" t="n">
        <v>0.00561604764588</v>
      </c>
    </row>
    <row r="68" customFormat="false" ht="12.1" hidden="false" customHeight="false" outlineLevel="0" collapsed="false">
      <c r="A68" s="1" t="n">
        <v>3.17152777777778</v>
      </c>
      <c r="B68" s="2" t="n">
        <v>0</v>
      </c>
      <c r="C68" s="2" t="n">
        <v>0.0056087457423</v>
      </c>
    </row>
    <row r="69" customFormat="false" ht="12.1" hidden="false" customHeight="false" outlineLevel="0" collapsed="false">
      <c r="A69" s="1" t="n">
        <v>3.17222222222222</v>
      </c>
      <c r="B69" s="2" t="n">
        <v>0</v>
      </c>
      <c r="C69" s="2" t="n">
        <v>0.014171574322</v>
      </c>
    </row>
    <row r="70" customFormat="false" ht="12.1" hidden="false" customHeight="false" outlineLevel="0" collapsed="false">
      <c r="A70" s="1" t="n">
        <v>3.17291666666667</v>
      </c>
      <c r="B70" s="2" t="n">
        <v>0</v>
      </c>
      <c r="C70" s="2" t="n">
        <v>0.0150948733201</v>
      </c>
    </row>
    <row r="71" customFormat="false" ht="12.1" hidden="false" customHeight="false" outlineLevel="0" collapsed="false">
      <c r="A71" s="1" t="n">
        <v>3.17361111111111</v>
      </c>
      <c r="B71" s="2" t="n">
        <v>0</v>
      </c>
      <c r="C71" s="2" t="n">
        <v>0.00917491484534</v>
      </c>
    </row>
    <row r="72" customFormat="false" ht="12.1" hidden="false" customHeight="false" outlineLevel="0" collapsed="false">
      <c r="A72" s="1" t="n">
        <v>3.17430555555556</v>
      </c>
      <c r="B72" s="2" t="n">
        <v>0</v>
      </c>
      <c r="C72" s="2" t="n">
        <v>0.0225158393218</v>
      </c>
    </row>
    <row r="73" customFormat="false" ht="12.1" hidden="false" customHeight="false" outlineLevel="0" collapsed="false">
      <c r="A73" s="1" t="n">
        <v>3.175</v>
      </c>
      <c r="B73" s="2" t="n">
        <v>0.0482638138008</v>
      </c>
      <c r="C73" s="2" t="n">
        <v>0.0366846321116</v>
      </c>
    </row>
    <row r="74" customFormat="false" ht="12.1" hidden="false" customHeight="false" outlineLevel="0" collapsed="false">
      <c r="A74" s="1" t="n">
        <v>3.17569444444444</v>
      </c>
      <c r="B74" s="2" t="n">
        <v>0.0562188881136</v>
      </c>
      <c r="C74" s="2" t="n">
        <v>0.0215120970763</v>
      </c>
    </row>
    <row r="75" customFormat="false" ht="12.1" hidden="false" customHeight="false" outlineLevel="0" collapsed="false">
      <c r="A75" s="1" t="n">
        <v>3.17638888888889</v>
      </c>
      <c r="B75" s="2" t="n">
        <v>0</v>
      </c>
      <c r="C75" s="2" t="n">
        <v>0.00412968919255</v>
      </c>
    </row>
    <row r="76" customFormat="false" ht="12.1" hidden="false" customHeight="false" outlineLevel="0" collapsed="false">
      <c r="A76" s="1" t="n">
        <v>3.17708333333333</v>
      </c>
      <c r="B76" s="2" t="n">
        <v>0</v>
      </c>
      <c r="C76" s="2" t="n">
        <v>5.8964294895E-006</v>
      </c>
    </row>
    <row r="77" customFormat="false" ht="12.1" hidden="false" customHeight="false" outlineLevel="0" collapsed="false">
      <c r="A77" s="1" t="n">
        <v>3.25</v>
      </c>
      <c r="B77" s="2" t="n">
        <v>0</v>
      </c>
      <c r="C77" s="2" t="n">
        <v>4.12268445175E-030</v>
      </c>
    </row>
    <row r="78" customFormat="false" ht="12.1" hidden="false" customHeight="false" outlineLevel="0" collapsed="false">
      <c r="A78" s="1" t="n">
        <v>3.25069444444444</v>
      </c>
      <c r="B78" s="2" t="n">
        <v>0</v>
      </c>
      <c r="C78" s="2" t="n">
        <v>1.15800588071E-017</v>
      </c>
    </row>
    <row r="79" customFormat="false" ht="12.1" hidden="false" customHeight="false" outlineLevel="0" collapsed="false">
      <c r="A79" s="1" t="n">
        <v>3.25138888888889</v>
      </c>
      <c r="B79" s="2" t="n">
        <v>0</v>
      </c>
      <c r="C79" s="2" t="n">
        <v>3.15412620004E-017</v>
      </c>
    </row>
    <row r="80" customFormat="false" ht="12.1" hidden="false" customHeight="false" outlineLevel="0" collapsed="false">
      <c r="A80" s="1" t="n">
        <v>3.25208333333333</v>
      </c>
      <c r="B80" s="2" t="n">
        <v>0</v>
      </c>
      <c r="C80" s="2" t="n">
        <v>7.62466992173E-007</v>
      </c>
    </row>
    <row r="81" customFormat="false" ht="12.1" hidden="false" customHeight="false" outlineLevel="0" collapsed="false">
      <c r="A81" s="1" t="n">
        <v>3.25277777777778</v>
      </c>
      <c r="B81" s="2" t="n">
        <v>0</v>
      </c>
      <c r="C81" s="2" t="n">
        <v>3.7580375209E-006</v>
      </c>
    </row>
    <row r="82" customFormat="false" ht="12.1" hidden="false" customHeight="false" outlineLevel="0" collapsed="false">
      <c r="A82" s="1" t="n">
        <v>3.25347222222222</v>
      </c>
      <c r="B82" s="2" t="n">
        <v>0</v>
      </c>
      <c r="C82" s="2" t="n">
        <v>1.39005336754E-005</v>
      </c>
    </row>
    <row r="83" customFormat="false" ht="12.1" hidden="false" customHeight="false" outlineLevel="0" collapsed="false">
      <c r="A83" s="1" t="n">
        <v>3.25416666666667</v>
      </c>
      <c r="B83" s="2" t="n">
        <v>0</v>
      </c>
      <c r="C83" s="2" t="n">
        <v>0.00110685111205</v>
      </c>
    </row>
    <row r="84" customFormat="false" ht="12.1" hidden="false" customHeight="false" outlineLevel="0" collapsed="false">
      <c r="A84" s="1" t="n">
        <v>3.25486111111111</v>
      </c>
      <c r="B84" s="2" t="n">
        <v>0</v>
      </c>
      <c r="C84" s="2" t="n">
        <v>0.00236783516471</v>
      </c>
    </row>
    <row r="85" customFormat="false" ht="12.1" hidden="false" customHeight="false" outlineLevel="0" collapsed="false">
      <c r="A85" s="1" t="n">
        <v>3.25555555555556</v>
      </c>
      <c r="B85" s="2" t="n">
        <v>0</v>
      </c>
      <c r="C85" s="2" t="n">
        <v>0.00470860779122</v>
      </c>
    </row>
    <row r="86" customFormat="false" ht="12.1" hidden="false" customHeight="false" outlineLevel="0" collapsed="false">
      <c r="A86" s="1" t="n">
        <v>3.25625</v>
      </c>
      <c r="B86" s="2" t="n">
        <v>0</v>
      </c>
      <c r="C86" s="2" t="n">
        <v>0.00257806026627</v>
      </c>
    </row>
    <row r="87" customFormat="false" ht="12.1" hidden="false" customHeight="false" outlineLevel="0" collapsed="false">
      <c r="A87" s="1" t="n">
        <v>3.25694444444444</v>
      </c>
      <c r="B87" s="2" t="n">
        <v>0.0257235277405</v>
      </c>
      <c r="C87" s="2" t="n">
        <v>0.0151163261366</v>
      </c>
    </row>
    <row r="88" customFormat="false" ht="12.1" hidden="false" customHeight="false" outlineLevel="0" collapsed="false">
      <c r="A88" s="1" t="n">
        <v>3.25763888888889</v>
      </c>
      <c r="B88" s="2" t="n">
        <v>0.0252674352862</v>
      </c>
      <c r="C88" s="2" t="n">
        <v>0.0435061510235</v>
      </c>
    </row>
    <row r="89" customFormat="false" ht="12.1" hidden="false" customHeight="false" outlineLevel="0" collapsed="false">
      <c r="A89" s="1" t="n">
        <v>3.25833333333333</v>
      </c>
      <c r="B89" s="2" t="n">
        <v>0.0167657345569</v>
      </c>
      <c r="C89" s="2" t="n">
        <v>0.0318090791907</v>
      </c>
    </row>
    <row r="90" customFormat="false" ht="12.1" hidden="false" customHeight="false" outlineLevel="0" collapsed="false">
      <c r="A90" s="1" t="n">
        <v>3.25902777777778</v>
      </c>
      <c r="B90" s="2" t="n">
        <v>0</v>
      </c>
      <c r="C90" s="2" t="n">
        <v>0.00844051819855</v>
      </c>
    </row>
    <row r="91" customFormat="false" ht="12.1" hidden="false" customHeight="false" outlineLevel="0" collapsed="false">
      <c r="A91" s="1" t="n">
        <v>3.25972222222222</v>
      </c>
      <c r="B91" s="2" t="n">
        <v>0</v>
      </c>
      <c r="C91" s="2" t="n">
        <v>0.0047479745042</v>
      </c>
    </row>
    <row r="92" customFormat="false" ht="12.1" hidden="false" customHeight="false" outlineLevel="0" collapsed="false">
      <c r="A92" s="1" t="n">
        <v>3.26041666666667</v>
      </c>
      <c r="B92" s="2" t="n">
        <v>0.0152881757579</v>
      </c>
      <c r="C92" s="2" t="n">
        <v>0.00347572335493</v>
      </c>
    </row>
    <row r="93" customFormat="false" ht="12.1" hidden="false" customHeight="false" outlineLevel="0" collapsed="false">
      <c r="A93" s="1" t="n">
        <v>3.26111111111111</v>
      </c>
      <c r="B93" s="2" t="n">
        <v>0</v>
      </c>
      <c r="C93" s="2" t="n">
        <v>0.000747215634762</v>
      </c>
    </row>
    <row r="94" customFormat="false" ht="12.1" hidden="false" customHeight="false" outlineLevel="0" collapsed="false">
      <c r="A94" s="1" t="n">
        <v>3.33333333333333</v>
      </c>
      <c r="B94" s="2" t="n">
        <v>0</v>
      </c>
      <c r="C94" s="2" t="n">
        <v>1.28525202347E-030</v>
      </c>
    </row>
    <row r="95" customFormat="false" ht="12.1" hidden="false" customHeight="false" outlineLevel="0" collapsed="false">
      <c r="A95" s="1" t="n">
        <v>3.33402777777778</v>
      </c>
      <c r="B95" s="2" t="n">
        <v>0</v>
      </c>
      <c r="C95" s="2" t="n">
        <v>2.89082130296E-030</v>
      </c>
    </row>
    <row r="96" customFormat="false" ht="12.1" hidden="false" customHeight="false" outlineLevel="0" collapsed="false">
      <c r="A96" s="1" t="n">
        <v>3.33472222222222</v>
      </c>
      <c r="B96" s="2" t="n">
        <v>0</v>
      </c>
      <c r="C96" s="2" t="n">
        <v>5.07749879733E-019</v>
      </c>
    </row>
    <row r="97" customFormat="false" ht="12.1" hidden="false" customHeight="false" outlineLevel="0" collapsed="false">
      <c r="A97" s="1" t="n">
        <v>3.33541666666667</v>
      </c>
      <c r="B97" s="2" t="n">
        <v>0</v>
      </c>
      <c r="C97" s="2" t="n">
        <v>2.18888796889E-018</v>
      </c>
    </row>
    <row r="98" customFormat="false" ht="12.1" hidden="false" customHeight="false" outlineLevel="0" collapsed="false">
      <c r="A98" s="1" t="n">
        <v>3.33611111111111</v>
      </c>
      <c r="B98" s="2" t="n">
        <v>0</v>
      </c>
      <c r="C98" s="2" t="n">
        <v>8.3579567753E-009</v>
      </c>
    </row>
    <row r="99" customFormat="false" ht="12.1" hidden="false" customHeight="false" outlineLevel="0" collapsed="false">
      <c r="A99" s="1" t="n">
        <v>3.33680555555556</v>
      </c>
      <c r="B99" s="2" t="n">
        <v>0</v>
      </c>
      <c r="C99" s="2" t="n">
        <v>5.49261202599E-008</v>
      </c>
    </row>
    <row r="100" customFormat="false" ht="12.1" hidden="false" customHeight="false" outlineLevel="0" collapsed="false">
      <c r="A100" s="1" t="n">
        <v>3.3375</v>
      </c>
      <c r="B100" s="2" t="n">
        <v>0</v>
      </c>
      <c r="C100" s="2" t="n">
        <v>2.48285042627E-007</v>
      </c>
    </row>
    <row r="101" customFormat="false" ht="12.1" hidden="false" customHeight="false" outlineLevel="0" collapsed="false">
      <c r="A101" s="1" t="n">
        <v>3.33819444444444</v>
      </c>
      <c r="B101" s="2" t="n">
        <v>0</v>
      </c>
      <c r="C101" s="2" t="n">
        <v>4.79716055694E-005</v>
      </c>
    </row>
    <row r="102" customFormat="false" ht="12.1" hidden="false" customHeight="false" outlineLevel="0" collapsed="false">
      <c r="A102" s="1" t="n">
        <v>3.33888888888889</v>
      </c>
      <c r="B102" s="2" t="n">
        <v>0</v>
      </c>
      <c r="C102" s="2" t="n">
        <v>0.000179693739765</v>
      </c>
    </row>
    <row r="103" customFormat="false" ht="12.1" hidden="false" customHeight="false" outlineLevel="0" collapsed="false">
      <c r="A103" s="1" t="n">
        <v>3.33958333333333</v>
      </c>
      <c r="B103" s="2" t="n">
        <v>0</v>
      </c>
      <c r="C103" s="2" t="n">
        <v>0.000524308302306</v>
      </c>
    </row>
    <row r="104" customFormat="false" ht="12.1" hidden="false" customHeight="false" outlineLevel="0" collapsed="false">
      <c r="A104" s="1" t="n">
        <v>3.34027777777778</v>
      </c>
      <c r="B104" s="2" t="n">
        <v>0</v>
      </c>
      <c r="C104" s="2" t="n">
        <v>0.0118865586516</v>
      </c>
    </row>
    <row r="105" customFormat="false" ht="12.1" hidden="false" customHeight="false" outlineLevel="0" collapsed="false">
      <c r="A105" s="1" t="n">
        <v>3.34097222222222</v>
      </c>
      <c r="B105" s="2" t="n">
        <v>0</v>
      </c>
      <c r="C105" s="2" t="n">
        <v>0.0121676233437</v>
      </c>
    </row>
    <row r="106" customFormat="false" ht="12.1" hidden="false" customHeight="false" outlineLevel="0" collapsed="false">
      <c r="A106" s="1" t="n">
        <v>3.34166666666667</v>
      </c>
      <c r="B106" s="2" t="n">
        <v>0</v>
      </c>
      <c r="C106" s="2" t="n">
        <v>0.00569228165396</v>
      </c>
    </row>
    <row r="107" customFormat="false" ht="12.1" hidden="false" customHeight="false" outlineLevel="0" collapsed="false">
      <c r="A107" s="1" t="n">
        <v>3.34236111111111</v>
      </c>
      <c r="B107" s="2" t="n">
        <v>0</v>
      </c>
      <c r="C107" s="2" t="n">
        <v>0.00890898237154</v>
      </c>
    </row>
    <row r="108" customFormat="false" ht="12.1" hidden="false" customHeight="false" outlineLevel="0" collapsed="false">
      <c r="A108" s="1" t="n">
        <v>3.34305555555556</v>
      </c>
      <c r="B108" s="2" t="n">
        <v>0.0380649173754</v>
      </c>
      <c r="C108" s="2" t="n">
        <v>0.0110948735733</v>
      </c>
    </row>
    <row r="109" customFormat="false" ht="12.1" hidden="false" customHeight="false" outlineLevel="0" collapsed="false">
      <c r="A109" s="1" t="n">
        <v>3.34375</v>
      </c>
      <c r="B109" s="2" t="n">
        <v>0.0403585515541</v>
      </c>
      <c r="C109" s="2" t="n">
        <v>0.00557268302641</v>
      </c>
    </row>
    <row r="110" customFormat="false" ht="12.1" hidden="false" customHeight="false" outlineLevel="0" collapsed="false">
      <c r="A110" s="1" t="n">
        <v>3.34444444444444</v>
      </c>
      <c r="B110" s="2" t="n">
        <v>0.0353924153397</v>
      </c>
      <c r="C110" s="2" t="n">
        <v>0.0011143150683</v>
      </c>
    </row>
    <row r="111" customFormat="false" ht="12.1" hidden="false" customHeight="false" outlineLevel="0" collapsed="false">
      <c r="A111" s="1" t="n">
        <v>3.34513888888889</v>
      </c>
      <c r="B111" s="2" t="n">
        <v>0</v>
      </c>
      <c r="C111" s="2" t="n">
        <v>0.000140344883076</v>
      </c>
    </row>
    <row r="112" customFormat="false" ht="12.1" hidden="false" customHeight="false" outlineLevel="0" collapsed="false">
      <c r="A112" s="1" t="n">
        <v>3.34583333333333</v>
      </c>
      <c r="B112" s="2" t="n">
        <v>0</v>
      </c>
      <c r="C112" s="2" t="n">
        <v>3.39000252887E-005</v>
      </c>
    </row>
    <row r="113" customFormat="false" ht="12.1" hidden="false" customHeight="false" outlineLevel="0" collapsed="false">
      <c r="A113" s="1" t="n">
        <v>3.41666666666667</v>
      </c>
      <c r="B113" s="2" t="n">
        <v>0</v>
      </c>
      <c r="C113" s="2" t="n">
        <v>3.00309610982E-044</v>
      </c>
    </row>
    <row r="114" customFormat="false" ht="12.1" hidden="false" customHeight="false" outlineLevel="0" collapsed="false">
      <c r="A114" s="1" t="n">
        <v>3.41736111111111</v>
      </c>
      <c r="B114" s="2" t="n">
        <v>0</v>
      </c>
      <c r="C114" s="2" t="n">
        <v>1.12708678118E-031</v>
      </c>
    </row>
    <row r="115" customFormat="false" ht="12.1" hidden="false" customHeight="false" outlineLevel="0" collapsed="false">
      <c r="A115" s="1" t="n">
        <v>3.41805555555556</v>
      </c>
      <c r="B115" s="2" t="n">
        <v>0</v>
      </c>
      <c r="C115" s="2" t="n">
        <v>4.17892460379E-031</v>
      </c>
    </row>
    <row r="116" customFormat="false" ht="12.1" hidden="false" customHeight="false" outlineLevel="0" collapsed="false">
      <c r="A116" s="1" t="n">
        <v>3.41875</v>
      </c>
      <c r="B116" s="2" t="n">
        <v>0</v>
      </c>
      <c r="C116" s="2" t="n">
        <v>7.42108897997E-021</v>
      </c>
    </row>
    <row r="117" customFormat="false" ht="12.1" hidden="false" customHeight="false" outlineLevel="0" collapsed="false">
      <c r="A117" s="1" t="n">
        <v>3.41944444444444</v>
      </c>
      <c r="B117" s="2" t="n">
        <v>0</v>
      </c>
      <c r="C117" s="2" t="n">
        <v>4.40760083042E-020</v>
      </c>
    </row>
    <row r="118" customFormat="false" ht="12.1" hidden="false" customHeight="false" outlineLevel="0" collapsed="false">
      <c r="A118" s="1" t="n">
        <v>3.42013888888889</v>
      </c>
      <c r="B118" s="2" t="n">
        <v>0</v>
      </c>
      <c r="C118" s="2" t="n">
        <v>1.79768633038E-019</v>
      </c>
    </row>
    <row r="119" customFormat="false" ht="12.1" hidden="false" customHeight="false" outlineLevel="0" collapsed="false">
      <c r="A119" s="1" t="n">
        <v>3.42083333333333</v>
      </c>
      <c r="B119" s="2" t="n">
        <v>0</v>
      </c>
      <c r="C119" s="2" t="n">
        <v>2.14455278977E-017</v>
      </c>
    </row>
    <row r="120" customFormat="false" ht="12.1" hidden="false" customHeight="false" outlineLevel="0" collapsed="false">
      <c r="A120" s="1" t="n">
        <v>3.42152777777778</v>
      </c>
      <c r="B120" s="2" t="n">
        <v>0</v>
      </c>
      <c r="C120" s="2" t="n">
        <v>6.71986590223E-017</v>
      </c>
    </row>
    <row r="121" customFormat="false" ht="12.1" hidden="false" customHeight="false" outlineLevel="0" collapsed="false">
      <c r="A121" s="1" t="n">
        <v>3.42222222222222</v>
      </c>
      <c r="B121" s="2" t="n">
        <v>0</v>
      </c>
      <c r="C121" s="2" t="n">
        <v>6.90833941252E-007</v>
      </c>
    </row>
    <row r="122" customFormat="false" ht="12.1" hidden="false" customHeight="false" outlineLevel="0" collapsed="false">
      <c r="A122" s="1" t="n">
        <v>3.42291666666667</v>
      </c>
      <c r="B122" s="2" t="n">
        <v>0</v>
      </c>
      <c r="C122" s="2" t="n">
        <v>3.73871256738E-006</v>
      </c>
    </row>
    <row r="123" customFormat="false" ht="12.1" hidden="false" customHeight="false" outlineLevel="0" collapsed="false">
      <c r="A123" s="1" t="n">
        <v>3.42361111111111</v>
      </c>
      <c r="B123" s="2" t="n">
        <v>0</v>
      </c>
      <c r="C123" s="2" t="n">
        <v>1.42395207482E-005</v>
      </c>
    </row>
    <row r="124" customFormat="false" ht="12.1" hidden="false" customHeight="false" outlineLevel="0" collapsed="false">
      <c r="A124" s="1" t="n">
        <v>3.42430555555556</v>
      </c>
      <c r="B124" s="2" t="n">
        <v>0</v>
      </c>
      <c r="C124" s="2" t="n">
        <v>0.00100886900298</v>
      </c>
    </row>
    <row r="125" customFormat="false" ht="12.1" hidden="false" customHeight="false" outlineLevel="0" collapsed="false">
      <c r="A125" s="1" t="n">
        <v>3.425</v>
      </c>
      <c r="B125" s="2" t="n">
        <v>0</v>
      </c>
      <c r="C125" s="2" t="n">
        <v>0.00260351100963</v>
      </c>
    </row>
    <row r="126" customFormat="false" ht="12.1" hidden="false" customHeight="false" outlineLevel="0" collapsed="false">
      <c r="A126" s="1" t="n">
        <v>3.42569444444444</v>
      </c>
      <c r="B126" s="2" t="n">
        <v>0</v>
      </c>
      <c r="C126" s="2" t="n">
        <v>0.00513692032964</v>
      </c>
    </row>
    <row r="127" customFormat="false" ht="12.1" hidden="false" customHeight="false" outlineLevel="0" collapsed="false">
      <c r="A127" s="1" t="n">
        <v>3.42638888888889</v>
      </c>
      <c r="B127" s="2" t="n">
        <v>0</v>
      </c>
      <c r="C127" s="2" t="n">
        <v>0.00371904143071</v>
      </c>
    </row>
    <row r="128" customFormat="false" ht="12.1" hidden="false" customHeight="false" outlineLevel="0" collapsed="false">
      <c r="A128" s="1" t="n">
        <v>3.42708333333333</v>
      </c>
      <c r="B128" s="2" t="n">
        <v>0</v>
      </c>
      <c r="C128" s="2" t="n">
        <v>0.00514576738162</v>
      </c>
    </row>
    <row r="129" customFormat="false" ht="12.1" hidden="false" customHeight="false" outlineLevel="0" collapsed="false">
      <c r="A129" s="1" t="n">
        <v>3.42777777777778</v>
      </c>
      <c r="B129" s="2" t="n">
        <v>0</v>
      </c>
      <c r="C129" s="2" t="n">
        <v>0.0149485216067</v>
      </c>
    </row>
    <row r="130" customFormat="false" ht="12.1" hidden="false" customHeight="false" outlineLevel="0" collapsed="false">
      <c r="A130" s="1" t="n">
        <v>3.42847222222222</v>
      </c>
      <c r="B130" s="2" t="n">
        <v>0</v>
      </c>
      <c r="C130" s="2" t="n">
        <v>0.0155292596316</v>
      </c>
    </row>
    <row r="131" customFormat="false" ht="12.1" hidden="false" customHeight="false" outlineLevel="0" collapsed="false">
      <c r="A131" s="1" t="n">
        <v>3.42916666666667</v>
      </c>
      <c r="B131" s="2" t="n">
        <v>0</v>
      </c>
      <c r="C131" s="2" t="n">
        <v>0.00647534863238</v>
      </c>
    </row>
    <row r="132" customFormat="false" ht="12.1" hidden="false" customHeight="false" outlineLevel="0" collapsed="false">
      <c r="A132" s="1" t="n">
        <v>3.42986111111111</v>
      </c>
      <c r="B132" s="2" t="n">
        <v>0</v>
      </c>
      <c r="C132" s="2" t="n">
        <v>0.000954650379132</v>
      </c>
    </row>
    <row r="133" customFormat="false" ht="12.1" hidden="false" customHeight="false" outlineLevel="0" collapsed="false">
      <c r="A133" s="1" t="n">
        <v>3.5</v>
      </c>
      <c r="B133" s="2" t="n">
        <v>0</v>
      </c>
      <c r="C133" s="2" t="n">
        <v>8.33956942858E-045</v>
      </c>
    </row>
    <row r="134" customFormat="false" ht="12.1" hidden="false" customHeight="false" outlineLevel="0" collapsed="false">
      <c r="A134" s="1" t="n">
        <v>3.50069444444444</v>
      </c>
      <c r="B134" s="2" t="n">
        <v>0</v>
      </c>
      <c r="C134" s="2" t="n">
        <v>2.63769504777E-044</v>
      </c>
    </row>
    <row r="135" customFormat="false" ht="12.1" hidden="false" customHeight="false" outlineLevel="0" collapsed="false">
      <c r="A135" s="1" t="n">
        <v>3.50138888888889</v>
      </c>
      <c r="B135" s="2" t="n">
        <v>0</v>
      </c>
      <c r="C135" s="2" t="n">
        <v>2.47096403883E-033</v>
      </c>
    </row>
    <row r="136" customFormat="false" ht="12.1" hidden="false" customHeight="false" outlineLevel="0" collapsed="false">
      <c r="A136" s="1" t="n">
        <v>3.50208333333333</v>
      </c>
      <c r="B136" s="2" t="n">
        <v>0</v>
      </c>
      <c r="C136" s="2" t="n">
        <v>1.31130753956E-032</v>
      </c>
    </row>
    <row r="137" customFormat="false" ht="12.1" hidden="false" customHeight="false" outlineLevel="0" collapsed="false">
      <c r="A137" s="1" t="n">
        <v>3.50277777777778</v>
      </c>
      <c r="B137" s="2" t="n">
        <v>0</v>
      </c>
      <c r="C137" s="2" t="n">
        <v>4.72981559814E-032</v>
      </c>
    </row>
    <row r="138" customFormat="false" ht="12.1" hidden="false" customHeight="false" outlineLevel="0" collapsed="false">
      <c r="A138" s="1" t="n">
        <v>3.50347222222222</v>
      </c>
      <c r="B138" s="2" t="n">
        <v>0</v>
      </c>
      <c r="C138" s="2" t="n">
        <v>2.438447529E-030</v>
      </c>
    </row>
    <row r="139" customFormat="false" ht="12.1" hidden="false" customHeight="false" outlineLevel="0" collapsed="false">
      <c r="A139" s="1" t="n">
        <v>3.50416666666667</v>
      </c>
      <c r="B139" s="2" t="n">
        <v>0</v>
      </c>
      <c r="C139" s="2" t="n">
        <v>6.23651400734E-030</v>
      </c>
    </row>
    <row r="140" customFormat="false" ht="12.1" hidden="false" customHeight="false" outlineLevel="0" collapsed="false">
      <c r="A140" s="1" t="n">
        <v>3.50486111111111</v>
      </c>
      <c r="B140" s="2" t="n">
        <v>0</v>
      </c>
      <c r="C140" s="2" t="n">
        <v>4.60047259941E-019</v>
      </c>
    </row>
    <row r="141" customFormat="false" ht="12.1" hidden="false" customHeight="false" outlineLevel="0" collapsed="false">
      <c r="A141" s="1" t="n">
        <v>3.50555555555556</v>
      </c>
      <c r="B141" s="2" t="n">
        <v>0</v>
      </c>
      <c r="C141" s="2" t="n">
        <v>2.19877661066E-018</v>
      </c>
    </row>
    <row r="142" customFormat="false" ht="12.1" hidden="false" customHeight="false" outlineLevel="0" collapsed="false">
      <c r="A142" s="1" t="n">
        <v>3.50625</v>
      </c>
      <c r="B142" s="2" t="n">
        <v>0</v>
      </c>
      <c r="C142" s="2" t="n">
        <v>7.29781126641E-018</v>
      </c>
    </row>
    <row r="143" customFormat="false" ht="12.1" hidden="false" customHeight="false" outlineLevel="0" collapsed="false">
      <c r="A143" s="1" t="n">
        <v>3.50694444444444</v>
      </c>
      <c r="B143" s="2" t="n">
        <v>0</v>
      </c>
      <c r="C143" s="2" t="n">
        <v>2.31371455678E-016</v>
      </c>
    </row>
    <row r="144" customFormat="false" ht="12.1" hidden="false" customHeight="false" outlineLevel="0" collapsed="false">
      <c r="A144" s="1" t="n">
        <v>3.50763888888889</v>
      </c>
      <c r="B144" s="2" t="n">
        <v>0</v>
      </c>
      <c r="C144" s="2" t="n">
        <v>4.6042611713E-016</v>
      </c>
    </row>
    <row r="145" customFormat="false" ht="12.1" hidden="false" customHeight="false" outlineLevel="0" collapsed="false">
      <c r="A145" s="1" t="n">
        <v>3.50833333333333</v>
      </c>
      <c r="B145" s="2" t="n">
        <v>0</v>
      </c>
      <c r="C145" s="2" t="n">
        <v>2.14130475043E-005</v>
      </c>
    </row>
    <row r="146" customFormat="false" ht="12.1" hidden="false" customHeight="false" outlineLevel="0" collapsed="false">
      <c r="A146" s="1" t="n">
        <v>3.50902777777778</v>
      </c>
      <c r="B146" s="2" t="n">
        <v>0</v>
      </c>
      <c r="C146" s="2" t="n">
        <v>9.10493506051E-005</v>
      </c>
    </row>
    <row r="147" customFormat="false" ht="12.1" hidden="false" customHeight="false" outlineLevel="0" collapsed="false">
      <c r="A147" s="1" t="n">
        <v>3.50972222222222</v>
      </c>
      <c r="B147" s="2" t="n">
        <v>0</v>
      </c>
      <c r="C147" s="2" t="n">
        <v>0.000275434613145</v>
      </c>
    </row>
    <row r="148" customFormat="false" ht="12.1" hidden="false" customHeight="false" outlineLevel="0" collapsed="false">
      <c r="A148" s="1" t="n">
        <v>3.51041666666667</v>
      </c>
      <c r="B148" s="2" t="n">
        <v>0</v>
      </c>
      <c r="C148" s="2" t="n">
        <v>0.00717731750681</v>
      </c>
    </row>
    <row r="149" customFormat="false" ht="12.1" hidden="false" customHeight="false" outlineLevel="0" collapsed="false">
      <c r="A149" s="1" t="n">
        <v>3.51111111111111</v>
      </c>
      <c r="B149" s="2" t="n">
        <v>0</v>
      </c>
      <c r="C149" s="2" t="n">
        <v>0.010271451258</v>
      </c>
    </row>
    <row r="150" customFormat="false" ht="12.1" hidden="false" customHeight="false" outlineLevel="0" collapsed="false">
      <c r="A150" s="1" t="n">
        <v>3.51180555555556</v>
      </c>
      <c r="B150" s="2" t="n">
        <v>0</v>
      </c>
      <c r="C150" s="2" t="n">
        <v>0.00500183042563</v>
      </c>
    </row>
    <row r="151" customFormat="false" ht="12.1" hidden="false" customHeight="false" outlineLevel="0" collapsed="false">
      <c r="A151" s="1" t="n">
        <v>3.5125</v>
      </c>
      <c r="B151" s="2" t="n">
        <v>0</v>
      </c>
      <c r="C151" s="2" t="n">
        <v>0.00158382401437</v>
      </c>
    </row>
    <row r="152" customFormat="false" ht="12.1" hidden="false" customHeight="false" outlineLevel="0" collapsed="false">
      <c r="A152" s="1" t="n">
        <v>3.51319444444444</v>
      </c>
      <c r="B152" s="2" t="n">
        <v>0</v>
      </c>
      <c r="C152" s="2" t="n">
        <v>0.00111348097695</v>
      </c>
    </row>
    <row r="153" customFormat="false" ht="12.1" hidden="false" customHeight="false" outlineLevel="0" collapsed="false">
      <c r="A153" s="1" t="n">
        <v>3.51388888888889</v>
      </c>
      <c r="B153" s="2" t="n">
        <v>0</v>
      </c>
      <c r="C153" s="2" t="n">
        <v>0.000537918197656</v>
      </c>
    </row>
    <row r="154" customFormat="false" ht="12.1" hidden="false" customHeight="false" outlineLevel="0" collapsed="false">
      <c r="A154" s="1" t="n">
        <v>3.51458333333333</v>
      </c>
      <c r="B154" s="2" t="n">
        <v>0</v>
      </c>
      <c r="C154" s="2" t="n">
        <v>8.66220418546E-005</v>
      </c>
    </row>
    <row r="155" customFormat="false" ht="12.1" hidden="false" customHeight="false" outlineLevel="0" collapsed="false">
      <c r="A155" s="1" t="n">
        <v>3.58333333333333</v>
      </c>
      <c r="B155" s="2" t="n">
        <v>0</v>
      </c>
      <c r="C155" s="2" t="n">
        <v>8.10544652905E-059</v>
      </c>
    </row>
    <row r="156" customFormat="false" ht="12.1" hidden="false" customHeight="false" outlineLevel="0" collapsed="false">
      <c r="A156" s="1" t="n">
        <v>3.58402777777778</v>
      </c>
      <c r="B156" s="2" t="n">
        <v>0</v>
      </c>
      <c r="C156" s="2" t="n">
        <v>3.65664410249E-046</v>
      </c>
    </row>
    <row r="157" customFormat="false" ht="12.1" hidden="false" customHeight="false" outlineLevel="0" collapsed="false">
      <c r="A157" s="1" t="n">
        <v>3.58472222222222</v>
      </c>
      <c r="B157" s="2" t="n">
        <v>0</v>
      </c>
      <c r="C157" s="2" t="n">
        <v>1.70927675032E-045</v>
      </c>
    </row>
    <row r="158" customFormat="false" ht="12.1" hidden="false" customHeight="false" outlineLevel="0" collapsed="false">
      <c r="A158" s="1" t="n">
        <v>3.58541666666667</v>
      </c>
      <c r="B158" s="2" t="n">
        <v>0</v>
      </c>
      <c r="C158" s="2" t="n">
        <v>5.28717760091E-045</v>
      </c>
    </row>
    <row r="159" customFormat="false" ht="12.1" hidden="false" customHeight="false" outlineLevel="0" collapsed="false">
      <c r="A159" s="1" t="n">
        <v>3.58611111111111</v>
      </c>
      <c r="B159" s="2" t="n">
        <v>0</v>
      </c>
      <c r="C159" s="2" t="n">
        <v>1.11438399289E-044</v>
      </c>
    </row>
    <row r="160" customFormat="false" ht="12.1" hidden="false" customHeight="false" outlineLevel="0" collapsed="false">
      <c r="A160" s="1" t="n">
        <v>3.58680555555556</v>
      </c>
      <c r="B160" s="2" t="n">
        <v>0</v>
      </c>
      <c r="C160" s="2" t="n">
        <v>4.19293705182E-044</v>
      </c>
    </row>
    <row r="161" customFormat="false" ht="12.1" hidden="false" customHeight="false" outlineLevel="0" collapsed="false">
      <c r="A161" s="1" t="n">
        <v>3.5875</v>
      </c>
      <c r="B161" s="2" t="n">
        <v>0</v>
      </c>
      <c r="C161" s="2" t="n">
        <v>1.02119804669E-031</v>
      </c>
    </row>
    <row r="162" customFormat="false" ht="12.1" hidden="false" customHeight="false" outlineLevel="0" collapsed="false">
      <c r="A162" s="1" t="n">
        <v>3.58819444444444</v>
      </c>
      <c r="B162" s="2" t="n">
        <v>0</v>
      </c>
      <c r="C162" s="2" t="n">
        <v>4.23494208193E-031</v>
      </c>
    </row>
    <row r="163" customFormat="false" ht="12.1" hidden="false" customHeight="false" outlineLevel="0" collapsed="false">
      <c r="A163" s="1" t="n">
        <v>3.58888888888889</v>
      </c>
      <c r="B163" s="2" t="n">
        <v>0</v>
      </c>
      <c r="C163" s="2" t="n">
        <v>1.17583208972E-030</v>
      </c>
    </row>
    <row r="164" customFormat="false" ht="12.1" hidden="false" customHeight="false" outlineLevel="0" collapsed="false">
      <c r="A164" s="1" t="n">
        <v>3.58958333333333</v>
      </c>
      <c r="B164" s="2" t="n">
        <v>0</v>
      </c>
      <c r="C164" s="2" t="n">
        <v>2.10496749114E-030</v>
      </c>
    </row>
    <row r="165" customFormat="false" ht="12.1" hidden="false" customHeight="false" outlineLevel="0" collapsed="false">
      <c r="A165" s="1" t="n">
        <v>3.59027777777778</v>
      </c>
      <c r="B165" s="2" t="n">
        <v>0</v>
      </c>
      <c r="C165" s="2" t="n">
        <v>5.14784708766E-030</v>
      </c>
    </row>
    <row r="166" customFormat="false" ht="12.1" hidden="false" customHeight="false" outlineLevel="0" collapsed="false">
      <c r="A166" s="1" t="n">
        <v>3.59097222222222</v>
      </c>
      <c r="B166" s="2" t="n">
        <v>0</v>
      </c>
      <c r="C166" s="2" t="n">
        <v>9.50639822867E-018</v>
      </c>
    </row>
    <row r="167" customFormat="false" ht="12.1" hidden="false" customHeight="false" outlineLevel="0" collapsed="false">
      <c r="A167" s="1" t="n">
        <v>3.59166666666667</v>
      </c>
      <c r="B167" s="2" t="n">
        <v>0</v>
      </c>
      <c r="C167" s="2" t="n">
        <v>3.44095972203E-017</v>
      </c>
    </row>
    <row r="168" customFormat="false" ht="12.1" hidden="false" customHeight="false" outlineLevel="0" collapsed="false">
      <c r="A168" s="1" t="n">
        <v>3.59236111111111</v>
      </c>
      <c r="B168" s="2" t="n">
        <v>0</v>
      </c>
      <c r="C168" s="2" t="n">
        <v>8.41082766487E-017</v>
      </c>
    </row>
    <row r="169" customFormat="false" ht="12.1" hidden="false" customHeight="false" outlineLevel="0" collapsed="false">
      <c r="A169" s="1" t="n">
        <v>3.59305555555556</v>
      </c>
      <c r="B169" s="2" t="n">
        <v>0</v>
      </c>
      <c r="C169" s="2" t="n">
        <v>1.19361389947E-016</v>
      </c>
    </row>
    <row r="170" customFormat="false" ht="12.1" hidden="false" customHeight="false" outlineLevel="0" collapsed="false">
      <c r="A170" s="1" t="n">
        <v>3.59375</v>
      </c>
      <c r="B170" s="2" t="n">
        <v>0</v>
      </c>
      <c r="C170" s="2" t="n">
        <v>1.92771555458E-016</v>
      </c>
    </row>
    <row r="171" customFormat="false" ht="12.1" hidden="false" customHeight="false" outlineLevel="0" collapsed="false">
      <c r="A171" s="1" t="n">
        <v>3.59444444444444</v>
      </c>
      <c r="B171" s="2" t="n">
        <v>0</v>
      </c>
      <c r="C171" s="2" t="n">
        <v>0.000294985572991</v>
      </c>
    </row>
    <row r="172" customFormat="false" ht="12.1" hidden="false" customHeight="false" outlineLevel="0" collapsed="false">
      <c r="A172" s="1" t="n">
        <v>3.59513888888889</v>
      </c>
      <c r="B172" s="2" t="n">
        <v>0</v>
      </c>
      <c r="C172" s="2" t="n">
        <v>0.000912159412656</v>
      </c>
    </row>
    <row r="173" customFormat="false" ht="12.1" hidden="false" customHeight="false" outlineLevel="0" collapsed="false">
      <c r="A173" s="1" t="n">
        <v>3.59583333333333</v>
      </c>
      <c r="B173" s="2" t="n">
        <v>0</v>
      </c>
      <c r="C173" s="2" t="n">
        <v>0.00190531351632</v>
      </c>
    </row>
    <row r="174" customFormat="false" ht="12.1" hidden="false" customHeight="false" outlineLevel="0" collapsed="false">
      <c r="A174" s="1" t="n">
        <v>3.59652777777778</v>
      </c>
      <c r="B174" s="2" t="n">
        <v>0</v>
      </c>
      <c r="C174" s="2" t="n">
        <v>0.00181664367036</v>
      </c>
    </row>
    <row r="175" customFormat="false" ht="12.1" hidden="false" customHeight="false" outlineLevel="0" collapsed="false">
      <c r="A175" s="1" t="n">
        <v>3.59722222222222</v>
      </c>
      <c r="B175" s="2" t="n">
        <v>0</v>
      </c>
      <c r="C175" s="2" t="n">
        <v>0.000752263972277</v>
      </c>
    </row>
    <row r="176" customFormat="false" ht="12.1" hidden="false" customHeight="false" outlineLevel="0" collapsed="false">
      <c r="A176" s="1" t="n">
        <v>3.59791666666667</v>
      </c>
      <c r="B176" s="2" t="n">
        <v>0</v>
      </c>
      <c r="C176" s="2" t="n">
        <v>0.000112339595365</v>
      </c>
    </row>
    <row r="177" customFormat="false" ht="12.1" hidden="false" customHeight="false" outlineLevel="0" collapsed="false">
      <c r="A177" s="1" t="n">
        <v>3.59861111111111</v>
      </c>
      <c r="B177" s="2" t="n">
        <v>0</v>
      </c>
      <c r="C177" s="2" t="n">
        <v>8.44244063031E-018</v>
      </c>
    </row>
    <row r="178" customFormat="false" ht="12.1" hidden="false" customHeight="false" outlineLevel="0" collapsed="false">
      <c r="A178" s="1" t="n">
        <v>3.66666666666667</v>
      </c>
      <c r="B178" s="2" t="n">
        <v>0</v>
      </c>
      <c r="C178" s="2" t="n">
        <v>2.02922511453E-059</v>
      </c>
    </row>
    <row r="179" customFormat="false" ht="12.1" hidden="false" customHeight="false" outlineLevel="0" collapsed="false">
      <c r="A179" s="1" t="n">
        <v>3.66736111111111</v>
      </c>
      <c r="B179" s="2" t="n">
        <v>0</v>
      </c>
      <c r="C179" s="2" t="n">
        <v>8.20216052318E-059</v>
      </c>
    </row>
    <row r="180" customFormat="false" ht="12.1" hidden="false" customHeight="false" outlineLevel="0" collapsed="false">
      <c r="A180" s="1" t="n">
        <v>3.66805555555556</v>
      </c>
      <c r="B180" s="2" t="n">
        <v>0</v>
      </c>
      <c r="C180" s="2" t="n">
        <v>2.06505670086E-058</v>
      </c>
    </row>
    <row r="181" customFormat="false" ht="12.1" hidden="false" customHeight="false" outlineLevel="0" collapsed="false">
      <c r="A181" s="1" t="n">
        <v>3.66875</v>
      </c>
      <c r="B181" s="2" t="n">
        <v>0</v>
      </c>
      <c r="C181" s="2" t="n">
        <v>4.15198075692E-058</v>
      </c>
    </row>
    <row r="182" customFormat="false" ht="12.1" hidden="false" customHeight="false" outlineLevel="0" collapsed="false">
      <c r="A182" s="1" t="n">
        <v>3.66944444444444</v>
      </c>
      <c r="B182" s="2" t="n">
        <v>0</v>
      </c>
      <c r="C182" s="2" t="n">
        <v>7.29791264239E-058</v>
      </c>
    </row>
    <row r="183" customFormat="false" ht="12.1" hidden="false" customHeight="false" outlineLevel="0" collapsed="false">
      <c r="A183" s="1" t="n">
        <v>3.67013888888889</v>
      </c>
      <c r="B183" s="2" t="n">
        <v>0</v>
      </c>
      <c r="C183" s="2" t="n">
        <v>7.55607478761E-045</v>
      </c>
    </row>
    <row r="184" customFormat="false" ht="12.1" hidden="false" customHeight="false" outlineLevel="0" collapsed="false">
      <c r="A184" s="1" t="n">
        <v>3.67083333333333</v>
      </c>
      <c r="B184" s="2" t="n">
        <v>0</v>
      </c>
      <c r="C184" s="2" t="n">
        <v>2.65566412386E-044</v>
      </c>
    </row>
    <row r="185" customFormat="false" ht="12.1" hidden="false" customHeight="false" outlineLevel="0" collapsed="false">
      <c r="A185" s="1" t="n">
        <v>3.67152777777778</v>
      </c>
      <c r="B185" s="2" t="n">
        <v>0</v>
      </c>
      <c r="C185" s="2" t="n">
        <v>5.7163723464E-044</v>
      </c>
    </row>
    <row r="186" customFormat="false" ht="12.1" hidden="false" customHeight="false" outlineLevel="0" collapsed="false">
      <c r="A186" s="1" t="n">
        <v>3.67222222222222</v>
      </c>
      <c r="B186" s="2" t="n">
        <v>0</v>
      </c>
      <c r="C186" s="2" t="n">
        <v>9.94375270249E-044</v>
      </c>
    </row>
    <row r="187" customFormat="false" ht="12.1" hidden="false" customHeight="false" outlineLevel="0" collapsed="false">
      <c r="A187" s="1" t="n">
        <v>3.67291666666667</v>
      </c>
      <c r="B187" s="2" t="n">
        <v>0</v>
      </c>
      <c r="C187" s="2" t="n">
        <v>1.53462425101E-043</v>
      </c>
    </row>
    <row r="188" customFormat="false" ht="12.1" hidden="false" customHeight="false" outlineLevel="0" collapsed="false">
      <c r="A188" s="1" t="n">
        <v>3.67361111111111</v>
      </c>
      <c r="B188" s="2" t="n">
        <v>0</v>
      </c>
      <c r="C188" s="2" t="n">
        <v>1.05509978514E-030</v>
      </c>
    </row>
    <row r="189" customFormat="false" ht="12.1" hidden="false" customHeight="false" outlineLevel="0" collapsed="false">
      <c r="A189" s="1" t="n">
        <v>3.67430555555556</v>
      </c>
      <c r="B189" s="2" t="n">
        <v>0</v>
      </c>
      <c r="C189" s="2" t="n">
        <v>3.15179409936E-030</v>
      </c>
    </row>
    <row r="190" customFormat="false" ht="12.1" hidden="false" customHeight="false" outlineLevel="0" collapsed="false">
      <c r="A190" s="1" t="n">
        <v>3.675</v>
      </c>
      <c r="B190" s="2" t="n">
        <v>0</v>
      </c>
      <c r="C190" s="2" t="n">
        <v>5.52040404963E-030</v>
      </c>
    </row>
    <row r="191" customFormat="false" ht="12.1" hidden="false" customHeight="false" outlineLevel="0" collapsed="false">
      <c r="A191" s="1" t="n">
        <v>3.67569444444444</v>
      </c>
      <c r="B191" s="2" t="n">
        <v>0</v>
      </c>
      <c r="C191" s="2" t="n">
        <v>7.90174827568E-030</v>
      </c>
    </row>
    <row r="192" customFormat="false" ht="12.1" hidden="false" customHeight="false" outlineLevel="0" collapsed="false">
      <c r="A192" s="1" t="n">
        <v>3.67638888888889</v>
      </c>
      <c r="B192" s="2" t="n">
        <v>0</v>
      </c>
      <c r="C192" s="2" t="n">
        <v>1.02935441392E-029</v>
      </c>
    </row>
    <row r="193" customFormat="false" ht="12.1" hidden="false" customHeight="false" outlineLevel="0" collapsed="false">
      <c r="A193" s="1" t="n">
        <v>3.67708333333333</v>
      </c>
      <c r="B193" s="2" t="n">
        <v>0</v>
      </c>
      <c r="C193" s="2" t="n">
        <v>6.54799446007E-017</v>
      </c>
    </row>
    <row r="194" customFormat="false" ht="12.1" hidden="false" customHeight="false" outlineLevel="0" collapsed="false">
      <c r="A194" s="1" t="n">
        <v>3.67777777777778</v>
      </c>
      <c r="B194" s="2" t="n">
        <v>0</v>
      </c>
      <c r="C194" s="2" t="n">
        <v>1.61067043561E-016</v>
      </c>
    </row>
    <row r="195" customFormat="false" ht="12.1" hidden="false" customHeight="false" outlineLevel="0" collapsed="false">
      <c r="A195" s="1" t="n">
        <v>3.67847222222222</v>
      </c>
      <c r="B195" s="2" t="n">
        <v>0</v>
      </c>
      <c r="C195" s="2" t="n">
        <v>2.08037864441E-016</v>
      </c>
    </row>
    <row r="196" customFormat="false" ht="12.1" hidden="false" customHeight="false" outlineLevel="0" collapsed="false">
      <c r="A196" s="1" t="n">
        <v>3.67916666666667</v>
      </c>
      <c r="B196" s="2" t="n">
        <v>0</v>
      </c>
      <c r="C196" s="2" t="n">
        <v>2.16193891106E-016</v>
      </c>
    </row>
    <row r="197" customFormat="false" ht="12.1" hidden="false" customHeight="false" outlineLevel="0" collapsed="false">
      <c r="A197" s="1" t="n">
        <v>3.67986111111111</v>
      </c>
      <c r="B197" s="2" t="n">
        <v>0</v>
      </c>
      <c r="C197" s="2" t="n">
        <v>2.16703380543E-016</v>
      </c>
    </row>
    <row r="198" customFormat="false" ht="12.1" hidden="false" customHeight="false" outlineLevel="0" collapsed="false">
      <c r="A198" s="1" t="n">
        <v>3.68055555555556</v>
      </c>
      <c r="B198" s="2" t="n">
        <v>0</v>
      </c>
      <c r="C198" s="2" t="n">
        <v>0.00152389252845</v>
      </c>
    </row>
    <row r="199" customFormat="false" ht="12.1" hidden="false" customHeight="false" outlineLevel="0" collapsed="false">
      <c r="A199" s="1" t="n">
        <v>3.68125</v>
      </c>
      <c r="B199" s="2" t="n">
        <v>0</v>
      </c>
      <c r="C199" s="2" t="n">
        <v>0.00294474549378</v>
      </c>
    </row>
    <row r="200" customFormat="false" ht="12.1" hidden="false" customHeight="false" outlineLevel="0" collapsed="false">
      <c r="A200" s="1" t="n">
        <v>3.68194444444444</v>
      </c>
      <c r="B200" s="2" t="n">
        <v>0</v>
      </c>
      <c r="C200" s="2" t="n">
        <v>0.00213389212033</v>
      </c>
    </row>
    <row r="201" customFormat="false" ht="12.1" hidden="false" customHeight="false" outlineLevel="0" collapsed="false">
      <c r="A201" s="1" t="n">
        <v>3.68263888888889</v>
      </c>
      <c r="B201" s="2" t="n">
        <v>0</v>
      </c>
      <c r="C201" s="2" t="n">
        <v>0.000687249821128</v>
      </c>
    </row>
    <row r="202" customFormat="false" ht="12.1" hidden="false" customHeight="false" outlineLevel="0" collapsed="false">
      <c r="A202" s="1" t="n">
        <v>3.68333333333333</v>
      </c>
      <c r="B202" s="2" t="n">
        <v>0</v>
      </c>
      <c r="C202" s="2" t="n">
        <v>8.3001908603E-005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20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1" activeCellId="0" sqref="C1"/>
    </sheetView>
  </sheetViews>
  <sheetFormatPr defaultColWidth="6.16796875" defaultRowHeight="12.1" zeroHeight="false" outlineLevelRow="0" outlineLevelCol="0"/>
  <cols>
    <col collapsed="false" customWidth="false" hidden="false" outlineLevel="0" max="1" min="1" style="1" width="6.17"/>
    <col collapsed="false" customWidth="false" hidden="false" outlineLevel="0" max="3" min="2" style="2" width="6.17"/>
    <col collapsed="false" customWidth="false" hidden="false" outlineLevel="0" max="257" min="4" style="3" width="6.17"/>
  </cols>
  <sheetData>
    <row r="1" customFormat="false" ht="12.1" hidden="false" customHeight="false" outlineLevel="0" collapsed="false">
      <c r="A1" s="1" t="s">
        <v>0</v>
      </c>
      <c r="B1" s="2" t="s">
        <v>1</v>
      </c>
      <c r="C1" s="2" t="s">
        <v>2</v>
      </c>
    </row>
    <row r="2" customFormat="false" ht="12.1" hidden="false" customHeight="false" outlineLevel="0" collapsed="false">
      <c r="A2" s="1" t="n">
        <v>2.66666666666667</v>
      </c>
      <c r="B2" s="2" t="n">
        <v>0</v>
      </c>
      <c r="C2" s="2" t="n">
        <v>0.00306336690665</v>
      </c>
    </row>
    <row r="3" customFormat="false" ht="12.1" hidden="false" customHeight="false" outlineLevel="0" collapsed="false">
      <c r="A3" s="1" t="n">
        <v>2.66736111111111</v>
      </c>
      <c r="B3" s="2" t="n">
        <v>0</v>
      </c>
      <c r="C3" s="2" t="n">
        <v>0.0022518486218</v>
      </c>
    </row>
    <row r="4" customFormat="false" ht="12.1" hidden="false" customHeight="false" outlineLevel="0" collapsed="false">
      <c r="A4" s="1" t="n">
        <v>2.66805555555556</v>
      </c>
      <c r="B4" s="2" t="n">
        <v>0</v>
      </c>
      <c r="C4" s="2" t="n">
        <v>0.000620741291775</v>
      </c>
    </row>
    <row r="5" customFormat="false" ht="12.1" hidden="false" customHeight="false" outlineLevel="0" collapsed="false">
      <c r="A5" s="1" t="n">
        <v>2.66875</v>
      </c>
      <c r="B5" s="2" t="n">
        <v>0</v>
      </c>
      <c r="C5" s="2" t="n">
        <v>7.60500600034E-005</v>
      </c>
    </row>
    <row r="6" customFormat="false" ht="12.1" hidden="false" customHeight="false" outlineLevel="0" collapsed="false">
      <c r="A6" s="1" t="n">
        <v>2.66944444444444</v>
      </c>
      <c r="B6" s="2" t="n">
        <v>0</v>
      </c>
      <c r="C6" s="2" t="n">
        <v>3.49397468589E-006</v>
      </c>
    </row>
    <row r="7" customFormat="false" ht="12.1" hidden="false" customHeight="false" outlineLevel="0" collapsed="false">
      <c r="A7" s="1" t="n">
        <v>2.75</v>
      </c>
      <c r="B7" s="2" t="n">
        <v>0</v>
      </c>
      <c r="C7" s="2" t="n">
        <v>0.00443474610022</v>
      </c>
    </row>
    <row r="8" customFormat="false" ht="12.1" hidden="false" customHeight="false" outlineLevel="0" collapsed="false">
      <c r="A8" s="1" t="n">
        <v>2.75069444444444</v>
      </c>
      <c r="B8" s="2" t="n">
        <v>0</v>
      </c>
      <c r="C8" s="2" t="n">
        <v>0.00244495126914</v>
      </c>
    </row>
    <row r="9" customFormat="false" ht="12.1" hidden="false" customHeight="false" outlineLevel="0" collapsed="false">
      <c r="A9" s="1" t="n">
        <v>2.75138888888889</v>
      </c>
      <c r="B9" s="2" t="n">
        <v>0.0150581578839</v>
      </c>
      <c r="C9" s="2" t="n">
        <v>0.000449314474571</v>
      </c>
    </row>
    <row r="10" customFormat="false" ht="12.1" hidden="false" customHeight="false" outlineLevel="0" collapsed="false">
      <c r="A10" s="1" t="n">
        <v>2.75208333333333</v>
      </c>
      <c r="B10" s="2" t="n">
        <v>0.0180099716348</v>
      </c>
      <c r="C10" s="2" t="n">
        <v>0.00492335869714</v>
      </c>
    </row>
    <row r="11" customFormat="false" ht="12.1" hidden="false" customHeight="false" outlineLevel="0" collapsed="false">
      <c r="A11" s="1" t="n">
        <v>2.75277777777778</v>
      </c>
      <c r="B11" s="2" t="n">
        <v>0.0305860271277</v>
      </c>
      <c r="C11" s="2" t="n">
        <v>0.00269915731443</v>
      </c>
    </row>
    <row r="12" customFormat="false" ht="12.1" hidden="false" customHeight="false" outlineLevel="0" collapsed="false">
      <c r="A12" s="1" t="n">
        <v>2.75347222222222</v>
      </c>
      <c r="B12" s="2" t="n">
        <v>0</v>
      </c>
      <c r="C12" s="2" t="n">
        <v>0.000496030500332</v>
      </c>
    </row>
    <row r="13" customFormat="false" ht="12.1" hidden="false" customHeight="false" outlineLevel="0" collapsed="false">
      <c r="A13" s="1" t="n">
        <v>2.75416666666667</v>
      </c>
      <c r="B13" s="2" t="n">
        <v>0</v>
      </c>
      <c r="C13" s="2" t="n">
        <v>3.03855646569E-005</v>
      </c>
    </row>
    <row r="14" customFormat="false" ht="12.1" hidden="false" customHeight="false" outlineLevel="0" collapsed="false">
      <c r="A14" s="1" t="n">
        <v>2.83333333333333</v>
      </c>
      <c r="B14" s="2" t="n">
        <v>0</v>
      </c>
      <c r="C14" s="2" t="n">
        <v>0.00240808612372</v>
      </c>
    </row>
    <row r="15" customFormat="false" ht="12.1" hidden="false" customHeight="false" outlineLevel="0" collapsed="false">
      <c r="A15" s="1" t="n">
        <v>2.83402777777778</v>
      </c>
      <c r="B15" s="2" t="n">
        <v>0</v>
      </c>
      <c r="C15" s="2" t="n">
        <v>0.000885183549906</v>
      </c>
    </row>
    <row r="16" customFormat="false" ht="12.1" hidden="false" customHeight="false" outlineLevel="0" collapsed="false">
      <c r="A16" s="1" t="n">
        <v>2.83472222222222</v>
      </c>
      <c r="B16" s="2" t="n">
        <v>0.013081342154</v>
      </c>
      <c r="C16" s="2" t="n">
        <v>0.00118778011387</v>
      </c>
    </row>
    <row r="17" customFormat="false" ht="12.1" hidden="false" customHeight="false" outlineLevel="0" collapsed="false">
      <c r="A17" s="1" t="n">
        <v>2.83541666666667</v>
      </c>
      <c r="B17" s="2" t="n">
        <v>0.0219860550199</v>
      </c>
      <c r="C17" s="2" t="n">
        <v>0.00592565611663</v>
      </c>
    </row>
    <row r="18" customFormat="false" ht="12.1" hidden="false" customHeight="false" outlineLevel="0" collapsed="false">
      <c r="A18" s="1" t="n">
        <v>2.83611111111111</v>
      </c>
      <c r="B18" s="2" t="n">
        <v>0.0420327246658</v>
      </c>
      <c r="C18" s="2" t="n">
        <v>0.0131145948926</v>
      </c>
    </row>
    <row r="19" customFormat="false" ht="12.1" hidden="false" customHeight="false" outlineLevel="0" collapsed="false">
      <c r="A19" s="1" t="n">
        <v>2.83680555555556</v>
      </c>
      <c r="B19" s="2" t="n">
        <v>0.0227913758056</v>
      </c>
      <c r="C19" s="2" t="n">
        <v>0.00627775413075</v>
      </c>
    </row>
    <row r="20" customFormat="false" ht="12.1" hidden="false" customHeight="false" outlineLevel="0" collapsed="false">
      <c r="A20" s="1" t="n">
        <v>2.8375</v>
      </c>
      <c r="B20" s="2" t="n">
        <v>0</v>
      </c>
      <c r="C20" s="2" t="n">
        <v>0.0040535978562</v>
      </c>
    </row>
    <row r="21" customFormat="false" ht="12.1" hidden="false" customHeight="false" outlineLevel="0" collapsed="false">
      <c r="A21" s="1" t="n">
        <v>2.83819444444444</v>
      </c>
      <c r="B21" s="2" t="n">
        <v>0</v>
      </c>
      <c r="C21" s="2" t="n">
        <v>0.0011470129932</v>
      </c>
    </row>
    <row r="22" customFormat="false" ht="12.1" hidden="false" customHeight="false" outlineLevel="0" collapsed="false">
      <c r="A22" s="1" t="n">
        <v>2.83888888888889</v>
      </c>
      <c r="B22" s="2" t="n">
        <v>0</v>
      </c>
      <c r="C22" s="2" t="n">
        <v>9.90937208898E-005</v>
      </c>
    </row>
    <row r="23" customFormat="false" ht="12.1" hidden="false" customHeight="false" outlineLevel="0" collapsed="false">
      <c r="A23" s="1" t="n">
        <v>2.91666666666667</v>
      </c>
      <c r="B23" s="2" t="n">
        <v>0</v>
      </c>
      <c r="C23" s="2" t="n">
        <v>0.00177214905855</v>
      </c>
    </row>
    <row r="24" customFormat="false" ht="12.1" hidden="false" customHeight="false" outlineLevel="0" collapsed="false">
      <c r="A24" s="1" t="n">
        <v>2.91736111111111</v>
      </c>
      <c r="B24" s="2" t="n">
        <v>0</v>
      </c>
      <c r="C24" s="2" t="n">
        <v>0.000766656836925</v>
      </c>
    </row>
    <row r="25" customFormat="false" ht="12.1" hidden="false" customHeight="false" outlineLevel="0" collapsed="false">
      <c r="A25" s="1" t="n">
        <v>2.91805555555556</v>
      </c>
      <c r="B25" s="2" t="n">
        <v>0.00554899066513</v>
      </c>
      <c r="C25" s="2" t="n">
        <v>0.00132374147309</v>
      </c>
    </row>
    <row r="26" customFormat="false" ht="12.1" hidden="false" customHeight="false" outlineLevel="0" collapsed="false">
      <c r="A26" s="1" t="n">
        <v>2.91875</v>
      </c>
      <c r="B26" s="2" t="n">
        <v>0.0102864193861</v>
      </c>
      <c r="C26" s="2" t="n">
        <v>0.00237376160396</v>
      </c>
    </row>
    <row r="27" customFormat="false" ht="12.1" hidden="false" customHeight="false" outlineLevel="0" collapsed="false">
      <c r="A27" s="1" t="n">
        <v>2.91944444444444</v>
      </c>
      <c r="B27" s="2" t="n">
        <v>0.0317431847005</v>
      </c>
      <c r="C27" s="2" t="n">
        <v>0.0123906015991</v>
      </c>
    </row>
    <row r="28" customFormat="false" ht="12.1" hidden="false" customHeight="false" outlineLevel="0" collapsed="false">
      <c r="A28" s="1" t="n">
        <v>2.92013888888889</v>
      </c>
      <c r="B28" s="2" t="n">
        <v>0.0103647046128</v>
      </c>
      <c r="C28" s="2" t="n">
        <v>0.0173556427897</v>
      </c>
    </row>
    <row r="29" customFormat="false" ht="12.1" hidden="false" customHeight="false" outlineLevel="0" collapsed="false">
      <c r="A29" s="1" t="n">
        <v>2.92083333333333</v>
      </c>
      <c r="B29" s="2" t="n">
        <v>0.00894868831568</v>
      </c>
      <c r="C29" s="2" t="n">
        <v>0.0127016663275</v>
      </c>
    </row>
    <row r="30" customFormat="false" ht="12.1" hidden="false" customHeight="false" outlineLevel="0" collapsed="false">
      <c r="A30" s="1" t="n">
        <v>2.92152777777778</v>
      </c>
      <c r="B30" s="2" t="n">
        <v>0.00741009081243</v>
      </c>
      <c r="C30" s="2" t="n">
        <v>0.0166635513827</v>
      </c>
    </row>
    <row r="31" customFormat="false" ht="12.1" hidden="false" customHeight="false" outlineLevel="0" collapsed="false">
      <c r="A31" s="1" t="n">
        <v>2.92222222222222</v>
      </c>
      <c r="B31" s="2" t="n">
        <v>0.0053702722221</v>
      </c>
      <c r="C31" s="2" t="n">
        <v>0.00527188712569</v>
      </c>
    </row>
    <row r="32" customFormat="false" ht="12.1" hidden="false" customHeight="false" outlineLevel="0" collapsed="false">
      <c r="A32" s="1" t="n">
        <v>2.92291666666667</v>
      </c>
      <c r="B32" s="2" t="n">
        <v>0</v>
      </c>
      <c r="C32" s="2" t="n">
        <v>0.00124917187857</v>
      </c>
    </row>
    <row r="33" customFormat="false" ht="12.1" hidden="false" customHeight="false" outlineLevel="0" collapsed="false">
      <c r="A33" s="1" t="n">
        <v>2.92361111111111</v>
      </c>
      <c r="B33" s="2" t="n">
        <v>0</v>
      </c>
      <c r="C33" s="2" t="n">
        <v>0.000143629101233</v>
      </c>
    </row>
    <row r="34" customFormat="false" ht="12.1" hidden="false" customHeight="false" outlineLevel="0" collapsed="false">
      <c r="A34" s="1" t="n">
        <v>3</v>
      </c>
      <c r="B34" s="2" t="n">
        <v>0</v>
      </c>
      <c r="C34" s="2" t="n">
        <v>0.00134553363764</v>
      </c>
    </row>
    <row r="35" customFormat="false" ht="12.1" hidden="false" customHeight="false" outlineLevel="0" collapsed="false">
      <c r="A35" s="1" t="n">
        <v>3.00069444444444</v>
      </c>
      <c r="B35" s="2" t="n">
        <v>0</v>
      </c>
      <c r="C35" s="2" t="n">
        <v>0.000478718702817</v>
      </c>
    </row>
    <row r="36" customFormat="false" ht="12.1" hidden="false" customHeight="false" outlineLevel="0" collapsed="false">
      <c r="A36" s="1" t="n">
        <v>3.00138888888889</v>
      </c>
      <c r="B36" s="2" t="n">
        <v>0</v>
      </c>
      <c r="C36" s="2" t="n">
        <v>0.000479880737276</v>
      </c>
    </row>
    <row r="37" customFormat="false" ht="12.1" hidden="false" customHeight="false" outlineLevel="0" collapsed="false">
      <c r="A37" s="1" t="n">
        <v>3.00208333333333</v>
      </c>
      <c r="B37" s="2" t="n">
        <v>0.00947485744202</v>
      </c>
      <c r="C37" s="2" t="n">
        <v>0.00173981881067</v>
      </c>
    </row>
    <row r="38" customFormat="false" ht="12.1" hidden="false" customHeight="false" outlineLevel="0" collapsed="false">
      <c r="A38" s="1" t="n">
        <v>3.00277777777778</v>
      </c>
      <c r="B38" s="2" t="n">
        <v>0.0103428771527</v>
      </c>
      <c r="C38" s="2" t="n">
        <v>0.00502157114847</v>
      </c>
    </row>
    <row r="39" customFormat="false" ht="12.1" hidden="false" customHeight="false" outlineLevel="0" collapsed="false">
      <c r="A39" s="1" t="n">
        <v>3.00347222222222</v>
      </c>
      <c r="B39" s="2" t="n">
        <v>0.0170418392374</v>
      </c>
      <c r="C39" s="2" t="n">
        <v>0.0144798473322</v>
      </c>
    </row>
    <row r="40" customFormat="false" ht="12.1" hidden="false" customHeight="false" outlineLevel="0" collapsed="false">
      <c r="A40" s="1" t="n">
        <v>3.00416666666667</v>
      </c>
      <c r="B40" s="2" t="n">
        <v>0.0190314412195</v>
      </c>
      <c r="C40" s="2" t="n">
        <v>0.0117563274572</v>
      </c>
    </row>
    <row r="41" customFormat="false" ht="12.1" hidden="false" customHeight="false" outlineLevel="0" collapsed="false">
      <c r="A41" s="1" t="n">
        <v>3.00486111111111</v>
      </c>
      <c r="B41" s="2" t="n">
        <v>0.0146071534051</v>
      </c>
      <c r="C41" s="2" t="n">
        <v>0.0124207108093</v>
      </c>
    </row>
    <row r="42" customFormat="false" ht="12.1" hidden="false" customHeight="false" outlineLevel="0" collapsed="false">
      <c r="A42" s="1" t="n">
        <v>3.00555555555556</v>
      </c>
      <c r="B42" s="2" t="n">
        <v>0.00494733636165</v>
      </c>
      <c r="C42" s="2" t="n">
        <v>0.0313850990552</v>
      </c>
    </row>
    <row r="43" customFormat="false" ht="12.1" hidden="false" customHeight="false" outlineLevel="0" collapsed="false">
      <c r="A43" s="1" t="n">
        <v>3.00625</v>
      </c>
      <c r="B43" s="2" t="n">
        <v>0.0139584030726</v>
      </c>
      <c r="C43" s="2" t="n">
        <v>0.0149221543424</v>
      </c>
    </row>
    <row r="44" customFormat="false" ht="12.1" hidden="false" customHeight="false" outlineLevel="0" collapsed="false">
      <c r="A44" s="1" t="n">
        <v>3.00694444444444</v>
      </c>
      <c r="B44" s="2" t="n">
        <v>0.0191031647581</v>
      </c>
      <c r="C44" s="2" t="n">
        <v>0.00771095111167</v>
      </c>
    </row>
    <row r="45" customFormat="false" ht="12.1" hidden="false" customHeight="false" outlineLevel="0" collapsed="false">
      <c r="A45" s="1" t="n">
        <v>3.00763888888889</v>
      </c>
      <c r="B45" s="2" t="n">
        <v>0</v>
      </c>
      <c r="C45" s="2" t="n">
        <v>0.00110513907246</v>
      </c>
    </row>
    <row r="46" customFormat="false" ht="12.1" hidden="false" customHeight="false" outlineLevel="0" collapsed="false">
      <c r="A46" s="1" t="n">
        <v>3.00833333333333</v>
      </c>
      <c r="B46" s="2" t="n">
        <v>0</v>
      </c>
      <c r="C46" s="2" t="n">
        <v>7.80674542334E-005</v>
      </c>
    </row>
    <row r="47" customFormat="false" ht="12.1" hidden="false" customHeight="false" outlineLevel="0" collapsed="false">
      <c r="A47" s="1" t="n">
        <v>3.08333333333333</v>
      </c>
      <c r="B47" s="2" t="n">
        <v>0</v>
      </c>
      <c r="C47" s="2" t="n">
        <v>0.000468062238902</v>
      </c>
    </row>
    <row r="48" customFormat="false" ht="12.1" hidden="false" customHeight="false" outlineLevel="0" collapsed="false">
      <c r="A48" s="1" t="n">
        <v>3.08402777777778</v>
      </c>
      <c r="B48" s="2" t="n">
        <v>0</v>
      </c>
      <c r="C48" s="2" t="n">
        <v>8.73215283486E-005</v>
      </c>
    </row>
    <row r="49" customFormat="false" ht="12.1" hidden="false" customHeight="false" outlineLevel="0" collapsed="false">
      <c r="A49" s="1" t="n">
        <v>3.08472222222222</v>
      </c>
      <c r="B49" s="2" t="n">
        <v>0</v>
      </c>
      <c r="C49" s="2" t="n">
        <v>0.000375328271763</v>
      </c>
    </row>
    <row r="50" customFormat="false" ht="12.1" hidden="false" customHeight="false" outlineLevel="0" collapsed="false">
      <c r="A50" s="1" t="n">
        <v>3.08541666666667</v>
      </c>
      <c r="B50" s="2" t="n">
        <v>0</v>
      </c>
      <c r="C50" s="2" t="n">
        <v>0.00115256458038</v>
      </c>
    </row>
    <row r="51" customFormat="false" ht="12.1" hidden="false" customHeight="false" outlineLevel="0" collapsed="false">
      <c r="A51" s="1" t="n">
        <v>3.08611111111111</v>
      </c>
      <c r="B51" s="2" t="n">
        <v>0</v>
      </c>
      <c r="C51" s="2" t="n">
        <v>0.0040580059839</v>
      </c>
    </row>
    <row r="52" customFormat="false" ht="12.1" hidden="false" customHeight="false" outlineLevel="0" collapsed="false">
      <c r="A52" s="1" t="n">
        <v>3.08680555555556</v>
      </c>
      <c r="B52" s="2" t="n">
        <v>0.00439901924555</v>
      </c>
      <c r="C52" s="2" t="n">
        <v>0.00595493851331</v>
      </c>
    </row>
    <row r="53" customFormat="false" ht="12.1" hidden="false" customHeight="false" outlineLevel="0" collapsed="false">
      <c r="A53" s="1" t="n">
        <v>3.0875</v>
      </c>
      <c r="B53" s="2" t="n">
        <v>0.00612849697885</v>
      </c>
      <c r="C53" s="2" t="n">
        <v>0.00497731942322</v>
      </c>
    </row>
    <row r="54" customFormat="false" ht="12.1" hidden="false" customHeight="false" outlineLevel="0" collapsed="false">
      <c r="A54" s="1" t="n">
        <v>3.08819444444444</v>
      </c>
      <c r="B54" s="2" t="n">
        <v>0.00837822320981</v>
      </c>
      <c r="C54" s="2" t="n">
        <v>0.0057451493268</v>
      </c>
    </row>
    <row r="55" customFormat="false" ht="12.1" hidden="false" customHeight="false" outlineLevel="0" collapsed="false">
      <c r="A55" s="1" t="n">
        <v>3.08888888888889</v>
      </c>
      <c r="B55" s="2" t="n">
        <v>0.0273837713952</v>
      </c>
      <c r="C55" s="2" t="n">
        <v>0.0231581552715</v>
      </c>
    </row>
    <row r="56" customFormat="false" ht="12.1" hidden="false" customHeight="false" outlineLevel="0" collapsed="false">
      <c r="A56" s="1" t="n">
        <v>3.08958333333333</v>
      </c>
      <c r="B56" s="2" t="n">
        <v>0.0142999331272</v>
      </c>
      <c r="C56" s="2" t="n">
        <v>0.0409431850213</v>
      </c>
    </row>
    <row r="57" customFormat="false" ht="12.1" hidden="false" customHeight="false" outlineLevel="0" collapsed="false">
      <c r="A57" s="1" t="n">
        <v>3.09027777777778</v>
      </c>
      <c r="B57" s="2" t="n">
        <v>0.00706856075779</v>
      </c>
      <c r="C57" s="2" t="n">
        <v>0.0233297864652</v>
      </c>
    </row>
    <row r="58" customFormat="false" ht="12.1" hidden="false" customHeight="false" outlineLevel="0" collapsed="false">
      <c r="A58" s="1" t="n">
        <v>3.09097222222222</v>
      </c>
      <c r="B58" s="2" t="n">
        <v>0.0105275162244</v>
      </c>
      <c r="C58" s="2" t="n">
        <v>0.0218985315389</v>
      </c>
    </row>
    <row r="59" customFormat="false" ht="12.1" hidden="false" customHeight="false" outlineLevel="0" collapsed="false">
      <c r="A59" s="1" t="n">
        <v>3.09166666666667</v>
      </c>
      <c r="B59" s="2" t="n">
        <v>0.00727534781925</v>
      </c>
      <c r="C59" s="2" t="n">
        <v>0.00508700010274</v>
      </c>
    </row>
    <row r="60" customFormat="false" ht="12.1" hidden="false" customHeight="false" outlineLevel="0" collapsed="false">
      <c r="A60" s="1" t="n">
        <v>3.09236111111111</v>
      </c>
      <c r="B60" s="2" t="n">
        <v>0</v>
      </c>
      <c r="C60" s="2" t="n">
        <v>0.000993287905061</v>
      </c>
    </row>
    <row r="61" customFormat="false" ht="12.1" hidden="false" customHeight="false" outlineLevel="0" collapsed="false">
      <c r="A61" s="1" t="n">
        <v>3.16666666666667</v>
      </c>
      <c r="B61" s="2" t="n">
        <v>0</v>
      </c>
      <c r="C61" s="2" t="n">
        <v>0.000230103779162</v>
      </c>
    </row>
    <row r="62" customFormat="false" ht="12.1" hidden="false" customHeight="false" outlineLevel="0" collapsed="false">
      <c r="A62" s="1" t="n">
        <v>3.16736111111111</v>
      </c>
      <c r="B62" s="2" t="n">
        <v>0</v>
      </c>
      <c r="C62" s="2" t="n">
        <v>6.49091463473E-005</v>
      </c>
    </row>
    <row r="63" customFormat="false" ht="12.1" hidden="false" customHeight="false" outlineLevel="0" collapsed="false">
      <c r="A63" s="1" t="n">
        <v>3.16805555555556</v>
      </c>
      <c r="B63" s="2" t="n">
        <v>0</v>
      </c>
      <c r="C63" s="2" t="n">
        <v>0.000239686803868</v>
      </c>
    </row>
    <row r="64" customFormat="false" ht="12.1" hidden="false" customHeight="false" outlineLevel="0" collapsed="false">
      <c r="A64" s="1" t="n">
        <v>3.16875</v>
      </c>
      <c r="B64" s="2" t="n">
        <v>0</v>
      </c>
      <c r="C64" s="2" t="n">
        <v>0.000230641394063</v>
      </c>
    </row>
    <row r="65" customFormat="false" ht="12.1" hidden="false" customHeight="false" outlineLevel="0" collapsed="false">
      <c r="A65" s="1" t="n">
        <v>3.16944444444444</v>
      </c>
      <c r="B65" s="2" t="n">
        <v>0</v>
      </c>
      <c r="C65" s="2" t="n">
        <v>0.00235180449381</v>
      </c>
    </row>
    <row r="66" customFormat="false" ht="12.1" hidden="false" customHeight="false" outlineLevel="0" collapsed="false">
      <c r="A66" s="1" t="n">
        <v>3.17013888888889</v>
      </c>
      <c r="B66" s="2" t="n">
        <v>0</v>
      </c>
      <c r="C66" s="2" t="n">
        <v>0.00463198646329</v>
      </c>
    </row>
    <row r="67" customFormat="false" ht="12.1" hidden="false" customHeight="false" outlineLevel="0" collapsed="false">
      <c r="A67" s="1" t="n">
        <v>3.17083333333333</v>
      </c>
      <c r="B67" s="2" t="n">
        <v>0</v>
      </c>
      <c r="C67" s="2" t="n">
        <v>0.0030229596485</v>
      </c>
    </row>
    <row r="68" customFormat="false" ht="12.1" hidden="false" customHeight="false" outlineLevel="0" collapsed="false">
      <c r="A68" s="1" t="n">
        <v>3.17152777777778</v>
      </c>
      <c r="B68" s="2" t="n">
        <v>0</v>
      </c>
      <c r="C68" s="2" t="n">
        <v>0.00537008573706</v>
      </c>
    </row>
    <row r="69" customFormat="false" ht="12.1" hidden="false" customHeight="false" outlineLevel="0" collapsed="false">
      <c r="A69" s="1" t="n">
        <v>3.17222222222222</v>
      </c>
      <c r="B69" s="2" t="n">
        <v>0</v>
      </c>
      <c r="C69" s="2" t="n">
        <v>0.00562990901998</v>
      </c>
    </row>
    <row r="70" customFormat="false" ht="12.1" hidden="false" customHeight="false" outlineLevel="0" collapsed="false">
      <c r="A70" s="1" t="n">
        <v>3.17291666666667</v>
      </c>
      <c r="B70" s="2" t="n">
        <v>0.00803981373435</v>
      </c>
      <c r="C70" s="2" t="n">
        <v>0.0243789713278</v>
      </c>
    </row>
    <row r="71" customFormat="false" ht="12.1" hidden="false" customHeight="false" outlineLevel="0" collapsed="false">
      <c r="A71" s="1" t="n">
        <v>3.17361111111111</v>
      </c>
      <c r="B71" s="2" t="n">
        <v>0.0162271567141</v>
      </c>
      <c r="C71" s="2" t="n">
        <v>0.0323693295859</v>
      </c>
    </row>
    <row r="72" customFormat="false" ht="12.1" hidden="false" customHeight="false" outlineLevel="0" collapsed="false">
      <c r="A72" s="1" t="n">
        <v>3.17430555555556</v>
      </c>
      <c r="B72" s="2" t="n">
        <v>0.0111762665569</v>
      </c>
      <c r="C72" s="2" t="n">
        <v>0.0245870802387</v>
      </c>
    </row>
    <row r="73" customFormat="false" ht="12.1" hidden="false" customHeight="false" outlineLevel="0" collapsed="false">
      <c r="A73" s="1" t="n">
        <v>3.175</v>
      </c>
      <c r="B73" s="2" t="n">
        <v>0.0496524025892</v>
      </c>
      <c r="C73" s="2" t="n">
        <v>0.0405805018202</v>
      </c>
    </row>
    <row r="74" customFormat="false" ht="12.1" hidden="false" customHeight="false" outlineLevel="0" collapsed="false">
      <c r="A74" s="1" t="n">
        <v>3.17569444444444</v>
      </c>
      <c r="B74" s="2" t="n">
        <v>0.0167221366428</v>
      </c>
      <c r="C74" s="2" t="n">
        <v>0.0141529518575</v>
      </c>
    </row>
    <row r="75" customFormat="false" ht="12.1" hidden="false" customHeight="false" outlineLevel="0" collapsed="false">
      <c r="A75" s="1" t="n">
        <v>3.17638888888889</v>
      </c>
      <c r="B75" s="2" t="n">
        <v>0</v>
      </c>
      <c r="C75" s="2" t="n">
        <v>0.00447365982835</v>
      </c>
    </row>
    <row r="76" customFormat="false" ht="12.1" hidden="false" customHeight="false" outlineLevel="0" collapsed="false">
      <c r="A76" s="1" t="n">
        <v>3.17708333333333</v>
      </c>
      <c r="B76" s="2" t="n">
        <v>0</v>
      </c>
      <c r="C76" s="2" t="n">
        <v>0.000209129222969</v>
      </c>
    </row>
    <row r="77" customFormat="false" ht="12.1" hidden="false" customHeight="false" outlineLevel="0" collapsed="false">
      <c r="A77" s="1" t="n">
        <v>3.25</v>
      </c>
      <c r="B77" s="2" t="n">
        <v>0</v>
      </c>
      <c r="C77" s="2" t="n">
        <v>0.000125636523319</v>
      </c>
    </row>
    <row r="78" customFormat="false" ht="12.1" hidden="false" customHeight="false" outlineLevel="0" collapsed="false">
      <c r="A78" s="1" t="n">
        <v>3.25069444444444</v>
      </c>
      <c r="B78" s="2" t="n">
        <v>0</v>
      </c>
      <c r="C78" s="2" t="n">
        <v>2.377123933E-005</v>
      </c>
    </row>
    <row r="79" customFormat="false" ht="12.1" hidden="false" customHeight="false" outlineLevel="0" collapsed="false">
      <c r="A79" s="1" t="n">
        <v>3.25138888888889</v>
      </c>
      <c r="B79" s="2" t="n">
        <v>0</v>
      </c>
      <c r="C79" s="2" t="n">
        <v>4.24028548262E-005</v>
      </c>
    </row>
    <row r="80" customFormat="false" ht="12.1" hidden="false" customHeight="false" outlineLevel="0" collapsed="false">
      <c r="A80" s="1" t="n">
        <v>3.25208333333333</v>
      </c>
      <c r="B80" s="2" t="n">
        <v>0</v>
      </c>
      <c r="C80" s="2" t="n">
        <v>0.000138844271816</v>
      </c>
    </row>
    <row r="81" customFormat="false" ht="12.1" hidden="false" customHeight="false" outlineLevel="0" collapsed="false">
      <c r="A81" s="1" t="n">
        <v>3.25277777777778</v>
      </c>
      <c r="B81" s="2" t="n">
        <v>0</v>
      </c>
      <c r="C81" s="2" t="n">
        <v>0.000477538886146</v>
      </c>
    </row>
    <row r="82" customFormat="false" ht="12.1" hidden="false" customHeight="false" outlineLevel="0" collapsed="false">
      <c r="A82" s="1" t="n">
        <v>3.25347222222222</v>
      </c>
      <c r="B82" s="2" t="n">
        <v>0</v>
      </c>
      <c r="C82" s="2" t="n">
        <v>0.00255217040326</v>
      </c>
    </row>
    <row r="83" customFormat="false" ht="12.1" hidden="false" customHeight="false" outlineLevel="0" collapsed="false">
      <c r="A83" s="1" t="n">
        <v>3.25416666666667</v>
      </c>
      <c r="B83" s="2" t="n">
        <v>0</v>
      </c>
      <c r="C83" s="2" t="n">
        <v>0.00173447489139</v>
      </c>
    </row>
    <row r="84" customFormat="false" ht="12.1" hidden="false" customHeight="false" outlineLevel="0" collapsed="false">
      <c r="A84" s="1" t="n">
        <v>3.25486111111111</v>
      </c>
      <c r="B84" s="2" t="n">
        <v>0</v>
      </c>
      <c r="C84" s="2" t="n">
        <v>0.00158280581608</v>
      </c>
    </row>
    <row r="85" customFormat="false" ht="12.1" hidden="false" customHeight="false" outlineLevel="0" collapsed="false">
      <c r="A85" s="1" t="n">
        <v>3.25555555555556</v>
      </c>
      <c r="B85" s="2" t="n">
        <v>0</v>
      </c>
      <c r="C85" s="2" t="n">
        <v>0.00588086403627</v>
      </c>
    </row>
    <row r="86" customFormat="false" ht="12.1" hidden="false" customHeight="false" outlineLevel="0" collapsed="false">
      <c r="A86" s="1" t="n">
        <v>3.25625</v>
      </c>
      <c r="B86" s="2" t="n">
        <v>0</v>
      </c>
      <c r="C86" s="2" t="n">
        <v>0.00621865322892</v>
      </c>
    </row>
    <row r="87" customFormat="false" ht="12.1" hidden="false" customHeight="false" outlineLevel="0" collapsed="false">
      <c r="A87" s="1" t="n">
        <v>3.25694444444444</v>
      </c>
      <c r="B87" s="2" t="n">
        <v>0</v>
      </c>
      <c r="C87" s="2" t="n">
        <v>0.0158067635103</v>
      </c>
    </row>
    <row r="88" customFormat="false" ht="12.1" hidden="false" customHeight="false" outlineLevel="0" collapsed="false">
      <c r="A88" s="1" t="n">
        <v>3.25763888888889</v>
      </c>
      <c r="B88" s="2" t="n">
        <v>0</v>
      </c>
      <c r="C88" s="2" t="n">
        <v>0.015009592341</v>
      </c>
    </row>
    <row r="89" customFormat="false" ht="12.1" hidden="false" customHeight="false" outlineLevel="0" collapsed="false">
      <c r="A89" s="1" t="n">
        <v>3.25833333333333</v>
      </c>
      <c r="B89" s="2" t="n">
        <v>0</v>
      </c>
      <c r="C89" s="2" t="n">
        <v>0.0171801825892</v>
      </c>
    </row>
    <row r="90" customFormat="false" ht="12.1" hidden="false" customHeight="false" outlineLevel="0" collapsed="false">
      <c r="A90" s="1" t="n">
        <v>3.25902777777778</v>
      </c>
      <c r="B90" s="2" t="n">
        <v>0.0260965608685</v>
      </c>
      <c r="C90" s="2" t="n">
        <v>0.0461670000004</v>
      </c>
    </row>
    <row r="91" customFormat="false" ht="12.1" hidden="false" customHeight="false" outlineLevel="0" collapsed="false">
      <c r="A91" s="1" t="n">
        <v>3.25972222222222</v>
      </c>
      <c r="B91" s="2" t="n">
        <v>0</v>
      </c>
      <c r="C91" s="2" t="n">
        <v>0.0232290955198</v>
      </c>
    </row>
    <row r="92" customFormat="false" ht="12.1" hidden="false" customHeight="false" outlineLevel="0" collapsed="false">
      <c r="A92" s="1" t="n">
        <v>3.26041666666667</v>
      </c>
      <c r="B92" s="2" t="n">
        <v>0.0333772048512</v>
      </c>
      <c r="C92" s="2" t="n">
        <v>0.0124982105905</v>
      </c>
    </row>
    <row r="93" customFormat="false" ht="12.1" hidden="false" customHeight="false" outlineLevel="0" collapsed="false">
      <c r="A93" s="1" t="n">
        <v>3.26111111111111</v>
      </c>
      <c r="B93" s="2" t="n">
        <v>0</v>
      </c>
      <c r="C93" s="2" t="n">
        <v>0.00160912289701</v>
      </c>
    </row>
    <row r="94" customFormat="false" ht="12.1" hidden="false" customHeight="false" outlineLevel="0" collapsed="false">
      <c r="A94" s="1" t="n">
        <v>3.33333333333333</v>
      </c>
      <c r="B94" s="2" t="n">
        <v>0</v>
      </c>
      <c r="C94" s="2" t="n">
        <v>2.27471779746E-005</v>
      </c>
    </row>
    <row r="95" customFormat="false" ht="12.1" hidden="false" customHeight="false" outlineLevel="0" collapsed="false">
      <c r="A95" s="1" t="n">
        <v>3.33402777777778</v>
      </c>
      <c r="B95" s="2" t="n">
        <v>0</v>
      </c>
      <c r="C95" s="2" t="n">
        <v>1.27291976853E-007</v>
      </c>
    </row>
    <row r="96" customFormat="false" ht="12.1" hidden="false" customHeight="false" outlineLevel="0" collapsed="false">
      <c r="A96" s="1" t="n">
        <v>3.33472222222222</v>
      </c>
      <c r="B96" s="2" t="n">
        <v>0</v>
      </c>
      <c r="C96" s="2" t="n">
        <v>3.13503697477E-005</v>
      </c>
    </row>
    <row r="97" customFormat="false" ht="12.1" hidden="false" customHeight="false" outlineLevel="0" collapsed="false">
      <c r="A97" s="1" t="n">
        <v>3.33541666666667</v>
      </c>
      <c r="B97" s="2" t="n">
        <v>0</v>
      </c>
      <c r="C97" s="2" t="n">
        <v>5.61196833475E-005</v>
      </c>
    </row>
    <row r="98" customFormat="false" ht="12.1" hidden="false" customHeight="false" outlineLevel="0" collapsed="false">
      <c r="A98" s="1" t="n">
        <v>3.33611111111111</v>
      </c>
      <c r="B98" s="2" t="n">
        <v>0</v>
      </c>
      <c r="C98" s="2" t="n">
        <v>0.000323911331781</v>
      </c>
    </row>
    <row r="99" customFormat="false" ht="12.1" hidden="false" customHeight="false" outlineLevel="0" collapsed="false">
      <c r="A99" s="1" t="n">
        <v>3.33680555555556</v>
      </c>
      <c r="B99" s="2" t="n">
        <v>0</v>
      </c>
      <c r="C99" s="2" t="n">
        <v>0.000503271839638</v>
      </c>
    </row>
    <row r="100" customFormat="false" ht="12.1" hidden="false" customHeight="false" outlineLevel="0" collapsed="false">
      <c r="A100" s="1" t="n">
        <v>3.3375</v>
      </c>
      <c r="B100" s="2" t="n">
        <v>0</v>
      </c>
      <c r="C100" s="2" t="n">
        <v>0.00036507598819</v>
      </c>
    </row>
    <row r="101" customFormat="false" ht="12.1" hidden="false" customHeight="false" outlineLevel="0" collapsed="false">
      <c r="A101" s="1" t="n">
        <v>3.33819444444444</v>
      </c>
      <c r="B101" s="2" t="n">
        <v>0</v>
      </c>
      <c r="C101" s="2" t="n">
        <v>0.000624665941073</v>
      </c>
    </row>
    <row r="102" customFormat="false" ht="12.1" hidden="false" customHeight="false" outlineLevel="0" collapsed="false">
      <c r="A102" s="1" t="n">
        <v>3.33888888888889</v>
      </c>
      <c r="B102" s="2" t="n">
        <v>0</v>
      </c>
      <c r="C102" s="2" t="n">
        <v>0.00231767114809</v>
      </c>
    </row>
    <row r="103" customFormat="false" ht="12.1" hidden="false" customHeight="false" outlineLevel="0" collapsed="false">
      <c r="A103" s="1" t="n">
        <v>3.33958333333333</v>
      </c>
      <c r="B103" s="2" t="n">
        <v>0</v>
      </c>
      <c r="C103" s="2" t="n">
        <v>0.0067594558294</v>
      </c>
    </row>
    <row r="104" customFormat="false" ht="12.1" hidden="false" customHeight="false" outlineLevel="0" collapsed="false">
      <c r="A104" s="1" t="n">
        <v>3.34027777777778</v>
      </c>
      <c r="B104" s="2" t="n">
        <v>0</v>
      </c>
      <c r="C104" s="2" t="n">
        <v>0.00506876407192</v>
      </c>
    </row>
    <row r="105" customFormat="false" ht="12.1" hidden="false" customHeight="false" outlineLevel="0" collapsed="false">
      <c r="A105" s="1" t="n">
        <v>3.34097222222222</v>
      </c>
      <c r="B105" s="2" t="n">
        <v>0</v>
      </c>
      <c r="C105" s="2" t="n">
        <v>0.00530304975836</v>
      </c>
    </row>
    <row r="106" customFormat="false" ht="12.1" hidden="false" customHeight="false" outlineLevel="0" collapsed="false">
      <c r="A106" s="1" t="n">
        <v>3.34166666666667</v>
      </c>
      <c r="B106" s="2" t="n">
        <v>0</v>
      </c>
      <c r="C106" s="2" t="n">
        <v>0.00413246999251</v>
      </c>
    </row>
    <row r="107" customFormat="false" ht="12.1" hidden="false" customHeight="false" outlineLevel="0" collapsed="false">
      <c r="A107" s="1" t="n">
        <v>3.34236111111111</v>
      </c>
      <c r="B107" s="2" t="n">
        <v>0.0191780254701</v>
      </c>
      <c r="C107" s="2" t="n">
        <v>0.0173042529905</v>
      </c>
    </row>
    <row r="108" customFormat="false" ht="12.1" hidden="false" customHeight="false" outlineLevel="0" collapsed="false">
      <c r="A108" s="1" t="n">
        <v>3.34305555555556</v>
      </c>
      <c r="B108" s="2" t="n">
        <v>0.114845781204</v>
      </c>
      <c r="C108" s="2" t="n">
        <v>0.0390275951739</v>
      </c>
    </row>
    <row r="109" customFormat="false" ht="12.1" hidden="false" customHeight="false" outlineLevel="0" collapsed="false">
      <c r="A109" s="1" t="n">
        <v>3.34375</v>
      </c>
      <c r="B109" s="2" t="n">
        <v>0.0366087947266</v>
      </c>
      <c r="C109" s="2" t="n">
        <v>0.0233641930917</v>
      </c>
    </row>
    <row r="110" customFormat="false" ht="12.1" hidden="false" customHeight="false" outlineLevel="0" collapsed="false">
      <c r="A110" s="1" t="n">
        <v>3.34444444444444</v>
      </c>
      <c r="B110" s="2" t="n">
        <v>0.0154405428092</v>
      </c>
      <c r="C110" s="2" t="n">
        <v>0.0214527151846</v>
      </c>
    </row>
    <row r="111" customFormat="false" ht="12.1" hidden="false" customHeight="false" outlineLevel="0" collapsed="false">
      <c r="A111" s="1" t="n">
        <v>3.34513888888889</v>
      </c>
      <c r="B111" s="2" t="n">
        <v>0.00871663268528</v>
      </c>
      <c r="C111" s="2" t="n">
        <v>0.00512051975336</v>
      </c>
    </row>
    <row r="112" customFormat="false" ht="12.1" hidden="false" customHeight="false" outlineLevel="0" collapsed="false">
      <c r="A112" s="1" t="n">
        <v>3.34583333333333</v>
      </c>
      <c r="B112" s="2" t="n">
        <v>0</v>
      </c>
      <c r="C112" s="2" t="n">
        <v>0.000210082897199</v>
      </c>
    </row>
    <row r="113" customFormat="false" ht="12.1" hidden="false" customHeight="false" outlineLevel="0" collapsed="false">
      <c r="A113" s="1" t="n">
        <v>3.41666666666667</v>
      </c>
      <c r="B113" s="2" t="n">
        <v>0</v>
      </c>
      <c r="C113" s="2" t="n">
        <v>1.12476037425E-005</v>
      </c>
    </row>
    <row r="114" customFormat="false" ht="12.1" hidden="false" customHeight="false" outlineLevel="0" collapsed="false">
      <c r="A114" s="1" t="n">
        <v>3.41736111111111</v>
      </c>
      <c r="B114" s="2" t="n">
        <v>0</v>
      </c>
      <c r="C114" s="2" t="n">
        <v>2.15813743566E-006</v>
      </c>
    </row>
    <row r="115" customFormat="false" ht="12.1" hidden="false" customHeight="false" outlineLevel="0" collapsed="false">
      <c r="A115" s="1" t="n">
        <v>3.41805555555556</v>
      </c>
      <c r="B115" s="2" t="n">
        <v>0</v>
      </c>
      <c r="C115" s="2" t="n">
        <v>1.13594678242E-005</v>
      </c>
    </row>
    <row r="116" customFormat="false" ht="12.1" hidden="false" customHeight="false" outlineLevel="0" collapsed="false">
      <c r="A116" s="1" t="n">
        <v>3.41875</v>
      </c>
      <c r="B116" s="2" t="n">
        <v>0</v>
      </c>
      <c r="C116" s="2" t="n">
        <v>6.84610337748E-008</v>
      </c>
    </row>
    <row r="117" customFormat="false" ht="12.1" hidden="false" customHeight="false" outlineLevel="0" collapsed="false">
      <c r="A117" s="1" t="n">
        <v>3.41944444444444</v>
      </c>
      <c r="B117" s="2" t="n">
        <v>0</v>
      </c>
      <c r="C117" s="2" t="n">
        <v>0.000113266346455</v>
      </c>
    </row>
    <row r="118" customFormat="false" ht="12.1" hidden="false" customHeight="false" outlineLevel="0" collapsed="false">
      <c r="A118" s="1" t="n">
        <v>3.42013888888889</v>
      </c>
      <c r="B118" s="2" t="n">
        <v>0</v>
      </c>
      <c r="C118" s="2" t="n">
        <v>0.000342400361214</v>
      </c>
    </row>
    <row r="119" customFormat="false" ht="12.1" hidden="false" customHeight="false" outlineLevel="0" collapsed="false">
      <c r="A119" s="1" t="n">
        <v>3.42083333333333</v>
      </c>
      <c r="B119" s="2" t="n">
        <v>0</v>
      </c>
      <c r="C119" s="2" t="n">
        <v>0.000156163977263</v>
      </c>
    </row>
    <row r="120" customFormat="false" ht="12.1" hidden="false" customHeight="false" outlineLevel="0" collapsed="false">
      <c r="A120" s="1" t="n">
        <v>3.42152777777778</v>
      </c>
      <c r="B120" s="2" t="n">
        <v>0</v>
      </c>
      <c r="C120" s="2" t="n">
        <v>0.000364344092765</v>
      </c>
    </row>
    <row r="121" customFormat="false" ht="12.1" hidden="false" customHeight="false" outlineLevel="0" collapsed="false">
      <c r="A121" s="1" t="n">
        <v>3.42222222222222</v>
      </c>
      <c r="B121" s="2" t="n">
        <v>0</v>
      </c>
      <c r="C121" s="2" t="n">
        <v>9.03695357137E-005</v>
      </c>
    </row>
    <row r="122" customFormat="false" ht="12.1" hidden="false" customHeight="false" outlineLevel="0" collapsed="false">
      <c r="A122" s="1" t="n">
        <v>3.42291666666667</v>
      </c>
      <c r="B122" s="2" t="n">
        <v>0</v>
      </c>
      <c r="C122" s="2" t="n">
        <v>0.00221113283708</v>
      </c>
    </row>
    <row r="123" customFormat="false" ht="12.1" hidden="false" customHeight="false" outlineLevel="0" collapsed="false">
      <c r="A123" s="1" t="n">
        <v>3.42361111111111</v>
      </c>
      <c r="B123" s="2" t="n">
        <v>0</v>
      </c>
      <c r="C123" s="2" t="n">
        <v>0.00434938100844</v>
      </c>
    </row>
    <row r="124" customFormat="false" ht="12.1" hidden="false" customHeight="false" outlineLevel="0" collapsed="false">
      <c r="A124" s="1" t="n">
        <v>3.42430555555556</v>
      </c>
      <c r="B124" s="2" t="n">
        <v>0</v>
      </c>
      <c r="C124" s="2" t="n">
        <v>0.00249308327025</v>
      </c>
    </row>
    <row r="125" customFormat="false" ht="12.1" hidden="false" customHeight="false" outlineLevel="0" collapsed="false">
      <c r="A125" s="1" t="n">
        <v>3.425</v>
      </c>
      <c r="B125" s="2" t="n">
        <v>0</v>
      </c>
      <c r="C125" s="2" t="n">
        <v>0.00499209473484</v>
      </c>
    </row>
    <row r="126" customFormat="false" ht="12.1" hidden="false" customHeight="false" outlineLevel="0" collapsed="false">
      <c r="A126" s="1" t="n">
        <v>3.42569444444444</v>
      </c>
      <c r="B126" s="2" t="n">
        <v>0</v>
      </c>
      <c r="C126" s="2" t="n">
        <v>0.00161419527108</v>
      </c>
    </row>
    <row r="127" customFormat="false" ht="12.1" hidden="false" customHeight="false" outlineLevel="0" collapsed="false">
      <c r="A127" s="1" t="n">
        <v>3.42638888888889</v>
      </c>
      <c r="B127" s="2" t="n">
        <v>0</v>
      </c>
      <c r="C127" s="2" t="n">
        <v>0.0109495062824</v>
      </c>
    </row>
    <row r="128" customFormat="false" ht="12.1" hidden="false" customHeight="false" outlineLevel="0" collapsed="false">
      <c r="A128" s="1" t="n">
        <v>3.42708333333333</v>
      </c>
      <c r="B128" s="2" t="n">
        <v>0</v>
      </c>
      <c r="C128" s="2" t="n">
        <v>0.0202904395488</v>
      </c>
    </row>
    <row r="129" customFormat="false" ht="12.1" hidden="false" customHeight="false" outlineLevel="0" collapsed="false">
      <c r="A129" s="1" t="n">
        <v>3.42777777777778</v>
      </c>
      <c r="B129" s="2" t="n">
        <v>0</v>
      </c>
      <c r="C129" s="2" t="n">
        <v>0.0130205777108</v>
      </c>
    </row>
    <row r="130" customFormat="false" ht="12.1" hidden="false" customHeight="false" outlineLevel="0" collapsed="false">
      <c r="A130" s="1" t="n">
        <v>3.42847222222222</v>
      </c>
      <c r="B130" s="2" t="n">
        <v>0</v>
      </c>
      <c r="C130" s="2" t="n">
        <v>0.0246455663926</v>
      </c>
    </row>
    <row r="131" customFormat="false" ht="12.1" hidden="false" customHeight="false" outlineLevel="0" collapsed="false">
      <c r="A131" s="1" t="n">
        <v>3.42916666666667</v>
      </c>
      <c r="B131" s="2" t="n">
        <v>0</v>
      </c>
      <c r="C131" s="2" t="n">
        <v>0.00981824456977</v>
      </c>
    </row>
    <row r="132" customFormat="false" ht="12.1" hidden="false" customHeight="false" outlineLevel="0" collapsed="false">
      <c r="A132" s="1" t="n">
        <v>3.42986111111111</v>
      </c>
      <c r="B132" s="2" t="n">
        <v>0</v>
      </c>
      <c r="C132" s="2" t="n">
        <v>0.000991357294656</v>
      </c>
    </row>
    <row r="133" customFormat="false" ht="12.1" hidden="false" customHeight="false" outlineLevel="0" collapsed="false">
      <c r="A133" s="1" t="n">
        <v>3.5</v>
      </c>
      <c r="B133" s="2" t="n">
        <v>0</v>
      </c>
      <c r="C133" s="2" t="n">
        <v>4.06860348076E-006</v>
      </c>
    </row>
    <row r="134" customFormat="false" ht="12.1" hidden="false" customHeight="false" outlineLevel="0" collapsed="false">
      <c r="A134" s="1" t="n">
        <v>3.50069444444444</v>
      </c>
      <c r="B134" s="2" t="n">
        <v>0</v>
      </c>
      <c r="C134" s="2" t="n">
        <v>3.33597512369E-008</v>
      </c>
    </row>
    <row r="135" customFormat="false" ht="12.1" hidden="false" customHeight="false" outlineLevel="0" collapsed="false">
      <c r="A135" s="1" t="n">
        <v>3.50138888888889</v>
      </c>
      <c r="B135" s="2" t="n">
        <v>0</v>
      </c>
      <c r="C135" s="2" t="n">
        <v>1.54101838066E-009</v>
      </c>
    </row>
    <row r="136" customFormat="false" ht="12.1" hidden="false" customHeight="false" outlineLevel="0" collapsed="false">
      <c r="A136" s="1" t="n">
        <v>3.50208333333333</v>
      </c>
      <c r="B136" s="2" t="n">
        <v>0</v>
      </c>
      <c r="C136" s="2" t="n">
        <v>4.4916313053E-006</v>
      </c>
    </row>
    <row r="137" customFormat="false" ht="12.1" hidden="false" customHeight="false" outlineLevel="0" collapsed="false">
      <c r="A137" s="1" t="n">
        <v>3.50277777777778</v>
      </c>
      <c r="B137" s="2" t="n">
        <v>0</v>
      </c>
      <c r="C137" s="2" t="n">
        <v>1.46618573969E-006</v>
      </c>
    </row>
    <row r="138" customFormat="false" ht="12.1" hidden="false" customHeight="false" outlineLevel="0" collapsed="false">
      <c r="A138" s="1" t="n">
        <v>3.50347222222222</v>
      </c>
      <c r="B138" s="2" t="n">
        <v>0</v>
      </c>
      <c r="C138" s="2" t="n">
        <v>0.000119131755094</v>
      </c>
    </row>
    <row r="139" customFormat="false" ht="12.1" hidden="false" customHeight="false" outlineLevel="0" collapsed="false">
      <c r="A139" s="1" t="n">
        <v>3.50416666666667</v>
      </c>
      <c r="B139" s="2" t="n">
        <v>0</v>
      </c>
      <c r="C139" s="2" t="n">
        <v>6.25213135827E-005</v>
      </c>
    </row>
    <row r="140" customFormat="false" ht="12.1" hidden="false" customHeight="false" outlineLevel="0" collapsed="false">
      <c r="A140" s="1" t="n">
        <v>3.50486111111111</v>
      </c>
      <c r="B140" s="2" t="n">
        <v>0</v>
      </c>
      <c r="C140" s="2" t="n">
        <v>3.67384669093E-007</v>
      </c>
    </row>
    <row r="141" customFormat="false" ht="12.1" hidden="false" customHeight="false" outlineLevel="0" collapsed="false">
      <c r="A141" s="1" t="n">
        <v>3.50555555555556</v>
      </c>
      <c r="B141" s="2" t="n">
        <v>0</v>
      </c>
      <c r="C141" s="2" t="n">
        <v>0.000272612249535</v>
      </c>
    </row>
    <row r="142" customFormat="false" ht="12.1" hidden="false" customHeight="false" outlineLevel="0" collapsed="false">
      <c r="A142" s="1" t="n">
        <v>3.50625</v>
      </c>
      <c r="B142" s="2" t="n">
        <v>0</v>
      </c>
      <c r="C142" s="2" t="n">
        <v>6.6496679492E-005</v>
      </c>
    </row>
    <row r="143" customFormat="false" ht="12.1" hidden="false" customHeight="false" outlineLevel="0" collapsed="false">
      <c r="A143" s="1" t="n">
        <v>3.50694444444444</v>
      </c>
      <c r="B143" s="2" t="n">
        <v>0</v>
      </c>
      <c r="C143" s="2" t="n">
        <v>0.00117075452923</v>
      </c>
    </row>
    <row r="144" customFormat="false" ht="12.1" hidden="false" customHeight="false" outlineLevel="0" collapsed="false">
      <c r="A144" s="1" t="n">
        <v>3.50763888888889</v>
      </c>
      <c r="B144" s="2" t="n">
        <v>0</v>
      </c>
      <c r="C144" s="2" t="n">
        <v>0.00121085523214</v>
      </c>
    </row>
    <row r="145" customFormat="false" ht="12.1" hidden="false" customHeight="false" outlineLevel="0" collapsed="false">
      <c r="A145" s="1" t="n">
        <v>3.50833333333333</v>
      </c>
      <c r="B145" s="2" t="n">
        <v>0</v>
      </c>
      <c r="C145" s="2" t="n">
        <v>0.000251631096424</v>
      </c>
    </row>
    <row r="146" customFormat="false" ht="12.1" hidden="false" customHeight="false" outlineLevel="0" collapsed="false">
      <c r="A146" s="1" t="n">
        <v>3.50902777777778</v>
      </c>
      <c r="B146" s="2" t="n">
        <v>0</v>
      </c>
      <c r="C146" s="2" t="n">
        <v>0.0040382847305</v>
      </c>
    </row>
    <row r="147" customFormat="false" ht="12.1" hidden="false" customHeight="false" outlineLevel="0" collapsed="false">
      <c r="A147" s="1" t="n">
        <v>3.50972222222222</v>
      </c>
      <c r="B147" s="2" t="n">
        <v>0</v>
      </c>
      <c r="C147" s="2" t="n">
        <v>0.00164856544086</v>
      </c>
    </row>
    <row r="148" customFormat="false" ht="12.1" hidden="false" customHeight="false" outlineLevel="0" collapsed="false">
      <c r="A148" s="1" t="n">
        <v>3.51041666666667</v>
      </c>
      <c r="B148" s="2" t="n">
        <v>0</v>
      </c>
      <c r="C148" s="2" t="n">
        <v>0.0039652907886</v>
      </c>
    </row>
    <row r="149" customFormat="false" ht="12.1" hidden="false" customHeight="false" outlineLevel="0" collapsed="false">
      <c r="A149" s="1" t="n">
        <v>3.51111111111111</v>
      </c>
      <c r="B149" s="2" t="n">
        <v>0</v>
      </c>
      <c r="C149" s="2" t="n">
        <v>0.00590423857557</v>
      </c>
    </row>
    <row r="150" customFormat="false" ht="12.1" hidden="false" customHeight="false" outlineLevel="0" collapsed="false">
      <c r="A150" s="1" t="n">
        <v>3.51180555555556</v>
      </c>
      <c r="B150" s="2" t="n">
        <v>0</v>
      </c>
      <c r="C150" s="2" t="n">
        <v>0.0024222583828</v>
      </c>
    </row>
    <row r="151" customFormat="false" ht="12.1" hidden="false" customHeight="false" outlineLevel="0" collapsed="false">
      <c r="A151" s="1" t="n">
        <v>3.5125</v>
      </c>
      <c r="B151" s="2" t="n">
        <v>0.0184076389263</v>
      </c>
      <c r="C151" s="2" t="n">
        <v>0.017913877708</v>
      </c>
    </row>
    <row r="152" customFormat="false" ht="12.1" hidden="false" customHeight="false" outlineLevel="0" collapsed="false">
      <c r="A152" s="1" t="n">
        <v>3.51319444444444</v>
      </c>
      <c r="B152" s="2" t="n">
        <v>0.0107938816316</v>
      </c>
      <c r="C152" s="2" t="n">
        <v>0.0111184062874</v>
      </c>
    </row>
    <row r="153" customFormat="false" ht="12.1" hidden="false" customHeight="false" outlineLevel="0" collapsed="false">
      <c r="A153" s="1" t="n">
        <v>3.51388888888889</v>
      </c>
      <c r="B153" s="2" t="n">
        <v>0.0167907561964</v>
      </c>
      <c r="C153" s="2" t="n">
        <v>0.00206721511406</v>
      </c>
    </row>
    <row r="154" customFormat="false" ht="12.1" hidden="false" customHeight="false" outlineLevel="0" collapsed="false">
      <c r="A154" s="1" t="n">
        <v>3.51458333333333</v>
      </c>
      <c r="B154" s="2" t="n">
        <v>0</v>
      </c>
      <c r="C154" s="2" t="n">
        <v>9.37959646173E-005</v>
      </c>
    </row>
    <row r="155" customFormat="false" ht="12.1" hidden="false" customHeight="false" outlineLevel="0" collapsed="false">
      <c r="A155" s="1" t="n">
        <v>3.58333333333333</v>
      </c>
      <c r="B155" s="2" t="n">
        <v>0</v>
      </c>
      <c r="C155" s="2" t="n">
        <v>5.20051102598E-010</v>
      </c>
    </row>
    <row r="156" customFormat="false" ht="12.1" hidden="false" customHeight="false" outlineLevel="0" collapsed="false">
      <c r="A156" s="1" t="n">
        <v>3.58402777777778</v>
      </c>
      <c r="B156" s="2" t="n">
        <v>0</v>
      </c>
      <c r="C156" s="2" t="n">
        <v>4.27006341641E-012</v>
      </c>
    </row>
    <row r="157" customFormat="false" ht="12.1" hidden="false" customHeight="false" outlineLevel="0" collapsed="false">
      <c r="A157" s="1" t="n">
        <v>3.58472222222222</v>
      </c>
      <c r="B157" s="2" t="n">
        <v>0</v>
      </c>
      <c r="C157" s="2" t="n">
        <v>1.01506703236E-006</v>
      </c>
    </row>
    <row r="158" customFormat="false" ht="12.1" hidden="false" customHeight="false" outlineLevel="0" collapsed="false">
      <c r="A158" s="1" t="n">
        <v>3.58541666666667</v>
      </c>
      <c r="B158" s="2" t="n">
        <v>0</v>
      </c>
      <c r="C158" s="2" t="n">
        <v>8.32284178478E-009</v>
      </c>
    </row>
    <row r="159" customFormat="false" ht="12.1" hidden="false" customHeight="false" outlineLevel="0" collapsed="false">
      <c r="A159" s="1" t="n">
        <v>3.58611111111111</v>
      </c>
      <c r="B159" s="2" t="n">
        <v>0</v>
      </c>
      <c r="C159" s="2" t="n">
        <v>1.01365631331E-005</v>
      </c>
    </row>
    <row r="160" customFormat="false" ht="12.1" hidden="false" customHeight="false" outlineLevel="0" collapsed="false">
      <c r="A160" s="1" t="n">
        <v>3.58680555555556</v>
      </c>
      <c r="B160" s="2" t="n">
        <v>0</v>
      </c>
      <c r="C160" s="2" t="n">
        <v>9.83390581721E-008</v>
      </c>
    </row>
    <row r="161" customFormat="false" ht="12.1" hidden="false" customHeight="false" outlineLevel="0" collapsed="false">
      <c r="A161" s="1" t="n">
        <v>3.5875</v>
      </c>
      <c r="B161" s="2" t="n">
        <v>0</v>
      </c>
      <c r="C161" s="2" t="n">
        <v>4.60701986094E-009</v>
      </c>
    </row>
    <row r="162" customFormat="false" ht="12.1" hidden="false" customHeight="false" outlineLevel="0" collapsed="false">
      <c r="A162" s="1" t="n">
        <v>3.58819444444444</v>
      </c>
      <c r="B162" s="2" t="n">
        <v>0</v>
      </c>
      <c r="C162" s="2" t="n">
        <v>2.97199724011E-005</v>
      </c>
    </row>
    <row r="163" customFormat="false" ht="12.1" hidden="false" customHeight="false" outlineLevel="0" collapsed="false">
      <c r="A163" s="1" t="n">
        <v>3.58888888888889</v>
      </c>
      <c r="B163" s="2" t="n">
        <v>0</v>
      </c>
      <c r="C163" s="2" t="n">
        <v>8.54822467512E-006</v>
      </c>
    </row>
    <row r="164" customFormat="false" ht="12.1" hidden="false" customHeight="false" outlineLevel="0" collapsed="false">
      <c r="A164" s="1" t="n">
        <v>3.58958333333333</v>
      </c>
      <c r="B164" s="2" t="n">
        <v>0</v>
      </c>
      <c r="C164" s="2" t="n">
        <v>0.000296831841345</v>
      </c>
    </row>
    <row r="165" customFormat="false" ht="12.1" hidden="false" customHeight="false" outlineLevel="0" collapsed="false">
      <c r="A165" s="1" t="n">
        <v>3.59027777777778</v>
      </c>
      <c r="B165" s="2" t="n">
        <v>0</v>
      </c>
      <c r="C165" s="2" t="n">
        <v>8.55119213171E-005</v>
      </c>
    </row>
    <row r="166" customFormat="false" ht="12.1" hidden="false" customHeight="false" outlineLevel="0" collapsed="false">
      <c r="A166" s="1" t="n">
        <v>3.59097222222222</v>
      </c>
      <c r="B166" s="2" t="n">
        <v>0</v>
      </c>
      <c r="C166" s="2" t="n">
        <v>5.44233249458E-007</v>
      </c>
    </row>
    <row r="167" customFormat="false" ht="12.1" hidden="false" customHeight="false" outlineLevel="0" collapsed="false">
      <c r="A167" s="1" t="n">
        <v>3.59166666666667</v>
      </c>
      <c r="B167" s="2" t="n">
        <v>0</v>
      </c>
      <c r="C167" s="2" t="n">
        <v>0.000290067538989</v>
      </c>
    </row>
    <row r="168" customFormat="false" ht="12.1" hidden="false" customHeight="false" outlineLevel="0" collapsed="false">
      <c r="A168" s="1" t="n">
        <v>3.59236111111111</v>
      </c>
      <c r="B168" s="2" t="n">
        <v>0</v>
      </c>
      <c r="C168" s="2" t="n">
        <v>0.000164476315313</v>
      </c>
    </row>
    <row r="169" customFormat="false" ht="12.1" hidden="false" customHeight="false" outlineLevel="0" collapsed="false">
      <c r="A169" s="1" t="n">
        <v>3.59305555555556</v>
      </c>
      <c r="B169" s="2" t="n">
        <v>0</v>
      </c>
      <c r="C169" s="2" t="n">
        <v>0.00292005072772</v>
      </c>
    </row>
    <row r="170" customFormat="false" ht="12.1" hidden="false" customHeight="false" outlineLevel="0" collapsed="false">
      <c r="A170" s="1" t="n">
        <v>3.59375</v>
      </c>
      <c r="B170" s="2" t="n">
        <v>0</v>
      </c>
      <c r="C170" s="2" t="n">
        <v>0.00164301985614</v>
      </c>
    </row>
    <row r="171" customFormat="false" ht="12.1" hidden="false" customHeight="false" outlineLevel="0" collapsed="false">
      <c r="A171" s="1" t="n">
        <v>3.59444444444444</v>
      </c>
      <c r="B171" s="2" t="n">
        <v>0</v>
      </c>
      <c r="C171" s="2" t="n">
        <v>0.000235479620988</v>
      </c>
    </row>
    <row r="172" customFormat="false" ht="12.1" hidden="false" customHeight="false" outlineLevel="0" collapsed="false">
      <c r="A172" s="1" t="n">
        <v>3.59513888888889</v>
      </c>
      <c r="B172" s="2" t="n">
        <v>0</v>
      </c>
      <c r="C172" s="2" t="n">
        <v>0.00094435231819</v>
      </c>
    </row>
    <row r="173" customFormat="false" ht="12.1" hidden="false" customHeight="false" outlineLevel="0" collapsed="false">
      <c r="A173" s="1" t="n">
        <v>3.59583333333333</v>
      </c>
      <c r="B173" s="2" t="n">
        <v>0</v>
      </c>
      <c r="C173" s="2" t="n">
        <v>0.000798753884533</v>
      </c>
    </row>
    <row r="174" customFormat="false" ht="12.1" hidden="false" customHeight="false" outlineLevel="0" collapsed="false">
      <c r="A174" s="1" t="n">
        <v>3.59652777777778</v>
      </c>
      <c r="B174" s="2" t="n">
        <v>0</v>
      </c>
      <c r="C174" s="2" t="n">
        <v>0.00964830370607</v>
      </c>
    </row>
    <row r="175" customFormat="false" ht="12.1" hidden="false" customHeight="false" outlineLevel="0" collapsed="false">
      <c r="A175" s="1" t="n">
        <v>3.59722222222222</v>
      </c>
      <c r="B175" s="2" t="n">
        <v>0</v>
      </c>
      <c r="C175" s="2" t="n">
        <v>0.00799750869177</v>
      </c>
    </row>
    <row r="176" customFormat="false" ht="12.1" hidden="false" customHeight="false" outlineLevel="0" collapsed="false">
      <c r="A176" s="1" t="n">
        <v>3.59791666666667</v>
      </c>
      <c r="B176" s="2" t="n">
        <v>0.0282767391452</v>
      </c>
      <c r="C176" s="2" t="n">
        <v>0.00225059306513</v>
      </c>
    </row>
    <row r="177" customFormat="false" ht="12.1" hidden="false" customHeight="false" outlineLevel="0" collapsed="false">
      <c r="A177" s="1" t="n">
        <v>3.59861111111111</v>
      </c>
      <c r="B177" s="2" t="n">
        <v>0.0372784441185</v>
      </c>
      <c r="C177" s="2" t="n">
        <v>0.000211675495146</v>
      </c>
    </row>
    <row r="178" customFormat="false" ht="12.1" hidden="false" customHeight="false" outlineLevel="0" collapsed="false">
      <c r="A178" s="1" t="n">
        <v>3.66666666666667</v>
      </c>
      <c r="B178" s="2" t="n">
        <v>0</v>
      </c>
      <c r="C178" s="2" t="n">
        <v>2.7308704911E-007</v>
      </c>
    </row>
    <row r="179" customFormat="false" ht="12.1" hidden="false" customHeight="false" outlineLevel="0" collapsed="false">
      <c r="A179" s="1" t="n">
        <v>3.66736111111111</v>
      </c>
      <c r="B179" s="2" t="n">
        <v>0</v>
      </c>
      <c r="C179" s="2" t="n">
        <v>2.98549784268E-009</v>
      </c>
    </row>
    <row r="180" customFormat="false" ht="12.1" hidden="false" customHeight="false" outlineLevel="0" collapsed="false">
      <c r="A180" s="1" t="n">
        <v>3.66805555555556</v>
      </c>
      <c r="B180" s="2" t="n">
        <v>0</v>
      </c>
      <c r="C180" s="2" t="n">
        <v>1.22453099718E-011</v>
      </c>
    </row>
    <row r="181" customFormat="false" ht="12.1" hidden="false" customHeight="false" outlineLevel="0" collapsed="false">
      <c r="A181" s="1" t="n">
        <v>3.66875</v>
      </c>
      <c r="B181" s="2" t="n">
        <v>0</v>
      </c>
      <c r="C181" s="2" t="n">
        <v>2.23578375688E-014</v>
      </c>
    </row>
    <row r="182" customFormat="false" ht="12.1" hidden="false" customHeight="false" outlineLevel="0" collapsed="false">
      <c r="A182" s="1" t="n">
        <v>3.66944444444444</v>
      </c>
      <c r="B182" s="2" t="n">
        <v>0</v>
      </c>
      <c r="C182" s="2" t="n">
        <v>1.67855524299E-017</v>
      </c>
    </row>
    <row r="183" customFormat="false" ht="12.1" hidden="false" customHeight="false" outlineLevel="0" collapsed="false">
      <c r="A183" s="1" t="n">
        <v>3.67013888888889</v>
      </c>
      <c r="B183" s="2" t="n">
        <v>0</v>
      </c>
      <c r="C183" s="2" t="n">
        <v>1.06608829861E-005</v>
      </c>
    </row>
    <row r="184" customFormat="false" ht="12.1" hidden="false" customHeight="false" outlineLevel="0" collapsed="false">
      <c r="A184" s="1" t="n">
        <v>3.67083333333333</v>
      </c>
      <c r="B184" s="2" t="n">
        <v>0</v>
      </c>
      <c r="C184" s="2" t="n">
        <v>3.09548250566E-006</v>
      </c>
    </row>
    <row r="185" customFormat="false" ht="12.1" hidden="false" customHeight="false" outlineLevel="0" collapsed="false">
      <c r="A185" s="1" t="n">
        <v>3.67152777777778</v>
      </c>
      <c r="B185" s="2" t="n">
        <v>0</v>
      </c>
      <c r="C185" s="2" t="n">
        <v>2.49031576242E-008</v>
      </c>
    </row>
    <row r="186" customFormat="false" ht="12.1" hidden="false" customHeight="false" outlineLevel="0" collapsed="false">
      <c r="A186" s="1" t="n">
        <v>3.67222222222222</v>
      </c>
      <c r="B186" s="2" t="n">
        <v>0</v>
      </c>
      <c r="C186" s="2" t="n">
        <v>6.76762653919E-011</v>
      </c>
    </row>
    <row r="187" customFormat="false" ht="12.1" hidden="false" customHeight="false" outlineLevel="0" collapsed="false">
      <c r="A187" s="1" t="n">
        <v>3.67291666666667</v>
      </c>
      <c r="B187" s="2" t="n">
        <v>0</v>
      </c>
      <c r="C187" s="2" t="n">
        <v>6.17910880254E-014</v>
      </c>
    </row>
    <row r="188" customFormat="false" ht="12.1" hidden="false" customHeight="false" outlineLevel="0" collapsed="false">
      <c r="A188" s="1" t="n">
        <v>3.67361111111111</v>
      </c>
      <c r="B188" s="2" t="n">
        <v>0</v>
      </c>
      <c r="C188" s="2" t="n">
        <v>0.000156068952758</v>
      </c>
    </row>
    <row r="189" customFormat="false" ht="12.1" hidden="false" customHeight="false" outlineLevel="0" collapsed="false">
      <c r="A189" s="1" t="n">
        <v>3.67430555555556</v>
      </c>
      <c r="B189" s="2" t="n">
        <v>0</v>
      </c>
      <c r="C189" s="2" t="n">
        <v>8.89258173949E-005</v>
      </c>
    </row>
    <row r="190" customFormat="false" ht="12.1" hidden="false" customHeight="false" outlineLevel="0" collapsed="false">
      <c r="A190" s="1" t="n">
        <v>3.675</v>
      </c>
      <c r="B190" s="2" t="n">
        <v>0</v>
      </c>
      <c r="C190" s="2" t="n">
        <v>1.29078723375E-005</v>
      </c>
    </row>
    <row r="191" customFormat="false" ht="12.1" hidden="false" customHeight="false" outlineLevel="0" collapsed="false">
      <c r="A191" s="1" t="n">
        <v>3.67569444444444</v>
      </c>
      <c r="B191" s="2" t="n">
        <v>0</v>
      </c>
      <c r="C191" s="2" t="n">
        <v>6.85779300478E-008</v>
      </c>
    </row>
    <row r="192" customFormat="false" ht="12.1" hidden="false" customHeight="false" outlineLevel="0" collapsed="false">
      <c r="A192" s="1" t="n">
        <v>3.67638888888889</v>
      </c>
      <c r="B192" s="2" t="n">
        <v>0</v>
      </c>
      <c r="C192" s="2" t="n">
        <v>9.29514455294E-011</v>
      </c>
    </row>
    <row r="193" customFormat="false" ht="12.1" hidden="false" customHeight="false" outlineLevel="0" collapsed="false">
      <c r="A193" s="1" t="n">
        <v>3.67708333333333</v>
      </c>
      <c r="B193" s="2" t="n">
        <v>0</v>
      </c>
      <c r="C193" s="2" t="n">
        <v>0.00101544717978</v>
      </c>
    </row>
    <row r="194" customFormat="false" ht="12.1" hidden="false" customHeight="false" outlineLevel="0" collapsed="false">
      <c r="A194" s="1" t="n">
        <v>3.67777777777778</v>
      </c>
      <c r="B194" s="2" t="n">
        <v>0</v>
      </c>
      <c r="C194" s="2" t="n">
        <v>0.000862329892641</v>
      </c>
    </row>
    <row r="195" customFormat="false" ht="12.1" hidden="false" customHeight="false" outlineLevel="0" collapsed="false">
      <c r="A195" s="1" t="n">
        <v>3.67847222222222</v>
      </c>
      <c r="B195" s="2" t="n">
        <v>0</v>
      </c>
      <c r="C195" s="2" t="n">
        <v>0.000244880847016</v>
      </c>
    </row>
    <row r="196" customFormat="false" ht="12.1" hidden="false" customHeight="false" outlineLevel="0" collapsed="false">
      <c r="A196" s="1" t="n">
        <v>3.67916666666667</v>
      </c>
      <c r="B196" s="2" t="n">
        <v>0</v>
      </c>
      <c r="C196" s="2" t="n">
        <v>2.3473741912E-005</v>
      </c>
    </row>
    <row r="197" customFormat="false" ht="12.1" hidden="false" customHeight="false" outlineLevel="0" collapsed="false">
      <c r="A197" s="1" t="n">
        <v>3.67986111111111</v>
      </c>
      <c r="B197" s="2" t="n">
        <v>0</v>
      </c>
      <c r="C197" s="2" t="n">
        <v>6.23457186415E-008</v>
      </c>
    </row>
    <row r="198" customFormat="false" ht="12.1" hidden="false" customHeight="false" outlineLevel="0" collapsed="false">
      <c r="A198" s="1" t="n">
        <v>3.68055555555556</v>
      </c>
      <c r="B198" s="2" t="n">
        <v>0</v>
      </c>
      <c r="C198" s="2" t="n">
        <v>0.00247758992921</v>
      </c>
    </row>
    <row r="199" customFormat="false" ht="12.1" hidden="false" customHeight="false" outlineLevel="0" collapsed="false">
      <c r="A199" s="1" t="n">
        <v>3.68125</v>
      </c>
      <c r="B199" s="2" t="n">
        <v>0</v>
      </c>
      <c r="C199" s="2" t="n">
        <v>0.00279630333783</v>
      </c>
    </row>
    <row r="200" customFormat="false" ht="12.1" hidden="false" customHeight="false" outlineLevel="0" collapsed="false">
      <c r="A200" s="1" t="n">
        <v>3.68194444444444</v>
      </c>
      <c r="B200" s="2" t="n">
        <v>0</v>
      </c>
      <c r="C200" s="2" t="n">
        <v>0.00118350583343</v>
      </c>
    </row>
    <row r="201" customFormat="false" ht="12.1" hidden="false" customHeight="false" outlineLevel="0" collapsed="false">
      <c r="A201" s="1" t="n">
        <v>3.68263888888889</v>
      </c>
      <c r="B201" s="2" t="n">
        <v>0.022402749722</v>
      </c>
      <c r="C201" s="2" t="n">
        <v>0.000222625037979</v>
      </c>
    </row>
    <row r="202" customFormat="false" ht="12.1" hidden="false" customHeight="false" outlineLevel="0" collapsed="false">
      <c r="A202" s="1" t="n">
        <v>3.68333333333333</v>
      </c>
      <c r="B202" s="2" t="n">
        <v>0</v>
      </c>
      <c r="C202" s="2" t="n">
        <v>1.57039490645E-005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20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1" activeCellId="0" sqref="C1"/>
    </sheetView>
  </sheetViews>
  <sheetFormatPr defaultColWidth="6.16796875" defaultRowHeight="12.1" zeroHeight="false" outlineLevelRow="0" outlineLevelCol="0"/>
  <cols>
    <col collapsed="false" customWidth="false" hidden="false" outlineLevel="0" max="1" min="1" style="1" width="6.17"/>
    <col collapsed="false" customWidth="false" hidden="false" outlineLevel="0" max="3" min="2" style="2" width="6.17"/>
    <col collapsed="false" customWidth="false" hidden="false" outlineLevel="0" max="257" min="4" style="3" width="6.17"/>
  </cols>
  <sheetData>
    <row r="1" customFormat="false" ht="12.1" hidden="false" customHeight="false" outlineLevel="0" collapsed="false">
      <c r="A1" s="1" t="s">
        <v>0</v>
      </c>
      <c r="B1" s="2" t="s">
        <v>1</v>
      </c>
      <c r="C1" s="2" t="s">
        <v>2</v>
      </c>
    </row>
    <row r="2" customFormat="false" ht="12.1" hidden="false" customHeight="false" outlineLevel="0" collapsed="false">
      <c r="A2" s="1" t="n">
        <v>2.66666666666667</v>
      </c>
      <c r="B2" s="2" t="n">
        <v>0</v>
      </c>
      <c r="C2" s="2" t="n">
        <v>1.81741004808E-005</v>
      </c>
    </row>
    <row r="3" customFormat="false" ht="12.1" hidden="false" customHeight="false" outlineLevel="0" collapsed="false">
      <c r="A3" s="1" t="n">
        <v>2.66736111111111</v>
      </c>
      <c r="B3" s="2" t="n">
        <v>0</v>
      </c>
      <c r="C3" s="2" t="n">
        <v>3.29028580524E-019</v>
      </c>
    </row>
    <row r="4" customFormat="false" ht="12.1" hidden="false" customHeight="false" outlineLevel="0" collapsed="false">
      <c r="A4" s="1" t="n">
        <v>2.66805555555556</v>
      </c>
      <c r="B4" s="2" t="n">
        <v>0</v>
      </c>
      <c r="C4" s="2" t="n">
        <v>2.23380670716E-033</v>
      </c>
    </row>
    <row r="5" customFormat="false" ht="12.1" hidden="false" customHeight="false" outlineLevel="0" collapsed="false">
      <c r="A5" s="1" t="n">
        <v>2.66875</v>
      </c>
      <c r="B5" s="2" t="n">
        <v>0</v>
      </c>
      <c r="C5" s="2" t="n">
        <v>6.74023501004E-048</v>
      </c>
    </row>
    <row r="6" customFormat="false" ht="12.1" hidden="false" customHeight="false" outlineLevel="0" collapsed="false">
      <c r="A6" s="1" t="n">
        <v>2.66944444444444</v>
      </c>
      <c r="B6" s="2" t="n">
        <v>0</v>
      </c>
      <c r="C6" s="2" t="n">
        <v>7.62668405546E-063</v>
      </c>
    </row>
    <row r="7" customFormat="false" ht="12.1" hidden="false" customHeight="false" outlineLevel="0" collapsed="false">
      <c r="A7" s="1" t="n">
        <v>2.75</v>
      </c>
      <c r="B7" s="2" t="n">
        <v>0</v>
      </c>
      <c r="C7" s="2" t="n">
        <v>2.47754341446E-005</v>
      </c>
    </row>
    <row r="8" customFormat="false" ht="12.1" hidden="false" customHeight="false" outlineLevel="0" collapsed="false">
      <c r="A8" s="1" t="n">
        <v>2.75069444444444</v>
      </c>
      <c r="B8" s="2" t="n">
        <v>0</v>
      </c>
      <c r="C8" s="2" t="n">
        <v>0.000379582551871</v>
      </c>
    </row>
    <row r="9" customFormat="false" ht="12.1" hidden="false" customHeight="false" outlineLevel="0" collapsed="false">
      <c r="A9" s="1" t="n">
        <v>2.75138888888889</v>
      </c>
      <c r="B9" s="2" t="n">
        <v>0.0380466877861</v>
      </c>
      <c r="C9" s="2" t="n">
        <v>0.000463279318124</v>
      </c>
    </row>
    <row r="10" customFormat="false" ht="12.1" hidden="false" customHeight="false" outlineLevel="0" collapsed="false">
      <c r="A10" s="1" t="n">
        <v>2.75208333333333</v>
      </c>
      <c r="B10" s="2" t="n">
        <v>0</v>
      </c>
      <c r="C10" s="2" t="n">
        <v>6.61589669021E-018</v>
      </c>
    </row>
    <row r="11" customFormat="false" ht="12.1" hidden="false" customHeight="false" outlineLevel="0" collapsed="false">
      <c r="A11" s="1" t="n">
        <v>2.75277777777778</v>
      </c>
      <c r="B11" s="2" t="n">
        <v>0</v>
      </c>
      <c r="C11" s="2" t="n">
        <v>3.28895438415E-032</v>
      </c>
    </row>
    <row r="12" customFormat="false" ht="12.1" hidden="false" customHeight="false" outlineLevel="0" collapsed="false">
      <c r="A12" s="1" t="n">
        <v>2.75347222222222</v>
      </c>
      <c r="B12" s="2" t="n">
        <v>0</v>
      </c>
      <c r="C12" s="2" t="n">
        <v>6.29519046924E-047</v>
      </c>
    </row>
    <row r="13" customFormat="false" ht="12.1" hidden="false" customHeight="false" outlineLevel="0" collapsed="false">
      <c r="A13" s="1" t="n">
        <v>2.75416666666667</v>
      </c>
      <c r="B13" s="2" t="n">
        <v>0</v>
      </c>
      <c r="C13" s="2" t="n">
        <v>3.01703876814E-062</v>
      </c>
    </row>
    <row r="14" customFormat="false" ht="12.1" hidden="false" customHeight="false" outlineLevel="0" collapsed="false">
      <c r="A14" s="1" t="n">
        <v>2.83333333333333</v>
      </c>
      <c r="B14" s="2" t="n">
        <v>0</v>
      </c>
      <c r="C14" s="2" t="n">
        <v>2.18927544001E-005</v>
      </c>
    </row>
    <row r="15" customFormat="false" ht="12.1" hidden="false" customHeight="false" outlineLevel="0" collapsed="false">
      <c r="A15" s="1" t="n">
        <v>2.83402777777778</v>
      </c>
      <c r="B15" s="2" t="n">
        <v>0</v>
      </c>
      <c r="C15" s="2" t="n">
        <v>0.000408250618428</v>
      </c>
    </row>
    <row r="16" customFormat="false" ht="12.1" hidden="false" customHeight="false" outlineLevel="0" collapsed="false">
      <c r="A16" s="1" t="n">
        <v>2.83472222222222</v>
      </c>
      <c r="B16" s="2" t="n">
        <v>0.0172010498908</v>
      </c>
      <c r="C16" s="2" t="n">
        <v>0.00344663838386</v>
      </c>
    </row>
    <row r="17" customFormat="false" ht="12.1" hidden="false" customHeight="false" outlineLevel="0" collapsed="false">
      <c r="A17" s="1" t="n">
        <v>2.83541666666667</v>
      </c>
      <c r="B17" s="2" t="n">
        <v>0.0187497002954</v>
      </c>
      <c r="C17" s="2" t="n">
        <v>0.00730135205794</v>
      </c>
    </row>
    <row r="18" customFormat="false" ht="12.1" hidden="false" customHeight="false" outlineLevel="0" collapsed="false">
      <c r="A18" s="1" t="n">
        <v>2.83611111111111</v>
      </c>
      <c r="B18" s="2" t="n">
        <v>0.0227793583687</v>
      </c>
      <c r="C18" s="2" t="n">
        <v>0.00447584318839</v>
      </c>
    </row>
    <row r="19" customFormat="false" ht="12.1" hidden="false" customHeight="false" outlineLevel="0" collapsed="false">
      <c r="A19" s="1" t="n">
        <v>2.83680555555556</v>
      </c>
      <c r="B19" s="2" t="n">
        <v>0.0320407961772</v>
      </c>
      <c r="C19" s="2" t="n">
        <v>4.69509789384E-017</v>
      </c>
    </row>
    <row r="20" customFormat="false" ht="12.1" hidden="false" customHeight="false" outlineLevel="0" collapsed="false">
      <c r="A20" s="1" t="n">
        <v>2.8375</v>
      </c>
      <c r="B20" s="2" t="n">
        <v>0</v>
      </c>
      <c r="C20" s="2" t="n">
        <v>1.52124715652E-031</v>
      </c>
    </row>
    <row r="21" customFormat="false" ht="12.1" hidden="false" customHeight="false" outlineLevel="0" collapsed="false">
      <c r="A21" s="1" t="n">
        <v>2.83819444444444</v>
      </c>
      <c r="B21" s="2" t="n">
        <v>0</v>
      </c>
      <c r="C21" s="2" t="n">
        <v>1.51601382278E-046</v>
      </c>
    </row>
    <row r="22" customFormat="false" ht="12.1" hidden="false" customHeight="false" outlineLevel="0" collapsed="false">
      <c r="A22" s="1" t="n">
        <v>2.83888888888889</v>
      </c>
      <c r="B22" s="2" t="n">
        <v>0</v>
      </c>
      <c r="C22" s="2" t="n">
        <v>4.47566212703E-062</v>
      </c>
    </row>
    <row r="23" customFormat="false" ht="12.1" hidden="false" customHeight="false" outlineLevel="0" collapsed="false">
      <c r="A23" s="1" t="n">
        <v>2.91666666666667</v>
      </c>
      <c r="B23" s="2" t="n">
        <v>0</v>
      </c>
      <c r="C23" s="2" t="n">
        <v>3.69515399282E-005</v>
      </c>
    </row>
    <row r="24" customFormat="false" ht="12.1" hidden="false" customHeight="false" outlineLevel="0" collapsed="false">
      <c r="A24" s="1" t="n">
        <v>2.91736111111111</v>
      </c>
      <c r="B24" s="2" t="n">
        <v>0</v>
      </c>
      <c r="C24" s="2" t="n">
        <v>0.000297414641626</v>
      </c>
    </row>
    <row r="25" customFormat="false" ht="12.1" hidden="false" customHeight="false" outlineLevel="0" collapsed="false">
      <c r="A25" s="1" t="n">
        <v>2.91805555555556</v>
      </c>
      <c r="B25" s="2" t="n">
        <v>0.0271382470407</v>
      </c>
      <c r="C25" s="2" t="n">
        <v>0.00268001542878</v>
      </c>
    </row>
    <row r="26" customFormat="false" ht="12.1" hidden="false" customHeight="false" outlineLevel="0" collapsed="false">
      <c r="A26" s="1" t="n">
        <v>2.91875</v>
      </c>
      <c r="B26" s="2" t="n">
        <v>0.0212908354707</v>
      </c>
      <c r="C26" s="2" t="n">
        <v>0.0157392290619</v>
      </c>
    </row>
    <row r="27" customFormat="false" ht="12.1" hidden="false" customHeight="false" outlineLevel="0" collapsed="false">
      <c r="A27" s="1" t="n">
        <v>2.91944444444444</v>
      </c>
      <c r="B27" s="2" t="n">
        <v>0.0492184170383</v>
      </c>
      <c r="C27" s="2" t="n">
        <v>0.0416538450362</v>
      </c>
    </row>
    <row r="28" customFormat="false" ht="12.1" hidden="false" customHeight="false" outlineLevel="0" collapsed="false">
      <c r="A28" s="1" t="n">
        <v>2.92013888888889</v>
      </c>
      <c r="B28" s="2" t="n">
        <v>0</v>
      </c>
      <c r="C28" s="2" t="n">
        <v>0.047835642567</v>
      </c>
    </row>
    <row r="29" customFormat="false" ht="12.1" hidden="false" customHeight="false" outlineLevel="0" collapsed="false">
      <c r="A29" s="1" t="n">
        <v>2.92083333333333</v>
      </c>
      <c r="B29" s="2" t="n">
        <v>0</v>
      </c>
      <c r="C29" s="2" t="n">
        <v>0.0197328635872</v>
      </c>
    </row>
    <row r="30" customFormat="false" ht="12.1" hidden="false" customHeight="false" outlineLevel="0" collapsed="false">
      <c r="A30" s="1" t="n">
        <v>2.92152777777778</v>
      </c>
      <c r="B30" s="2" t="n">
        <v>0</v>
      </c>
      <c r="C30" s="2" t="n">
        <v>1.33812097632E-016</v>
      </c>
    </row>
    <row r="31" customFormat="false" ht="12.1" hidden="false" customHeight="false" outlineLevel="0" collapsed="false">
      <c r="A31" s="1" t="n">
        <v>2.92222222222222</v>
      </c>
      <c r="B31" s="2" t="n">
        <v>0</v>
      </c>
      <c r="C31" s="2" t="n">
        <v>2.32421114254E-031</v>
      </c>
    </row>
    <row r="32" customFormat="false" ht="12.1" hidden="false" customHeight="false" outlineLevel="0" collapsed="false">
      <c r="A32" s="1" t="n">
        <v>2.92291666666667</v>
      </c>
      <c r="B32" s="2" t="n">
        <v>0</v>
      </c>
      <c r="C32" s="2" t="n">
        <v>1.46880928748E-046</v>
      </c>
    </row>
    <row r="33" customFormat="false" ht="12.1" hidden="false" customHeight="false" outlineLevel="0" collapsed="false">
      <c r="A33" s="1" t="n">
        <v>2.92361111111111</v>
      </c>
      <c r="B33" s="2" t="n">
        <v>0</v>
      </c>
      <c r="C33" s="2" t="n">
        <v>2.95087748318E-062</v>
      </c>
    </row>
    <row r="34" customFormat="false" ht="12.1" hidden="false" customHeight="false" outlineLevel="0" collapsed="false">
      <c r="A34" s="1" t="n">
        <v>3</v>
      </c>
      <c r="B34" s="2" t="n">
        <v>0</v>
      </c>
      <c r="C34" s="2" t="n">
        <v>3.04093834182E-005</v>
      </c>
    </row>
    <row r="35" customFormat="false" ht="12.1" hidden="false" customHeight="false" outlineLevel="0" collapsed="false">
      <c r="A35" s="1" t="n">
        <v>3.00069444444444</v>
      </c>
      <c r="B35" s="2" t="n">
        <v>0</v>
      </c>
      <c r="C35" s="2" t="n">
        <v>0.000514212906783</v>
      </c>
    </row>
    <row r="36" customFormat="false" ht="12.1" hidden="false" customHeight="false" outlineLevel="0" collapsed="false">
      <c r="A36" s="1" t="n">
        <v>3.00138888888889</v>
      </c>
      <c r="B36" s="2" t="n">
        <v>0</v>
      </c>
      <c r="C36" s="2" t="n">
        <v>0.00193328546204</v>
      </c>
    </row>
    <row r="37" customFormat="false" ht="12.1" hidden="false" customHeight="false" outlineLevel="0" collapsed="false">
      <c r="A37" s="1" t="n">
        <v>3.00208333333333</v>
      </c>
      <c r="B37" s="2" t="n">
        <v>0.0121205441088</v>
      </c>
      <c r="C37" s="2" t="n">
        <v>0.00816931043349</v>
      </c>
    </row>
    <row r="38" customFormat="false" ht="12.1" hidden="false" customHeight="false" outlineLevel="0" collapsed="false">
      <c r="A38" s="1" t="n">
        <v>3.00277777777778</v>
      </c>
      <c r="B38" s="2" t="n">
        <v>0.0237902111051</v>
      </c>
      <c r="C38" s="2" t="n">
        <v>0.0328372151689</v>
      </c>
    </row>
    <row r="39" customFormat="false" ht="12.1" hidden="false" customHeight="false" outlineLevel="0" collapsed="false">
      <c r="A39" s="1" t="n">
        <v>3.00347222222222</v>
      </c>
      <c r="B39" s="2" t="n">
        <v>0.0555773949328</v>
      </c>
      <c r="C39" s="2" t="n">
        <v>0.0891692836115</v>
      </c>
    </row>
    <row r="40" customFormat="false" ht="12.1" hidden="false" customHeight="false" outlineLevel="0" collapsed="false">
      <c r="A40" s="1" t="n">
        <v>3.00416666666667</v>
      </c>
      <c r="B40" s="2" t="n">
        <v>0.143454540309</v>
      </c>
      <c r="C40" s="2" t="n">
        <v>0.140543029019</v>
      </c>
    </row>
    <row r="41" customFormat="false" ht="12.1" hidden="false" customHeight="false" outlineLevel="0" collapsed="false">
      <c r="A41" s="1" t="n">
        <v>3.00486111111111</v>
      </c>
      <c r="B41" s="2" t="n">
        <v>0.12307363537</v>
      </c>
      <c r="C41" s="2" t="n">
        <v>0.113391543137</v>
      </c>
    </row>
    <row r="42" customFormat="false" ht="12.1" hidden="false" customHeight="false" outlineLevel="0" collapsed="false">
      <c r="A42" s="1" t="n">
        <v>3.00555555555556</v>
      </c>
      <c r="B42" s="2" t="n">
        <v>0</v>
      </c>
      <c r="C42" s="2" t="n">
        <v>0.0360535325666</v>
      </c>
    </row>
    <row r="43" customFormat="false" ht="12.1" hidden="false" customHeight="false" outlineLevel="0" collapsed="false">
      <c r="A43" s="1" t="n">
        <v>3.00625</v>
      </c>
      <c r="B43" s="2" t="n">
        <v>0</v>
      </c>
      <c r="C43" s="2" t="n">
        <v>1.21450320291E-016</v>
      </c>
    </row>
    <row r="44" customFormat="false" ht="12.1" hidden="false" customHeight="false" outlineLevel="0" collapsed="false">
      <c r="A44" s="1" t="n">
        <v>3.00694444444444</v>
      </c>
      <c r="B44" s="2" t="n">
        <v>0</v>
      </c>
      <c r="C44" s="2" t="n">
        <v>1.36450569941E-031</v>
      </c>
    </row>
    <row r="45" customFormat="false" ht="12.1" hidden="false" customHeight="false" outlineLevel="0" collapsed="false">
      <c r="A45" s="1" t="n">
        <v>3.00763888888889</v>
      </c>
      <c r="B45" s="2" t="n">
        <v>0</v>
      </c>
      <c r="C45" s="2" t="n">
        <v>5.83310293904E-047</v>
      </c>
    </row>
    <row r="46" customFormat="false" ht="12.1" hidden="false" customHeight="false" outlineLevel="0" collapsed="false">
      <c r="A46" s="1" t="n">
        <v>3.00833333333333</v>
      </c>
      <c r="B46" s="2" t="n">
        <v>0</v>
      </c>
      <c r="C46" s="2" t="n">
        <v>7.29585730023E-063</v>
      </c>
    </row>
    <row r="47" customFormat="false" ht="12.1" hidden="false" customHeight="false" outlineLevel="0" collapsed="false">
      <c r="A47" s="1" t="n">
        <v>3.08333333333333</v>
      </c>
      <c r="B47" s="2" t="n">
        <v>0</v>
      </c>
      <c r="C47" s="2" t="n">
        <v>1.95308856257E-005</v>
      </c>
    </row>
    <row r="48" customFormat="false" ht="12.1" hidden="false" customHeight="false" outlineLevel="0" collapsed="false">
      <c r="A48" s="1" t="n">
        <v>3.08402777777778</v>
      </c>
      <c r="B48" s="2" t="n">
        <v>0</v>
      </c>
      <c r="C48" s="2" t="n">
        <v>0.000324741538079</v>
      </c>
    </row>
    <row r="49" customFormat="false" ht="12.1" hidden="false" customHeight="false" outlineLevel="0" collapsed="false">
      <c r="A49" s="1" t="n">
        <v>3.08472222222222</v>
      </c>
      <c r="B49" s="2" t="n">
        <v>0</v>
      </c>
      <c r="C49" s="2" t="n">
        <v>0.00275904721441</v>
      </c>
    </row>
    <row r="50" customFormat="false" ht="12.1" hidden="false" customHeight="false" outlineLevel="0" collapsed="false">
      <c r="A50" s="1" t="n">
        <v>3.08541666666667</v>
      </c>
      <c r="B50" s="2" t="n">
        <v>0</v>
      </c>
      <c r="C50" s="2" t="n">
        <v>0.00772080329642</v>
      </c>
    </row>
    <row r="51" customFormat="false" ht="12.1" hidden="false" customHeight="false" outlineLevel="0" collapsed="false">
      <c r="A51" s="1" t="n">
        <v>3.08611111111111</v>
      </c>
      <c r="B51" s="2" t="n">
        <v>0</v>
      </c>
      <c r="C51" s="2" t="n">
        <v>0.0130387244284</v>
      </c>
    </row>
    <row r="52" customFormat="false" ht="12.1" hidden="false" customHeight="false" outlineLevel="0" collapsed="false">
      <c r="A52" s="1" t="n">
        <v>3.08680555555556</v>
      </c>
      <c r="B52" s="2" t="n">
        <v>0</v>
      </c>
      <c r="C52" s="2" t="n">
        <v>0.0206981904061</v>
      </c>
    </row>
    <row r="53" customFormat="false" ht="12.1" hidden="false" customHeight="false" outlineLevel="0" collapsed="false">
      <c r="A53" s="1" t="n">
        <v>3.0875</v>
      </c>
      <c r="B53" s="2" t="n">
        <v>0.0338542508809</v>
      </c>
      <c r="C53" s="2" t="n">
        <v>0.0297653462064</v>
      </c>
    </row>
    <row r="54" customFormat="false" ht="12.1" hidden="false" customHeight="false" outlineLevel="0" collapsed="false">
      <c r="A54" s="1" t="n">
        <v>3.08819444444444</v>
      </c>
      <c r="B54" s="2" t="n">
        <v>0.0295911183707</v>
      </c>
      <c r="C54" s="2" t="n">
        <v>0.042895762593</v>
      </c>
    </row>
    <row r="55" customFormat="false" ht="12.1" hidden="false" customHeight="false" outlineLevel="0" collapsed="false">
      <c r="A55" s="1" t="n">
        <v>3.08888888888889</v>
      </c>
      <c r="B55" s="2" t="n">
        <v>0.0438094375502</v>
      </c>
      <c r="C55" s="2" t="n">
        <v>0.0576156705864</v>
      </c>
    </row>
    <row r="56" customFormat="false" ht="12.1" hidden="false" customHeight="false" outlineLevel="0" collapsed="false">
      <c r="A56" s="1" t="n">
        <v>3.08958333333333</v>
      </c>
      <c r="B56" s="2" t="n">
        <v>0.0427402593303</v>
      </c>
      <c r="C56" s="2" t="n">
        <v>0.0460042919178</v>
      </c>
    </row>
    <row r="57" customFormat="false" ht="12.1" hidden="false" customHeight="false" outlineLevel="0" collapsed="false">
      <c r="A57" s="1" t="n">
        <v>3.09027777777778</v>
      </c>
      <c r="B57" s="2" t="n">
        <v>0</v>
      </c>
      <c r="C57" s="2" t="n">
        <v>0.0145862083322</v>
      </c>
    </row>
    <row r="58" customFormat="false" ht="12.1" hidden="false" customHeight="false" outlineLevel="0" collapsed="false">
      <c r="A58" s="1" t="n">
        <v>3.09097222222222</v>
      </c>
      <c r="B58" s="2" t="n">
        <v>0</v>
      </c>
      <c r="C58" s="2" t="n">
        <v>3.94063562186E-017</v>
      </c>
    </row>
    <row r="59" customFormat="false" ht="12.1" hidden="false" customHeight="false" outlineLevel="0" collapsed="false">
      <c r="A59" s="1" t="n">
        <v>3.09166666666667</v>
      </c>
      <c r="B59" s="2" t="n">
        <v>0</v>
      </c>
      <c r="C59" s="2" t="n">
        <v>3.2448101258E-032</v>
      </c>
    </row>
    <row r="60" customFormat="false" ht="12.1" hidden="false" customHeight="false" outlineLevel="0" collapsed="false">
      <c r="A60" s="1" t="n">
        <v>3.09236111111111</v>
      </c>
      <c r="B60" s="2" t="n">
        <v>0</v>
      </c>
      <c r="C60" s="2" t="n">
        <v>8.11886082587E-048</v>
      </c>
    </row>
    <row r="61" customFormat="false" ht="12.1" hidden="false" customHeight="false" outlineLevel="0" collapsed="false">
      <c r="A61" s="1" t="n">
        <v>3.16666666666667</v>
      </c>
      <c r="B61" s="2" t="n">
        <v>0</v>
      </c>
      <c r="C61" s="2" t="n">
        <v>2.02503760918E-005</v>
      </c>
    </row>
    <row r="62" customFormat="false" ht="12.1" hidden="false" customHeight="false" outlineLevel="0" collapsed="false">
      <c r="A62" s="1" t="n">
        <v>3.16736111111111</v>
      </c>
      <c r="B62" s="2" t="n">
        <v>0</v>
      </c>
      <c r="C62" s="2" t="n">
        <v>0.000164899954479</v>
      </c>
    </row>
    <row r="63" customFormat="false" ht="12.1" hidden="false" customHeight="false" outlineLevel="0" collapsed="false">
      <c r="A63" s="1" t="n">
        <v>3.16805555555556</v>
      </c>
      <c r="B63" s="2" t="n">
        <v>0</v>
      </c>
      <c r="C63" s="2" t="n">
        <v>0.00116112883093</v>
      </c>
    </row>
    <row r="64" customFormat="false" ht="12.1" hidden="false" customHeight="false" outlineLevel="0" collapsed="false">
      <c r="A64" s="1" t="n">
        <v>3.16875</v>
      </c>
      <c r="B64" s="2" t="n">
        <v>0</v>
      </c>
      <c r="C64" s="2" t="n">
        <v>0.00588852646733</v>
      </c>
    </row>
    <row r="65" customFormat="false" ht="12.1" hidden="false" customHeight="false" outlineLevel="0" collapsed="false">
      <c r="A65" s="1" t="n">
        <v>3.16944444444444</v>
      </c>
      <c r="B65" s="2" t="n">
        <v>0</v>
      </c>
      <c r="C65" s="2" t="n">
        <v>0.0153790390496</v>
      </c>
    </row>
    <row r="66" customFormat="false" ht="12.1" hidden="false" customHeight="false" outlineLevel="0" collapsed="false">
      <c r="A66" s="1" t="n">
        <v>3.17013888888889</v>
      </c>
      <c r="B66" s="2" t="n">
        <v>0</v>
      </c>
      <c r="C66" s="2" t="n">
        <v>0.0189497130846</v>
      </c>
    </row>
    <row r="67" customFormat="false" ht="12.1" hidden="false" customHeight="false" outlineLevel="0" collapsed="false">
      <c r="A67" s="1" t="n">
        <v>3.17083333333333</v>
      </c>
      <c r="B67" s="2" t="n">
        <v>0</v>
      </c>
      <c r="C67" s="2" t="n">
        <v>0.0133028103731</v>
      </c>
    </row>
    <row r="68" customFormat="false" ht="12.1" hidden="false" customHeight="false" outlineLevel="0" collapsed="false">
      <c r="A68" s="1" t="n">
        <v>3.17152777777778</v>
      </c>
      <c r="B68" s="2" t="n">
        <v>0</v>
      </c>
      <c r="C68" s="2" t="n">
        <v>0.013548454234</v>
      </c>
    </row>
    <row r="69" customFormat="false" ht="12.1" hidden="false" customHeight="false" outlineLevel="0" collapsed="false">
      <c r="A69" s="1" t="n">
        <v>3.17222222222222</v>
      </c>
      <c r="B69" s="2" t="n">
        <v>0</v>
      </c>
      <c r="C69" s="2" t="n">
        <v>0.0160734427855</v>
      </c>
    </row>
    <row r="70" customFormat="false" ht="12.1" hidden="false" customHeight="false" outlineLevel="0" collapsed="false">
      <c r="A70" s="1" t="n">
        <v>3.17291666666667</v>
      </c>
      <c r="B70" s="2" t="n">
        <v>0</v>
      </c>
      <c r="C70" s="2" t="n">
        <v>0.0141491333694</v>
      </c>
    </row>
    <row r="71" customFormat="false" ht="12.1" hidden="false" customHeight="false" outlineLevel="0" collapsed="false">
      <c r="A71" s="1" t="n">
        <v>3.17361111111111</v>
      </c>
      <c r="B71" s="2" t="n">
        <v>0</v>
      </c>
      <c r="C71" s="2" t="n">
        <v>0.0172315606534</v>
      </c>
    </row>
    <row r="72" customFormat="false" ht="12.1" hidden="false" customHeight="false" outlineLevel="0" collapsed="false">
      <c r="A72" s="1" t="n">
        <v>3.17430555555556</v>
      </c>
      <c r="B72" s="2" t="n">
        <v>0</v>
      </c>
      <c r="C72" s="2" t="n">
        <v>0.016332771878</v>
      </c>
    </row>
    <row r="73" customFormat="false" ht="12.1" hidden="false" customHeight="false" outlineLevel="0" collapsed="false">
      <c r="A73" s="1" t="n">
        <v>3.175</v>
      </c>
      <c r="B73" s="2" t="n">
        <v>0</v>
      </c>
      <c r="C73" s="2" t="n">
        <v>0.0059418979329</v>
      </c>
    </row>
    <row r="74" customFormat="false" ht="12.1" hidden="false" customHeight="false" outlineLevel="0" collapsed="false">
      <c r="A74" s="1" t="n">
        <v>3.17569444444444</v>
      </c>
      <c r="B74" s="2" t="n">
        <v>0</v>
      </c>
      <c r="C74" s="2" t="n">
        <v>1.23896602805E-017</v>
      </c>
    </row>
    <row r="75" customFormat="false" ht="12.1" hidden="false" customHeight="false" outlineLevel="0" collapsed="false">
      <c r="A75" s="1" t="n">
        <v>3.17638888888889</v>
      </c>
      <c r="B75" s="2" t="n">
        <v>0</v>
      </c>
      <c r="C75" s="2" t="n">
        <v>7.59954213944E-033</v>
      </c>
    </row>
    <row r="76" customFormat="false" ht="12.1" hidden="false" customHeight="false" outlineLevel="0" collapsed="false">
      <c r="A76" s="1" t="n">
        <v>3.17708333333333</v>
      </c>
      <c r="B76" s="2" t="n">
        <v>0</v>
      </c>
      <c r="C76" s="2" t="n">
        <v>1.27900315383E-048</v>
      </c>
    </row>
    <row r="77" customFormat="false" ht="12.1" hidden="false" customHeight="false" outlineLevel="0" collapsed="false">
      <c r="A77" s="1" t="n">
        <v>3.25</v>
      </c>
      <c r="B77" s="2" t="n">
        <v>0</v>
      </c>
      <c r="C77" s="2" t="n">
        <v>1.08699730376E-005</v>
      </c>
    </row>
    <row r="78" customFormat="false" ht="12.1" hidden="false" customHeight="false" outlineLevel="0" collapsed="false">
      <c r="A78" s="1" t="n">
        <v>3.25069444444444</v>
      </c>
      <c r="B78" s="2" t="n">
        <v>0</v>
      </c>
      <c r="C78" s="2" t="n">
        <v>0.000172904393282</v>
      </c>
    </row>
    <row r="79" customFormat="false" ht="12.1" hidden="false" customHeight="false" outlineLevel="0" collapsed="false">
      <c r="A79" s="1" t="n">
        <v>3.25138888888889</v>
      </c>
      <c r="B79" s="2" t="n">
        <v>0</v>
      </c>
      <c r="C79" s="2" t="n">
        <v>0.000541614585025</v>
      </c>
    </row>
    <row r="80" customFormat="false" ht="12.1" hidden="false" customHeight="false" outlineLevel="0" collapsed="false">
      <c r="A80" s="1" t="n">
        <v>3.25208333333333</v>
      </c>
      <c r="B80" s="2" t="n">
        <v>0</v>
      </c>
      <c r="C80" s="2" t="n">
        <v>0.00131786921909</v>
      </c>
    </row>
    <row r="81" customFormat="false" ht="12.1" hidden="false" customHeight="false" outlineLevel="0" collapsed="false">
      <c r="A81" s="1" t="n">
        <v>3.25277777777778</v>
      </c>
      <c r="B81" s="2" t="n">
        <v>0</v>
      </c>
      <c r="C81" s="2" t="n">
        <v>0.00214688148082</v>
      </c>
    </row>
    <row r="82" customFormat="false" ht="12.1" hidden="false" customHeight="false" outlineLevel="0" collapsed="false">
      <c r="A82" s="1" t="n">
        <v>3.25347222222222</v>
      </c>
      <c r="B82" s="2" t="n">
        <v>0</v>
      </c>
      <c r="C82" s="2" t="n">
        <v>0.0029176763358</v>
      </c>
    </row>
    <row r="83" customFormat="false" ht="12.1" hidden="false" customHeight="false" outlineLevel="0" collapsed="false">
      <c r="A83" s="1" t="n">
        <v>3.25416666666667</v>
      </c>
      <c r="B83" s="2" t="n">
        <v>0</v>
      </c>
      <c r="C83" s="2" t="n">
        <v>0.00543678269502</v>
      </c>
    </row>
    <row r="84" customFormat="false" ht="12.1" hidden="false" customHeight="false" outlineLevel="0" collapsed="false">
      <c r="A84" s="1" t="n">
        <v>3.25486111111111</v>
      </c>
      <c r="B84" s="2" t="n">
        <v>0</v>
      </c>
      <c r="C84" s="2" t="n">
        <v>0.0065965695988</v>
      </c>
    </row>
    <row r="85" customFormat="false" ht="12.1" hidden="false" customHeight="false" outlineLevel="0" collapsed="false">
      <c r="A85" s="1" t="n">
        <v>3.25555555555556</v>
      </c>
      <c r="B85" s="2" t="n">
        <v>0</v>
      </c>
      <c r="C85" s="2" t="n">
        <v>0.00413013985229</v>
      </c>
    </row>
    <row r="86" customFormat="false" ht="12.1" hidden="false" customHeight="false" outlineLevel="0" collapsed="false">
      <c r="A86" s="1" t="n">
        <v>3.25625</v>
      </c>
      <c r="B86" s="2" t="n">
        <v>0</v>
      </c>
      <c r="C86" s="2" t="n">
        <v>0.0037901463372</v>
      </c>
    </row>
    <row r="87" customFormat="false" ht="12.1" hidden="false" customHeight="false" outlineLevel="0" collapsed="false">
      <c r="A87" s="1" t="n">
        <v>3.25694444444444</v>
      </c>
      <c r="B87" s="2" t="n">
        <v>0</v>
      </c>
      <c r="C87" s="2" t="n">
        <v>0.00454511092396</v>
      </c>
    </row>
    <row r="88" customFormat="false" ht="12.1" hidden="false" customHeight="false" outlineLevel="0" collapsed="false">
      <c r="A88" s="1" t="n">
        <v>3.25763888888889</v>
      </c>
      <c r="B88" s="2" t="n">
        <v>0</v>
      </c>
      <c r="C88" s="2" t="n">
        <v>0.00314217516916</v>
      </c>
    </row>
    <row r="89" customFormat="false" ht="12.1" hidden="false" customHeight="false" outlineLevel="0" collapsed="false">
      <c r="A89" s="1" t="n">
        <v>3.25833333333333</v>
      </c>
      <c r="B89" s="2" t="n">
        <v>0</v>
      </c>
      <c r="C89" s="2" t="n">
        <v>0.00327163902556</v>
      </c>
    </row>
    <row r="90" customFormat="false" ht="12.1" hidden="false" customHeight="false" outlineLevel="0" collapsed="false">
      <c r="A90" s="1" t="n">
        <v>3.25902777777778</v>
      </c>
      <c r="B90" s="2" t="n">
        <v>0</v>
      </c>
      <c r="C90" s="2" t="n">
        <v>0.00345170553927</v>
      </c>
    </row>
    <row r="91" customFormat="false" ht="12.1" hidden="false" customHeight="false" outlineLevel="0" collapsed="false">
      <c r="A91" s="1" t="n">
        <v>3.25972222222222</v>
      </c>
      <c r="B91" s="2" t="n">
        <v>0</v>
      </c>
      <c r="C91" s="2" t="n">
        <v>0.00132864675745</v>
      </c>
    </row>
    <row r="92" customFormat="false" ht="12.1" hidden="false" customHeight="false" outlineLevel="0" collapsed="false">
      <c r="A92" s="1" t="n">
        <v>3.26041666666667</v>
      </c>
      <c r="B92" s="2" t="n">
        <v>0</v>
      </c>
      <c r="C92" s="2" t="n">
        <v>2.03797371463E-018</v>
      </c>
    </row>
    <row r="93" customFormat="false" ht="12.1" hidden="false" customHeight="false" outlineLevel="0" collapsed="false">
      <c r="A93" s="1" t="n">
        <v>3.26111111111111</v>
      </c>
      <c r="B93" s="2" t="n">
        <v>0</v>
      </c>
      <c r="C93" s="2" t="n">
        <v>7.27386409418E-034</v>
      </c>
    </row>
    <row r="94" customFormat="false" ht="12.1" hidden="false" customHeight="false" outlineLevel="0" collapsed="false">
      <c r="A94" s="1" t="n">
        <v>3.33333333333333</v>
      </c>
      <c r="B94" s="2" t="n">
        <v>0</v>
      </c>
      <c r="C94" s="2" t="n">
        <v>5.04570229546E-006</v>
      </c>
    </row>
    <row r="95" customFormat="false" ht="12.1" hidden="false" customHeight="false" outlineLevel="0" collapsed="false">
      <c r="A95" s="1" t="n">
        <v>3.33402777777778</v>
      </c>
      <c r="B95" s="2" t="n">
        <v>0</v>
      </c>
      <c r="C95" s="2" t="n">
        <v>5.95641964048E-005</v>
      </c>
    </row>
    <row r="96" customFormat="false" ht="12.1" hidden="false" customHeight="false" outlineLevel="0" collapsed="false">
      <c r="A96" s="1" t="n">
        <v>3.33472222222222</v>
      </c>
      <c r="B96" s="2" t="n">
        <v>0</v>
      </c>
      <c r="C96" s="2" t="n">
        <v>0.000432780756154</v>
      </c>
    </row>
    <row r="97" customFormat="false" ht="12.1" hidden="false" customHeight="false" outlineLevel="0" collapsed="false">
      <c r="A97" s="1" t="n">
        <v>3.33541666666667</v>
      </c>
      <c r="B97" s="2" t="n">
        <v>0</v>
      </c>
      <c r="C97" s="2" t="n">
        <v>0.000921163229858</v>
      </c>
    </row>
    <row r="98" customFormat="false" ht="12.1" hidden="false" customHeight="false" outlineLevel="0" collapsed="false">
      <c r="A98" s="1" t="n">
        <v>3.33611111111111</v>
      </c>
      <c r="B98" s="2" t="n">
        <v>0</v>
      </c>
      <c r="C98" s="2" t="n">
        <v>0.000693846431193</v>
      </c>
    </row>
    <row r="99" customFormat="false" ht="12.1" hidden="false" customHeight="false" outlineLevel="0" collapsed="false">
      <c r="A99" s="1" t="n">
        <v>3.33680555555556</v>
      </c>
      <c r="B99" s="2" t="n">
        <v>0</v>
      </c>
      <c r="C99" s="2" t="n">
        <v>0.000720932388927</v>
      </c>
    </row>
    <row r="100" customFormat="false" ht="12.1" hidden="false" customHeight="false" outlineLevel="0" collapsed="false">
      <c r="A100" s="1" t="n">
        <v>3.3375</v>
      </c>
      <c r="B100" s="2" t="n">
        <v>0</v>
      </c>
      <c r="C100" s="2" t="n">
        <v>0.00133837234835</v>
      </c>
    </row>
    <row r="101" customFormat="false" ht="12.1" hidden="false" customHeight="false" outlineLevel="0" collapsed="false">
      <c r="A101" s="1" t="n">
        <v>3.33819444444444</v>
      </c>
      <c r="B101" s="2" t="n">
        <v>0</v>
      </c>
      <c r="C101" s="2" t="n">
        <v>0.00103679619143</v>
      </c>
    </row>
    <row r="102" customFormat="false" ht="12.1" hidden="false" customHeight="false" outlineLevel="0" collapsed="false">
      <c r="A102" s="1" t="n">
        <v>3.33888888888889</v>
      </c>
      <c r="B102" s="2" t="n">
        <v>0</v>
      </c>
      <c r="C102" s="2" t="n">
        <v>0.00124228817262</v>
      </c>
    </row>
    <row r="103" customFormat="false" ht="12.1" hidden="false" customHeight="false" outlineLevel="0" collapsed="false">
      <c r="A103" s="1" t="n">
        <v>3.33958333333333</v>
      </c>
      <c r="B103" s="2" t="n">
        <v>0</v>
      </c>
      <c r="C103" s="2" t="n">
        <v>0.00202144760506</v>
      </c>
    </row>
    <row r="104" customFormat="false" ht="12.1" hidden="false" customHeight="false" outlineLevel="0" collapsed="false">
      <c r="A104" s="1" t="n">
        <v>3.34027777777778</v>
      </c>
      <c r="B104" s="2" t="n">
        <v>0</v>
      </c>
      <c r="C104" s="2" t="n">
        <v>0.00124453601238</v>
      </c>
    </row>
    <row r="105" customFormat="false" ht="12.1" hidden="false" customHeight="false" outlineLevel="0" collapsed="false">
      <c r="A105" s="1" t="n">
        <v>3.34097222222222</v>
      </c>
      <c r="B105" s="2" t="n">
        <v>0</v>
      </c>
      <c r="C105" s="2" t="n">
        <v>0.000689490133054</v>
      </c>
    </row>
    <row r="106" customFormat="false" ht="12.1" hidden="false" customHeight="false" outlineLevel="0" collapsed="false">
      <c r="A106" s="1" t="n">
        <v>3.34166666666667</v>
      </c>
      <c r="B106" s="2" t="n">
        <v>0</v>
      </c>
      <c r="C106" s="2" t="n">
        <v>0.00105728021677</v>
      </c>
    </row>
    <row r="107" customFormat="false" ht="12.1" hidden="false" customHeight="false" outlineLevel="0" collapsed="false">
      <c r="A107" s="1" t="n">
        <v>3.34236111111111</v>
      </c>
      <c r="B107" s="2" t="n">
        <v>0</v>
      </c>
      <c r="C107" s="2" t="n">
        <v>0.000657650130296</v>
      </c>
    </row>
    <row r="108" customFormat="false" ht="12.1" hidden="false" customHeight="false" outlineLevel="0" collapsed="false">
      <c r="A108" s="1" t="n">
        <v>3.34305555555556</v>
      </c>
      <c r="B108" s="2" t="n">
        <v>0</v>
      </c>
      <c r="C108" s="2" t="n">
        <v>0.000434623632226</v>
      </c>
    </row>
    <row r="109" customFormat="false" ht="12.1" hidden="false" customHeight="false" outlineLevel="0" collapsed="false">
      <c r="A109" s="1" t="n">
        <v>3.34375</v>
      </c>
      <c r="B109" s="2" t="n">
        <v>0</v>
      </c>
      <c r="C109" s="2" t="n">
        <v>0.000607307713998</v>
      </c>
    </row>
    <row r="110" customFormat="false" ht="12.1" hidden="false" customHeight="false" outlineLevel="0" collapsed="false">
      <c r="A110" s="1" t="n">
        <v>3.34444444444444</v>
      </c>
      <c r="B110" s="2" t="n">
        <v>0</v>
      </c>
      <c r="C110" s="2" t="n">
        <v>0.000294397322388</v>
      </c>
    </row>
    <row r="111" customFormat="false" ht="12.1" hidden="false" customHeight="false" outlineLevel="0" collapsed="false">
      <c r="A111" s="1" t="n">
        <v>3.34513888888889</v>
      </c>
      <c r="B111" s="2" t="n">
        <v>0</v>
      </c>
      <c r="C111" s="2" t="n">
        <v>3.45072940246E-019</v>
      </c>
    </row>
    <row r="112" customFormat="false" ht="12.1" hidden="false" customHeight="false" outlineLevel="0" collapsed="false">
      <c r="A112" s="1" t="n">
        <v>3.34583333333333</v>
      </c>
      <c r="B112" s="2" t="n">
        <v>0</v>
      </c>
      <c r="C112" s="2" t="n">
        <v>8.40810579305E-035</v>
      </c>
    </row>
    <row r="113" customFormat="false" ht="12.1" hidden="false" customHeight="false" outlineLevel="0" collapsed="false">
      <c r="A113" s="1" t="n">
        <v>3.41666666666667</v>
      </c>
      <c r="B113" s="2" t="n">
        <v>0</v>
      </c>
      <c r="C113" s="2" t="n">
        <v>3.96480437787E-006</v>
      </c>
    </row>
    <row r="114" customFormat="false" ht="12.1" hidden="false" customHeight="false" outlineLevel="0" collapsed="false">
      <c r="A114" s="1" t="n">
        <v>3.41736111111111</v>
      </c>
      <c r="B114" s="2" t="n">
        <v>0</v>
      </c>
      <c r="C114" s="2" t="n">
        <v>1.93026800097E-005</v>
      </c>
    </row>
    <row r="115" customFormat="false" ht="12.1" hidden="false" customHeight="false" outlineLevel="0" collapsed="false">
      <c r="A115" s="1" t="n">
        <v>3.41805555555556</v>
      </c>
      <c r="B115" s="2" t="n">
        <v>0</v>
      </c>
      <c r="C115" s="2" t="n">
        <v>5.72617753862E-005</v>
      </c>
    </row>
    <row r="116" customFormat="false" ht="12.1" hidden="false" customHeight="false" outlineLevel="0" collapsed="false">
      <c r="A116" s="1" t="n">
        <v>3.41875</v>
      </c>
      <c r="B116" s="2" t="n">
        <v>0</v>
      </c>
      <c r="C116" s="2" t="n">
        <v>5.64549702011E-005</v>
      </c>
    </row>
    <row r="117" customFormat="false" ht="12.1" hidden="false" customHeight="false" outlineLevel="0" collapsed="false">
      <c r="A117" s="1" t="n">
        <v>3.41944444444444</v>
      </c>
      <c r="B117" s="2" t="n">
        <v>0</v>
      </c>
      <c r="C117" s="2" t="n">
        <v>0.000109751128315</v>
      </c>
    </row>
    <row r="118" customFormat="false" ht="12.1" hidden="false" customHeight="false" outlineLevel="0" collapsed="false">
      <c r="A118" s="1" t="n">
        <v>3.42013888888889</v>
      </c>
      <c r="B118" s="2" t="n">
        <v>0</v>
      </c>
      <c r="C118" s="2" t="n">
        <v>0.000250106350953</v>
      </c>
    </row>
    <row r="119" customFormat="false" ht="12.1" hidden="false" customHeight="false" outlineLevel="0" collapsed="false">
      <c r="A119" s="1" t="n">
        <v>3.42083333333333</v>
      </c>
      <c r="B119" s="2" t="n">
        <v>0</v>
      </c>
      <c r="C119" s="2" t="n">
        <v>0.000173472432209</v>
      </c>
    </row>
    <row r="120" customFormat="false" ht="12.1" hidden="false" customHeight="false" outlineLevel="0" collapsed="false">
      <c r="A120" s="1" t="n">
        <v>3.42152777777778</v>
      </c>
      <c r="B120" s="2" t="n">
        <v>0</v>
      </c>
      <c r="C120" s="2" t="n">
        <v>0.000135951077209</v>
      </c>
    </row>
    <row r="121" customFormat="false" ht="12.1" hidden="false" customHeight="false" outlineLevel="0" collapsed="false">
      <c r="A121" s="1" t="n">
        <v>3.42222222222222</v>
      </c>
      <c r="B121" s="2" t="n">
        <v>0</v>
      </c>
      <c r="C121" s="2" t="n">
        <v>0.000300850956118</v>
      </c>
    </row>
    <row r="122" customFormat="false" ht="12.1" hidden="false" customHeight="false" outlineLevel="0" collapsed="false">
      <c r="A122" s="1" t="n">
        <v>3.42291666666667</v>
      </c>
      <c r="B122" s="2" t="n">
        <v>0</v>
      </c>
      <c r="C122" s="2" t="n">
        <v>0.000207505209601</v>
      </c>
    </row>
    <row r="123" customFormat="false" ht="12.1" hidden="false" customHeight="false" outlineLevel="0" collapsed="false">
      <c r="A123" s="1" t="n">
        <v>3.42361111111111</v>
      </c>
      <c r="B123" s="2" t="n">
        <v>0</v>
      </c>
      <c r="C123" s="2" t="n">
        <v>0.000163121145349</v>
      </c>
    </row>
    <row r="124" customFormat="false" ht="12.1" hidden="false" customHeight="false" outlineLevel="0" collapsed="false">
      <c r="A124" s="1" t="n">
        <v>3.42430555555556</v>
      </c>
      <c r="B124" s="2" t="n">
        <v>0</v>
      </c>
      <c r="C124" s="2" t="n">
        <v>0.000332086393584</v>
      </c>
    </row>
    <row r="125" customFormat="false" ht="12.1" hidden="false" customHeight="false" outlineLevel="0" collapsed="false">
      <c r="A125" s="1" t="n">
        <v>3.425</v>
      </c>
      <c r="B125" s="2" t="n">
        <v>0</v>
      </c>
      <c r="C125" s="2" t="n">
        <v>0.000203565317757</v>
      </c>
    </row>
    <row r="126" customFormat="false" ht="12.1" hidden="false" customHeight="false" outlineLevel="0" collapsed="false">
      <c r="A126" s="1" t="n">
        <v>3.42569444444444</v>
      </c>
      <c r="B126" s="2" t="n">
        <v>0</v>
      </c>
      <c r="C126" s="2" t="n">
        <v>7.74201334309E-005</v>
      </c>
    </row>
    <row r="127" customFormat="false" ht="12.1" hidden="false" customHeight="false" outlineLevel="0" collapsed="false">
      <c r="A127" s="1" t="n">
        <v>3.42638888888889</v>
      </c>
      <c r="B127" s="2" t="n">
        <v>0</v>
      </c>
      <c r="C127" s="2" t="n">
        <v>0.000153671373173</v>
      </c>
    </row>
    <row r="128" customFormat="false" ht="12.1" hidden="false" customHeight="false" outlineLevel="0" collapsed="false">
      <c r="A128" s="1" t="n">
        <v>3.42708333333333</v>
      </c>
      <c r="B128" s="2" t="n">
        <v>0</v>
      </c>
      <c r="C128" s="2" t="n">
        <v>9.4169657208E-005</v>
      </c>
    </row>
    <row r="129" customFormat="false" ht="12.1" hidden="false" customHeight="false" outlineLevel="0" collapsed="false">
      <c r="A129" s="1" t="n">
        <v>3.42777777777778</v>
      </c>
      <c r="B129" s="2" t="n">
        <v>0</v>
      </c>
      <c r="C129" s="2" t="n">
        <v>3.89442970144E-005</v>
      </c>
    </row>
    <row r="130" customFormat="false" ht="12.1" hidden="false" customHeight="false" outlineLevel="0" collapsed="false">
      <c r="A130" s="1" t="n">
        <v>3.42847222222222</v>
      </c>
      <c r="B130" s="2" t="n">
        <v>0</v>
      </c>
      <c r="C130" s="2" t="n">
        <v>7.21546230033E-005</v>
      </c>
    </row>
    <row r="131" customFormat="false" ht="12.1" hidden="false" customHeight="false" outlineLevel="0" collapsed="false">
      <c r="A131" s="1" t="n">
        <v>3.42916666666667</v>
      </c>
      <c r="B131" s="2" t="n">
        <v>0</v>
      </c>
      <c r="C131" s="2" t="n">
        <v>3.92453366082E-005</v>
      </c>
    </row>
    <row r="132" customFormat="false" ht="12.1" hidden="false" customHeight="false" outlineLevel="0" collapsed="false">
      <c r="A132" s="1" t="n">
        <v>3.42986111111111</v>
      </c>
      <c r="B132" s="2" t="n">
        <v>0</v>
      </c>
      <c r="C132" s="2" t="n">
        <v>2.69106281252E-020</v>
      </c>
    </row>
    <row r="133" customFormat="false" ht="12.1" hidden="false" customHeight="false" outlineLevel="0" collapsed="false">
      <c r="A133" s="1" t="n">
        <v>3.5</v>
      </c>
      <c r="B133" s="2" t="n">
        <v>0</v>
      </c>
      <c r="C133" s="2" t="n">
        <v>1.16651747372E-006</v>
      </c>
    </row>
    <row r="134" customFormat="false" ht="12.1" hidden="false" customHeight="false" outlineLevel="0" collapsed="false">
      <c r="A134" s="1" t="n">
        <v>3.50069444444444</v>
      </c>
      <c r="B134" s="2" t="n">
        <v>0</v>
      </c>
      <c r="C134" s="2" t="n">
        <v>1.56617893616E-005</v>
      </c>
    </row>
    <row r="135" customFormat="false" ht="12.1" hidden="false" customHeight="false" outlineLevel="0" collapsed="false">
      <c r="A135" s="1" t="n">
        <v>3.50138888888889</v>
      </c>
      <c r="B135" s="2" t="n">
        <v>0</v>
      </c>
      <c r="C135" s="2" t="n">
        <v>1.90021040517E-005</v>
      </c>
    </row>
    <row r="136" customFormat="false" ht="12.1" hidden="false" customHeight="false" outlineLevel="0" collapsed="false">
      <c r="A136" s="1" t="n">
        <v>3.50208333333333</v>
      </c>
      <c r="B136" s="2" t="n">
        <v>0</v>
      </c>
      <c r="C136" s="2" t="n">
        <v>3.70177416138E-006</v>
      </c>
    </row>
    <row r="137" customFormat="false" ht="12.1" hidden="false" customHeight="false" outlineLevel="0" collapsed="false">
      <c r="A137" s="1" t="n">
        <v>3.50277777777778</v>
      </c>
      <c r="B137" s="2" t="n">
        <v>0</v>
      </c>
      <c r="C137" s="2" t="n">
        <v>3.09370952127E-005</v>
      </c>
    </row>
    <row r="138" customFormat="false" ht="12.1" hidden="false" customHeight="false" outlineLevel="0" collapsed="false">
      <c r="A138" s="1" t="n">
        <v>3.50347222222222</v>
      </c>
      <c r="B138" s="2" t="n">
        <v>0</v>
      </c>
      <c r="C138" s="2" t="n">
        <v>3.44589037831E-005</v>
      </c>
    </row>
    <row r="139" customFormat="false" ht="12.1" hidden="false" customHeight="false" outlineLevel="0" collapsed="false">
      <c r="A139" s="1" t="n">
        <v>3.50416666666667</v>
      </c>
      <c r="B139" s="2" t="n">
        <v>0</v>
      </c>
      <c r="C139" s="2" t="n">
        <v>9.52678314112E-006</v>
      </c>
    </row>
    <row r="140" customFormat="false" ht="12.1" hidden="false" customHeight="false" outlineLevel="0" collapsed="false">
      <c r="A140" s="1" t="n">
        <v>3.50486111111111</v>
      </c>
      <c r="B140" s="2" t="n">
        <v>0</v>
      </c>
      <c r="C140" s="2" t="n">
        <v>5.62670183421E-005</v>
      </c>
    </row>
    <row r="141" customFormat="false" ht="12.1" hidden="false" customHeight="false" outlineLevel="0" collapsed="false">
      <c r="A141" s="1" t="n">
        <v>3.50555555555556</v>
      </c>
      <c r="B141" s="2" t="n">
        <v>0</v>
      </c>
      <c r="C141" s="2" t="n">
        <v>5.82813636191E-005</v>
      </c>
    </row>
    <row r="142" customFormat="false" ht="12.1" hidden="false" customHeight="false" outlineLevel="0" collapsed="false">
      <c r="A142" s="1" t="n">
        <v>3.50625</v>
      </c>
      <c r="B142" s="2" t="n">
        <v>0</v>
      </c>
      <c r="C142" s="2" t="n">
        <v>9.84211725821E-006</v>
      </c>
    </row>
    <row r="143" customFormat="false" ht="12.1" hidden="false" customHeight="false" outlineLevel="0" collapsed="false">
      <c r="A143" s="1" t="n">
        <v>3.50694444444444</v>
      </c>
      <c r="B143" s="2" t="n">
        <v>0</v>
      </c>
      <c r="C143" s="2" t="n">
        <v>4.99385512206E-005</v>
      </c>
    </row>
    <row r="144" customFormat="false" ht="12.1" hidden="false" customHeight="false" outlineLevel="0" collapsed="false">
      <c r="A144" s="1" t="n">
        <v>3.50763888888889</v>
      </c>
      <c r="B144" s="2" t="n">
        <v>0</v>
      </c>
      <c r="C144" s="2" t="n">
        <v>4.89920299588E-005</v>
      </c>
    </row>
    <row r="145" customFormat="false" ht="12.1" hidden="false" customHeight="false" outlineLevel="0" collapsed="false">
      <c r="A145" s="1" t="n">
        <v>3.50833333333333</v>
      </c>
      <c r="B145" s="2" t="n">
        <v>0</v>
      </c>
      <c r="C145" s="2" t="n">
        <v>9.44165814543E-006</v>
      </c>
    </row>
    <row r="146" customFormat="false" ht="12.1" hidden="false" customHeight="false" outlineLevel="0" collapsed="false">
      <c r="A146" s="1" t="n">
        <v>3.50902777777778</v>
      </c>
      <c r="B146" s="2" t="n">
        <v>0</v>
      </c>
      <c r="C146" s="2" t="n">
        <v>4.07134465645E-005</v>
      </c>
    </row>
    <row r="147" customFormat="false" ht="12.1" hidden="false" customHeight="false" outlineLevel="0" collapsed="false">
      <c r="A147" s="1" t="n">
        <v>3.50972222222222</v>
      </c>
      <c r="B147" s="2" t="n">
        <v>0</v>
      </c>
      <c r="C147" s="2" t="n">
        <v>3.78274577983E-005</v>
      </c>
    </row>
    <row r="148" customFormat="false" ht="12.1" hidden="false" customHeight="false" outlineLevel="0" collapsed="false">
      <c r="A148" s="1" t="n">
        <v>3.51041666666667</v>
      </c>
      <c r="B148" s="2" t="n">
        <v>0</v>
      </c>
      <c r="C148" s="2" t="n">
        <v>4.05077392081E-006</v>
      </c>
    </row>
    <row r="149" customFormat="false" ht="12.1" hidden="false" customHeight="false" outlineLevel="0" collapsed="false">
      <c r="A149" s="1" t="n">
        <v>3.51111111111111</v>
      </c>
      <c r="B149" s="2" t="n">
        <v>0</v>
      </c>
      <c r="C149" s="2" t="n">
        <v>1.61937321192E-005</v>
      </c>
    </row>
    <row r="150" customFormat="false" ht="12.1" hidden="false" customHeight="false" outlineLevel="0" collapsed="false">
      <c r="A150" s="1" t="n">
        <v>3.51180555555556</v>
      </c>
      <c r="B150" s="2" t="n">
        <v>0</v>
      </c>
      <c r="C150" s="2" t="n">
        <v>1.44739489292E-005</v>
      </c>
    </row>
    <row r="151" customFormat="false" ht="12.1" hidden="false" customHeight="false" outlineLevel="0" collapsed="false">
      <c r="A151" s="1" t="n">
        <v>3.5125</v>
      </c>
      <c r="B151" s="2" t="n">
        <v>0</v>
      </c>
      <c r="C151" s="2" t="n">
        <v>1.74863545196E-006</v>
      </c>
    </row>
    <row r="152" customFormat="false" ht="12.1" hidden="false" customHeight="false" outlineLevel="0" collapsed="false">
      <c r="A152" s="1" t="n">
        <v>3.51319444444444</v>
      </c>
      <c r="B152" s="2" t="n">
        <v>0</v>
      </c>
      <c r="C152" s="2" t="n">
        <v>6.19456845931E-006</v>
      </c>
    </row>
    <row r="153" customFormat="false" ht="12.1" hidden="false" customHeight="false" outlineLevel="0" collapsed="false">
      <c r="A153" s="1" t="n">
        <v>3.51388888888889</v>
      </c>
      <c r="B153" s="2" t="n">
        <v>0</v>
      </c>
      <c r="C153" s="2" t="n">
        <v>5.27162726891E-006</v>
      </c>
    </row>
    <row r="154" customFormat="false" ht="12.1" hidden="false" customHeight="false" outlineLevel="0" collapsed="false">
      <c r="A154" s="1" t="n">
        <v>3.51458333333333</v>
      </c>
      <c r="B154" s="2" t="n">
        <v>0</v>
      </c>
      <c r="C154" s="2" t="n">
        <v>2.45664386069E-021</v>
      </c>
    </row>
    <row r="155" customFormat="false" ht="12.1" hidden="false" customHeight="false" outlineLevel="0" collapsed="false">
      <c r="A155" s="1" t="n">
        <v>3.58333333333333</v>
      </c>
      <c r="B155" s="2" t="n">
        <v>0</v>
      </c>
      <c r="C155" s="2" t="n">
        <v>3.59287884923E-007</v>
      </c>
    </row>
    <row r="156" customFormat="false" ht="12.1" hidden="false" customHeight="false" outlineLevel="0" collapsed="false">
      <c r="A156" s="1" t="n">
        <v>3.58402777777778</v>
      </c>
      <c r="B156" s="2" t="n">
        <v>0</v>
      </c>
      <c r="C156" s="2" t="n">
        <v>7.84885793211E-007</v>
      </c>
    </row>
    <row r="157" customFormat="false" ht="12.1" hidden="false" customHeight="false" outlineLevel="0" collapsed="false">
      <c r="A157" s="1" t="n">
        <v>3.58472222222222</v>
      </c>
      <c r="B157" s="2" t="n">
        <v>0</v>
      </c>
      <c r="C157" s="2" t="n">
        <v>6.05797237041E-020</v>
      </c>
    </row>
    <row r="158" customFormat="false" ht="12.1" hidden="false" customHeight="false" outlineLevel="0" collapsed="false">
      <c r="A158" s="1" t="n">
        <v>3.58541666666667</v>
      </c>
      <c r="B158" s="2" t="n">
        <v>0</v>
      </c>
      <c r="C158" s="2" t="n">
        <v>2.30258398086E-006</v>
      </c>
    </row>
    <row r="159" customFormat="false" ht="12.1" hidden="false" customHeight="false" outlineLevel="0" collapsed="false">
      <c r="A159" s="1" t="n">
        <v>3.58611111111111</v>
      </c>
      <c r="B159" s="2" t="n">
        <v>0</v>
      </c>
      <c r="C159" s="2" t="n">
        <v>3.09845341537E-006</v>
      </c>
    </row>
    <row r="160" customFormat="false" ht="12.1" hidden="false" customHeight="false" outlineLevel="0" collapsed="false">
      <c r="A160" s="1" t="n">
        <v>3.58680555555556</v>
      </c>
      <c r="B160" s="2" t="n">
        <v>0</v>
      </c>
      <c r="C160" s="2" t="n">
        <v>8.49845961937E-019</v>
      </c>
    </row>
    <row r="161" customFormat="false" ht="12.1" hidden="false" customHeight="false" outlineLevel="0" collapsed="false">
      <c r="A161" s="1" t="n">
        <v>3.5875</v>
      </c>
      <c r="B161" s="2" t="n">
        <v>0</v>
      </c>
      <c r="C161" s="2" t="n">
        <v>3.6990989778E-006</v>
      </c>
    </row>
    <row r="162" customFormat="false" ht="12.1" hidden="false" customHeight="false" outlineLevel="0" collapsed="false">
      <c r="A162" s="1" t="n">
        <v>3.58819444444444</v>
      </c>
      <c r="B162" s="2" t="n">
        <v>0</v>
      </c>
      <c r="C162" s="2" t="n">
        <v>4.98481156585E-006</v>
      </c>
    </row>
    <row r="163" customFormat="false" ht="12.1" hidden="false" customHeight="false" outlineLevel="0" collapsed="false">
      <c r="A163" s="1" t="n">
        <v>3.58888888888889</v>
      </c>
      <c r="B163" s="2" t="n">
        <v>0</v>
      </c>
      <c r="C163" s="2" t="n">
        <v>3.86329273251E-018</v>
      </c>
    </row>
    <row r="164" customFormat="false" ht="12.1" hidden="false" customHeight="false" outlineLevel="0" collapsed="false">
      <c r="A164" s="1" t="n">
        <v>3.58958333333333</v>
      </c>
      <c r="B164" s="2" t="n">
        <v>0</v>
      </c>
      <c r="C164" s="2" t="n">
        <v>5.19822652929E-006</v>
      </c>
    </row>
    <row r="165" customFormat="false" ht="12.1" hidden="false" customHeight="false" outlineLevel="0" collapsed="false">
      <c r="A165" s="1" t="n">
        <v>3.59027777777778</v>
      </c>
      <c r="B165" s="2" t="n">
        <v>0</v>
      </c>
      <c r="C165" s="2" t="n">
        <v>6.34761086761E-006</v>
      </c>
    </row>
    <row r="166" customFormat="false" ht="12.1" hidden="false" customHeight="false" outlineLevel="0" collapsed="false">
      <c r="A166" s="1" t="n">
        <v>3.59097222222222</v>
      </c>
      <c r="B166" s="2" t="n">
        <v>0</v>
      </c>
      <c r="C166" s="2" t="n">
        <v>4.30862731569E-018</v>
      </c>
    </row>
    <row r="167" customFormat="false" ht="12.1" hidden="false" customHeight="false" outlineLevel="0" collapsed="false">
      <c r="A167" s="1" t="n">
        <v>3.59166666666667</v>
      </c>
      <c r="B167" s="2" t="n">
        <v>0</v>
      </c>
      <c r="C167" s="2" t="n">
        <v>4.00615339801E-006</v>
      </c>
    </row>
    <row r="168" customFormat="false" ht="12.1" hidden="false" customHeight="false" outlineLevel="0" collapsed="false">
      <c r="A168" s="1" t="n">
        <v>3.59236111111111</v>
      </c>
      <c r="B168" s="2" t="n">
        <v>0</v>
      </c>
      <c r="C168" s="2" t="n">
        <v>4.87314661917E-006</v>
      </c>
    </row>
    <row r="169" customFormat="false" ht="12.1" hidden="false" customHeight="false" outlineLevel="0" collapsed="false">
      <c r="A169" s="1" t="n">
        <v>3.59305555555556</v>
      </c>
      <c r="B169" s="2" t="n">
        <v>0</v>
      </c>
      <c r="C169" s="2" t="n">
        <v>4.74391516201E-018</v>
      </c>
    </row>
    <row r="170" customFormat="false" ht="12.1" hidden="false" customHeight="false" outlineLevel="0" collapsed="false">
      <c r="A170" s="1" t="n">
        <v>3.59375</v>
      </c>
      <c r="B170" s="2" t="n">
        <v>0</v>
      </c>
      <c r="C170" s="2" t="n">
        <v>2.78403941588E-006</v>
      </c>
    </row>
    <row r="171" customFormat="false" ht="12.1" hidden="false" customHeight="false" outlineLevel="0" collapsed="false">
      <c r="A171" s="1" t="n">
        <v>3.59444444444444</v>
      </c>
      <c r="B171" s="2" t="n">
        <v>0</v>
      </c>
      <c r="C171" s="2" t="n">
        <v>3.18320676286E-006</v>
      </c>
    </row>
    <row r="172" customFormat="false" ht="12.1" hidden="false" customHeight="false" outlineLevel="0" collapsed="false">
      <c r="A172" s="1" t="n">
        <v>3.59513888888889</v>
      </c>
      <c r="B172" s="2" t="n">
        <v>0</v>
      </c>
      <c r="C172" s="2" t="n">
        <v>2.07937447682E-018</v>
      </c>
    </row>
    <row r="173" customFormat="false" ht="12.1" hidden="false" customHeight="false" outlineLevel="0" collapsed="false">
      <c r="A173" s="1" t="n">
        <v>3.59583333333333</v>
      </c>
      <c r="B173" s="2" t="n">
        <v>0</v>
      </c>
      <c r="C173" s="2" t="n">
        <v>9.96784852147E-007</v>
      </c>
    </row>
    <row r="174" customFormat="false" ht="12.1" hidden="false" customHeight="false" outlineLevel="0" collapsed="false">
      <c r="A174" s="1" t="n">
        <v>3.59652777777778</v>
      </c>
      <c r="B174" s="2" t="n">
        <v>0</v>
      </c>
      <c r="C174" s="2" t="n">
        <v>1.14036445655E-006</v>
      </c>
    </row>
    <row r="175" customFormat="false" ht="12.1" hidden="false" customHeight="false" outlineLevel="0" collapsed="false">
      <c r="A175" s="1" t="n">
        <v>3.59722222222222</v>
      </c>
      <c r="B175" s="2" t="n">
        <v>0</v>
      </c>
      <c r="C175" s="2" t="n">
        <v>9.83862099965E-019</v>
      </c>
    </row>
    <row r="176" customFormat="false" ht="12.1" hidden="false" customHeight="false" outlineLevel="0" collapsed="false">
      <c r="A176" s="1" t="n">
        <v>3.59791666666667</v>
      </c>
      <c r="B176" s="2" t="n">
        <v>0</v>
      </c>
      <c r="C176" s="2" t="n">
        <v>3.34793312042E-007</v>
      </c>
    </row>
    <row r="177" customFormat="false" ht="12.1" hidden="false" customHeight="false" outlineLevel="0" collapsed="false">
      <c r="A177" s="1" t="n">
        <v>3.59861111111111</v>
      </c>
      <c r="B177" s="2" t="n">
        <v>0</v>
      </c>
      <c r="C177" s="2" t="n">
        <v>3.56842853155E-007</v>
      </c>
    </row>
    <row r="178" customFormat="false" ht="12.1" hidden="false" customHeight="false" outlineLevel="0" collapsed="false">
      <c r="A178" s="1" t="n">
        <v>3.66666666666667</v>
      </c>
      <c r="B178" s="2" t="n">
        <v>0</v>
      </c>
      <c r="C178" s="2" t="n">
        <v>2.39852202224E-007</v>
      </c>
    </row>
    <row r="179" customFormat="false" ht="12.1" hidden="false" customHeight="false" outlineLevel="0" collapsed="false">
      <c r="A179" s="1" t="n">
        <v>3.66736111111111</v>
      </c>
      <c r="B179" s="2" t="n">
        <v>0</v>
      </c>
      <c r="C179" s="2" t="n">
        <v>1.28167491031E-020</v>
      </c>
    </row>
    <row r="180" customFormat="false" ht="12.1" hidden="false" customHeight="false" outlineLevel="0" collapsed="false">
      <c r="A180" s="1" t="n">
        <v>3.66805555555556</v>
      </c>
      <c r="B180" s="2" t="n">
        <v>0</v>
      </c>
      <c r="C180" s="2" t="n">
        <v>1.46941274542E-020</v>
      </c>
    </row>
    <row r="181" customFormat="false" ht="12.1" hidden="false" customHeight="false" outlineLevel="0" collapsed="false">
      <c r="A181" s="1" t="n">
        <v>3.66875</v>
      </c>
      <c r="B181" s="2" t="n">
        <v>0</v>
      </c>
      <c r="C181" s="2" t="n">
        <v>5.12579530054E-007</v>
      </c>
    </row>
    <row r="182" customFormat="false" ht="12.1" hidden="false" customHeight="false" outlineLevel="0" collapsed="false">
      <c r="A182" s="1" t="n">
        <v>3.66944444444444</v>
      </c>
      <c r="B182" s="2" t="n">
        <v>0</v>
      </c>
      <c r="C182" s="2" t="n">
        <v>3.30245566969E-020</v>
      </c>
    </row>
    <row r="183" customFormat="false" ht="12.1" hidden="false" customHeight="false" outlineLevel="0" collapsed="false">
      <c r="A183" s="1" t="n">
        <v>3.67013888888889</v>
      </c>
      <c r="B183" s="2" t="n">
        <v>0</v>
      </c>
      <c r="C183" s="2" t="n">
        <v>5.5284464461E-019</v>
      </c>
    </row>
    <row r="184" customFormat="false" ht="12.1" hidden="false" customHeight="false" outlineLevel="0" collapsed="false">
      <c r="A184" s="1" t="n">
        <v>3.67083333333333</v>
      </c>
      <c r="B184" s="2" t="n">
        <v>0</v>
      </c>
      <c r="C184" s="2" t="n">
        <v>9.6607367894E-007</v>
      </c>
    </row>
    <row r="185" customFormat="false" ht="12.1" hidden="false" customHeight="false" outlineLevel="0" collapsed="false">
      <c r="A185" s="1" t="n">
        <v>3.67152777777778</v>
      </c>
      <c r="B185" s="2" t="n">
        <v>0</v>
      </c>
      <c r="C185" s="2" t="n">
        <v>5.32356913473E-020</v>
      </c>
    </row>
    <row r="186" customFormat="false" ht="12.1" hidden="false" customHeight="false" outlineLevel="0" collapsed="false">
      <c r="A186" s="1" t="n">
        <v>3.67222222222222</v>
      </c>
      <c r="B186" s="2" t="n">
        <v>0</v>
      </c>
      <c r="C186" s="2" t="n">
        <v>8.86446855394E-019</v>
      </c>
    </row>
    <row r="187" customFormat="false" ht="12.1" hidden="false" customHeight="false" outlineLevel="0" collapsed="false">
      <c r="A187" s="1" t="n">
        <v>3.67291666666667</v>
      </c>
      <c r="B187" s="2" t="n">
        <v>0</v>
      </c>
      <c r="C187" s="2" t="n">
        <v>1.03633324583E-006</v>
      </c>
    </row>
    <row r="188" customFormat="false" ht="12.1" hidden="false" customHeight="false" outlineLevel="0" collapsed="false">
      <c r="A188" s="1" t="n">
        <v>3.67361111111111</v>
      </c>
      <c r="B188" s="2" t="n">
        <v>0</v>
      </c>
      <c r="C188" s="2" t="n">
        <v>5.80957648328E-020</v>
      </c>
    </row>
    <row r="189" customFormat="false" ht="12.1" hidden="false" customHeight="false" outlineLevel="0" collapsed="false">
      <c r="A189" s="1" t="n">
        <v>3.67430555555556</v>
      </c>
      <c r="B189" s="2" t="n">
        <v>0</v>
      </c>
      <c r="C189" s="2" t="n">
        <v>1.40179103465E-018</v>
      </c>
    </row>
    <row r="190" customFormat="false" ht="12.1" hidden="false" customHeight="false" outlineLevel="0" collapsed="false">
      <c r="A190" s="1" t="n">
        <v>3.675</v>
      </c>
      <c r="B190" s="2" t="n">
        <v>0</v>
      </c>
      <c r="C190" s="2" t="n">
        <v>9.77145122854E-007</v>
      </c>
    </row>
    <row r="191" customFormat="false" ht="12.1" hidden="false" customHeight="false" outlineLevel="0" collapsed="false">
      <c r="A191" s="1" t="n">
        <v>3.67569444444444</v>
      </c>
      <c r="B191" s="2" t="n">
        <v>0</v>
      </c>
      <c r="C191" s="2" t="n">
        <v>4.42947852416E-020</v>
      </c>
    </row>
    <row r="192" customFormat="false" ht="12.1" hidden="false" customHeight="false" outlineLevel="0" collapsed="false">
      <c r="A192" s="1" t="n">
        <v>3.67638888888889</v>
      </c>
      <c r="B192" s="2" t="n">
        <v>0</v>
      </c>
      <c r="C192" s="2" t="n">
        <v>1.08479464016E-018</v>
      </c>
    </row>
    <row r="193" customFormat="false" ht="12.1" hidden="false" customHeight="false" outlineLevel="0" collapsed="false">
      <c r="A193" s="1" t="n">
        <v>3.67708333333333</v>
      </c>
      <c r="B193" s="2" t="n">
        <v>0</v>
      </c>
      <c r="C193" s="2" t="n">
        <v>5.99815768711E-007</v>
      </c>
    </row>
    <row r="194" customFormat="false" ht="12.1" hidden="false" customHeight="false" outlineLevel="0" collapsed="false">
      <c r="A194" s="1" t="n">
        <v>3.67777777777778</v>
      </c>
      <c r="B194" s="2" t="n">
        <v>0</v>
      </c>
      <c r="C194" s="2" t="n">
        <v>2.56121055614E-020</v>
      </c>
    </row>
    <row r="195" customFormat="false" ht="12.1" hidden="false" customHeight="false" outlineLevel="0" collapsed="false">
      <c r="A195" s="1" t="n">
        <v>3.67847222222222</v>
      </c>
      <c r="B195" s="2" t="n">
        <v>0</v>
      </c>
      <c r="C195" s="2" t="n">
        <v>8.02151163069E-019</v>
      </c>
    </row>
    <row r="196" customFormat="false" ht="12.1" hidden="false" customHeight="false" outlineLevel="0" collapsed="false">
      <c r="A196" s="1" t="n">
        <v>3.67916666666667</v>
      </c>
      <c r="B196" s="2" t="n">
        <v>0</v>
      </c>
      <c r="C196" s="2" t="n">
        <v>3.23628787519E-007</v>
      </c>
    </row>
    <row r="197" customFormat="false" ht="12.1" hidden="false" customHeight="false" outlineLevel="0" collapsed="false">
      <c r="A197" s="1" t="n">
        <v>3.67986111111111</v>
      </c>
      <c r="B197" s="2" t="n">
        <v>0</v>
      </c>
      <c r="C197" s="2" t="n">
        <v>9.18691321111E-021</v>
      </c>
    </row>
    <row r="198" customFormat="false" ht="12.1" hidden="false" customHeight="false" outlineLevel="0" collapsed="false">
      <c r="A198" s="1" t="n">
        <v>3.68055555555556</v>
      </c>
      <c r="B198" s="2" t="n">
        <v>0</v>
      </c>
      <c r="C198" s="2" t="n">
        <v>2.87041010484E-019</v>
      </c>
    </row>
    <row r="199" customFormat="false" ht="12.1" hidden="false" customHeight="false" outlineLevel="0" collapsed="false">
      <c r="A199" s="1" t="n">
        <v>3.68125</v>
      </c>
      <c r="B199" s="2" t="n">
        <v>0</v>
      </c>
      <c r="C199" s="2" t="n">
        <v>9.93840299684E-008</v>
      </c>
    </row>
    <row r="200" customFormat="false" ht="12.1" hidden="false" customHeight="false" outlineLevel="0" collapsed="false">
      <c r="A200" s="1" t="n">
        <v>3.68194444444444</v>
      </c>
      <c r="B200" s="2" t="n">
        <v>0</v>
      </c>
      <c r="C200" s="2" t="n">
        <v>2.42011443431E-021</v>
      </c>
    </row>
    <row r="201" customFormat="false" ht="12.1" hidden="false" customHeight="false" outlineLevel="0" collapsed="false">
      <c r="A201" s="1" t="n">
        <v>3.68263888888889</v>
      </c>
      <c r="B201" s="2" t="n">
        <v>0</v>
      </c>
      <c r="C201" s="2" t="n">
        <v>1.02624589707E-019</v>
      </c>
    </row>
    <row r="202" customFormat="false" ht="12.1" hidden="false" customHeight="false" outlineLevel="0" collapsed="false">
      <c r="A202" s="1" t="n">
        <v>3.68333333333333</v>
      </c>
      <c r="B202" s="2" t="n">
        <v>0</v>
      </c>
      <c r="C202" s="2" t="n">
        <v>2.69164328155E-008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7489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11-04T22:31:57Z</dcterms:created>
  <dc:creator>Lu Zhang</dc:creator>
  <dc:description/>
  <dc:language>en-US</dc:language>
  <cp:lastModifiedBy>Lu Zhang</cp:lastModifiedBy>
  <dcterms:modified xsi:type="dcterms:W3CDTF">2011-01-10T21:50:19Z</dcterms:modified>
  <cp:revision>33</cp:revision>
  <dc:subject/>
  <dc:title/>
</cp:coreProperties>
</file>